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33" firstSheet="0" activeTab="0"/>
  </bookViews>
  <sheets>
    <sheet name="Multiple peptide identification" sheetId="1" state="visible" r:id="rId2"/>
    <sheet name="single peptide _identificat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1" uniqueCount="1893">
  <si>
    <r>
      <rPr>
        <b val="true"/>
        <sz val="12"/>
        <color rgb="FF000000"/>
        <rFont val="Times New Roman"/>
        <family val="1"/>
      </rPr>
      <t xml:space="preserve">Bhattacharjee </t>
    </r>
    <r>
      <rPr>
        <b val="true"/>
        <i val="true"/>
        <sz val="12"/>
        <color rgb="FF000000"/>
        <rFont val="Times New Roman"/>
        <family val="1"/>
      </rPr>
      <t xml:space="preserve">et al</t>
    </r>
    <r>
      <rPr>
        <b val="true"/>
        <sz val="12"/>
        <color rgb="FF000000"/>
        <rFont val="Times New Roman"/>
        <family val="1"/>
      </rPr>
      <t xml:space="preserve">, 2012, A multilectin affinity approach for comparative glycoprotein profiling between rheumatoid arthritis and spondyloarthropathy
</t>
    </r>
  </si>
  <si>
    <r>
      <rPr>
        <b val="true"/>
        <sz val="12"/>
        <rFont val="Times New Roman"/>
        <family val="1"/>
      </rPr>
      <t xml:space="preserve">Additional Table 1</t>
    </r>
    <r>
      <rPr>
        <sz val="12"/>
        <rFont val="Times New Roman"/>
        <family val="1"/>
      </rPr>
      <t xml:space="preserve">- A combined list of proteins and their peptide sequences identified from multiple peptide hits, with details on PSMs, fold change ratios, their standard deviations, charges and others. </t>
    </r>
  </si>
  <si>
    <t xml:space="preserve">Gi Accession</t>
  </si>
  <si>
    <t xml:space="preserve">Gene symbol</t>
  </si>
  <si>
    <t xml:space="preserve">Protein Description</t>
  </si>
  <si>
    <t xml:space="preserve">Coverage</t>
  </si>
  <si>
    <t xml:space="preserve">Total no. of Peptides</t>
  </si>
  <si>
    <t xml:space="preserve">No. of Unique Peptides</t>
  </si>
  <si>
    <t xml:space="preserve">No. of PSMs</t>
  </si>
  <si>
    <t xml:space="preserve">Fold change RA/SpA</t>
  </si>
  <si>
    <t xml:space="preserve">M.W.</t>
  </si>
  <si>
    <t xml:space="preserve">Peptide Sequence</t>
  </si>
  <si>
    <t xml:space="preserve">Proteins</t>
  </si>
  <si>
    <t xml:space="preserve">Protein Groups</t>
  </si>
  <si>
    <t xml:space="preserve">Protein Group Accessions</t>
  </si>
  <si>
    <t xml:space="preserve">Modifications</t>
  </si>
  <si>
    <t xml:space="preserve">MH+</t>
  </si>
  <si>
    <t xml:space="preserve">S.D._Fold change RA/SpA</t>
  </si>
  <si>
    <t xml:space="preserve">XCorr</t>
  </si>
  <si>
    <t xml:space="preserve">Ionscore</t>
  </si>
  <si>
    <t xml:space="preserve">M/Z</t>
  </si>
  <si>
    <t xml:space="preserve">charge</t>
  </si>
  <si>
    <t xml:space="preserve">deltaM(ppm)</t>
  </si>
  <si>
    <t xml:space="preserve">APOB</t>
  </si>
  <si>
    <t xml:space="preserve">Apolipoprotein B-100 </t>
  </si>
  <si>
    <t xml:space="preserve">AEPLAFTFSHDYK</t>
  </si>
  <si>
    <t xml:space="preserve">N-Term(iTRAQ4plex); K13(iTRAQ4plex)</t>
  </si>
  <si>
    <t xml:space="preserve">AASGTTGTYQEWK</t>
  </si>
  <si>
    <t xml:space="preserve">LLSGGNTLHLVSTTK</t>
  </si>
  <si>
    <t xml:space="preserve">N-Term(iTRAQ4plex); K15(iTRAQ4plex)</t>
  </si>
  <si>
    <t xml:space="preserve">INNQLTLDSNTK</t>
  </si>
  <si>
    <t xml:space="preserve">N-Term(iTRAQ4plex); K12(iTRAQ4plex)</t>
  </si>
  <si>
    <t xml:space="preserve">ATGVLYDYVNK</t>
  </si>
  <si>
    <t xml:space="preserve">N-Term(iTRAQ4plex); K11(iTRAQ4plex)</t>
  </si>
  <si>
    <t xml:space="preserve">QTIIVVLENVQR</t>
  </si>
  <si>
    <t xml:space="preserve">N-Term(iTRAQ4plex)</t>
  </si>
  <si>
    <t xml:space="preserve">NLQNNAEWVYQGAIR</t>
  </si>
  <si>
    <t xml:space="preserve">LPYTIITTPPLK</t>
  </si>
  <si>
    <t xml:space="preserve">VLVDHFGYTK</t>
  </si>
  <si>
    <t xml:space="preserve">N-Term(iTRAQ4plex); K10(iTRAQ4plex)</t>
  </si>
  <si>
    <t xml:space="preserve">ESQLPTVMDFR</t>
  </si>
  <si>
    <t xml:space="preserve">VLLDQLGTTISFER</t>
  </si>
  <si>
    <t xml:space="preserve">SPAFTDLHLR</t>
  </si>
  <si>
    <t xml:space="preserve">ILGEELGFASLHDLQLLGK</t>
  </si>
  <si>
    <t xml:space="preserve">N-Term(iTRAQ4plex); K19(iTRAQ4plex)</t>
  </si>
  <si>
    <t xml:space="preserve">QGFFPDSVNK</t>
  </si>
  <si>
    <t xml:space="preserve">LSNVLQQVK</t>
  </si>
  <si>
    <t xml:space="preserve">N-Term(iTRAQ4plex); K9(iTRAQ4plex)</t>
  </si>
  <si>
    <t xml:space="preserve">QSFDLSVK</t>
  </si>
  <si>
    <t xml:space="preserve">N-Term(iTRAQ4plex); K8(iTRAQ4plex)</t>
  </si>
  <si>
    <t xml:space="preserve">LVGFIDDAVK</t>
  </si>
  <si>
    <t xml:space="preserve">TLQGIPQMIGEVIR</t>
  </si>
  <si>
    <t xml:space="preserve">N-Term(iTRAQ4plex); M8(Oxidation)</t>
  </si>
  <si>
    <t xml:space="preserve">TEVIPPLIENR</t>
  </si>
  <si>
    <t xml:space="preserve">LTLDIQNK</t>
  </si>
  <si>
    <t xml:space="preserve">LDNIYSSDK</t>
  </si>
  <si>
    <t xml:space="preserve">LATALSLSNK</t>
  </si>
  <si>
    <t xml:space="preserve">NNALDFVTK</t>
  </si>
  <si>
    <t xml:space="preserve">NIILPVYDK</t>
  </si>
  <si>
    <t xml:space="preserve">LPQQANDYLNSFNWER</t>
  </si>
  <si>
    <t xml:space="preserve">GFEPTLEALFGK</t>
  </si>
  <si>
    <t xml:space="preserve">AVSMPSFSILGSDVR</t>
  </si>
  <si>
    <t xml:space="preserve">N-Term(iTRAQ4plex); M4(Oxidation)</t>
  </si>
  <si>
    <t xml:space="preserve">ITENDIQIALDDAK</t>
  </si>
  <si>
    <t xml:space="preserve">N-Term(iTRAQ4plex); K14(iTRAQ4plex)</t>
  </si>
  <si>
    <t xml:space="preserve">MGLAFESTK</t>
  </si>
  <si>
    <t xml:space="preserve">N-Term(iTRAQ4plex); M1(Oxidation); K9(iTRAQ4plex)</t>
  </si>
  <si>
    <t xml:space="preserve">IDDIWNLEVK</t>
  </si>
  <si>
    <t xml:space="preserve">GIISALLVPPETEEAK</t>
  </si>
  <si>
    <t xml:space="preserve">N-Term(iTRAQ4plex); K16(iTRAQ4plex)</t>
  </si>
  <si>
    <t xml:space="preserve">LNELSFK</t>
  </si>
  <si>
    <t xml:space="preserve">N-Term(iTRAQ4plex); K7(iTRAQ4plex)</t>
  </si>
  <si>
    <t xml:space="preserve">SEILAHWSPAK</t>
  </si>
  <si>
    <t xml:space="preserve">TEHGSEMLFFGNAIEGK</t>
  </si>
  <si>
    <t xml:space="preserve">N-Term(iTRAQ4plex); M7(Oxidation); K17(iTRAQ4plex)</t>
  </si>
  <si>
    <t xml:space="preserve">FLDSNIK</t>
  </si>
  <si>
    <t xml:space="preserve">LQDFSDQLSDYYEK</t>
  </si>
  <si>
    <t xml:space="preserve">YNALDLTNNGK</t>
  </si>
  <si>
    <t xml:space="preserve">ATFQTPDFIVPLTDLR</t>
  </si>
  <si>
    <t xml:space="preserve">IPSVQINFK</t>
  </si>
  <si>
    <t xml:space="preserve">FIIPGLK</t>
  </si>
  <si>
    <t xml:space="preserve">TLADLTLLDSPIK</t>
  </si>
  <si>
    <t xml:space="preserve">DFSLWEK</t>
  </si>
  <si>
    <t xml:space="preserve">HINIDQFVR</t>
  </si>
  <si>
    <t xml:space="preserve">SVSDGIAALDLNAVANK</t>
  </si>
  <si>
    <t xml:space="preserve">N-Term(iTRAQ4plex); K17(iTRAQ4plex)</t>
  </si>
  <si>
    <t xml:space="preserve">INPLALK</t>
  </si>
  <si>
    <t xml:space="preserve">SGSSTASWIQNVDTK</t>
  </si>
  <si>
    <t xml:space="preserve">EQHLFLPFSYK</t>
  </si>
  <si>
    <t xml:space="preserve">IAELSATAQEIIK</t>
  </si>
  <si>
    <t xml:space="preserve">IEIPLPFGGK</t>
  </si>
  <si>
    <t xml:space="preserve">DKDQEVLLQTFLDDASPGDK</t>
  </si>
  <si>
    <t xml:space="preserve">N-Term(iTRAQ4plex); K2(iTRAQ4plex); K20(iTRAQ4plex)</t>
  </si>
  <si>
    <t xml:space="preserve">ALVEQGFTVPEIK</t>
  </si>
  <si>
    <t xml:space="preserve">VPSYTLILPSLELPVLHVPR</t>
  </si>
  <si>
    <t xml:space="preserve">HPX</t>
  </si>
  <si>
    <t xml:space="preserve">Hemopexin  </t>
  </si>
  <si>
    <t xml:space="preserve">EVGTPHGIILDSVDAAFICPGSSR</t>
  </si>
  <si>
    <t xml:space="preserve">N-Term(iTRAQ4plex); C19(Methylthio)</t>
  </si>
  <si>
    <t xml:space="preserve">GECQAEGVLFFQGDR</t>
  </si>
  <si>
    <t xml:space="preserve">N-Term(iTRAQ4plex); C3(Methylthio)</t>
  </si>
  <si>
    <t xml:space="preserve">LYLVQGTQVYVFLTK</t>
  </si>
  <si>
    <t xml:space="preserve">SGAQATWTELPWPHEK</t>
  </si>
  <si>
    <t xml:space="preserve">DGWHSWPIAHQWPQGPSAVDAAFSWEEK</t>
  </si>
  <si>
    <t xml:space="preserve">N-Term(iTRAQ4plex); K28(iTRAQ4plex)</t>
  </si>
  <si>
    <t xml:space="preserve">LLQDEFPGIPSPLDAAVECHR</t>
  </si>
  <si>
    <t xml:space="preserve">ALPQPQNVTSLLGCTH</t>
  </si>
  <si>
    <t xml:space="preserve">N-Term(iTRAQ4plex); C14(Methylthio)</t>
  </si>
  <si>
    <t xml:space="preserve">EWFWDLATGTMK</t>
  </si>
  <si>
    <t xml:space="preserve">GGYTLVSGYPK</t>
  </si>
  <si>
    <t xml:space="preserve">WKNFPSPVDAAFR</t>
  </si>
  <si>
    <t xml:space="preserve">N-Term(iTRAQ4plex); K2(iTRAQ4plex)</t>
  </si>
  <si>
    <t xml:space="preserve">QGHNSVFLIK</t>
  </si>
  <si>
    <t xml:space="preserve">YYCFQGNQFLR</t>
  </si>
  <si>
    <t xml:space="preserve">VDGALCMEK</t>
  </si>
  <si>
    <t xml:space="preserve">N-Term(iTRAQ4plex); C6(Methylthio); K9(iTRAQ4plex)</t>
  </si>
  <si>
    <t xml:space="preserve">NFPSPVDAAFR</t>
  </si>
  <si>
    <t xml:space="preserve">N-Term(iTRAQ4plex); M11(Oxidation); K12(iTRAQ4plex)</t>
  </si>
  <si>
    <t xml:space="preserve">DYFMPCPGR</t>
  </si>
  <si>
    <t xml:space="preserve">N-Term(iTRAQ4plex); C6(Methylthio)</t>
  </si>
  <si>
    <t xml:space="preserve">LWWLDLK</t>
  </si>
  <si>
    <t xml:space="preserve">N-Term(iTRAQ4plex); C6(Methylthio); M7(Oxidation); K9(iTRAQ4plex)</t>
  </si>
  <si>
    <t xml:space="preserve">N-Term(iTRAQ4plex); M4(Oxidation); C6(Methylthio)</t>
  </si>
  <si>
    <t xml:space="preserve">VWVYPPEK</t>
  </si>
  <si>
    <t xml:space="preserve">RLWWLDLK</t>
  </si>
  <si>
    <t xml:space="preserve">GEFVWK</t>
  </si>
  <si>
    <t xml:space="preserve">N-Term(iTRAQ4plex); K6(iTRAQ4plex)</t>
  </si>
  <si>
    <t xml:space="preserve">C3</t>
  </si>
  <si>
    <t xml:space="preserve">Complement C3  </t>
  </si>
  <si>
    <t xml:space="preserve">QKPDGVFQEDAPVIHQEMIGGLR</t>
  </si>
  <si>
    <t xml:space="preserve">DYAGVFSDAGLTFTSSSGQQTAQR</t>
  </si>
  <si>
    <t xml:space="preserve">GQGTLSVVTMYHAK</t>
  </si>
  <si>
    <t xml:space="preserve">VPVAVQGEDTVQSLTQGDGVAK</t>
  </si>
  <si>
    <t xml:space="preserve">N-Term(iTRAQ4plex); K22(iTRAQ4plex)</t>
  </si>
  <si>
    <t xml:space="preserve">ILLQGTPVAQMTEDAVDAER</t>
  </si>
  <si>
    <t xml:space="preserve">SEFPESWLWNVEDLKEPPK</t>
  </si>
  <si>
    <t xml:space="preserve">N-Term(iTRAQ4plex); K15(iTRAQ4plex); K19(iTRAQ4plex)</t>
  </si>
  <si>
    <t xml:space="preserve">VQLSNDFDEYIMAIEQTIK</t>
  </si>
  <si>
    <t xml:space="preserve">N-Term(iTRAQ4plex); M10(Oxidation); K14(iTRAQ4plex)</t>
  </si>
  <si>
    <t xml:space="preserve">TELRPGETLNVNFLLR</t>
  </si>
  <si>
    <t xml:space="preserve">EYVLPSFEVIVEPTEK</t>
  </si>
  <si>
    <t xml:space="preserve">RIPIEDGSGEVVLSR</t>
  </si>
  <si>
    <t xml:space="preserve">ENEGFTVTAEGK</t>
  </si>
  <si>
    <t xml:space="preserve">AGDFLEANYMNLQR</t>
  </si>
  <si>
    <t xml:space="preserve">SNLDEDIIAEENIVSR</t>
  </si>
  <si>
    <t xml:space="preserve">VHQYFNVELIQPGAVK</t>
  </si>
  <si>
    <t xml:space="preserve">EDIPPADLSDQVPDTESETR</t>
  </si>
  <si>
    <t xml:space="preserve">LESEETMVLEAHDAQGDVPVTVTVHDFPGK</t>
  </si>
  <si>
    <t xml:space="preserve">N-Term(iTRAQ4plex); K30(iTRAQ4plex)</t>
  </si>
  <si>
    <t xml:space="preserve">SEETKENEGFTVTAEGK</t>
  </si>
  <si>
    <t xml:space="preserve">N-Term(iTRAQ4plex); K5(iTRAQ4plex); K17(iTRAQ4plex)</t>
  </si>
  <si>
    <t xml:space="preserve">DAPDHQELNLDVSLQLPSR</t>
  </si>
  <si>
    <t xml:space="preserve">EVVADSVWVDVK</t>
  </si>
  <si>
    <t xml:space="preserve">N-Term(iTRAQ4plex); M11(Oxidation)</t>
  </si>
  <si>
    <t xml:space="preserve">EPGQDLVVLPLSITTDFIPSFR</t>
  </si>
  <si>
    <t xml:space="preserve">KVLLDGVQNPR</t>
  </si>
  <si>
    <t xml:space="preserve">N-Term(iTRAQ4plex); K1(iTRAQ4plex)</t>
  </si>
  <si>
    <t xml:space="preserve">APSTWLTAYVVK</t>
  </si>
  <si>
    <t xml:space="preserve">LVAYYTLIGASGQR</t>
  </si>
  <si>
    <t xml:space="preserve">VYAYYNLEESCTR</t>
  </si>
  <si>
    <t xml:space="preserve">N-Term(iTRAQ4plex); C11(Methylthio)</t>
  </si>
  <si>
    <t xml:space="preserve">SGIPIVTSPYQIHFTK</t>
  </si>
  <si>
    <t xml:space="preserve">CAEENCFIQK</t>
  </si>
  <si>
    <t xml:space="preserve">N-Term(iTRAQ4plex); C1(Methylthio); C6(Methylthio); K10(iTRAQ4plex)</t>
  </si>
  <si>
    <t xml:space="preserve">IPIEDGSGEVVLSR</t>
  </si>
  <si>
    <t xml:space="preserve">TMQALPYSTVGNSNNYLHLSVLR</t>
  </si>
  <si>
    <t xml:space="preserve">N-Term(iTRAQ4plex); M2(Oxidation)</t>
  </si>
  <si>
    <t xml:space="preserve">N-Term(iTRAQ4plex); M7(Oxidation); K30(iTRAQ4plex)</t>
  </si>
  <si>
    <t xml:space="preserve">SSLSVPYVIVPLK</t>
  </si>
  <si>
    <t xml:space="preserve">TGLQEVEVK</t>
  </si>
  <si>
    <t xml:space="preserve">N-Term(iTRAQ4plex); M10(Oxidation)</t>
  </si>
  <si>
    <t xml:space="preserve">ACEPGVDYVYK</t>
  </si>
  <si>
    <t xml:space="preserve">N-Term(iTRAQ4plex); C2(Methylthio); K11(iTRAQ4plex)</t>
  </si>
  <si>
    <t xml:space="preserve">DSCVGSLVVK</t>
  </si>
  <si>
    <t xml:space="preserve">N-Term(iTRAQ4plex); C3(Methylthio); K10(iTRAQ4plex)</t>
  </si>
  <si>
    <t xml:space="preserve">SLYVSATVILHSGSDMVQAER</t>
  </si>
  <si>
    <t xml:space="preserve">N-Term(iTRAQ4plex); M16(Oxidation)</t>
  </si>
  <si>
    <t xml:space="preserve">TVMVNIENPEGIPVK</t>
  </si>
  <si>
    <t xml:space="preserve">KGYTQQLAFR</t>
  </si>
  <si>
    <t xml:space="preserve">NTMILEICTR</t>
  </si>
  <si>
    <t xml:space="preserve">N-Term(iTRAQ4plex); C8(Methylthio)</t>
  </si>
  <si>
    <t xml:space="preserve">TIYTPGSTVLYR</t>
  </si>
  <si>
    <t xml:space="preserve">DFDFVPPVVR</t>
  </si>
  <si>
    <t xml:space="preserve">NTLIIYLDK</t>
  </si>
  <si>
    <t xml:space="preserve">SYTVAIAGYALAQMGR</t>
  </si>
  <si>
    <t xml:space="preserve">FISLGEACK</t>
  </si>
  <si>
    <t xml:space="preserve">N-Term(iTRAQ4plex); C8(Methylthio); K9(iTRAQ4plex)</t>
  </si>
  <si>
    <t xml:space="preserve">VELLHNPAFCSLATTK</t>
  </si>
  <si>
    <t xml:space="preserve">N-Term(iTRAQ4plex); C10(Methylthio); K16(iTRAQ4plex)</t>
  </si>
  <si>
    <t xml:space="preserve">YYTYLIMNK</t>
  </si>
  <si>
    <t xml:space="preserve">FYYIYNEK</t>
  </si>
  <si>
    <t xml:space="preserve">KVEGTAFVIFGIQDGEQR</t>
  </si>
  <si>
    <t xml:space="preserve">IHWESASLLR</t>
  </si>
  <si>
    <t xml:space="preserve">QGALELIK</t>
  </si>
  <si>
    <t xml:space="preserve">N-Term(iTRAQ4plex); K2(iTRAQ4plex); M18(Oxidation)</t>
  </si>
  <si>
    <t xml:space="preserve">GLEVTITAR</t>
  </si>
  <si>
    <t xml:space="preserve">GVFVLNK</t>
  </si>
  <si>
    <t xml:space="preserve">ADIGCTPGSGK</t>
  </si>
  <si>
    <t xml:space="preserve">N-Term(iTRAQ4plex); C5(Methylthio); K11(iTRAQ4plex)</t>
  </si>
  <si>
    <t xml:space="preserve">ISLPESLK</t>
  </si>
  <si>
    <t xml:space="preserve">N-Term(iTRAQ4plex); M3(Oxidation); C8(Methylthio)</t>
  </si>
  <si>
    <t xml:space="preserve">VVLVAVDK</t>
  </si>
  <si>
    <t xml:space="preserve">FVTVQATFGTQVVEK</t>
  </si>
  <si>
    <t xml:space="preserve">VSHSEDDCLAFK</t>
  </si>
  <si>
    <t xml:space="preserve">N-Term(iTRAQ4plex); C8(Methylthio); K12(iTRAQ4plex)</t>
  </si>
  <si>
    <t xml:space="preserve">LMNIFLK</t>
  </si>
  <si>
    <t xml:space="preserve">QPVPGQQMTLK</t>
  </si>
  <si>
    <t xml:space="preserve">FLTTAK</t>
  </si>
  <si>
    <t xml:space="preserve">TFISPIK</t>
  </si>
  <si>
    <t xml:space="preserve">VTIKPAPETEK</t>
  </si>
  <si>
    <t xml:space="preserve">N-Term(iTRAQ4plex); K4(iTRAQ4plex); K11(iTRAQ4plex)</t>
  </si>
  <si>
    <t xml:space="preserve">LVLSSEK</t>
  </si>
  <si>
    <t xml:space="preserve">SEFPESWLWNVEDLK</t>
  </si>
  <si>
    <t xml:space="preserve">N-Term(iTRAQ4plex); M12(Oxidation); K19(iTRAQ4plex)</t>
  </si>
  <si>
    <t xml:space="preserve">QPSSAFAAFVK</t>
  </si>
  <si>
    <t xml:space="preserve">N-Term(iTRAQ4plex); M3(Oxidation); K15(iTRAQ4plex)</t>
  </si>
  <si>
    <t xml:space="preserve">IWDVVEK</t>
  </si>
  <si>
    <t xml:space="preserve">WLILEK</t>
  </si>
  <si>
    <t xml:space="preserve">DSITTWEILAVSMSDK</t>
  </si>
  <si>
    <t xml:space="preserve">N-Term(iTRAQ4plex); M7(Oxidation); K9(iTRAQ4plex)</t>
  </si>
  <si>
    <t xml:space="preserve">GDQDATMSILDISMMTGFAPDTDDLK</t>
  </si>
  <si>
    <t xml:space="preserve">N-Term(iTRAQ4plex); M7(Oxidation); M14(Oxidation); M15(Oxidation); K26(iTRAQ4plex)</t>
  </si>
  <si>
    <t xml:space="preserve">FGA</t>
  </si>
  <si>
    <t xml:space="preserve">Fibrinogen alpha chain   </t>
  </si>
  <si>
    <t xml:space="preserve">GLIDEVNQDFTNR</t>
  </si>
  <si>
    <t xml:space="preserve">DSHSLTTNIMEILR</t>
  </si>
  <si>
    <t xml:space="preserve">VQHIQLLQK</t>
  </si>
  <si>
    <t xml:space="preserve">HPDEAAFFDTASTGK</t>
  </si>
  <si>
    <t xml:space="preserve">MKPVPDLVPGNFK</t>
  </si>
  <si>
    <t xml:space="preserve">N-Term(iTRAQ4plex); K2(iTRAQ4plex); K13(iTRAQ4plex)</t>
  </si>
  <si>
    <t xml:space="preserve">QLEQVIAK</t>
  </si>
  <si>
    <t xml:space="preserve">NSLFEYQK</t>
  </si>
  <si>
    <t xml:space="preserve">EVDLKDYEDQQK</t>
  </si>
  <si>
    <t xml:space="preserve">N-Term(iTRAQ4plex); K5(iTRAQ4plex); K12(iTRAQ4plex)</t>
  </si>
  <si>
    <t xml:space="preserve">TFPGFFSPMLGEFVSETESR</t>
  </si>
  <si>
    <t xml:space="preserve">N-Term(iTRAQ4plex); M9(Oxidation)</t>
  </si>
  <si>
    <t xml:space="preserve">DSDWPFCSDEDWNYK</t>
  </si>
  <si>
    <t xml:space="preserve">N-Term(iTRAQ4plex); C7(Methylthio); K15(iTRAQ4plex)</t>
  </si>
  <si>
    <t xml:space="preserve">LEVDIDIK</t>
  </si>
  <si>
    <t xml:space="preserve">AQLVDMK</t>
  </si>
  <si>
    <t xml:space="preserve">MELERPGGNEITR</t>
  </si>
  <si>
    <t xml:space="preserve">RLEVDIDIK</t>
  </si>
  <si>
    <t xml:space="preserve">CFHR1</t>
  </si>
  <si>
    <t xml:space="preserve">Complement factor H-related protein 1  </t>
  </si>
  <si>
    <t xml:space="preserve">EIMENYNIALR</t>
  </si>
  <si>
    <t xml:space="preserve">118442839;62739186</t>
  </si>
  <si>
    <t xml:space="preserve">N-Term(iTRAQ4plex); M3(Oxidation)</t>
  </si>
  <si>
    <t xml:space="preserve">INHGILYDEEK</t>
  </si>
  <si>
    <t xml:space="preserve">LEYPTCAK</t>
  </si>
  <si>
    <t xml:space="preserve">N-Term(iTRAQ4plex); C6(Methylthio); K8(iTRAQ4plex)</t>
  </si>
  <si>
    <t xml:space="preserve">CFI</t>
  </si>
  <si>
    <t xml:space="preserve">Complement factor I preproprotein</t>
  </si>
  <si>
    <t xml:space="preserve">YQIWTTVVDWIHPDLK</t>
  </si>
  <si>
    <t xml:space="preserve">GLETSLAECTFTK</t>
  </si>
  <si>
    <t xml:space="preserve">N-Term(iTRAQ4plex); C9(Methylthio); K13(iTRAQ4plex)</t>
  </si>
  <si>
    <t xml:space="preserve">EANVACLDLGFQQGADTQR</t>
  </si>
  <si>
    <t xml:space="preserve">VFSLQWGEVK</t>
  </si>
  <si>
    <t xml:space="preserve">SFPTYCQQK</t>
  </si>
  <si>
    <t xml:space="preserve">IVIEYVDR</t>
  </si>
  <si>
    <t xml:space="preserve">AQLGDLPWQVAIK</t>
  </si>
  <si>
    <t xml:space="preserve">FSVSLK</t>
  </si>
  <si>
    <t xml:space="preserve">LPYQCPK</t>
  </si>
  <si>
    <t xml:space="preserve">N-Term(iTRAQ4plex); C5(Methylthio); K7(iTRAQ4plex)</t>
  </si>
  <si>
    <t xml:space="preserve">TMFICK</t>
  </si>
  <si>
    <t xml:space="preserve">N-Term(iTRAQ4plex); C5(Methylthio); K6(iTRAQ4plex)</t>
  </si>
  <si>
    <t xml:space="preserve">KRT1</t>
  </si>
  <si>
    <t xml:space="preserve">Keratin, type II cytoskeletal 1</t>
  </si>
  <si>
    <t xml:space="preserve">LNDLEDALQQAK</t>
  </si>
  <si>
    <t xml:space="preserve">WELLQQVDTSTR</t>
  </si>
  <si>
    <t xml:space="preserve">SLDLDSIIAEVK</t>
  </si>
  <si>
    <t xml:space="preserve">SLNNQFASFIDK</t>
  </si>
  <si>
    <t xml:space="preserve">FSSCGGGGGSFGAGGGFGSR</t>
  </si>
  <si>
    <t xml:space="preserve">N-Term(iTRAQ4plex); C4(Methylthio)</t>
  </si>
  <si>
    <t xml:space="preserve">TNAENEFVTIK</t>
  </si>
  <si>
    <t xml:space="preserve">DYQELMNTK</t>
  </si>
  <si>
    <t xml:space="preserve">FLEQQNQVLQTK</t>
  </si>
  <si>
    <t xml:space="preserve">47132620;119395750</t>
  </si>
  <si>
    <t xml:space="preserve">DVDGAYMTK</t>
  </si>
  <si>
    <t xml:space="preserve">THNLEPYFESFINNLR</t>
  </si>
  <si>
    <t xml:space="preserve">KRT6B</t>
  </si>
  <si>
    <t xml:space="preserve">Keratin, type II cytoskeletal 6B</t>
  </si>
  <si>
    <t xml:space="preserve">AEAESWYQTK</t>
  </si>
  <si>
    <t xml:space="preserve">ADTLTDEINFLR</t>
  </si>
  <si>
    <t xml:space="preserve">TAAENEFVTLK</t>
  </si>
  <si>
    <t xml:space="preserve">NLDLDSIIAEVK</t>
  </si>
  <si>
    <t xml:space="preserve">47132620;119703753</t>
  </si>
  <si>
    <t xml:space="preserve">FASFIDK</t>
  </si>
  <si>
    <t xml:space="preserve">ITIH3</t>
  </si>
  <si>
    <t xml:space="preserve">Inter-alpha-trypsin inhibitor heavy chain H3 preproprotein</t>
  </si>
  <si>
    <t xml:space="preserve">EHLVQATPENLQEAR</t>
  </si>
  <si>
    <t xml:space="preserve">ALDLSLK</t>
  </si>
  <si>
    <t xml:space="preserve">C2</t>
  </si>
  <si>
    <t xml:space="preserve">Complement C2    preproprotein</t>
  </si>
  <si>
    <t xml:space="preserve">KNQGILEFYGDDIALLK</t>
  </si>
  <si>
    <t xml:space="preserve">N-Term(iTRAQ4plex); K1(iTRAQ4plex); K17(iTRAQ4plex)</t>
  </si>
  <si>
    <t xml:space="preserve">LLGMETMAWQEIR</t>
  </si>
  <si>
    <t xml:space="preserve">AVISPGFDVFAK</t>
  </si>
  <si>
    <t xml:space="preserve">CPAPVSFENGIYTPR</t>
  </si>
  <si>
    <t xml:space="preserve">N-Term(iTRAQ4plex); C1(Methylthio)</t>
  </si>
  <si>
    <t xml:space="preserve">EVVTDQFLCSGTQEDESPCK</t>
  </si>
  <si>
    <t xml:space="preserve">N-Term(iTRAQ4plex); C9(Methylthio); C19(Methylthio); K20(iTRAQ4plex)</t>
  </si>
  <si>
    <t xml:space="preserve">DFHINLFR</t>
  </si>
  <si>
    <t xml:space="preserve">NQGILEFYGDDIALLK</t>
  </si>
  <si>
    <t xml:space="preserve">N-Term(iTRAQ4plex); M4(Oxidation); M7(Oxidation)</t>
  </si>
  <si>
    <t xml:space="preserve">QHLGDVLNFLPL</t>
  </si>
  <si>
    <t xml:space="preserve">HAIILLTDGK</t>
  </si>
  <si>
    <t xml:space="preserve">LNINLK</t>
  </si>
  <si>
    <t xml:space="preserve">APOH</t>
  </si>
  <si>
    <t xml:space="preserve">Beta-2-glycoprotein 1  </t>
  </si>
  <si>
    <t xml:space="preserve">TFYEPGEEITYSCKPGYVSR</t>
  </si>
  <si>
    <t xml:space="preserve">N-Term(iTRAQ4plex); C13(Methylthio); K14(iTRAQ4plex)</t>
  </si>
  <si>
    <t xml:space="preserve">CSYTEDAQCIDGTIEVPK</t>
  </si>
  <si>
    <t xml:space="preserve">N-Term(iTRAQ4plex); C1(Methylthio); C9(Methylthio); K18(iTRAQ4plex)</t>
  </si>
  <si>
    <t xml:space="preserve">FICPLTGLWPINTLK</t>
  </si>
  <si>
    <t xml:space="preserve">N-Term(iTRAQ4plex); C3(Methylthio); K15(iTRAQ4plex)</t>
  </si>
  <si>
    <t xml:space="preserve">KFICPLTGLWPINTLK</t>
  </si>
  <si>
    <t xml:space="preserve">N-Term(iTRAQ4plex); K1(iTRAQ4plex); C4(Methylthio); K16(iTRAQ4plex)</t>
  </si>
  <si>
    <t xml:space="preserve">TCPKPDDLPFSTVVPLK</t>
  </si>
  <si>
    <t xml:space="preserve">N-Term(iTRAQ4plex); C2(Methylthio); K4(iTRAQ4plex); K17(iTRAQ4plex)</t>
  </si>
  <si>
    <t xml:space="preserve">ATFGCHDGYSLDGPEEIECTK</t>
  </si>
  <si>
    <t xml:space="preserve">N-Term(iTRAQ4plex); C5(Methylthio); C19(Methylthio); K21(iTRAQ4plex)</t>
  </si>
  <si>
    <t xml:space="preserve">VCPFAGILENGAVR</t>
  </si>
  <si>
    <t xml:space="preserve">N-Term(iTRAQ4plex); C2(Methylthio)</t>
  </si>
  <si>
    <t xml:space="preserve">VSFFCK</t>
  </si>
  <si>
    <t xml:space="preserve">EHSSLAFWK</t>
  </si>
  <si>
    <t xml:space="preserve">KRT14</t>
  </si>
  <si>
    <t xml:space="preserve">Keratin, type I cytoskeletal 14</t>
  </si>
  <si>
    <t xml:space="preserve">ASLENSLEETK</t>
  </si>
  <si>
    <t xml:space="preserve">VLDELTLAR</t>
  </si>
  <si>
    <t xml:space="preserve">4557701;15431310</t>
  </si>
  <si>
    <t xml:space="preserve">LASYLDK</t>
  </si>
  <si>
    <t xml:space="preserve">4557701;195972866;55956899;15431310</t>
  </si>
  <si>
    <t xml:space="preserve">DAEEWFFTK</t>
  </si>
  <si>
    <t xml:space="preserve">TKYETELNLR</t>
  </si>
  <si>
    <t xml:space="preserve">ITIH1</t>
  </si>
  <si>
    <t xml:space="preserve">Inter-alpha-trypsin inhibitor heavy chain H1   a</t>
  </si>
  <si>
    <t xml:space="preserve">GSLVQASEANLQAAQDFVR</t>
  </si>
  <si>
    <t xml:space="preserve">QAVDTAVDGVFIR</t>
  </si>
  <si>
    <t xml:space="preserve">EVAFDLEIPK</t>
  </si>
  <si>
    <t xml:space="preserve">QYYEGSEIVVAGR</t>
  </si>
  <si>
    <t xml:space="preserve">LDAQASFLPK</t>
  </si>
  <si>
    <t xml:space="preserve">AHSG</t>
  </si>
  <si>
    <t xml:space="preserve">Alpha-2-HS-glycoprotein</t>
  </si>
  <si>
    <t xml:space="preserve">TVVQPSVGAAAGPVVPPCPGR</t>
  </si>
  <si>
    <t xml:space="preserve">N-Term(iTRAQ4plex); C18(Methylthio)</t>
  </si>
  <si>
    <t xml:space="preserve">EHAVEGDCDFQLLK</t>
  </si>
  <si>
    <t xml:space="preserve">N-Term(iTRAQ4plex); C8(Methylthio); K14(iTRAQ4plex)</t>
  </si>
  <si>
    <t xml:space="preserve">QPNCDDPETEEAALVAIDYINQNLPWGYK</t>
  </si>
  <si>
    <t xml:space="preserve">N-Term(iTRAQ4plex); C4(Methylthio); K29(iTRAQ4plex)</t>
  </si>
  <si>
    <t xml:space="preserve">CNLLAEK</t>
  </si>
  <si>
    <t xml:space="preserve">N-Term(iTRAQ4plex); C1(Methylthio); K7(iTRAQ4plex)</t>
  </si>
  <si>
    <t xml:space="preserve">FSVVYAK</t>
  </si>
  <si>
    <t xml:space="preserve">PGLYRP2</t>
  </si>
  <si>
    <t xml:space="preserve">N-acetylmuramoyl-L-alanine amidase  </t>
  </si>
  <si>
    <t xml:space="preserve">EFTEAFLGCPAIHPR</t>
  </si>
  <si>
    <t xml:space="preserve">N-Term(iTRAQ4plex); C9(Methylthio)</t>
  </si>
  <si>
    <t xml:space="preserve">GCPDVQASLPDAK</t>
  </si>
  <si>
    <t xml:space="preserve">N-Term(iTRAQ4plex); C2(Methylthio); K13(iTRAQ4plex)</t>
  </si>
  <si>
    <t xml:space="preserve">GSQTQSHPDLGTEGCWDQLSAPR</t>
  </si>
  <si>
    <t xml:space="preserve">N-Term(iTRAQ4plex); C15(Methylthio)</t>
  </si>
  <si>
    <t xml:space="preserve">CLEC3B</t>
  </si>
  <si>
    <t xml:space="preserve">Tetranectin  </t>
  </si>
  <si>
    <t xml:space="preserve">LDTLAQEVALLK</t>
  </si>
  <si>
    <t xml:space="preserve">MFEELK</t>
  </si>
  <si>
    <t xml:space="preserve">PZP</t>
  </si>
  <si>
    <t xml:space="preserve">Pregnancy zone protein  </t>
  </si>
  <si>
    <t xml:space="preserve">SSGSLLNNAIK</t>
  </si>
  <si>
    <t xml:space="preserve">162809334;66932947</t>
  </si>
  <si>
    <t xml:space="preserve">MVSGFIPLKPTVK</t>
  </si>
  <si>
    <t xml:space="preserve">N-Term(iTRAQ4plex); K9(iTRAQ4plex); K13(iTRAQ4plex)</t>
  </si>
  <si>
    <t xml:space="preserve">N-Term(iTRAQ4plex); M1(Oxidation); K9(iTRAQ4plex); K13(iTRAQ4plex)</t>
  </si>
  <si>
    <t xml:space="preserve">YNILPEKEDSPFALK</t>
  </si>
  <si>
    <t xml:space="preserve">N-Term(iTRAQ4plex); K7(iTRAQ4plex); K15(iTRAQ4plex)</t>
  </si>
  <si>
    <t xml:space="preserve">AGAFCLSEDAGLGISSTASLR</t>
  </si>
  <si>
    <t xml:space="preserve">N-Term(iTRAQ4plex); C5(Methylthio)</t>
  </si>
  <si>
    <t xml:space="preserve">GSFALSFPVESDVAPIAR</t>
  </si>
  <si>
    <t xml:space="preserve">SLFTDLVAEK</t>
  </si>
  <si>
    <t xml:space="preserve">ATVLNYLPK</t>
  </si>
  <si>
    <t xml:space="preserve">LEAGINQLSFPLSSEPIQGSYR</t>
  </si>
  <si>
    <t xml:space="preserve">VQTVPQTCDGHK</t>
  </si>
  <si>
    <t xml:space="preserve">EILNSLDK</t>
  </si>
  <si>
    <t xml:space="preserve">IAQWQSLK</t>
  </si>
  <si>
    <t xml:space="preserve">ISEITNIVSK</t>
  </si>
  <si>
    <t xml:space="preserve">VVSVDENFRPR</t>
  </si>
  <si>
    <t xml:space="preserve">MLQITNTGFEMK</t>
  </si>
  <si>
    <t xml:space="preserve">YNILPEK</t>
  </si>
  <si>
    <t xml:space="preserve">ASPAFLASQNTK</t>
  </si>
  <si>
    <t xml:space="preserve">CVYLQTSMK</t>
  </si>
  <si>
    <t xml:space="preserve">N-Term(iTRAQ4plex); C1(Methylthio); K9(iTRAQ4plex)</t>
  </si>
  <si>
    <t xml:space="preserve">GVPIPNK</t>
  </si>
  <si>
    <t xml:space="preserve">LRG1</t>
  </si>
  <si>
    <t xml:space="preserve">Leucine-rich alpha-2-glycoprotein  </t>
  </si>
  <si>
    <t xml:space="preserve">TLDLGENQLETLPPDLLR</t>
  </si>
  <si>
    <t xml:space="preserve">LQELHLSSNGLESLSPEFLRPVPQLR</t>
  </si>
  <si>
    <t xml:space="preserve">NALTGLPPGLFQASATLDTLVLK</t>
  </si>
  <si>
    <t xml:space="preserve">N-Term(iTRAQ4plex); K23(iTRAQ4plex)</t>
  </si>
  <si>
    <t xml:space="preserve">ENQLEVLEVSWLHGLK</t>
  </si>
  <si>
    <t xml:space="preserve">DGFDISGNPWICDQNLSDLYR</t>
  </si>
  <si>
    <t xml:space="preserve">N-Term(iTRAQ4plex); C12(Methylthio)</t>
  </si>
  <si>
    <t xml:space="preserve">ALGHLDLSGNR</t>
  </si>
  <si>
    <t xml:space="preserve">GQTLLAVAK</t>
  </si>
  <si>
    <t xml:space="preserve">DLLLPQPDLR</t>
  </si>
  <si>
    <t xml:space="preserve">YLFLNGNK</t>
  </si>
  <si>
    <t xml:space="preserve">C8G</t>
  </si>
  <si>
    <t xml:space="preserve">Complement component C8 gamma chain  </t>
  </si>
  <si>
    <t xml:space="preserve">SLPVSDSVLSGFEQR</t>
  </si>
  <si>
    <t xml:space="preserve">AEATTLHVAPQGTAMAVSTFR</t>
  </si>
  <si>
    <t xml:space="preserve">RPASPISTIQPK</t>
  </si>
  <si>
    <t xml:space="preserve">CDH5</t>
  </si>
  <si>
    <t xml:space="preserve">Cadherin-5 preproprotein</t>
  </si>
  <si>
    <t xml:space="preserve">YEIVVEAR</t>
  </si>
  <si>
    <t xml:space="preserve">KPLIGTVLAMDPDAAR</t>
  </si>
  <si>
    <t xml:space="preserve">N-Term(iTRAQ4plex); K1(iTRAQ4plex); M10(Oxidation)</t>
  </si>
  <si>
    <t xml:space="preserve">LCP1</t>
  </si>
  <si>
    <t xml:space="preserve">Plastin-2</t>
  </si>
  <si>
    <t xml:space="preserve">FSLVGIGGQDLNEGNR</t>
  </si>
  <si>
    <t xml:space="preserve">IGNFSTDIK</t>
  </si>
  <si>
    <t xml:space="preserve">ORM1</t>
  </si>
  <si>
    <t xml:space="preserve">Alpha-1-acid glycoprotein 1  </t>
  </si>
  <si>
    <t xml:space="preserve">YVGGQEHFAHLLILR</t>
  </si>
  <si>
    <t xml:space="preserve">EQLGEFYEALDCLR</t>
  </si>
  <si>
    <t xml:space="preserve">NWGLSVYADKPETTK</t>
  </si>
  <si>
    <t xml:space="preserve">N-Term(iTRAQ4plex); K10(iTRAQ4plex); K15(iTRAQ4plex)</t>
  </si>
  <si>
    <t xml:space="preserve">TYMLAFDVNDEK</t>
  </si>
  <si>
    <t xml:space="preserve">N-Term(iTRAQ4plex); M3(Oxidation); K12(iTRAQ4plex)</t>
  </si>
  <si>
    <t xml:space="preserve">SDVVYTDWK</t>
  </si>
  <si>
    <t xml:space="preserve">WFYIASAFR</t>
  </si>
  <si>
    <t xml:space="preserve">167857790;4505529</t>
  </si>
  <si>
    <t xml:space="preserve">TEDTIFLR</t>
  </si>
  <si>
    <t xml:space="preserve">VCAM1</t>
  </si>
  <si>
    <t xml:space="preserve">Vascular cell adhesion protein 1     </t>
  </si>
  <si>
    <t xml:space="preserve">LHIDEMDSVPTVR</t>
  </si>
  <si>
    <t xml:space="preserve">N-Term(iTRAQ4plex); M6(Oxidation)</t>
  </si>
  <si>
    <t xml:space="preserve">ELQVYISPK</t>
  </si>
  <si>
    <t xml:space="preserve">GSN</t>
  </si>
  <si>
    <t xml:space="preserve">Gelsolin   </t>
  </si>
  <si>
    <t xml:space="preserve">DPDQTDGLGLSYLSSHIANVER</t>
  </si>
  <si>
    <t xml:space="preserve">AGALNSNDAFVLK</t>
  </si>
  <si>
    <t xml:space="preserve">TPITVVK</t>
  </si>
  <si>
    <t xml:space="preserve">LFACSNK</t>
  </si>
  <si>
    <t xml:space="preserve">N-Term(iTRAQ4plex); C4(Methylthio); K7(iTRAQ4plex)</t>
  </si>
  <si>
    <t xml:space="preserve">PRG4</t>
  </si>
  <si>
    <t xml:space="preserve">Proteoglycan 4   </t>
  </si>
  <si>
    <t xml:space="preserve">GLPNVVTSAISLPNIR</t>
  </si>
  <si>
    <t xml:space="preserve">DQYYNIDVPSR</t>
  </si>
  <si>
    <t xml:space="preserve">GGSIQQYIYK</t>
  </si>
  <si>
    <t xml:space="preserve">GFGGLTGQIVAALSTAK</t>
  </si>
  <si>
    <t xml:space="preserve">ITEVWGIPSPIDTVFTR</t>
  </si>
  <si>
    <t xml:space="preserve">C6</t>
  </si>
  <si>
    <t xml:space="preserve">Complement component C6  </t>
  </si>
  <si>
    <t xml:space="preserve">ENPAVIDFELAPIVDLVR</t>
  </si>
  <si>
    <t xml:space="preserve">GEVLDNSFTGGICK</t>
  </si>
  <si>
    <t xml:space="preserve">DLHLSDVFLK</t>
  </si>
  <si>
    <t xml:space="preserve">TLNICEVGTIR</t>
  </si>
  <si>
    <t xml:space="preserve">SEYGAALAWEK</t>
  </si>
  <si>
    <t xml:space="preserve">VPANLENVGFEVQTAEDDLK</t>
  </si>
  <si>
    <t xml:space="preserve">N-Term(iTRAQ4plex); K20(iTRAQ4plex)</t>
  </si>
  <si>
    <t xml:space="preserve">TFSEWLESVK</t>
  </si>
  <si>
    <t xml:space="preserve">DLTSLGHNENQQGSFSSQGGSSFSVPIFYSSK</t>
  </si>
  <si>
    <t xml:space="preserve">N-Term(iTRAQ4plex); K32(iTRAQ4plex)</t>
  </si>
  <si>
    <t xml:space="preserve">TFRC</t>
  </si>
  <si>
    <t xml:space="preserve">Transferrin receptor protein 1</t>
  </si>
  <si>
    <t xml:space="preserve">SSGLPNIPVQTISR</t>
  </si>
  <si>
    <t xml:space="preserve">LTTDFGNAEK</t>
  </si>
  <si>
    <t xml:space="preserve">LTHDVELNLDYER</t>
  </si>
  <si>
    <t xml:space="preserve">DENLALYVENQFR</t>
  </si>
  <si>
    <t xml:space="preserve">KRT10</t>
  </si>
  <si>
    <t xml:space="preserve">Keratin, type I cytoskeletal 10</t>
  </si>
  <si>
    <t xml:space="preserve">LKYENEVALR</t>
  </si>
  <si>
    <t xml:space="preserve">VLDELTLTK</t>
  </si>
  <si>
    <t xml:space="preserve">DAEAWFNEK</t>
  </si>
  <si>
    <t xml:space="preserve">ALEESNYELEGK</t>
  </si>
  <si>
    <t xml:space="preserve">AETECQNTEYQQLLDIK</t>
  </si>
  <si>
    <t xml:space="preserve">N-Term(iTRAQ4plex); C5(Methylthio); K17(iTRAQ4plex)</t>
  </si>
  <si>
    <t xml:space="preserve">PON1</t>
  </si>
  <si>
    <t xml:space="preserve">Serum paraoxonase/arylesterase 1  </t>
  </si>
  <si>
    <t xml:space="preserve">IFFYDSENPPASEVLR</t>
  </si>
  <si>
    <t xml:space="preserve">ILIGTVFHK</t>
  </si>
  <si>
    <t xml:space="preserve">YVYIAELLAHK</t>
  </si>
  <si>
    <t xml:space="preserve">SERPINA7</t>
  </si>
  <si>
    <t xml:space="preserve">Thyroxine-binding globulin  </t>
  </si>
  <si>
    <t xml:space="preserve">AQWANPFDPSK</t>
  </si>
  <si>
    <t xml:space="preserve">GTEAAAVPEVELSDQPENTFLHPIIQIDR</t>
  </si>
  <si>
    <t xml:space="preserve">TEDSSSFLIDK</t>
  </si>
  <si>
    <t xml:space="preserve">GWVDLFVPK</t>
  </si>
  <si>
    <t xml:space="preserve">FTVETPDK</t>
  </si>
  <si>
    <t xml:space="preserve">KELELQIGNALFIGK</t>
  </si>
  <si>
    <t xml:space="preserve">N-Term(iTRAQ4plex); K1(iTRAQ4plex); K15(iTRAQ4plex)</t>
  </si>
  <si>
    <t xml:space="preserve">NALALFVLPK</t>
  </si>
  <si>
    <t xml:space="preserve">EGQMESVEAAMSSK</t>
  </si>
  <si>
    <t xml:space="preserve">SFMLLILER</t>
  </si>
  <si>
    <t xml:space="preserve">A1BG</t>
  </si>
  <si>
    <t xml:space="preserve">Alpha-1B-glycoprotein  </t>
  </si>
  <si>
    <t xml:space="preserve">TPGAAANLELIFVGPQHAGNYR</t>
  </si>
  <si>
    <t xml:space="preserve">NGVAQEPVHLDSPAIK</t>
  </si>
  <si>
    <t xml:space="preserve">SLPAPWLSMAPVSWITPGLK</t>
  </si>
  <si>
    <t xml:space="preserve">SGLSTGWTQLSK</t>
  </si>
  <si>
    <t xml:space="preserve">CEGPIPDVTFELLR</t>
  </si>
  <si>
    <t xml:space="preserve">TDGEGALSEPSATVTIEELAAPPPPVLMHHGESSQVLHPGNK</t>
  </si>
  <si>
    <t xml:space="preserve">N-Term(iTRAQ4plex); M28(Oxidation); K42(iTRAQ4plex)</t>
  </si>
  <si>
    <t xml:space="preserve">LLELTGPK</t>
  </si>
  <si>
    <t xml:space="preserve">SWVPHTFESELSDPVELLVAES</t>
  </si>
  <si>
    <t xml:space="preserve">N-Term(iTRAQ4plex); M9(Oxidation); K20(iTRAQ4plex)</t>
  </si>
  <si>
    <t xml:space="preserve">APOL1</t>
  </si>
  <si>
    <t xml:space="preserve">Apolipoprotein L1    </t>
  </si>
  <si>
    <t xml:space="preserve">WWTQAQAHDLVIK</t>
  </si>
  <si>
    <t xml:space="preserve">LNILNNNYK</t>
  </si>
  <si>
    <t xml:space="preserve">SERPINA4</t>
  </si>
  <si>
    <t xml:space="preserve">Kallistatin  </t>
  </si>
  <si>
    <t xml:space="preserve">EIEEVLTPEMLMR</t>
  </si>
  <si>
    <t xml:space="preserve">LGFTDLFSK</t>
  </si>
  <si>
    <t xml:space="preserve">VGSALFLSHNLK</t>
  </si>
  <si>
    <t xml:space="preserve">N-Term(iTRAQ4plex); M10(Oxidation); M12(Oxidation)</t>
  </si>
  <si>
    <t xml:space="preserve">ATRN</t>
  </si>
  <si>
    <t xml:space="preserve">Attractin   </t>
  </si>
  <si>
    <t xml:space="preserve">YYTAINFVATPDEQNR</t>
  </si>
  <si>
    <t xml:space="preserve">YGHSLALYK</t>
  </si>
  <si>
    <t xml:space="preserve">NHNALLASLTTQK</t>
  </si>
  <si>
    <t xml:space="preserve">DNPMYYCNK</t>
  </si>
  <si>
    <t xml:space="preserve">N-Term(iTRAQ4plex); M4(Oxidation); C7(Methylthio); K9(iTRAQ4plex)</t>
  </si>
  <si>
    <t xml:space="preserve">HCETCISGFYGDPTNGGK</t>
  </si>
  <si>
    <t xml:space="preserve">N-Term(iTRAQ4plex); C2(Methylthio); C5(Methylthio); K18(iTRAQ4plex)</t>
  </si>
  <si>
    <t xml:space="preserve">LTLTPWVGLR</t>
  </si>
  <si>
    <t xml:space="preserve">IGJ</t>
  </si>
  <si>
    <t xml:space="preserve">Immunoglobulin J chain</t>
  </si>
  <si>
    <t xml:space="preserve">CYTAVVPLVYGGETK</t>
  </si>
  <si>
    <t xml:space="preserve">N-Term(iTRAQ4plex); C1(Methylthio); K15(iTRAQ4plex)</t>
  </si>
  <si>
    <t xml:space="preserve">FVYHLSDLCK</t>
  </si>
  <si>
    <t xml:space="preserve">N-Term(iTRAQ4plex); C9(Methylthio); K10(iTRAQ4plex)</t>
  </si>
  <si>
    <t xml:space="preserve">IVLVDNK</t>
  </si>
  <si>
    <t xml:space="preserve">MVETALTPDACYPD</t>
  </si>
  <si>
    <t xml:space="preserve">N-Term(iTRAQ4plex); M1(Oxidation); C11(Methylthio)</t>
  </si>
  <si>
    <t xml:space="preserve">S100A8</t>
  </si>
  <si>
    <t xml:space="preserve">Protein S100-A8</t>
  </si>
  <si>
    <t xml:space="preserve">ALNSIIDVYHK</t>
  </si>
  <si>
    <t xml:space="preserve">LLETECPQYIR</t>
  </si>
  <si>
    <t xml:space="preserve">GADVWFK</t>
  </si>
  <si>
    <t xml:space="preserve">APOM</t>
  </si>
  <si>
    <t xml:space="preserve">Apolipoprotein M</t>
  </si>
  <si>
    <t xml:space="preserve">SLTSCLDSK</t>
  </si>
  <si>
    <t xml:space="preserve">N-Term(iTRAQ4plex); C5(Methylthio); K9(iTRAQ4plex)</t>
  </si>
  <si>
    <t xml:space="preserve">EFPEVHLGQWYFIAGAAPTK</t>
  </si>
  <si>
    <t xml:space="preserve">ECM1</t>
  </si>
  <si>
    <t xml:space="preserve">Extracellular matrix protein 1     </t>
  </si>
  <si>
    <t xml:space="preserve">FSCFQEEAPQPHYQLR</t>
  </si>
  <si>
    <t xml:space="preserve">ELLALIQLER</t>
  </si>
  <si>
    <t xml:space="preserve">LLPAQLPAEK</t>
  </si>
  <si>
    <t xml:space="preserve">LOC100134397</t>
  </si>
  <si>
    <t xml:space="preserve">PREDICTED: putative V-set and immunoglobulin domain-containing protein 6-like</t>
  </si>
  <si>
    <t xml:space="preserve">LSSVTAADTAVYYCAR</t>
  </si>
  <si>
    <t xml:space="preserve">310110685;239756231</t>
  </si>
  <si>
    <t xml:space="preserve">VTISVDK</t>
  </si>
  <si>
    <t xml:space="preserve">CPN2</t>
  </si>
  <si>
    <t xml:space="preserve">Carboxypeptidase N subunit 2</t>
  </si>
  <si>
    <t xml:space="preserve">LFQPLTHLK</t>
  </si>
  <si>
    <t xml:space="preserve">GQVVPALNEK</t>
  </si>
  <si>
    <t xml:space="preserve">SERPINF2</t>
  </si>
  <si>
    <t xml:space="preserve">Alpha-2-antiplasmin    </t>
  </si>
  <si>
    <t xml:space="preserve">WFLLEQPEIQVAHFPFK</t>
  </si>
  <si>
    <t xml:space="preserve">DSFHLDEQFTVPVEMMQAR</t>
  </si>
  <si>
    <t xml:space="preserve">DFLQSLK</t>
  </si>
  <si>
    <t xml:space="preserve">LFGPDLK</t>
  </si>
  <si>
    <t xml:space="preserve">ITIH4</t>
  </si>
  <si>
    <t xml:space="preserve">Inter-alpha-trypsin inhibitor heavy chain H4  </t>
  </si>
  <si>
    <t xml:space="preserve">QGPVNLLSDPEQGVEVTGQYER</t>
  </si>
  <si>
    <t xml:space="preserve">SPEQQETVLDGNLIIR</t>
  </si>
  <si>
    <t xml:space="preserve">AGFSWIEVTFK</t>
  </si>
  <si>
    <t xml:space="preserve">NGIDIYSLTVDSR</t>
  </si>
  <si>
    <t xml:space="preserve">TGLLLLSDPDK</t>
  </si>
  <si>
    <t xml:space="preserve">AEAQAQYSAAVAK</t>
  </si>
  <si>
    <t xml:space="preserve">ETLFSVMPGLK</t>
  </si>
  <si>
    <t xml:space="preserve">ANTVQEATFQMELPK</t>
  </si>
  <si>
    <t xml:space="preserve">LGVYELLLK</t>
  </si>
  <si>
    <t xml:space="preserve">GPDVLTATVSGK</t>
  </si>
  <si>
    <t xml:space="preserve">FSSHVGGTLGQFYQEVLWGSPAASDDGR</t>
  </si>
  <si>
    <t xml:space="preserve">NVVFVIDK</t>
  </si>
  <si>
    <t xml:space="preserve">N-Term(iTRAQ4plex); M7(Oxidation); K11(iTRAQ4plex)</t>
  </si>
  <si>
    <t xml:space="preserve">YIFHNFMER</t>
  </si>
  <si>
    <t xml:space="preserve">EKAEAQAQYSAAVAK</t>
  </si>
  <si>
    <t xml:space="preserve">N-Term(iTRAQ4plex); K2(iTRAQ4plex); K15(iTRAQ4plex)</t>
  </si>
  <si>
    <t xml:space="preserve">ILDDLSPR</t>
  </si>
  <si>
    <t xml:space="preserve">SFAAGIQALGGTNINDAMLMAVQLLDSSNQEER</t>
  </si>
  <si>
    <t xml:space="preserve">N-Term(iTRAQ4plex); M20(Oxidation)</t>
  </si>
  <si>
    <t xml:space="preserve">N-Term(iTRAQ4plex); M7(Oxidation)</t>
  </si>
  <si>
    <t xml:space="preserve">CFHR3</t>
  </si>
  <si>
    <t xml:space="preserve">Complement factor H-related protein 3     </t>
  </si>
  <si>
    <t xml:space="preserve">RPYFPVAVGK</t>
  </si>
  <si>
    <t xml:space="preserve">262231791;62739186</t>
  </si>
  <si>
    <t xml:space="preserve">CYFPYLENGYNQNYGR</t>
  </si>
  <si>
    <t xml:space="preserve">CSF1R</t>
  </si>
  <si>
    <t xml:space="preserve">Macrophage colony-stimulating factor 1 receptor  </t>
  </si>
  <si>
    <t xml:space="preserve">LAIPQQSDFHNNR</t>
  </si>
  <si>
    <t xml:space="preserve">VIPGPPALTLVPAELVR</t>
  </si>
  <si>
    <t xml:space="preserve">HABP2</t>
  </si>
  <si>
    <t xml:space="preserve">Hyaluronan-binding protein 2   </t>
  </si>
  <si>
    <t xml:space="preserve">DEIPHNDIALLK</t>
  </si>
  <si>
    <t xml:space="preserve">LPGFDSCGK</t>
  </si>
  <si>
    <t xml:space="preserve">N-Term(iTRAQ4plex); C7(Methylthio); K9(iTRAQ4plex)</t>
  </si>
  <si>
    <t xml:space="preserve">IGLL5</t>
  </si>
  <si>
    <t xml:space="preserve">Immunoglobulin lambda-like polypeptide 5</t>
  </si>
  <si>
    <t xml:space="preserve">SYSCQVTHEGSTVEK</t>
  </si>
  <si>
    <t xml:space="preserve">N-Term(iTRAQ4plex); C4(Methylthio); K15(iTRAQ4plex)</t>
  </si>
  <si>
    <t xml:space="preserve">YAASSYLSLTPEQWK</t>
  </si>
  <si>
    <t xml:space="preserve">ANPTVTLFPPSSEELQANK</t>
  </si>
  <si>
    <t xml:space="preserve">VTVLGQPK</t>
  </si>
  <si>
    <t xml:space="preserve">CRISP3</t>
  </si>
  <si>
    <t xml:space="preserve">Cysteine-rich secretory protein 3   </t>
  </si>
  <si>
    <t xml:space="preserve">YEDLYSNCK</t>
  </si>
  <si>
    <t xml:space="preserve">LTLTCK</t>
  </si>
  <si>
    <t xml:space="preserve">LOC100508085</t>
  </si>
  <si>
    <t xml:space="preserve">PREDICTED: putative V-set and immunoglobulin domain-containing protein 6-like, partial</t>
  </si>
  <si>
    <t xml:space="preserve">VTISVDTSK</t>
  </si>
  <si>
    <t xml:space="preserve">LOC100291917</t>
  </si>
  <si>
    <t xml:space="preserve">PREDICTED: hypothetical protein LOC100291917</t>
  </si>
  <si>
    <t xml:space="preserve">AEDTAVYYCAR</t>
  </si>
  <si>
    <t xml:space="preserve">310117692;310127920</t>
  </si>
  <si>
    <t xml:space="preserve">DNAKNSLYLQMNSLR</t>
  </si>
  <si>
    <t xml:space="preserve">N-Term(iTRAQ4plex); K4(iTRAQ4plex)</t>
  </si>
  <si>
    <t xml:space="preserve">LOC100293534</t>
  </si>
  <si>
    <t xml:space="preserve">PREDICTED: complement C4-B-like   </t>
  </si>
  <si>
    <t xml:space="preserve">ALEILQEEDLIDEDDIPVR</t>
  </si>
  <si>
    <t xml:space="preserve">310125237;67190748</t>
  </si>
  <si>
    <t xml:space="preserve">VTASDPLDTLGSEGALSPGGVASLLR</t>
  </si>
  <si>
    <t xml:space="preserve">GLEEELQFSLGSK</t>
  </si>
  <si>
    <t xml:space="preserve">TTNIQGINLLFSSR</t>
  </si>
  <si>
    <t xml:space="preserve">LQETSNWLLSQQQADGSFQDLSPVIHR</t>
  </si>
  <si>
    <t xml:space="preserve">GSFEFPVGDAVSK</t>
  </si>
  <si>
    <t xml:space="preserve">LTVAAPPSGGPGFLSIERPDSRPPR</t>
  </si>
  <si>
    <t xml:space="preserve">EELVYELNPLDHR</t>
  </si>
  <si>
    <t xml:space="preserve">GLCVATPVQLR</t>
  </si>
  <si>
    <t xml:space="preserve">VDVQAGACEGK</t>
  </si>
  <si>
    <t xml:space="preserve">N-Term(iTRAQ4plex); C8(Methylthio); K11(iTRAQ4plex)</t>
  </si>
  <si>
    <t xml:space="preserve">LNMGITDLQGLR</t>
  </si>
  <si>
    <t xml:space="preserve">AEFQDALEK</t>
  </si>
  <si>
    <t xml:space="preserve">VGDTLNLNLR</t>
  </si>
  <si>
    <t xml:space="preserve">FGLLDEDGKK</t>
  </si>
  <si>
    <t xml:space="preserve">N-Term(iTRAQ4plex); K9(iTRAQ4plex); K10(iTRAQ4plex)</t>
  </si>
  <si>
    <t xml:space="preserve">VEYGFQVK</t>
  </si>
  <si>
    <t xml:space="preserve">CSVFYGAPSK</t>
  </si>
  <si>
    <t xml:space="preserve">N-Term(iTRAQ4plex); C1(Methylthio); K10(iTRAQ4plex)</t>
  </si>
  <si>
    <t xml:space="preserve">LELSVDGAK</t>
  </si>
  <si>
    <t xml:space="preserve">AVGSGATFSHYYYMILSR</t>
  </si>
  <si>
    <t xml:space="preserve">HLVPGAPFLLQALVR</t>
  </si>
  <si>
    <t xml:space="preserve">DFALLSLQVPLK</t>
  </si>
  <si>
    <t xml:space="preserve">VLSLAQEQVGGSPEK</t>
  </si>
  <si>
    <t xml:space="preserve">YVLPNFEVK</t>
  </si>
  <si>
    <t xml:space="preserve">KYVLPNFEVK</t>
  </si>
  <si>
    <t xml:space="preserve">N-Term(iTRAQ4plex); K1(iTRAQ4plex); K10(iTRAQ4plex)</t>
  </si>
  <si>
    <t xml:space="preserve">TYNVLDMK</t>
  </si>
  <si>
    <t xml:space="preserve">FGLLDEDGK</t>
  </si>
  <si>
    <t xml:space="preserve">GPEVQLVAHSPWLK</t>
  </si>
  <si>
    <t xml:space="preserve">SFFPENWLWR</t>
  </si>
  <si>
    <t xml:space="preserve">N-Term(iTRAQ4plex); M14(Oxidation)</t>
  </si>
  <si>
    <t xml:space="preserve">YVSHFETEGPHVLLYFDSVPTSR</t>
  </si>
  <si>
    <t xml:space="preserve">AACAQLNDFLQEYGTQGCQV</t>
  </si>
  <si>
    <t xml:space="preserve">N-Term(iTRAQ4plex); C3(Methylthio); C18(Methylthio)</t>
  </si>
  <si>
    <t xml:space="preserve">TLEIPGNSDPNMIPDGDFNSYVR</t>
  </si>
  <si>
    <t xml:space="preserve">N-Term(iTRAQ4plex); M12(Oxidation)</t>
  </si>
  <si>
    <t xml:space="preserve">DHAVDLIQK</t>
  </si>
  <si>
    <t xml:space="preserve">LOC100510678</t>
  </si>
  <si>
    <t xml:space="preserve">PREDICTED: hypothetical protein LOC100510678</t>
  </si>
  <si>
    <t xml:space="preserve">YYADSVK</t>
  </si>
  <si>
    <t xml:space="preserve">LTF</t>
  </si>
  <si>
    <t xml:space="preserve">Lactotransferrin   </t>
  </si>
  <si>
    <t xml:space="preserve">LRPVAAEVYGTER</t>
  </si>
  <si>
    <t xml:space="preserve">NLLFNDNTECLAR</t>
  </si>
  <si>
    <t xml:space="preserve">N-Term(iTRAQ4plex); C10(Methylthio)</t>
  </si>
  <si>
    <t xml:space="preserve">CSTSPLLEACEFLR</t>
  </si>
  <si>
    <t xml:space="preserve">N-Term(iTRAQ4plex); C1(Methylthio); C10(Methylthio)</t>
  </si>
  <si>
    <t xml:space="preserve">FQLFGSPSGQK</t>
  </si>
  <si>
    <t xml:space="preserve">PI16</t>
  </si>
  <si>
    <t xml:space="preserve">Peptidase inhibitor 16  </t>
  </si>
  <si>
    <t xml:space="preserve">AQVSPTASDMLHMR</t>
  </si>
  <si>
    <t xml:space="preserve">LMVELHNLYR</t>
  </si>
  <si>
    <t xml:space="preserve">SAA2-SAA4</t>
  </si>
  <si>
    <t xml:space="preserve">SAA2-SAA2 read-through transcript</t>
  </si>
  <si>
    <t xml:space="preserve">AYWDIMISNHQNSNR</t>
  </si>
  <si>
    <t xml:space="preserve">SFFSFLGEAFDGAR</t>
  </si>
  <si>
    <t xml:space="preserve">315075331;40316912</t>
  </si>
  <si>
    <t xml:space="preserve">LBP</t>
  </si>
  <si>
    <t xml:space="preserve">Lipopolysaccharide-binding protein  </t>
  </si>
  <si>
    <t xml:space="preserve">VQLYDLGLQIHK</t>
  </si>
  <si>
    <t xml:space="preserve">LQGSFDVSVK</t>
  </si>
  <si>
    <t xml:space="preserve">TMLLQPAGSLGSYSYR</t>
  </si>
  <si>
    <t xml:space="preserve">GC</t>
  </si>
  <si>
    <t xml:space="preserve">Vitamin D-binding protein  </t>
  </si>
  <si>
    <t xml:space="preserve">HQPQEFPTYVEPTNDEICEAFR</t>
  </si>
  <si>
    <t xml:space="preserve">ELSSFIDK</t>
  </si>
  <si>
    <t xml:space="preserve">LCDNLSTK</t>
  </si>
  <si>
    <t xml:space="preserve">N-Term(iTRAQ4plex); C2(Methylthio); K8(iTRAQ4plex)</t>
  </si>
  <si>
    <t xml:space="preserve">THLPEVFLSK</t>
  </si>
  <si>
    <t xml:space="preserve">PKM</t>
  </si>
  <si>
    <t xml:space="preserve">Pyruvate kinase isozymes M1/M2   </t>
  </si>
  <si>
    <t xml:space="preserve">VNFAMNVGK</t>
  </si>
  <si>
    <t xml:space="preserve">LDIDSPPITAR</t>
  </si>
  <si>
    <t xml:space="preserve">N-Term(iTRAQ4plex); M5(Oxidation); K9(iTRAQ4plex)</t>
  </si>
  <si>
    <t xml:space="preserve">C5</t>
  </si>
  <si>
    <t xml:space="preserve">Complement C5 preproprotein</t>
  </si>
  <si>
    <t xml:space="preserve">IDTQDIEASHYR</t>
  </si>
  <si>
    <t xml:space="preserve">EGMLSIMSYR</t>
  </si>
  <si>
    <t xml:space="preserve">TLLPVSKPEIR</t>
  </si>
  <si>
    <t xml:space="preserve">ITHYNYLILSK</t>
  </si>
  <si>
    <t xml:space="preserve">DVFLEMNIPYSVVR</t>
  </si>
  <si>
    <t xml:space="preserve">ATLLDIYK</t>
  </si>
  <si>
    <t xml:space="preserve">IDTALIK</t>
  </si>
  <si>
    <t xml:space="preserve">NFEITIK</t>
  </si>
  <si>
    <t xml:space="preserve">LNLVATPLFLKPGIPYPIK</t>
  </si>
  <si>
    <t xml:space="preserve">N-Term(iTRAQ4plex); K11(iTRAQ4plex); K19(iTRAQ4plex)</t>
  </si>
  <si>
    <t xml:space="preserve">AFDICPLVK</t>
  </si>
  <si>
    <t xml:space="preserve">SERPINF1</t>
  </si>
  <si>
    <t xml:space="preserve">Pigment epithelium-derived factor  </t>
  </si>
  <si>
    <t xml:space="preserve">LQSLFDSPDFSK</t>
  </si>
  <si>
    <t xml:space="preserve">LSYEGEVTK</t>
  </si>
  <si>
    <t xml:space="preserve">COMP</t>
  </si>
  <si>
    <t xml:space="preserve">Cartilage oligomeric matrix protein  </t>
  </si>
  <si>
    <t xml:space="preserve">AVAEPGIQLK</t>
  </si>
  <si>
    <t xml:space="preserve">CEACPPGYSGPTHQGVGLAFAK</t>
  </si>
  <si>
    <t xml:space="preserve">N-Term(iTRAQ4plex); C1(Methylthio); C4(Methylthio); K22(iTRAQ4plex)</t>
  </si>
  <si>
    <t xml:space="preserve">SAA1</t>
  </si>
  <si>
    <t xml:space="preserve">Serum amyloid A protein preproprotein</t>
  </si>
  <si>
    <t xml:space="preserve">GPGGAWAAEVISDAR</t>
  </si>
  <si>
    <t xml:space="preserve">FFGHGAEDSLADQAANEWGR</t>
  </si>
  <si>
    <t xml:space="preserve">LYVE1</t>
  </si>
  <si>
    <t xml:space="preserve">Lymphatic vessel endothelial hyaluronic acid receptor 1</t>
  </si>
  <si>
    <t xml:space="preserve">LLGLSLAGK</t>
  </si>
  <si>
    <t xml:space="preserve">ANQQLNFTEAK</t>
  </si>
  <si>
    <t xml:space="preserve">C1S</t>
  </si>
  <si>
    <t xml:space="preserve">Complement C1s subcomponent  </t>
  </si>
  <si>
    <t xml:space="preserve">SSNNPHSPIVEEFQVPYNK</t>
  </si>
  <si>
    <t xml:space="preserve">VEDPESTLFGSVIR</t>
  </si>
  <si>
    <t xml:space="preserve">NYVDWIMK</t>
  </si>
  <si>
    <t xml:space="preserve">CLU</t>
  </si>
  <si>
    <t xml:space="preserve">Clusterin   </t>
  </si>
  <si>
    <t xml:space="preserve">LFDSDPITVTVPVEVSR</t>
  </si>
  <si>
    <t xml:space="preserve">TLLSNLEEAK</t>
  </si>
  <si>
    <t xml:space="preserve">EIQNAVNGVK</t>
  </si>
  <si>
    <t xml:space="preserve">ASSIIDELFQDR</t>
  </si>
  <si>
    <t xml:space="preserve">IDSLLENDR</t>
  </si>
  <si>
    <t xml:space="preserve">ELDESLQVAER</t>
  </si>
  <si>
    <t xml:space="preserve">VTTVASHTSDSDVPSGVTEVVVK</t>
  </si>
  <si>
    <t xml:space="preserve">CD163</t>
  </si>
  <si>
    <t xml:space="preserve">Scavenger receptor cysteine-rich type 1 protein M130   </t>
  </si>
  <si>
    <t xml:space="preserve">QLGCPTAVTAIGR</t>
  </si>
  <si>
    <t xml:space="preserve">CAGTVEVEIQR</t>
  </si>
  <si>
    <t xml:space="preserve">ACTB</t>
  </si>
  <si>
    <t xml:space="preserve">Actin, cytoplasmic 1</t>
  </si>
  <si>
    <t xml:space="preserve">DLYANTVLSGGTTMYPGIADR</t>
  </si>
  <si>
    <t xml:space="preserve">SYELPDGQVITIGNER</t>
  </si>
  <si>
    <t xml:space="preserve">EITALAPSTMK</t>
  </si>
  <si>
    <t xml:space="preserve">DLTDYLMK</t>
  </si>
  <si>
    <t xml:space="preserve">N-Term(iTRAQ4plex); M7(Oxidation); K8(iTRAQ4plex)</t>
  </si>
  <si>
    <t xml:space="preserve">VAPEEHPVLLTEAPLNPK</t>
  </si>
  <si>
    <t xml:space="preserve">N-Term(iTRAQ4plex); K18(iTRAQ4plex)</t>
  </si>
  <si>
    <t xml:space="preserve">AFM</t>
  </si>
  <si>
    <t xml:space="preserve">Afamin  </t>
  </si>
  <si>
    <t xml:space="preserve">HELTDEELQSLFTNFANVVDK</t>
  </si>
  <si>
    <t xml:space="preserve">N-Term(iTRAQ4plex); K21(iTRAQ4plex)</t>
  </si>
  <si>
    <t xml:space="preserve">TINPAVDHCCK</t>
  </si>
  <si>
    <t xml:space="preserve">N-Term(iTRAQ4plex); C9(Methylthio); C10(Methylthio); K11(iTRAQ4plex)</t>
  </si>
  <si>
    <t xml:space="preserve">SDVGFLPPFPTLDPEEK</t>
  </si>
  <si>
    <t xml:space="preserve">ESLLNHFLYEVAR</t>
  </si>
  <si>
    <t xml:space="preserve">DADPDTFFAK</t>
  </si>
  <si>
    <t xml:space="preserve">AIPVTQYLK</t>
  </si>
  <si>
    <t xml:space="preserve">LPNNVLQEK</t>
  </si>
  <si>
    <t xml:space="preserve">VVHFIYIAILSQK</t>
  </si>
  <si>
    <t xml:space="preserve">ICAMEGLPQK</t>
  </si>
  <si>
    <t xml:space="preserve">N-Term(iTRAQ4plex); C2(Methylthio); K10(iTRAQ4plex)</t>
  </si>
  <si>
    <t xml:space="preserve">KSDVGFLPPFPTLDPEEK</t>
  </si>
  <si>
    <t xml:space="preserve">N-Term(iTRAQ4plex); K1(iTRAQ4plex); K18(iTRAQ4plex)</t>
  </si>
  <si>
    <t xml:space="preserve">FLVNLVK</t>
  </si>
  <si>
    <t xml:space="preserve">HPDLSIPELLR</t>
  </si>
  <si>
    <t xml:space="preserve">N-Term(iTRAQ4plex); C2(Methylthio); M4(Oxidation); K10(iTRAQ4plex)</t>
  </si>
  <si>
    <t xml:space="preserve">IVQIYK</t>
  </si>
  <si>
    <t xml:space="preserve">LCFFYNK</t>
  </si>
  <si>
    <t xml:space="preserve">N-Term(iTRAQ4plex); C2(Methylthio); K7(iTRAQ4plex)</t>
  </si>
  <si>
    <t xml:space="preserve">HVCGALLK</t>
  </si>
  <si>
    <t xml:space="preserve">N-Term(iTRAQ4plex); C3(Methylthio); K8(iTRAQ4plex)</t>
  </si>
  <si>
    <t xml:space="preserve">IAPQLSTEELVSLGEK</t>
  </si>
  <si>
    <t xml:space="preserve">AESPEVCFNEESPK</t>
  </si>
  <si>
    <t xml:space="preserve">N-Term(iTRAQ4plex); C7(Methylthio); K14(iTRAQ4plex)</t>
  </si>
  <si>
    <t xml:space="preserve">ALB</t>
  </si>
  <si>
    <t xml:space="preserve">Serum albumin preproprotein</t>
  </si>
  <si>
    <t xml:space="preserve">VFDEFKPLVEEPQNLIK</t>
  </si>
  <si>
    <t xml:space="preserve">N-Term(iTRAQ4plex); K6(iTRAQ4plex); K17(iTRAQ4plex)</t>
  </si>
  <si>
    <t xml:space="preserve">KVPQVSTPTLVEVSR</t>
  </si>
  <si>
    <t xml:space="preserve">RPCFSALEVDETYVPK</t>
  </si>
  <si>
    <t xml:space="preserve">N-Term(iTRAQ4plex); C3(Methylthio); K16(iTRAQ4plex)</t>
  </si>
  <si>
    <t xml:space="preserve">SHCIAEVENDEMPADLPSLAADFVESK</t>
  </si>
  <si>
    <t xml:space="preserve">N-Term(iTRAQ4plex); C3(Methylthio); M12(Oxidation); K27(iTRAQ4plex)</t>
  </si>
  <si>
    <t xml:space="preserve">AVMDDFAAFVEK</t>
  </si>
  <si>
    <t xml:space="preserve">N-Term(iTRAQ4plex); C3(Methylthio); K27(iTRAQ4plex)</t>
  </si>
  <si>
    <t xml:space="preserve">AAFTECCQAADK</t>
  </si>
  <si>
    <t xml:space="preserve">N-Term(iTRAQ4plex); C6(Methylthio); C7(Methylthio); K12(iTRAQ4plex)</t>
  </si>
  <si>
    <t xml:space="preserve">DVFLGMFLYEYAR</t>
  </si>
  <si>
    <t xml:space="preserve">LVRPEVDVMCTAFHDNEETFLK</t>
  </si>
  <si>
    <t xml:space="preserve">N-Term(iTRAQ4plex); C10(Methylthio); K22(iTRAQ4plex)</t>
  </si>
  <si>
    <t xml:space="preserve">ETYGEMADCCAK</t>
  </si>
  <si>
    <t xml:space="preserve">N-Term(iTRAQ4plex); C9(Methylthio); C10(Methylthio); K12(iTRAQ4plex)</t>
  </si>
  <si>
    <t xml:space="preserve">LVNEVTEFAK</t>
  </si>
  <si>
    <t xml:space="preserve">VPQVSTPTLVEVSR</t>
  </si>
  <si>
    <t xml:space="preserve">HPYFYAPELLFFAK</t>
  </si>
  <si>
    <t xml:space="preserve">YICENQDSISSK</t>
  </si>
  <si>
    <t xml:space="preserve">N-Term(iTRAQ4plex); C3(Methylthio); K12(iTRAQ4plex)</t>
  </si>
  <si>
    <t xml:space="preserve">KQTALVELVK</t>
  </si>
  <si>
    <t xml:space="preserve">HPDYSVVLLLR</t>
  </si>
  <si>
    <t xml:space="preserve">SLHTLFGDK</t>
  </si>
  <si>
    <t xml:space="preserve">CCAAADPHECYAK</t>
  </si>
  <si>
    <t xml:space="preserve">N-Term(iTRAQ4plex); C1(Methylthio); C2(Methylthio); C10(Methylthio); K13(iTRAQ4plex)</t>
  </si>
  <si>
    <t xml:space="preserve">TYETTLEK</t>
  </si>
  <si>
    <t xml:space="preserve">QTALVELVK</t>
  </si>
  <si>
    <t xml:space="preserve">KYLYEIAR</t>
  </si>
  <si>
    <t xml:space="preserve">DLGEENFK</t>
  </si>
  <si>
    <t xml:space="preserve">AEFAEVSK</t>
  </si>
  <si>
    <t xml:space="preserve">QNCELFEQLGEYK</t>
  </si>
  <si>
    <t xml:space="preserve">N-Term(iTRAQ4plex); C3(Methylthio); K13(iTRAQ4plex)</t>
  </si>
  <si>
    <t xml:space="preserve">LVAASQAALGL</t>
  </si>
  <si>
    <t xml:space="preserve">KLVAASQAALGL</t>
  </si>
  <si>
    <t xml:space="preserve">TCVADESAENCDK</t>
  </si>
  <si>
    <t xml:space="preserve">N-Term(iTRAQ4plex); C2(Methylthio); C11(Methylthio); K13(iTRAQ4plex)</t>
  </si>
  <si>
    <t xml:space="preserve">LVTDLTK</t>
  </si>
  <si>
    <t xml:space="preserve">FKDLGEENFK</t>
  </si>
  <si>
    <t xml:space="preserve">N-Term(iTRAQ4plex); K2(iTRAQ4plex); K10(iTRAQ4plex)</t>
  </si>
  <si>
    <t xml:space="preserve">ALVLIAFAQYLQQCPFEDHVK</t>
  </si>
  <si>
    <t xml:space="preserve">N-Term(iTRAQ4plex); C14(Methylthio); K21(iTRAQ4plex)</t>
  </si>
  <si>
    <t xml:space="preserve">AACLLPK</t>
  </si>
  <si>
    <t xml:space="preserve">N-Term(iTRAQ4plex); C3(Methylthio); K7(iTRAQ4plex)</t>
  </si>
  <si>
    <t xml:space="preserve">AMBP</t>
  </si>
  <si>
    <t xml:space="preserve">Protein AMBP preproprotein</t>
  </si>
  <si>
    <t xml:space="preserve">VVAQGVGIPEDSIFTMADR</t>
  </si>
  <si>
    <t xml:space="preserve">GECVPGEQEPEPILIPR</t>
  </si>
  <si>
    <t xml:space="preserve">GVCEETSGAYEK</t>
  </si>
  <si>
    <t xml:space="preserve">TVAACNLPIVR</t>
  </si>
  <si>
    <t xml:space="preserve">EYCGVPGDGDEELLR</t>
  </si>
  <si>
    <t xml:space="preserve">ETLLQDFR</t>
  </si>
  <si>
    <t xml:space="preserve">WYNLAIGSTCPWLK</t>
  </si>
  <si>
    <t xml:space="preserve">N-Term(iTRAQ4plex); C10(Methylthio); K14(iTRAQ4plex)</t>
  </si>
  <si>
    <t xml:space="preserve">APCS</t>
  </si>
  <si>
    <t xml:space="preserve">Serum amyloid P-component  </t>
  </si>
  <si>
    <t xml:space="preserve">VGEYSLYIGR</t>
  </si>
  <si>
    <t xml:space="preserve">GYVIIKPLVWV</t>
  </si>
  <si>
    <t xml:space="preserve">QGYFVEAQPK</t>
  </si>
  <si>
    <t xml:space="preserve">IVLGQEQDSYGGK</t>
  </si>
  <si>
    <t xml:space="preserve">APOA2</t>
  </si>
  <si>
    <t xml:space="preserve">Apolipoprotein A-II preproprotein</t>
  </si>
  <si>
    <t xml:space="preserve">SKEQLTPLIK</t>
  </si>
  <si>
    <t xml:space="preserve">EPCVESLVSQYFQTVTDYGK</t>
  </si>
  <si>
    <t xml:space="preserve">N-Term(iTRAQ4plex); C3(Methylthio); K20(iTRAQ4plex)</t>
  </si>
  <si>
    <t xml:space="preserve">EQLTPLIK</t>
  </si>
  <si>
    <t xml:space="preserve">APOD</t>
  </si>
  <si>
    <t xml:space="preserve">Apolipoprotein D  </t>
  </si>
  <si>
    <t xml:space="preserve">MTVTDQVNCPK</t>
  </si>
  <si>
    <t xml:space="preserve">N-Term(iTRAQ4plex); C9(Methylthio); K11(iTRAQ4plex)</t>
  </si>
  <si>
    <t xml:space="preserve">WYEIEK</t>
  </si>
  <si>
    <t xml:space="preserve">NPNLPPETVDSLK</t>
  </si>
  <si>
    <t xml:space="preserve">NILTSNNIDVK</t>
  </si>
  <si>
    <t xml:space="preserve">SERPINC1</t>
  </si>
  <si>
    <t xml:space="preserve">Antithrombin-III  </t>
  </si>
  <si>
    <t xml:space="preserve">EQLQDMGLVDLFSPEK</t>
  </si>
  <si>
    <t xml:space="preserve">FATTFYQHLADSK</t>
  </si>
  <si>
    <t xml:space="preserve">VAEGTQVLELPFK</t>
  </si>
  <si>
    <t xml:space="preserve">GDDITMVLILPKPEK</t>
  </si>
  <si>
    <t xml:space="preserve">N-Term(iTRAQ4plex); K12(iTRAQ4plex); K15(iTRAQ4plex)</t>
  </si>
  <si>
    <t xml:space="preserve">TSDQIHFFFAK</t>
  </si>
  <si>
    <t xml:space="preserve">DDLYVSDAFHK</t>
  </si>
  <si>
    <t xml:space="preserve">SKLPGIVAEGR</t>
  </si>
  <si>
    <t xml:space="preserve">NDNDNIFLSPLSISTAFAMTK</t>
  </si>
  <si>
    <t xml:space="preserve">ANRPFLVFIR</t>
  </si>
  <si>
    <t xml:space="preserve">EVPLNTIIFMGR</t>
  </si>
  <si>
    <t xml:space="preserve">N-Term(iTRAQ4plex); M6(Oxidation); K12(iTRAQ4plex); K15(iTRAQ4plex)</t>
  </si>
  <si>
    <t xml:space="preserve">N-Term(iTRAQ4plex); M6(Oxidation); K16(iTRAQ4plex)</t>
  </si>
  <si>
    <t xml:space="preserve">AFLEVNEEGSEAAASTAVVIAGR</t>
  </si>
  <si>
    <t xml:space="preserve">IEDGFSLK</t>
  </si>
  <si>
    <t xml:space="preserve">ADGESCSASMMYQEGK</t>
  </si>
  <si>
    <t xml:space="preserve">N-Term(iTRAQ4plex); C6(Methylthio); K16(iTRAQ4plex)</t>
  </si>
  <si>
    <t xml:space="preserve">DIPMNPMCIYR</t>
  </si>
  <si>
    <t xml:space="preserve">N-Term(iTRAQ4plex); C6(Methylthio); M11(Oxidation); K16(iTRAQ4plex)</t>
  </si>
  <si>
    <t xml:space="preserve">N-Term(iTRAQ4plex); C6(Methylthio); M10(Oxidation); M11(Oxidation); K16(iTRAQ4plex)</t>
  </si>
  <si>
    <t xml:space="preserve">LQPLDFK</t>
  </si>
  <si>
    <t xml:space="preserve">FDTISEK</t>
  </si>
  <si>
    <t xml:space="preserve">N-Term(iTRAQ4plex); M4(Oxidation); C8(Methylthio)</t>
  </si>
  <si>
    <t xml:space="preserve">VWELSK</t>
  </si>
  <si>
    <t xml:space="preserve">AZGP1</t>
  </si>
  <si>
    <t xml:space="preserve">Zinc-alpha-2-glycoprotein  </t>
  </si>
  <si>
    <t xml:space="preserve">HVEDVPAFQALGSLNDLQFFR</t>
  </si>
  <si>
    <t xml:space="preserve">AYLEEECPATLR</t>
  </si>
  <si>
    <t xml:space="preserve">N-Term(iTRAQ4plex); C7(Methylthio)</t>
  </si>
  <si>
    <t xml:space="preserve">QDPPSVVVTSHQAPGEK</t>
  </si>
  <si>
    <t xml:space="preserve">QVEGMEDWK</t>
  </si>
  <si>
    <t xml:space="preserve">EIPAWVPFDPAAQITK</t>
  </si>
  <si>
    <t xml:space="preserve">CLAYDFYPGK</t>
  </si>
  <si>
    <t xml:space="preserve">EDIFMETLK</t>
  </si>
  <si>
    <t xml:space="preserve">DYIEFNK</t>
  </si>
  <si>
    <t xml:space="preserve">WEAEPVYVQR</t>
  </si>
  <si>
    <t xml:space="preserve">C4BPA</t>
  </si>
  <si>
    <t xml:space="preserve">C4b-binding protein alpha chain  </t>
  </si>
  <si>
    <t xml:space="preserve">EDVYVVGTVLR</t>
  </si>
  <si>
    <t xml:space="preserve">QSSSYSFFK</t>
  </si>
  <si>
    <t xml:space="preserve">C9</t>
  </si>
  <si>
    <t xml:space="preserve">Complement component C9  </t>
  </si>
  <si>
    <t xml:space="preserve">AEQCCEETASSISLHGK</t>
  </si>
  <si>
    <t xml:space="preserve">N-Term(iTRAQ4plex); C4(Methylthio); C5(Methylthio); K17(iTRAQ4plex)</t>
  </si>
  <si>
    <t xml:space="preserve">AIEDYINEFSVR</t>
  </si>
  <si>
    <t xml:space="preserve">TSNFNAAISLK</t>
  </si>
  <si>
    <t xml:space="preserve">DVVLTTTFVDDIK</t>
  </si>
  <si>
    <t xml:space="preserve">FEGIACEISK</t>
  </si>
  <si>
    <t xml:space="preserve">N-Term(iTRAQ4plex); C6(Methylthio); K10(iTRAQ4plex)</t>
  </si>
  <si>
    <t xml:space="preserve">SIEVFGQFNGK</t>
  </si>
  <si>
    <t xml:space="preserve">YAFELK</t>
  </si>
  <si>
    <t xml:space="preserve">LSPIYNLVPVK</t>
  </si>
  <si>
    <t xml:space="preserve">F10</t>
  </si>
  <si>
    <t xml:space="preserve">Coagulation factor X preproprotein</t>
  </si>
  <si>
    <t xml:space="preserve">ETYDFDIAVLR</t>
  </si>
  <si>
    <t xml:space="preserve">MLEVPYVDR</t>
  </si>
  <si>
    <t xml:space="preserve">F2</t>
  </si>
  <si>
    <t xml:space="preserve">Prothrombin preproprotein</t>
  </si>
  <si>
    <t xml:space="preserve">TATSEYQTFFNPR</t>
  </si>
  <si>
    <t xml:space="preserve">SEGSSVNLSPPLEQCVPDR</t>
  </si>
  <si>
    <t xml:space="preserve">ETAASLLQAGYK</t>
  </si>
  <si>
    <t xml:space="preserve">IVEGSDAEIGMSPWQVMLFR</t>
  </si>
  <si>
    <t xml:space="preserve">NPDSSTTGPWCYTTDPTVR</t>
  </si>
  <si>
    <t xml:space="preserve">ITDNMFCAGYKPDEGK</t>
  </si>
  <si>
    <t xml:space="preserve">N-Term(iTRAQ4plex); C7(Methylthio); K11(iTRAQ4plex); K16(iTRAQ4plex)</t>
  </si>
  <si>
    <t xml:space="preserve">ELLESYIDGR</t>
  </si>
  <si>
    <t xml:space="preserve">KSPQELLCGASLISDR</t>
  </si>
  <si>
    <t xml:space="preserve">N-Term(iTRAQ4plex); K1(iTRAQ4plex); C8(Methylthio)</t>
  </si>
  <si>
    <t xml:space="preserve">YGFYTHVFR</t>
  </si>
  <si>
    <t xml:space="preserve">VTGWGNLK</t>
  </si>
  <si>
    <t xml:space="preserve">HQDFNSAVQLVENFCR</t>
  </si>
  <si>
    <t xml:space="preserve">SGIECQLWR</t>
  </si>
  <si>
    <t xml:space="preserve">N-Term(iTRAQ4plex); M11(Oxidation); M17(Oxidation)</t>
  </si>
  <si>
    <t xml:space="preserve">LAVTTHGLPCLAWASAQAK</t>
  </si>
  <si>
    <t xml:space="preserve">N-Term(iTRAQ4plex); C10(Methylthio); K19(iTRAQ4plex)</t>
  </si>
  <si>
    <t xml:space="preserve">GQPSVLQVVNLPIVERPVCK</t>
  </si>
  <si>
    <t xml:space="preserve">N-Term(iTRAQ4plex); C19(Methylthio); K20(iTRAQ4plex)</t>
  </si>
  <si>
    <t xml:space="preserve">DIALMK</t>
  </si>
  <si>
    <t xml:space="preserve">SPQELLCGASLISDR</t>
  </si>
  <si>
    <t xml:space="preserve">GGH</t>
  </si>
  <si>
    <t xml:space="preserve">Gamma-glutamyl hydrolase  </t>
  </si>
  <si>
    <t xml:space="preserve">YPVYGVQWHPEK</t>
  </si>
  <si>
    <t xml:space="preserve">YYIAASYVK</t>
  </si>
  <si>
    <t xml:space="preserve">TAFYLAEFFVNEAR</t>
  </si>
  <si>
    <t xml:space="preserve">FFNVLTTNTDGK</t>
  </si>
  <si>
    <t xml:space="preserve">WSLSVK</t>
  </si>
  <si>
    <t xml:space="preserve">HBA2</t>
  </si>
  <si>
    <t xml:space="preserve">Hemoglobin subunit alpha</t>
  </si>
  <si>
    <t xml:space="preserve">VGAHAGEYGAEALER</t>
  </si>
  <si>
    <t xml:space="preserve">MFLSFPTTK</t>
  </si>
  <si>
    <t xml:space="preserve">VDPVNFK</t>
  </si>
  <si>
    <t xml:space="preserve">HBB</t>
  </si>
  <si>
    <t xml:space="preserve">Hemoglobin subunit beta</t>
  </si>
  <si>
    <t xml:space="preserve">VVAGVANALAHK</t>
  </si>
  <si>
    <t xml:space="preserve">GTFATLSELHCDK</t>
  </si>
  <si>
    <t xml:space="preserve">N-Term(iTRAQ4plex); C11(Methylthio); K13(iTRAQ4plex)</t>
  </si>
  <si>
    <t xml:space="preserve">SAVTALWGK</t>
  </si>
  <si>
    <t xml:space="preserve">FFESFGDLSTPDAVMGNPK</t>
  </si>
  <si>
    <t xml:space="preserve">HGFAC</t>
  </si>
  <si>
    <t xml:space="preserve">Hepatocyte growth factor activator preproprotein</t>
  </si>
  <si>
    <t xml:space="preserve">EALVPLVADHK</t>
  </si>
  <si>
    <t xml:space="preserve">SQFVQPICLPEPGSTFPAGHK</t>
  </si>
  <si>
    <t xml:space="preserve">N-Term(iTRAQ4plex); C8(Methylthio); K21(iTRAQ4plex)</t>
  </si>
  <si>
    <t xml:space="preserve">HRG</t>
  </si>
  <si>
    <t xml:space="preserve">Histidine-rich glycoprotein  </t>
  </si>
  <si>
    <t xml:space="preserve">ADLFYDVEALDLESPK</t>
  </si>
  <si>
    <t xml:space="preserve">DSPVLIDFFEDTER</t>
  </si>
  <si>
    <t xml:space="preserve">SGFPQVSMFFTHTFPK</t>
  </si>
  <si>
    <t xml:space="preserve">YKEENDDFASFR</t>
  </si>
  <si>
    <t xml:space="preserve">RPSEIVIGQCK</t>
  </si>
  <si>
    <t xml:space="preserve">N-Term(iTRAQ4plex); C10(Methylthio); K11(iTRAQ4plex)</t>
  </si>
  <si>
    <t xml:space="preserve">DGYLFQLLR</t>
  </si>
  <si>
    <t xml:space="preserve">ALDLINK</t>
  </si>
  <si>
    <t xml:space="preserve">N-Term(iTRAQ4plex); M8(Oxidation); K16(iTRAQ4plex)</t>
  </si>
  <si>
    <t xml:space="preserve">GEVLPLPEANFPSFPLPHHK</t>
  </si>
  <si>
    <t xml:space="preserve">KNG1</t>
  </si>
  <si>
    <t xml:space="preserve">Kininogen-1   </t>
  </si>
  <si>
    <t xml:space="preserve">DIPTNSPELEETLTHTITK</t>
  </si>
  <si>
    <t xml:space="preserve">AATGECTATVGK</t>
  </si>
  <si>
    <t xml:space="preserve">N-Term(iTRAQ4plex); C6(Methylthio); K12(iTRAQ4plex)</t>
  </si>
  <si>
    <t xml:space="preserve">TVGSDTFYSFK</t>
  </si>
  <si>
    <t xml:space="preserve">ESNEELTESCETK</t>
  </si>
  <si>
    <t xml:space="preserve">N-Term(iTRAQ4plex); C10(Methylthio); K13(iTRAQ4plex)</t>
  </si>
  <si>
    <t xml:space="preserve">KYFIDFVAR</t>
  </si>
  <si>
    <t xml:space="preserve">TWQDCEYK</t>
  </si>
  <si>
    <t xml:space="preserve">N-Term(iTRAQ4plex); C5(Methylthio); K8(iTRAQ4plex)</t>
  </si>
  <si>
    <t xml:space="preserve">RPPGFSPFR</t>
  </si>
  <si>
    <t xml:space="preserve">IASFSQNCDIYPGK</t>
  </si>
  <si>
    <t xml:space="preserve">YFIDFVAR</t>
  </si>
  <si>
    <t xml:space="preserve">QVVAGLNFR</t>
  </si>
  <si>
    <t xml:space="preserve">DFVQPPTK</t>
  </si>
  <si>
    <t xml:space="preserve">ENFLFLTPDCK</t>
  </si>
  <si>
    <t xml:space="preserve">LUM</t>
  </si>
  <si>
    <t xml:space="preserve">Lumican  </t>
  </si>
  <si>
    <t xml:space="preserve">SLEYLDLSFNQIAR</t>
  </si>
  <si>
    <t xml:space="preserve">LKEDAVSAAFK</t>
  </si>
  <si>
    <t xml:space="preserve">N-Term(iTRAQ4plex); K2(iTRAQ4plex); K11(iTRAQ4plex)</t>
  </si>
  <si>
    <t xml:space="preserve">ISETSLPPDMYECLR</t>
  </si>
  <si>
    <t xml:space="preserve">N-Term(iTRAQ4plex); C13(Methylthio)</t>
  </si>
  <si>
    <t xml:space="preserve">ISNIPDEYFK</t>
  </si>
  <si>
    <t xml:space="preserve">SVPMVPPGIK</t>
  </si>
  <si>
    <t xml:space="preserve">FNALQYLR</t>
  </si>
  <si>
    <t xml:space="preserve">ILGPLSYSK</t>
  </si>
  <si>
    <t xml:space="preserve">RFNALQYLR</t>
  </si>
  <si>
    <t xml:space="preserve">MMP3</t>
  </si>
  <si>
    <t xml:space="preserve">Stromelysin-1 preproprotein</t>
  </si>
  <si>
    <t xml:space="preserve">GIHTLGFPPTVR</t>
  </si>
  <si>
    <t xml:space="preserve">QIAEDFPGIDSK</t>
  </si>
  <si>
    <t xml:space="preserve">IVNYTPDLPK</t>
  </si>
  <si>
    <t xml:space="preserve">TFPGIPK</t>
  </si>
  <si>
    <t xml:space="preserve">CGVPDVGHFR</t>
  </si>
  <si>
    <t xml:space="preserve">ORM2</t>
  </si>
  <si>
    <t xml:space="preserve">Alpha-1-acid glycoprotein 2  </t>
  </si>
  <si>
    <t xml:space="preserve">TLMFGSYLDDEK</t>
  </si>
  <si>
    <t xml:space="preserve">NWGLSFYADKPETTK</t>
  </si>
  <si>
    <t xml:space="preserve">SDVMYTDWK</t>
  </si>
  <si>
    <t xml:space="preserve">N-Term(iTRAQ4plex); M4(Oxidation); K9(iTRAQ4plex)</t>
  </si>
  <si>
    <t xml:space="preserve">PLG</t>
  </si>
  <si>
    <t xml:space="preserve">Plasminogen   1  </t>
  </si>
  <si>
    <t xml:space="preserve">VILGAHQEVNLEPHVQEIEVSR</t>
  </si>
  <si>
    <t xml:space="preserve">NPDGDVGGPWCYTTNPR</t>
  </si>
  <si>
    <t xml:space="preserve">LSSPAVITDK</t>
  </si>
  <si>
    <t xml:space="preserve">ATTVTGTPCQDWAAQEPHR</t>
  </si>
  <si>
    <t xml:space="preserve">FSPATHPSEGLEENYCR</t>
  </si>
  <si>
    <t xml:space="preserve">N-Term(iTRAQ4plex); C16(Methylthio)</t>
  </si>
  <si>
    <t xml:space="preserve">LYDYCDVPQCAAPSFDCGKPQVEPK</t>
  </si>
  <si>
    <t xml:space="preserve">N-Term(iTRAQ4plex); C5(Methylthio); C10(Methylthio); C17(Methylthio); K19(iTRAQ4plex); K25(iTRAQ4plex)</t>
  </si>
  <si>
    <t xml:space="preserve">VIPACLPSPNYVVADR</t>
  </si>
  <si>
    <t xml:space="preserve">WELCDIPR</t>
  </si>
  <si>
    <t xml:space="preserve">CTTPPPSSGPTYQCLK</t>
  </si>
  <si>
    <t xml:space="preserve">N-Term(iTRAQ4plex); C1(Methylthio); C14(Methylthio); K16(iTRAQ4plex)</t>
  </si>
  <si>
    <t xml:space="preserve">FVTWIEGVMR</t>
  </si>
  <si>
    <t xml:space="preserve">CQSWSSMTPHR</t>
  </si>
  <si>
    <t xml:space="preserve">EAQLPVIENK</t>
  </si>
  <si>
    <t xml:space="preserve">TPENFPCK</t>
  </si>
  <si>
    <t xml:space="preserve">N-Term(iTRAQ4plex); C7(Methylthio); K8(iTRAQ4plex)</t>
  </si>
  <si>
    <t xml:space="preserve">TPENYPNAGLTMNYCR</t>
  </si>
  <si>
    <t xml:space="preserve">N-Term(iTRAQ4plex); M12(Oxidation); C15(Methylthio)</t>
  </si>
  <si>
    <t xml:space="preserve">TMSGLECQAWDSQSPHAHGYIPSK</t>
  </si>
  <si>
    <t xml:space="preserve">N-Term(iTRAQ4plex); C7(Methylthio); K24(iTRAQ4plex)</t>
  </si>
  <si>
    <t xml:space="preserve">WEYCNLK</t>
  </si>
  <si>
    <t xml:space="preserve">S100A9</t>
  </si>
  <si>
    <t xml:space="preserve">Protein S100-A9</t>
  </si>
  <si>
    <t xml:space="preserve">VIEHIMEDLDTNADK</t>
  </si>
  <si>
    <t xml:space="preserve">N-Term(iTRAQ4plex); M6(Oxidation); K15(iTRAQ4plex)</t>
  </si>
  <si>
    <t xml:space="preserve">DLQNFLK</t>
  </si>
  <si>
    <t xml:space="preserve">LGHPDTLNQGEFK</t>
  </si>
  <si>
    <t xml:space="preserve">NIETIINTFHQYSVK</t>
  </si>
  <si>
    <t xml:space="preserve">TTR</t>
  </si>
  <si>
    <t xml:space="preserve">Transthyretin  </t>
  </si>
  <si>
    <t xml:space="preserve">GSPAINVAVHVFR</t>
  </si>
  <si>
    <t xml:space="preserve">TSESGELHGLTTEEEFVEGIYK</t>
  </si>
  <si>
    <t xml:space="preserve">AADDTWEPFASGK</t>
  </si>
  <si>
    <t xml:space="preserve">AGT</t>
  </si>
  <si>
    <t xml:space="preserve">Angiotensinogen preproprotein</t>
  </si>
  <si>
    <t xml:space="preserve">ADSQAQLLLSTVVGVFTAPGLHLK</t>
  </si>
  <si>
    <t xml:space="preserve">N-Term(iTRAQ4plex); K24(iTRAQ4plex)</t>
  </si>
  <si>
    <t xml:space="preserve">VLSALQAVQGLLVAQGR</t>
  </si>
  <si>
    <t xml:space="preserve">QPFVQGLALYTPVVLPR</t>
  </si>
  <si>
    <t xml:space="preserve">ALQDQLVLVAAK</t>
  </si>
  <si>
    <t xml:space="preserve">AAMVGMLANFLGFR</t>
  </si>
  <si>
    <t xml:space="preserve">SLDFTELDVAAEK</t>
  </si>
  <si>
    <t xml:space="preserve">FMQAVTGWK</t>
  </si>
  <si>
    <t xml:space="preserve">LQAILGVPWK</t>
  </si>
  <si>
    <t xml:space="preserve">DPTFIPAPIQAK</t>
  </si>
  <si>
    <t xml:space="preserve">APOA1</t>
  </si>
  <si>
    <t xml:space="preserve">Apolipoprotein A-I preproprotein</t>
  </si>
  <si>
    <t xml:space="preserve">DLATVYVDVLK</t>
  </si>
  <si>
    <t xml:space="preserve">VSFLSALEEYTK</t>
  </si>
  <si>
    <t xml:space="preserve">DYVSQFEGSALGK</t>
  </si>
  <si>
    <t xml:space="preserve">LLDNWDSVTSTFSK</t>
  </si>
  <si>
    <t xml:space="preserve">QGLLPVLESFK</t>
  </si>
  <si>
    <t xml:space="preserve">VQPYLDDFQK</t>
  </si>
  <si>
    <t xml:space="preserve">WQEEMELYR</t>
  </si>
  <si>
    <t xml:space="preserve">AKPALEDLR</t>
  </si>
  <si>
    <t xml:space="preserve">THLAPYSDELR</t>
  </si>
  <si>
    <t xml:space="preserve">KWQEEMELYR</t>
  </si>
  <si>
    <t xml:space="preserve">VKDLATVYVDVLK</t>
  </si>
  <si>
    <t xml:space="preserve">EQLGPVTQEFWDNLEK</t>
  </si>
  <si>
    <t xml:space="preserve">APOC3</t>
  </si>
  <si>
    <t xml:space="preserve">Apolipoprotein C-III  </t>
  </si>
  <si>
    <t xml:space="preserve">GWVTDGFSSLK</t>
  </si>
  <si>
    <t xml:space="preserve">DYWSTVK</t>
  </si>
  <si>
    <t xml:space="preserve">APOE</t>
  </si>
  <si>
    <t xml:space="preserve">Apolipoprotein E  </t>
  </si>
  <si>
    <t xml:space="preserve">SELEEQLTPVAEETR</t>
  </si>
  <si>
    <t xml:space="preserve">GEVQAMLGQSTEELR</t>
  </si>
  <si>
    <t xml:space="preserve">SWFEPLVEDMQR</t>
  </si>
  <si>
    <t xml:space="preserve">BCHE</t>
  </si>
  <si>
    <t xml:space="preserve">Cholinesterase  </t>
  </si>
  <si>
    <t xml:space="preserve">AILQSGSFNAPWAVTSLYEAR</t>
  </si>
  <si>
    <t xml:space="preserve">IFFPGVSEFGK</t>
  </si>
  <si>
    <t xml:space="preserve">TQILVGVNK</t>
  </si>
  <si>
    <t xml:space="preserve">BTD</t>
  </si>
  <si>
    <t xml:space="preserve">Biotinidase  </t>
  </si>
  <si>
    <t xml:space="preserve">LSSGLVTAALYGR</t>
  </si>
  <si>
    <t xml:space="preserve">VDLITFDTPFAGR</t>
  </si>
  <si>
    <t xml:space="preserve">TSIYPFLDFMPSPQVVR</t>
  </si>
  <si>
    <t xml:space="preserve">WNPCLEPHR</t>
  </si>
  <si>
    <t xml:space="preserve">C8B</t>
  </si>
  <si>
    <t xml:space="preserve">Complement component C8 beta chain preproprotein</t>
  </si>
  <si>
    <t xml:space="preserve">LPLEYSYGEYR</t>
  </si>
  <si>
    <t xml:space="preserve">KPYNVESYTPQTQGK</t>
  </si>
  <si>
    <t xml:space="preserve">SGFSFGFK</t>
  </si>
  <si>
    <t xml:space="preserve">CD14</t>
  </si>
  <si>
    <t xml:space="preserve">Monocyte differentiation antigen CD14  </t>
  </si>
  <si>
    <t xml:space="preserve">LTVGAAQVPAQLLVGALR</t>
  </si>
  <si>
    <t xml:space="preserve">VLSIAQAHSPAFSCEQVR</t>
  </si>
  <si>
    <t xml:space="preserve">GLMAALCPHK</t>
  </si>
  <si>
    <t xml:space="preserve">N-Term(iTRAQ4plex); C7(Methylthio); K10(iTRAQ4plex)</t>
  </si>
  <si>
    <t xml:space="preserve">ITGTMPPLPLEATGLALSSLR</t>
  </si>
  <si>
    <t xml:space="preserve">N-Term(iTRAQ4plex); M5(Oxidation)</t>
  </si>
  <si>
    <t xml:space="preserve">AFPALTSLDLSDNPGLGER</t>
  </si>
  <si>
    <t xml:space="preserve">FPAIQNLALR</t>
  </si>
  <si>
    <t xml:space="preserve">CP</t>
  </si>
  <si>
    <t xml:space="preserve">Ceruloplasmin  </t>
  </si>
  <si>
    <t xml:space="preserve">GPEEEHLGILGPVIWAEVGDTIR</t>
  </si>
  <si>
    <t xml:space="preserve">TTIEKPVWLGFLGPIIK</t>
  </si>
  <si>
    <t xml:space="preserve">LISVDTEHSNIYLQNGPDR</t>
  </si>
  <si>
    <t xml:space="preserve">MFTTAPDQVDKEDEDFQESNK</t>
  </si>
  <si>
    <t xml:space="preserve">N-Term(iTRAQ4plex); K11(iTRAQ4plex); K21(iTRAQ4plex)</t>
  </si>
  <si>
    <t xml:space="preserve">SVPPSASHVAPTETFTYEWTVPK</t>
  </si>
  <si>
    <t xml:space="preserve">N-Term(iTRAQ4plex); M1(Oxidation); K11(iTRAQ4plex); K21(iTRAQ4plex)</t>
  </si>
  <si>
    <t xml:space="preserve">DIASGLIGPLIICK</t>
  </si>
  <si>
    <t xml:space="preserve">EVGPTNADPVCLAK</t>
  </si>
  <si>
    <t xml:space="preserve">N-Term(iTRAQ4plex); C11(Methylthio); K14(iTRAQ4plex)</t>
  </si>
  <si>
    <t xml:space="preserve">DVDKEFYLFPTVFDENESLLLEDNIR</t>
  </si>
  <si>
    <t xml:space="preserve">DLYSGLIGPLIVCR</t>
  </si>
  <si>
    <t xml:space="preserve">GAYPLSIEPIGVR</t>
  </si>
  <si>
    <t xml:space="preserve">GVYSSDVFDIFPGTYQTLEMFPR</t>
  </si>
  <si>
    <t xml:space="preserve">MHSMNGFMYGNQPGLTMCK</t>
  </si>
  <si>
    <t xml:space="preserve">N-Term(iTRAQ4plex); C18(Methylthio); K19(iTRAQ4plex)</t>
  </si>
  <si>
    <t xml:space="preserve">ALYLQYTDETFR</t>
  </si>
  <si>
    <t xml:space="preserve">DDEEFIESNK</t>
  </si>
  <si>
    <t xml:space="preserve">TYYIAAVEVEWDYSPQR</t>
  </si>
  <si>
    <t xml:space="preserve">GEFYIGSK</t>
  </si>
  <si>
    <t xml:space="preserve">NNEGTYYSPNYNPQSR</t>
  </si>
  <si>
    <t xml:space="preserve">DIFTGLIGPMK</t>
  </si>
  <si>
    <t xml:space="preserve">N-Term(iTRAQ4plex); M4(Oxidation); M8(Oxidation); C18(Methylthio); K19(iTRAQ4plex)</t>
  </si>
  <si>
    <t xml:space="preserve">VNKDDEEFIESNK</t>
  </si>
  <si>
    <t xml:space="preserve">N-Term(iTRAQ4plex); K3(iTRAQ4plex); K13(iTRAQ4plex)</t>
  </si>
  <si>
    <t xml:space="preserve">TYCSEPEK</t>
  </si>
  <si>
    <t xml:space="preserve">KRT17</t>
  </si>
  <si>
    <t xml:space="preserve">Keratin, type I cytoskeletal 17</t>
  </si>
  <si>
    <t xml:space="preserve">LLEGEDAHLTQYK</t>
  </si>
  <si>
    <t xml:space="preserve">MPO</t>
  </si>
  <si>
    <t xml:space="preserve">Myeloperoxidase</t>
  </si>
  <si>
    <t xml:space="preserve">DYLPLVLGPTAMR</t>
  </si>
  <si>
    <t xml:space="preserve">FPTDQLTPDQER</t>
  </si>
  <si>
    <t xml:space="preserve">TF</t>
  </si>
  <si>
    <t xml:space="preserve">Serotransferrin  </t>
  </si>
  <si>
    <t xml:space="preserve">EDLIWELLNQAQEHFGK</t>
  </si>
  <si>
    <t xml:space="preserve">IMNGEADAMSLDGGFVYIAGK</t>
  </si>
  <si>
    <t xml:space="preserve">N-Term(iTRAQ4plex); M2(Oxidation); M9(Oxidation); K21(iTRAQ4plex)</t>
  </si>
  <si>
    <t xml:space="preserve">ADRDQYELLCLDNTR</t>
  </si>
  <si>
    <t xml:space="preserve">EDPQTFYYAVAVVK</t>
  </si>
  <si>
    <t xml:space="preserve">CSTSSLLEACTFR</t>
  </si>
  <si>
    <t xml:space="preserve">SDNCEDTPEAGYFAVAVVK</t>
  </si>
  <si>
    <t xml:space="preserve">N-Term(iTRAQ4plex); C4(Methylthio); K19(iTRAQ4plex)</t>
  </si>
  <si>
    <t xml:space="preserve">FDEFFSEGCAPGSK</t>
  </si>
  <si>
    <t xml:space="preserve">N-Term(iTRAQ4plex); C9(Methylthio); K14(iTRAQ4plex)</t>
  </si>
  <si>
    <t xml:space="preserve">EGTCPEAPTDECKPVK</t>
  </si>
  <si>
    <t xml:space="preserve">N-Term(iTRAQ4plex); C4(Methylthio); C12(Methylthio); K13(iTRAQ4plex); K16(iTRAQ4plex)</t>
  </si>
  <si>
    <t xml:space="preserve">NLNEKDYELLCLDGTR</t>
  </si>
  <si>
    <t xml:space="preserve">N-Term(iTRAQ4plex); K5(iTRAQ4plex); C11(Methylthio)</t>
  </si>
  <si>
    <t xml:space="preserve">N-Term(iTRAQ4plex); M2(Oxidation); K21(iTRAQ4plex)</t>
  </si>
  <si>
    <t xml:space="preserve">SASDLTWDNLK</t>
  </si>
  <si>
    <t xml:space="preserve">EFQLFSSPHGK</t>
  </si>
  <si>
    <t xml:space="preserve">SAGWNIPIGLLYCDLPEPR</t>
  </si>
  <si>
    <t xml:space="preserve">WCAVSEHEATK</t>
  </si>
  <si>
    <t xml:space="preserve">LCMGSGLNLCEPNNK</t>
  </si>
  <si>
    <t xml:space="preserve">N-Term(iTRAQ4plex); C2(Methylthio); C10(Methylthio); K15(iTRAQ4plex)</t>
  </si>
  <si>
    <t xml:space="preserve">DQYELLCLDNTR</t>
  </si>
  <si>
    <t xml:space="preserve">MYLGYEYVTAIR</t>
  </si>
  <si>
    <t xml:space="preserve">TAGWNIPMGLLYNK</t>
  </si>
  <si>
    <t xml:space="preserve">DYELLCLDGTR</t>
  </si>
  <si>
    <t xml:space="preserve">N-Term(iTRAQ4plex); M1(Oxidation)</t>
  </si>
  <si>
    <t xml:space="preserve">SVIPSDGPSVACVK</t>
  </si>
  <si>
    <t xml:space="preserve">N-Term(iTRAQ4plex); C12(Methylthio); K14(iTRAQ4plex)</t>
  </si>
  <si>
    <t xml:space="preserve">DGAGDVAFVK</t>
  </si>
  <si>
    <t xml:space="preserve">CDEWSVNSVGK</t>
  </si>
  <si>
    <t xml:space="preserve">N-Term(iTRAQ4plex); C1(Methylthio); K11(iTRAQ4plex)</t>
  </si>
  <si>
    <t xml:space="preserve">N-Term(iTRAQ4plex); C2(Methylthio); M3(Oxidation); C10(Methylthio); K15(iTRAQ4plex)</t>
  </si>
  <si>
    <t xml:space="preserve">EGYYGYTGAFR</t>
  </si>
  <si>
    <t xml:space="preserve">HSTIFENLANK</t>
  </si>
  <si>
    <t xml:space="preserve">N-Term(iTRAQ4plex); M8(Oxidation); K14(iTRAQ4plex)</t>
  </si>
  <si>
    <t xml:space="preserve">DDTVCLAK</t>
  </si>
  <si>
    <t xml:space="preserve">GDVAFVK</t>
  </si>
  <si>
    <t xml:space="preserve">YLGEEYVK</t>
  </si>
  <si>
    <t xml:space="preserve">KASYLDCIR</t>
  </si>
  <si>
    <t xml:space="preserve">N-Term(iTRAQ4plex); K1(iTRAQ4plex); C7(Methylthio)</t>
  </si>
  <si>
    <t xml:space="preserve">ASYLDCIR</t>
  </si>
  <si>
    <t xml:space="preserve">DCHLAQVPSHTVVAR</t>
  </si>
  <si>
    <t xml:space="preserve">SMGGKEDLIWELLNQAQEHFGK</t>
  </si>
  <si>
    <t xml:space="preserve">N-Term(iTRAQ4plex); M2(Oxidation); K5(iTRAQ4plex); K22(iTRAQ4plex)</t>
  </si>
  <si>
    <t xml:space="preserve">NPDPWAK</t>
  </si>
  <si>
    <t xml:space="preserve">IECVSAETTEDCIAK</t>
  </si>
  <si>
    <t xml:space="preserve">N-Term(iTRAQ4plex); C3(Methylthio); C12(Methylthio); K15(iTRAQ4plex)</t>
  </si>
  <si>
    <t xml:space="preserve">C7</t>
  </si>
  <si>
    <t xml:space="preserve">Complement component C7  </t>
  </si>
  <si>
    <t xml:space="preserve">SCVGETTESTQCEDEELEHLR</t>
  </si>
  <si>
    <t xml:space="preserve">N-Term(iTRAQ4plex); C2(Methylthio); C12(Methylthio)</t>
  </si>
  <si>
    <t xml:space="preserve">LIDQYGTHYLQSGSLGGEYR</t>
  </si>
  <si>
    <t xml:space="preserve">WLVGEMHCQK</t>
  </si>
  <si>
    <t xml:space="preserve">N-Term(iTRAQ4plex); C8(Methylthio); K10(iTRAQ4plex)</t>
  </si>
  <si>
    <t xml:space="preserve">VLFYVDSEK</t>
  </si>
  <si>
    <t xml:space="preserve">ELSHLPSLYDYSAYR</t>
  </si>
  <si>
    <t xml:space="preserve">NVVYTCNEGYSLIGNPVAR</t>
  </si>
  <si>
    <t xml:space="preserve">LTPLYELVK</t>
  </si>
  <si>
    <t xml:space="preserve">ILPLTVCK</t>
  </si>
  <si>
    <t xml:space="preserve">EVPCASVK</t>
  </si>
  <si>
    <t xml:space="preserve">N-Term(iTRAQ4plex); C4(Methylthio); K8(iTRAQ4plex)</t>
  </si>
  <si>
    <t xml:space="preserve">DGFVQDEGTMFPVGK</t>
  </si>
  <si>
    <t xml:space="preserve">EQTMSECEAGALR</t>
  </si>
  <si>
    <t xml:space="preserve">SSGWHFVVK</t>
  </si>
  <si>
    <t xml:space="preserve">LSGNVLSYTFQVK</t>
  </si>
  <si>
    <t xml:space="preserve">HPR</t>
  </si>
  <si>
    <t xml:space="preserve">Haptoglobin-related protein  </t>
  </si>
  <si>
    <t xml:space="preserve">SCAVAEYGVYVK</t>
  </si>
  <si>
    <t xml:space="preserve">45580723;4826762</t>
  </si>
  <si>
    <t xml:space="preserve">N-Term(iTRAQ4plex); C2(Methylthio); K12(iTRAQ4plex)</t>
  </si>
  <si>
    <t xml:space="preserve">TEGDGVYTLNDK</t>
  </si>
  <si>
    <t xml:space="preserve">DIAPTLTLYVGK</t>
  </si>
  <si>
    <t xml:space="preserve">LPECEAVCGKPK</t>
  </si>
  <si>
    <t xml:space="preserve">N-Term(iTRAQ4plex); C4(Methylthio); C8(Methylthio); K10(iTRAQ4plex); K12(iTRAQ4plex)</t>
  </si>
  <si>
    <t xml:space="preserve">TEGDGVYTLNDKK</t>
  </si>
  <si>
    <t xml:space="preserve">N-Term(iTRAQ4plex); K12(iTRAQ4plex); K13(iTRAQ4plex)</t>
  </si>
  <si>
    <t xml:space="preserve">GSFPWQAK</t>
  </si>
  <si>
    <t xml:space="preserve">SPVGVQPILNEHTFCVGMSK</t>
  </si>
  <si>
    <t xml:space="preserve">N-Term(iTRAQ4plex); C15(Methylthio); M18(Oxidation); K20(iTRAQ4plex)</t>
  </si>
  <si>
    <t xml:space="preserve">VMPICLPSK</t>
  </si>
  <si>
    <t xml:space="preserve">N-Term(iTRAQ4plex); C15(Methylthio); K20(iTRAQ4plex)</t>
  </si>
  <si>
    <t xml:space="preserve">QLVEIEK</t>
  </si>
  <si>
    <t xml:space="preserve">ILGGHLDAK</t>
  </si>
  <si>
    <t xml:space="preserve">N-Term(iTRAQ4plex); M2(Oxidation); C5(Methylthio); K9(iTRAQ4plex)</t>
  </si>
  <si>
    <t xml:space="preserve">VVLHPNYHQVDIGLIK</t>
  </si>
  <si>
    <t xml:space="preserve">AVGDK</t>
  </si>
  <si>
    <t xml:space="preserve">N-Term(iTRAQ4plex); K5(iTRAQ4plex)</t>
  </si>
  <si>
    <t xml:space="preserve">FN1</t>
  </si>
  <si>
    <t xml:space="preserve">Fibronectin   </t>
  </si>
  <si>
    <t xml:space="preserve">SSPVVIDASTAIDAPSNLR</t>
  </si>
  <si>
    <t xml:space="preserve">NLQPASEYTVSLVAIK</t>
  </si>
  <si>
    <t xml:space="preserve">EATIPGHLNSYTIK</t>
  </si>
  <si>
    <t xml:space="preserve">EESPLLIGQQSTVSDVPR</t>
  </si>
  <si>
    <t xml:space="preserve">VTWAPPPSIDLTNFLVR</t>
  </si>
  <si>
    <t xml:space="preserve">VPGTSTSATLTGLTR</t>
  </si>
  <si>
    <t xml:space="preserve">NTFAEVTGLSPGVTYYFK</t>
  </si>
  <si>
    <t xml:space="preserve">YSFCTDHTVLVQTR</t>
  </si>
  <si>
    <t xml:space="preserve">VTIMWTPPESAVTGYR</t>
  </si>
  <si>
    <t xml:space="preserve">GFNCESKPEAEETCFDK</t>
  </si>
  <si>
    <t xml:space="preserve">N-Term(iTRAQ4plex); C4(Methylthio); K7(iTRAQ4plex); C14(Methylthio); K17(iTRAQ4plex)</t>
  </si>
  <si>
    <t xml:space="preserve">DLQFVEVTDVK</t>
  </si>
  <si>
    <t xml:space="preserve">TETITGFQVDAVPANGQTPIQR</t>
  </si>
  <si>
    <t xml:space="preserve">ESVPISDTIIPAVPPPTDLR</t>
  </si>
  <si>
    <t xml:space="preserve">DDKESVPISDTIIPAVPPPTDLR</t>
  </si>
  <si>
    <t xml:space="preserve">N-Term(iTRAQ4plex); K3(iTRAQ4plex)</t>
  </si>
  <si>
    <t xml:space="preserve">TEIDKPSQMQVTDVQDNSISVK</t>
  </si>
  <si>
    <t xml:space="preserve">N-Term(iTRAQ4plex); K5(iTRAQ4plex); K22(iTRAQ4plex)</t>
  </si>
  <si>
    <t xml:space="preserve">GNLLQCICTGNGR</t>
  </si>
  <si>
    <t xml:space="preserve">N-Term(iTRAQ4plex); C6(Methylthio); C8(Methylthio)</t>
  </si>
  <si>
    <t xml:space="preserve">IYLYTLNDNAR</t>
  </si>
  <si>
    <t xml:space="preserve">YEVSVYALK</t>
  </si>
  <si>
    <t xml:space="preserve">HYQINQQWER</t>
  </si>
  <si>
    <t xml:space="preserve">CDPHEATCYDDGK</t>
  </si>
  <si>
    <t xml:space="preserve">N-Term(iTRAQ4plex); C1(Methylthio); C8(Methylthio); K13(iTRAQ4plex)</t>
  </si>
  <si>
    <t xml:space="preserve">WLPSSSPVTGYR</t>
  </si>
  <si>
    <t xml:space="preserve">GATYNIIVEALK</t>
  </si>
  <si>
    <t xml:space="preserve">SYTITGLQPGTDYK</t>
  </si>
  <si>
    <t xml:space="preserve">QDGHLWCSTTSNYEQDQK</t>
  </si>
  <si>
    <t xml:space="preserve">N-Term(iTRAQ4plex); C7(Methylthio); K18(iTRAQ4plex)</t>
  </si>
  <si>
    <t xml:space="preserve">FLATTPNSLLVSWQPPR</t>
  </si>
  <si>
    <t xml:space="preserve">VDVIPVNLPGEHGQR</t>
  </si>
  <si>
    <t xml:space="preserve">KRT2</t>
  </si>
  <si>
    <t xml:space="preserve">Keratin, type II cytoskeletal 2 epidermal</t>
  </si>
  <si>
    <t xml:space="preserve">YEELQVTVGR</t>
  </si>
  <si>
    <t xml:space="preserve">VDPEIQNVK</t>
  </si>
  <si>
    <t xml:space="preserve">LNDLEEALQQAK</t>
  </si>
  <si>
    <t xml:space="preserve">CRTAC1</t>
  </si>
  <si>
    <t xml:space="preserve">Cartilage acidic protein 1  </t>
  </si>
  <si>
    <t xml:space="preserve">WEDILSDEVNVAR</t>
  </si>
  <si>
    <t xml:space="preserve">IIDGGSGYLCEMEPVAHFGLGK</t>
  </si>
  <si>
    <t xml:space="preserve">N-Term(iTRAQ4plex); C10(Methylthio); M12(Oxidation); K22(iTRAQ4plex)</t>
  </si>
  <si>
    <t xml:space="preserve">VVLYTK</t>
  </si>
  <si>
    <t xml:space="preserve">VDIVYGNWNGPHR</t>
  </si>
  <si>
    <t xml:space="preserve">HP</t>
  </si>
  <si>
    <t xml:space="preserve">Haptoglobin   </t>
  </si>
  <si>
    <t xml:space="preserve">SPVGVQPILNEHTFCAGMSK</t>
  </si>
  <si>
    <t xml:space="preserve">TEGDGVYTLNNEK</t>
  </si>
  <si>
    <t xml:space="preserve">VVLHPNYSQVDIGLIK</t>
  </si>
  <si>
    <t xml:space="preserve">VTSIQDWVQK</t>
  </si>
  <si>
    <t xml:space="preserve">YVMLPVADQDQCIR</t>
  </si>
  <si>
    <t xml:space="preserve">N-Term(iTRAQ4plex); M3(Oxidation); C12(Methylthio)</t>
  </si>
  <si>
    <t xml:space="preserve">VGYVSGWGR</t>
  </si>
  <si>
    <t xml:space="preserve">VSVNER</t>
  </si>
  <si>
    <t xml:space="preserve">NANFK</t>
  </si>
  <si>
    <t xml:space="preserve">IGFALS</t>
  </si>
  <si>
    <t xml:space="preserve">Insulin-like growth factor-binding protein complex acid labile subunit   </t>
  </si>
  <si>
    <t xml:space="preserve">SFEGLGQLEVLTLDHNQLQEVK</t>
  </si>
  <si>
    <t xml:space="preserve">SLALGTFAHTPALASLGLSNNR</t>
  </si>
  <si>
    <t xml:space="preserve">LAELPADALGPLQR</t>
  </si>
  <si>
    <t xml:space="preserve">VAGLLEDTFPGLLGLR</t>
  </si>
  <si>
    <t xml:space="preserve">LAYLQPALFSGLAELR</t>
  </si>
  <si>
    <t xml:space="preserve">LEALPNSLLAPLGR</t>
  </si>
  <si>
    <t xml:space="preserve">LEYLLLSR</t>
  </si>
  <si>
    <t xml:space="preserve">LFQGLGK</t>
  </si>
  <si>
    <t xml:space="preserve">DLSEAHFAPC</t>
  </si>
  <si>
    <t xml:space="preserve">ANVFVQLPR</t>
  </si>
  <si>
    <t xml:space="preserve">NLIAAVAPGAFLGLK</t>
  </si>
  <si>
    <t xml:space="preserve">WLDLSHNR</t>
  </si>
  <si>
    <t xml:space="preserve">LGALS3BP</t>
  </si>
  <si>
    <t xml:space="preserve">Galectin-3-binding protein</t>
  </si>
  <si>
    <t xml:space="preserve">YSSDYFQAPSDYR</t>
  </si>
  <si>
    <t xml:space="preserve">ASHEEVEGLVEK</t>
  </si>
  <si>
    <t xml:space="preserve">SERPINA1</t>
  </si>
  <si>
    <t xml:space="preserve">Alpha-1-antitrypsin  </t>
  </si>
  <si>
    <t xml:space="preserve">VFSNGADLSGVTEEAPLK</t>
  </si>
  <si>
    <t xml:space="preserve">FNKPFVFLMIEQNTK</t>
  </si>
  <si>
    <t xml:space="preserve">N-Term(iTRAQ4plex); K3(iTRAQ4plex); M9(Oxidation); K15(iTRAQ4plex)</t>
  </si>
  <si>
    <t xml:space="preserve">DTEEEDFHVDQVTTVK</t>
  </si>
  <si>
    <t xml:space="preserve">LYHSEAFTVNFGDTEEAK</t>
  </si>
  <si>
    <t xml:space="preserve">TLNQPDSQLQLTTGNGLFLSEGLK</t>
  </si>
  <si>
    <t xml:space="preserve">N-Term(iTRAQ4plex); K3(iTRAQ4plex); K15(iTRAQ4plex)</t>
  </si>
  <si>
    <t xml:space="preserve">GTEAAGAMFLEAIPMSIPPEVK</t>
  </si>
  <si>
    <t xml:space="preserve">N-Term(iTRAQ4plex); M15(Oxidation); K22(iTRAQ4plex)</t>
  </si>
  <si>
    <t xml:space="preserve">N-Term(iTRAQ4plex); M8(Oxidation); M15(Oxidation); K22(iTRAQ4plex)</t>
  </si>
  <si>
    <t xml:space="preserve">SVLGQLGITK</t>
  </si>
  <si>
    <t xml:space="preserve">DTVFALVNYIFFK</t>
  </si>
  <si>
    <t xml:space="preserve">LGMFNIQHCK</t>
  </si>
  <si>
    <t xml:space="preserve">LSITGTYDLK</t>
  </si>
  <si>
    <t xml:space="preserve">ITPNLAEFAFSLYR</t>
  </si>
  <si>
    <t xml:space="preserve">ELDRDTVFALVNYIFFK</t>
  </si>
  <si>
    <t xml:space="preserve">LSSWVLLMK</t>
  </si>
  <si>
    <t xml:space="preserve">N-Term(iTRAQ4plex); M8(Oxidation); K9(iTRAQ4plex)</t>
  </si>
  <si>
    <t xml:space="preserve">QINDYVEK</t>
  </si>
  <si>
    <t xml:space="preserve">AVLTIDEK</t>
  </si>
  <si>
    <t xml:space="preserve">KLSSWVLLMK</t>
  </si>
  <si>
    <t xml:space="preserve">N-Term(iTRAQ4plex); K1(iTRAQ4plex); M9(Oxidation); K10(iTRAQ4plex)</t>
  </si>
  <si>
    <t xml:space="preserve">N-Term(iTRAQ4plex); M3(Oxidation); C9(Methylthio); K10(iTRAQ4plex)</t>
  </si>
  <si>
    <t xml:space="preserve">IVDLVK</t>
  </si>
  <si>
    <t xml:space="preserve">SPLFMGK</t>
  </si>
  <si>
    <t xml:space="preserve">FLEDVKK</t>
  </si>
  <si>
    <t xml:space="preserve">N-Term(iTRAQ4plex); K6(iTRAQ4plex); K7(iTRAQ4plex)</t>
  </si>
  <si>
    <t xml:space="preserve">WERPFEVK</t>
  </si>
  <si>
    <t xml:space="preserve">N-Term(iTRAQ4plex); M5(Oxidation); K7(iTRAQ4plex)</t>
  </si>
  <si>
    <t xml:space="preserve">SASLHLPK</t>
  </si>
  <si>
    <t xml:space="preserve">SERPINA3</t>
  </si>
  <si>
    <t xml:space="preserve">Alpha-1-antichymotrypsin  </t>
  </si>
  <si>
    <t xml:space="preserve">AVLDVFEEGTEASAATAVK</t>
  </si>
  <si>
    <t xml:space="preserve">WEMPFDPQDTHQSR</t>
  </si>
  <si>
    <t xml:space="preserve">MEEVEAMLLPETLK</t>
  </si>
  <si>
    <t xml:space="preserve">DEELSCTVVELK</t>
  </si>
  <si>
    <t xml:space="preserve">ITLLSALVETR</t>
  </si>
  <si>
    <t xml:space="preserve">LYGSEAFATDFQDSAAAKK</t>
  </si>
  <si>
    <t xml:space="preserve">N-Term(iTRAQ4plex); K18(iTRAQ4plex); K19(iTRAQ4plex)</t>
  </si>
  <si>
    <t xml:space="preserve">N-Term(iTRAQ4plex); M7(Oxidation); K14(iTRAQ4plex)</t>
  </si>
  <si>
    <t xml:space="preserve">EIGELYLPK</t>
  </si>
  <si>
    <t xml:space="preserve">N-Term(iTRAQ4plex); M1(Oxidation); M7(Oxidation); K14(iTRAQ4plex)</t>
  </si>
  <si>
    <t xml:space="preserve">ITDLIK</t>
  </si>
  <si>
    <t xml:space="preserve">LINDYVK</t>
  </si>
  <si>
    <t xml:space="preserve">NLAVSQVVHK</t>
  </si>
  <si>
    <t xml:space="preserve">CD5L</t>
  </si>
  <si>
    <t xml:space="preserve">CD5 antigen-like  </t>
  </si>
  <si>
    <t xml:space="preserve">CSGEEQSLEQCQHR</t>
  </si>
  <si>
    <t xml:space="preserve">N-Term(iTRAQ4plex); C1(Methylthio); C11(Methylthio)</t>
  </si>
  <si>
    <t xml:space="preserve">ELGCGAASGTPSGILYEPPAEK</t>
  </si>
  <si>
    <t xml:space="preserve">N-Term(iTRAQ4plex); C4(Methylthio); K22(iTRAQ4plex)</t>
  </si>
  <si>
    <t xml:space="preserve">NTCNHDEDTWVECEDPFDLR</t>
  </si>
  <si>
    <t xml:space="preserve">N-Term(iTRAQ4plex); C3(Methylthio); C13(Methylthio)</t>
  </si>
  <si>
    <t xml:space="preserve">SLSPSFR</t>
  </si>
  <si>
    <t xml:space="preserve">PLTP</t>
  </si>
  <si>
    <t xml:space="preserve">Phospholipid transfer protein     </t>
  </si>
  <si>
    <t xml:space="preserve">DPVASTSNLDMDFR</t>
  </si>
  <si>
    <t xml:space="preserve">AGALQLLLVGDK</t>
  </si>
  <si>
    <t xml:space="preserve">MHAAFGGTFK</t>
  </si>
  <si>
    <t xml:space="preserve">FLEQELETITIPDLR</t>
  </si>
  <si>
    <t xml:space="preserve">VPHDLDMLLR</t>
  </si>
  <si>
    <t xml:space="preserve">KRT9</t>
  </si>
  <si>
    <t xml:space="preserve">Keratin, type I cytoskeletal 9</t>
  </si>
  <si>
    <t xml:space="preserve">QVLDNLTMEK</t>
  </si>
  <si>
    <t xml:space="preserve">NYSPYYNTIDDLKDQIVDLTVGNNK</t>
  </si>
  <si>
    <t xml:space="preserve">N-Term(iTRAQ4plex); K13(iTRAQ4plex); K25(iTRAQ4plex)</t>
  </si>
  <si>
    <t xml:space="preserve">HGVQELEIELQSQLSK</t>
  </si>
  <si>
    <t xml:space="preserve">IQDWYDK</t>
  </si>
  <si>
    <t xml:space="preserve">CFH</t>
  </si>
  <si>
    <t xml:space="preserve">Complement factor H   </t>
  </si>
  <si>
    <t xml:space="preserve">CFEGFGIDGPAIAK</t>
  </si>
  <si>
    <t xml:space="preserve">N-Term(iTRAQ4plex); C1(Methylthio); K14(iTRAQ4plex)</t>
  </si>
  <si>
    <t xml:space="preserve">SSNLIILEEHLK</t>
  </si>
  <si>
    <t xml:space="preserve">CTLKPCDYPDIK</t>
  </si>
  <si>
    <t xml:space="preserve">N-Term(iTRAQ4plex); C1(Methylthio); K4(iTRAQ4plex); C6(Methylthio); K12(iTRAQ4plex)</t>
  </si>
  <si>
    <t xml:space="preserve">TGESVEFVCK</t>
  </si>
  <si>
    <t xml:space="preserve">SIDVACHPGYALPK</t>
  </si>
  <si>
    <t xml:space="preserve">N-Term(iTRAQ4plex); C6(Methylthio); K14(iTRAQ4plex)</t>
  </si>
  <si>
    <t xml:space="preserve">SLGNVIMVCR</t>
  </si>
  <si>
    <t xml:space="preserve">SCDNPYIPNGDYSPLR</t>
  </si>
  <si>
    <t xml:space="preserve">CTSTGWIPAPR</t>
  </si>
  <si>
    <t xml:space="preserve">IEGDEEMHCSDDGFWSK</t>
  </si>
  <si>
    <t xml:space="preserve">N-Term(iTRAQ4plex); C9(Methylthio); K17(iTRAQ4plex)</t>
  </si>
  <si>
    <t xml:space="preserve">SPDVINGSPISQK</t>
  </si>
  <si>
    <t xml:space="preserve">IDVHLVPDR</t>
  </si>
  <si>
    <t xml:space="preserve">DTSCVNPPTVQNAYIVSR</t>
  </si>
  <si>
    <t xml:space="preserve">SCDIPVFMNAR</t>
  </si>
  <si>
    <t xml:space="preserve">EGWIHTVCINGR</t>
  </si>
  <si>
    <t xml:space="preserve">KGEWVALNPLR</t>
  </si>
  <si>
    <t xml:space="preserve">LSYTCEGGFR</t>
  </si>
  <si>
    <t xml:space="preserve">ECDTDGWTNDIPICEVVK</t>
  </si>
  <si>
    <t xml:space="preserve">N-Term(iTRAQ4plex); C2(Methylthio); C14(Methylthio); K18(iTRAQ4plex)</t>
  </si>
  <si>
    <t xml:space="preserve">FVCNSGYK</t>
  </si>
  <si>
    <t xml:space="preserve">WSHPPSCIK</t>
  </si>
  <si>
    <t xml:space="preserve">NDFTWFK</t>
  </si>
  <si>
    <t xml:space="preserve">EQVQSCGPPPELLNGNVK</t>
  </si>
  <si>
    <t xml:space="preserve">N-Term(iTRAQ4plex); C6(Methylthio); K18(iTRAQ4plex)</t>
  </si>
  <si>
    <t xml:space="preserve">DGWSAQPTCIK</t>
  </si>
  <si>
    <t xml:space="preserve">CVEISCK</t>
  </si>
  <si>
    <t xml:space="preserve">N-Term(iTRAQ4plex); C1(Methylthio); C6(Methylthio); K7(iTRAQ4plex)</t>
  </si>
  <si>
    <t xml:space="preserve">N-Term(iTRAQ4plex); C2(Methylthio); M8(Oxidation)</t>
  </si>
  <si>
    <t xml:space="preserve">WQSIPLCVEK</t>
  </si>
  <si>
    <t xml:space="preserve">TDCLSLPSFENAIPMGEK</t>
  </si>
  <si>
    <t xml:space="preserve">N-Term(iTRAQ4plex); C3(Methylthio); K18(iTRAQ4plex)</t>
  </si>
  <si>
    <t xml:space="preserve">N-Term(iTRAQ4plex); C3(Methylthio); M15(Oxidation); K18(iTRAQ4plex)</t>
  </si>
  <si>
    <t xml:space="preserve">N-Term(iTRAQ4plex); M7(Oxidation); C9(Methylthio)</t>
  </si>
  <si>
    <t xml:space="preserve">IVSSAMEPDREYHFGQAVR</t>
  </si>
  <si>
    <t xml:space="preserve">C1R</t>
  </si>
  <si>
    <t xml:space="preserve">Complement C1r subcomponent  </t>
  </si>
  <si>
    <t xml:space="preserve">TLDEFTIIQNLQPQYQFR</t>
  </si>
  <si>
    <t xml:space="preserve">IQYYCHEPYYK</t>
  </si>
  <si>
    <t xml:space="preserve">QRPPDLDTSSNAVDLLFFTDESGDSR</t>
  </si>
  <si>
    <t xml:space="preserve">NIGEFCGK</t>
  </si>
  <si>
    <t xml:space="preserve">DYFIATCK</t>
  </si>
  <si>
    <t xml:space="preserve">A2M</t>
  </si>
  <si>
    <t xml:space="preserve">Alpha-2-macroglobulin  </t>
  </si>
  <si>
    <t xml:space="preserve">MCPQLQQYEMHGPEGLR</t>
  </si>
  <si>
    <t xml:space="preserve">N-Term(iTRAQ4plex); C2(Methylthio); M10(Oxidation)</t>
  </si>
  <si>
    <t xml:space="preserve">TEVSSNHVLIYLDK</t>
  </si>
  <si>
    <t xml:space="preserve">VSVQLEASPAFLAVPVEK</t>
  </si>
  <si>
    <t xml:space="preserve">QQNAQGGFSSTQDTVVALHALSK</t>
  </si>
  <si>
    <t xml:space="preserve">YSDASDCHGEDSQAFCEK</t>
  </si>
  <si>
    <t xml:space="preserve">N-Term(iTRAQ4plex); C7(Methylthio); C16(Methylthio); K18(iTRAQ4plex)</t>
  </si>
  <si>
    <t xml:space="preserve">N-Term(iTRAQ4plex); M1(Oxidation); C2(Methylthio); M10(Oxidation)</t>
  </si>
  <si>
    <t xml:space="preserve">DTVIKPLLVEPEGLEK</t>
  </si>
  <si>
    <t xml:space="preserve">N-Term(iTRAQ4plex); K5(iTRAQ4plex); K16(iTRAQ4plex)</t>
  </si>
  <si>
    <t xml:space="preserve">VVSMDENFHPLNELIPLVYIQDPK</t>
  </si>
  <si>
    <t xml:space="preserve">YNILPEKEEFPFALGVQTLPQTCDEPK</t>
  </si>
  <si>
    <t xml:space="preserve">N-Term(iTRAQ4plex); K7(iTRAQ4plex); C23(Methylthio); K27(iTRAQ4plex)</t>
  </si>
  <si>
    <t xml:space="preserve">DLTGFPGPLNDQDDEDCINR</t>
  </si>
  <si>
    <t xml:space="preserve">N-Term(iTRAQ4plex); C17(Methylthio)</t>
  </si>
  <si>
    <t xml:space="preserve">HNVYINGITYTPVSSTNEK</t>
  </si>
  <si>
    <t xml:space="preserve">IAQWQSFQLEGGLK</t>
  </si>
  <si>
    <t xml:space="preserve">ETTFNSLLCPSGGEVSEELSLK</t>
  </si>
  <si>
    <t xml:space="preserve">N-Term(iTRAQ4plex); C9(Methylthio); K22(iTRAQ4plex)</t>
  </si>
  <si>
    <t xml:space="preserve">NEDSLVFVQTDK</t>
  </si>
  <si>
    <t xml:space="preserve">AVDQSVLLMKPDAELSASSVYNLLPEK</t>
  </si>
  <si>
    <t xml:space="preserve">N-Term(iTRAQ4plex); K10(iTRAQ4plex); K27(iTRAQ4plex)</t>
  </si>
  <si>
    <t xml:space="preserve">AAQVTIQSSGTFSSK</t>
  </si>
  <si>
    <t xml:space="preserve">DMYSFLEDMGLK</t>
  </si>
  <si>
    <t xml:space="preserve">N-Term(iTRAQ4plex); M9(Oxidation); K10(iTRAQ4plex); K27(iTRAQ4plex)</t>
  </si>
  <si>
    <t xml:space="preserve">LLIYAVLPTGDVIGDSAK</t>
  </si>
  <si>
    <t xml:space="preserve">LLLQQVSLPELPGEYSMK</t>
  </si>
  <si>
    <t xml:space="preserve">SSSNEEVMFLTVQVK</t>
  </si>
  <si>
    <t xml:space="preserve">N-Term(iTRAQ4plex); M4(Oxidation); K24(iTRAQ4plex)</t>
  </si>
  <si>
    <t xml:space="preserve">TEHPFTVEEFVLPK</t>
  </si>
  <si>
    <t xml:space="preserve">YDVENCLANK</t>
  </si>
  <si>
    <t xml:space="preserve">SASNMAIVDVK</t>
  </si>
  <si>
    <t xml:space="preserve">QTVSWAVTPK</t>
  </si>
  <si>
    <t xml:space="preserve">LSFYYLIMAK</t>
  </si>
  <si>
    <t xml:space="preserve">VSNQTLSLFFTVLQDVPVR</t>
  </si>
  <si>
    <t xml:space="preserve">N-Term(iTRAQ4plex); M17(Oxidation); K18(iTRAQ4plex)</t>
  </si>
  <si>
    <t xml:space="preserve">LHTEAQIQEEGTVVELTGR</t>
  </si>
  <si>
    <t xml:space="preserve">NALFCLESAWK</t>
  </si>
  <si>
    <t xml:space="preserve">AIGYLNTGYQR</t>
  </si>
  <si>
    <t xml:space="preserve">KLSFYYLIMAK</t>
  </si>
  <si>
    <t xml:space="preserve">N-Term(iTRAQ4plex); K1(iTRAQ4plex); K11(iTRAQ4plex)</t>
  </si>
  <si>
    <t xml:space="preserve">VTAAPQSVCALR</t>
  </si>
  <si>
    <t xml:space="preserve">QFSFPLSSEPFQGSYK</t>
  </si>
  <si>
    <t xml:space="preserve">FEVQVTVPK</t>
  </si>
  <si>
    <t xml:space="preserve">HYDGSYSTFGER</t>
  </si>
  <si>
    <t xml:space="preserve">N-Term(iTRAQ4plex); M8(Oxidation); K15(iTRAQ4plex)</t>
  </si>
  <si>
    <t xml:space="preserve">N-Term(iTRAQ4plex); M5(Oxidation); K11(iTRAQ4plex)</t>
  </si>
  <si>
    <t xml:space="preserve">N-Term(iTRAQ4plex); M2(Oxidation); K12(iTRAQ4plex)</t>
  </si>
  <si>
    <t xml:space="preserve">EEFPFALGVQTLPQTCDEPK</t>
  </si>
  <si>
    <t xml:space="preserve">N-Term(iTRAQ4plex); C16(Methylthio); K20(iTRAQ4plex)</t>
  </si>
  <si>
    <t xml:space="preserve">GEAFTLK</t>
  </si>
  <si>
    <t xml:space="preserve">GHFSISIPVK</t>
  </si>
  <si>
    <t xml:space="preserve">VTGEGCVYLQTSLK</t>
  </si>
  <si>
    <t xml:space="preserve">AHTSFQISLSVSYTGSR</t>
  </si>
  <si>
    <t xml:space="preserve">VGFYESDVMGR</t>
  </si>
  <si>
    <t xml:space="preserve">FSGQLNSHGCFYQQVK</t>
  </si>
  <si>
    <t xml:space="preserve">N-Term(iTRAQ4plex); M8(Oxidation); K10(iTRAQ4plex)</t>
  </si>
  <si>
    <t xml:space="preserve">LPPNVVEESAR</t>
  </si>
  <si>
    <t xml:space="preserve">N-Term(iTRAQ4plex); K1(iTRAQ4plex); M9(Oxidation); K11(iTRAQ4plex)</t>
  </si>
  <si>
    <t xml:space="preserve">N-Term(iTRAQ4plex); M2(Oxidation); M9(Oxidation); K12(iTRAQ4plex)</t>
  </si>
  <si>
    <t xml:space="preserve">SLNEEAVK</t>
  </si>
  <si>
    <t xml:space="preserve">TTVMVK</t>
  </si>
  <si>
    <t xml:space="preserve">DLKPAIVK</t>
  </si>
  <si>
    <t xml:space="preserve">N-Term(iTRAQ4plex); K3(iTRAQ4plex); K8(iTRAQ4plex)</t>
  </si>
  <si>
    <t xml:space="preserve">QGIPFFGQVR</t>
  </si>
  <si>
    <t xml:space="preserve">LSFVK</t>
  </si>
  <si>
    <t xml:space="preserve">C4A</t>
  </si>
  <si>
    <t xml:space="preserve">Complement C4-A preproprotein</t>
  </si>
  <si>
    <t xml:space="preserve">LQETSNWLLSQQQADGSFQDPCPVLDR</t>
  </si>
  <si>
    <t xml:space="preserve">N-Term(iTRAQ4plex); C22(Methylthio)</t>
  </si>
  <si>
    <t xml:space="preserve">CFB</t>
  </si>
  <si>
    <t xml:space="preserve">Complement factor B preproprotein</t>
  </si>
  <si>
    <t xml:space="preserve">VSEADSSNADWVTK</t>
  </si>
  <si>
    <t xml:space="preserve">QLNEINYEDHK</t>
  </si>
  <si>
    <t xml:space="preserve">KEAGIPEFYDYDVALIK</t>
  </si>
  <si>
    <t xml:space="preserve">FLCTGGVSPYADPNTCR</t>
  </si>
  <si>
    <t xml:space="preserve">N-Term(iTRAQ4plex); C3(Methylthio); C16(Methylthio)</t>
  </si>
  <si>
    <t xml:space="preserve">EAGIPEFYDYDVALIK</t>
  </si>
  <si>
    <t xml:space="preserve">ALFVSEEEKK</t>
  </si>
  <si>
    <t xml:space="preserve">LEDSVTYHCSR</t>
  </si>
  <si>
    <t xml:space="preserve">YGLVTYATYPK</t>
  </si>
  <si>
    <t xml:space="preserve">ALFVSEEEK</t>
  </si>
  <si>
    <t xml:space="preserve">DLEIEVVLFHPNYNINGK</t>
  </si>
  <si>
    <t xml:space="preserve">EELLPAQDIK</t>
  </si>
  <si>
    <t xml:space="preserve">CLVNLIEK</t>
  </si>
  <si>
    <t xml:space="preserve">N-Term(iTRAQ4plex); C1(Methylthio); K8(iTRAQ4plex)</t>
  </si>
  <si>
    <t xml:space="preserve">HVIILMTDGLHNMGGDPITVIDEIR</t>
  </si>
  <si>
    <t xml:space="preserve">N-Term(iTRAQ4plex); M13(Oxidation)</t>
  </si>
  <si>
    <t xml:space="preserve">LPPTTTCQQQK</t>
  </si>
  <si>
    <t xml:space="preserve">N-Term(iTRAQ4plex); C7(Methylthio); K11(iTRAQ4plex)</t>
  </si>
  <si>
    <t xml:space="preserve">DLLYIGK</t>
  </si>
  <si>
    <t xml:space="preserve">VKDISEVVTPR</t>
  </si>
  <si>
    <t xml:space="preserve">ITIH2</t>
  </si>
  <si>
    <t xml:space="preserve">Inter-alpha-trypsin inhibitor heavy chain H2</t>
  </si>
  <si>
    <t xml:space="preserve">IQPSGGTNINEALLR</t>
  </si>
  <si>
    <t xml:space="preserve">AEDHFSVIDFNQNIR</t>
  </si>
  <si>
    <t xml:space="preserve">FYNQVSTPLLR</t>
  </si>
  <si>
    <t xml:space="preserve">FLHVPDTFEGHFDGVPVISK</t>
  </si>
  <si>
    <t xml:space="preserve">VQFELHYQEVK</t>
  </si>
  <si>
    <t xml:space="preserve">TEVNVLPGAK</t>
  </si>
  <si>
    <t xml:space="preserve">FGB</t>
  </si>
  <si>
    <t xml:space="preserve">Fibrinogen beta chain preproprotein</t>
  </si>
  <si>
    <t xml:space="preserve">GGETSEMYLIQPDSSVKPYR</t>
  </si>
  <si>
    <t xml:space="preserve">HQLYIDETVNSNIPTNLR</t>
  </si>
  <si>
    <t xml:space="preserve">LESDVSAQMEYCR</t>
  </si>
  <si>
    <t xml:space="preserve">DNENVVNEYSSELEK</t>
  </si>
  <si>
    <t xml:space="preserve">AHYGGFTVQNEANK</t>
  </si>
  <si>
    <t xml:space="preserve">HGTDDGVVWMNWK</t>
  </si>
  <si>
    <t xml:space="preserve">TPCTVSCNIPVVSGK</t>
  </si>
  <si>
    <t xml:space="preserve">N-Term(iTRAQ4plex); C3(Methylthio); C7(Methylthio); K15(iTRAQ4plex)</t>
  </si>
  <si>
    <t xml:space="preserve">EEAPSLRPAPPPISGGGYR</t>
  </si>
  <si>
    <t xml:space="preserve">N-Term(iTRAQ4plex); M9(Oxidation); C12(Methylthio)</t>
  </si>
  <si>
    <t xml:space="preserve">N-Term(iTRAQ4plex); M10(Oxidation); K13(iTRAQ4plex)</t>
  </si>
  <si>
    <t xml:space="preserve">TMTIHNGMFFSTYDR</t>
  </si>
  <si>
    <t xml:space="preserve">N-Term(iTRAQ4plex); M2(Oxidation); M8(Oxidation)</t>
  </si>
  <si>
    <t xml:space="preserve">VYCDMNTENGGWTVIQNR</t>
  </si>
  <si>
    <t xml:space="preserve">N-Term(iTRAQ4plex); C3(Methylthio); M5(Oxidation)</t>
  </si>
  <si>
    <t xml:space="preserve">YYWGGQYTWDMAK</t>
  </si>
  <si>
    <t xml:space="preserve">N-Term(iTRAQ4plex); M11(Oxidation); K13(iTRAQ4plex)</t>
  </si>
  <si>
    <t xml:space="preserve">NYCGLPGEYWLGNDK</t>
  </si>
  <si>
    <t xml:space="preserve">YQISVNK</t>
  </si>
  <si>
    <t xml:space="preserve">GSWYSMR</t>
  </si>
  <si>
    <t xml:space="preserve">FGG</t>
  </si>
  <si>
    <t xml:space="preserve">Fibrinogen gamma chain   </t>
  </si>
  <si>
    <t xml:space="preserve">FGSYCPTTCGIADFLSTYQTK</t>
  </si>
  <si>
    <t xml:space="preserve">N-Term(iTRAQ4plex); C5(Methylthio); C9(Methylthio); K21(iTRAQ4plex)</t>
  </si>
  <si>
    <t xml:space="preserve">YEASILTHDSSIR</t>
  </si>
  <si>
    <t xml:space="preserve">VAQLEAQCQEPCK</t>
  </si>
  <si>
    <t xml:space="preserve">N-Term(iTRAQ4plex); C8(Methylthio); C12(Methylthio); K13(iTRAQ4plex)</t>
  </si>
  <si>
    <t xml:space="preserve">YLQEIYNSNNQK</t>
  </si>
  <si>
    <t xml:space="preserve">TSTADYAMFK</t>
  </si>
  <si>
    <t xml:space="preserve">ASTPNGYDNGIIWATWK</t>
  </si>
  <si>
    <t xml:space="preserve">FFTSHNGMQFSTWDNDNDK</t>
  </si>
  <si>
    <t xml:space="preserve">EGFGHLSPTGTTEFWLGNEK</t>
  </si>
  <si>
    <t xml:space="preserve">LTYAYFAGGDAGDAFDGFDFGDDPSDK</t>
  </si>
  <si>
    <t xml:space="preserve">N-Term(iTRAQ4plex); K27(iTRAQ4plex)</t>
  </si>
  <si>
    <t xml:space="preserve">LDGSVDFK</t>
  </si>
  <si>
    <t xml:space="preserve">MLEEIMK</t>
  </si>
  <si>
    <t xml:space="preserve">VELEDWNGR</t>
  </si>
  <si>
    <t xml:space="preserve">N-Term(iTRAQ4plex); M1(Oxidation); M6(Oxidation); K7(iTRAQ4plex)</t>
  </si>
  <si>
    <t xml:space="preserve">N-Term(iTRAQ4plex); M6(Oxidation); K7(iTRAQ4plex)</t>
  </si>
  <si>
    <t xml:space="preserve">QSGLYFIKPLK</t>
  </si>
  <si>
    <t xml:space="preserve">N-Term(iTRAQ4plex); K8(iTRAQ4plex); K11(iTRAQ4plex)</t>
  </si>
  <si>
    <t xml:space="preserve">DTVQIHDITGK</t>
  </si>
  <si>
    <t xml:space="preserve">APOA4</t>
  </si>
  <si>
    <t xml:space="preserve">Apolipoprotein A-IV  </t>
  </si>
  <si>
    <t xml:space="preserve">LNHQLEGLTFQMK</t>
  </si>
  <si>
    <t xml:space="preserve">SLAELGGHLDQQVEEFR</t>
  </si>
  <si>
    <t xml:space="preserve">IDQNVEELK</t>
  </si>
  <si>
    <t xml:space="preserve">VEPYGENFNK</t>
  </si>
  <si>
    <t xml:space="preserve">LVPFATELHER</t>
  </si>
  <si>
    <t xml:space="preserve">LTPYADEFK</t>
  </si>
  <si>
    <t xml:space="preserve">VNSFFSTFK</t>
  </si>
  <si>
    <t xml:space="preserve">LGEVNTYAGDLQK</t>
  </si>
  <si>
    <t xml:space="preserve">N-Term(iTRAQ4plex); M12(Oxidation); K13(iTRAQ4plex)</t>
  </si>
  <si>
    <t xml:space="preserve">IDQTVEELR</t>
  </si>
  <si>
    <t xml:space="preserve">SLAPYAQDTQEK</t>
  </si>
  <si>
    <t xml:space="preserve">LLPHANEVSQK</t>
  </si>
  <si>
    <t xml:space="preserve">DKVNSFFSTFK</t>
  </si>
  <si>
    <t xml:space="preserve">ALVQQMEQLR</t>
  </si>
  <si>
    <t xml:space="preserve">SELTQQLNALFQDK</t>
  </si>
  <si>
    <t xml:space="preserve">SERPINA6</t>
  </si>
  <si>
    <t xml:space="preserve">Corticosteroid-binding globulin  </t>
  </si>
  <si>
    <t xml:space="preserve">WSAGLTSSQVDLYIPK</t>
  </si>
  <si>
    <t xml:space="preserve">GTWTQPFDLASTR</t>
  </si>
  <si>
    <t xml:space="preserve">MNTVIAALSR</t>
  </si>
  <si>
    <t xml:space="preserve">EENFYVDETTVVK</t>
  </si>
  <si>
    <t xml:space="preserve">SERPIND1</t>
  </si>
  <si>
    <t xml:space="preserve">Heparin cofactor 2  </t>
  </si>
  <si>
    <t xml:space="preserve">SVNDLYIQK</t>
  </si>
  <si>
    <t xml:space="preserve">NYNLVESLK</t>
  </si>
  <si>
    <t xml:space="preserve">TSCLLFMGR</t>
  </si>
  <si>
    <t xml:space="preserve">GPLDQLEK</t>
  </si>
  <si>
    <t xml:space="preserve">QFPILLDFK</t>
  </si>
  <si>
    <t xml:space="preserve">IAIDLFK</t>
  </si>
  <si>
    <t xml:space="preserve">EVLLPK</t>
  </si>
  <si>
    <t xml:space="preserve">SERPING1</t>
  </si>
  <si>
    <t xml:space="preserve">Plasma protease C1 inhibitor  </t>
  </si>
  <si>
    <t xml:space="preserve">GVTSVSQIFHSPDLAIR</t>
  </si>
  <si>
    <t xml:space="preserve">VTTSQDMLSIMEK</t>
  </si>
  <si>
    <t xml:space="preserve">TNLESILSYPK</t>
  </si>
  <si>
    <t xml:space="preserve">LVLLNAIYLSAK</t>
  </si>
  <si>
    <t xml:space="preserve">DFTCVHQALK</t>
  </si>
  <si>
    <t xml:space="preserve">N-Term(iTRAQ4plex); C4(Methylthio); K10(iTRAQ4plex)</t>
  </si>
  <si>
    <t xml:space="preserve">YPVAHFIDQTLK</t>
  </si>
  <si>
    <t xml:space="preserve">FQPTLLTLPR</t>
  </si>
  <si>
    <t xml:space="preserve">N-Term(iTRAQ4plex); M7(Oxidation); K13(iTRAQ4plex)</t>
  </si>
  <si>
    <t xml:space="preserve">MEPFHFK</t>
  </si>
  <si>
    <t xml:space="preserve">LEDMEQALSPSVFK</t>
  </si>
  <si>
    <t xml:space="preserve">KLKB1</t>
  </si>
  <si>
    <t xml:space="preserve">Plasma kallikrein  </t>
  </si>
  <si>
    <t xml:space="preserve">GEIQNILQK</t>
  </si>
  <si>
    <t xml:space="preserve">VAEYMDWILEK</t>
  </si>
  <si>
    <t xml:space="preserve">LVGITSWGEGCAR</t>
  </si>
  <si>
    <t xml:space="preserve">VLTPDAFVCR</t>
  </si>
  <si>
    <t xml:space="preserve">GGDVASMYTPNAQYCQMR</t>
  </si>
  <si>
    <t xml:space="preserve">DTPFSQIK</t>
  </si>
  <si>
    <t xml:space="preserve">VNIPLVTNEECQK</t>
  </si>
  <si>
    <t xml:space="preserve">EIIIHQNYK</t>
  </si>
  <si>
    <t xml:space="preserve">IAYGTQGSSGYSLR</t>
  </si>
  <si>
    <t xml:space="preserve">NVCLLK</t>
  </si>
  <si>
    <t xml:space="preserve">N-Term(iTRAQ4plex); C3(Methylthio); K6(iTRAQ4plex)</t>
  </si>
  <si>
    <t xml:space="preserve">CQFFSYATQTFHK</t>
  </si>
  <si>
    <t xml:space="preserve">N-Term(iTRAQ4plex); C1(Methylthio); K13(iTRAQ4plex)</t>
  </si>
  <si>
    <t xml:space="preserve">VSSVEECQK</t>
  </si>
  <si>
    <t xml:space="preserve">YSPGGTPTAIK</t>
  </si>
  <si>
    <t xml:space="preserve">VTN</t>
  </si>
  <si>
    <t xml:space="preserve">Vitronectin  </t>
  </si>
  <si>
    <t xml:space="preserve">DWHGVPGQVDAAMAGR</t>
  </si>
  <si>
    <t xml:space="preserve">DVWGIEGPIDAAFTR</t>
  </si>
  <si>
    <t xml:space="preserve">CTEGFNVDK</t>
  </si>
  <si>
    <t xml:space="preserve">FEDGVLDPDYPR</t>
  </si>
  <si>
    <t xml:space="preserve">GQYCYELDEK</t>
  </si>
  <si>
    <t xml:space="preserve">RVDTVDPPYPR</t>
  </si>
  <si>
    <t xml:space="preserve">SIAQYWLGCPAPGHL</t>
  </si>
  <si>
    <t xml:space="preserve">VYFFK</t>
  </si>
  <si>
    <t xml:space="preserve">S.D.-Standard deviation</t>
  </si>
  <si>
    <r>
      <rPr>
        <b val="true"/>
        <sz val="12"/>
        <rFont val="Times New Roman"/>
        <family val="1"/>
      </rPr>
      <t xml:space="preserve">Supplementary Table 3</t>
    </r>
    <r>
      <rPr>
        <sz val="12"/>
        <rFont val="Times New Roman"/>
        <family val="1"/>
      </rPr>
      <t xml:space="preserve">- A combined list of proteins and their peptide sequences identified from single peptide hits, with details on the no. of PSMs, fold change ratios, their standard deviations, charges and others. </t>
    </r>
  </si>
  <si>
    <t xml:space="preserve">Total No. of Peptides</t>
  </si>
  <si>
    <t xml:space="preserve">PVR</t>
  </si>
  <si>
    <t xml:space="preserve">Poliovirus receptor   </t>
  </si>
  <si>
    <t xml:space="preserve">QAELTVQVK</t>
  </si>
  <si>
    <t xml:space="preserve">SYT13</t>
  </si>
  <si>
    <t xml:space="preserve">Synaptotagmin-13</t>
  </si>
  <si>
    <t xml:space="preserve">TGSVEAQTALK</t>
  </si>
  <si>
    <t xml:space="preserve">MVB12A</t>
  </si>
  <si>
    <t xml:space="preserve">Multivesicular body subunit 12A</t>
  </si>
  <si>
    <t xml:space="preserve">MCVKLLPLGATDTAVFDVR</t>
  </si>
  <si>
    <t xml:space="preserve">N-Term(iTRAQ4plex); C2(Methylthio); K4(iTRAQ4plex)</t>
  </si>
  <si>
    <t xml:space="preserve">CD44</t>
  </si>
  <si>
    <t xml:space="preserve">CD44 antigen    </t>
  </si>
  <si>
    <t xml:space="preserve">YGFIEGHVVIPR</t>
  </si>
  <si>
    <t xml:space="preserve">NPC2</t>
  </si>
  <si>
    <t xml:space="preserve">Epididymal secretory protein E1  </t>
  </si>
  <si>
    <t xml:space="preserve">SGINCPIQK</t>
  </si>
  <si>
    <t xml:space="preserve">HP1BP3</t>
  </si>
  <si>
    <t xml:space="preserve">Heterochromatin protein 1-binding protein 3</t>
  </si>
  <si>
    <t xml:space="preserve">MDAILTEAIK</t>
  </si>
  <si>
    <t xml:space="preserve">SEPP1</t>
  </si>
  <si>
    <t xml:space="preserve">Selenoprotein P     </t>
  </si>
  <si>
    <t xml:space="preserve">DDFLIYDR</t>
  </si>
  <si>
    <t xml:space="preserve">UBC</t>
  </si>
  <si>
    <t xml:space="preserve">Polyubiquitin-C</t>
  </si>
  <si>
    <t xml:space="preserve">TLSDYNIQK</t>
  </si>
  <si>
    <t xml:space="preserve">PRTN3</t>
  </si>
  <si>
    <t xml:space="preserve">Myeloblastin</t>
  </si>
  <si>
    <t xml:space="preserve">LVNVVLGAHNVR</t>
  </si>
  <si>
    <t xml:space="preserve">SUN3</t>
  </si>
  <si>
    <t xml:space="preserve">SUN domain-containing protein 3</t>
  </si>
  <si>
    <t xml:space="preserve">EQLELLK</t>
  </si>
  <si>
    <t xml:space="preserve">MMP9</t>
  </si>
  <si>
    <t xml:space="preserve">Matrix metalloproteinase-9 preproprotein</t>
  </si>
  <si>
    <t xml:space="preserve">LGLGADVAQVTGALR</t>
  </si>
  <si>
    <t xml:space="preserve">GAPDH</t>
  </si>
  <si>
    <t xml:space="preserve">Glyceraldehyde-3-phosphate dehydrogenase</t>
  </si>
  <si>
    <t xml:space="preserve">VIISAPSADAPMFVMGVNHEK</t>
  </si>
  <si>
    <t xml:space="preserve">C1QB</t>
  </si>
  <si>
    <t xml:space="preserve">Complement C1q subcomponent subunit B  </t>
  </si>
  <si>
    <t xml:space="preserve">FDHVITNMNNNYEPR</t>
  </si>
  <si>
    <t xml:space="preserve">CNTRL</t>
  </si>
  <si>
    <t xml:space="preserve">Centriolin</t>
  </si>
  <si>
    <t xml:space="preserve">ELNLSYNK</t>
  </si>
  <si>
    <t xml:space="preserve">VASN</t>
  </si>
  <si>
    <t xml:space="preserve">Vasorin  </t>
  </si>
  <si>
    <t xml:space="preserve">NLHDLDVSDNQLER</t>
  </si>
  <si>
    <t xml:space="preserve">TGFBI</t>
  </si>
  <si>
    <t xml:space="preserve">Transforming growth factor-beta-induced protein ig-h3  </t>
  </si>
  <si>
    <t xml:space="preserve">YLYHGQTLETLGGK</t>
  </si>
  <si>
    <t xml:space="preserve">TIMP1</t>
  </si>
  <si>
    <t xml:space="preserve">Metalloproteinase inhibitor 1  </t>
  </si>
  <si>
    <t xml:space="preserve">GFQALGDAADIR</t>
  </si>
  <si>
    <t xml:space="preserve">CPN1</t>
  </si>
  <si>
    <t xml:space="preserve">Carboxypeptidase N catalytic chain  </t>
  </si>
  <si>
    <t xml:space="preserve">EALIQFLEQVHQGIK</t>
  </si>
  <si>
    <t xml:space="preserve">ING2</t>
  </si>
  <si>
    <t xml:space="preserve">Inhibitor of growth protein 2</t>
  </si>
  <si>
    <t xml:space="preserve">EIDDVYEK</t>
  </si>
  <si>
    <t xml:space="preserve">CFD</t>
  </si>
  <si>
    <t xml:space="preserve">Complement factor D preproprotein</t>
  </si>
  <si>
    <t xml:space="preserve">DVAPGTLCDVAGWGIVNHAGR</t>
  </si>
  <si>
    <t xml:space="preserve">LCN2</t>
  </si>
  <si>
    <t xml:space="preserve">Neutrophil gelatinase-associated lipocalin  </t>
  </si>
  <si>
    <t xml:space="preserve">SYPGLTSYLVR</t>
  </si>
  <si>
    <t xml:space="preserve">LOC401847</t>
  </si>
  <si>
    <t xml:space="preserve">PREDICTED: hypothetical protein LOC401847</t>
  </si>
  <si>
    <t xml:space="preserve">VEDTAVYYCAR</t>
  </si>
  <si>
    <t xml:space="preserve">LOC100510044</t>
  </si>
  <si>
    <t xml:space="preserve">PREDICTED: immunoglobulin kappa locus-like</t>
  </si>
  <si>
    <t xml:space="preserve">ASQSVSSNLAWYQQKPGQAPR</t>
  </si>
  <si>
    <t xml:space="preserve">PIGR</t>
  </si>
  <si>
    <t xml:space="preserve">Polymeric immunoglobulin receptor  </t>
  </si>
  <si>
    <t xml:space="preserve">NADLQVLKPEPELVYEDLR</t>
  </si>
  <si>
    <t xml:space="preserve">APOC2</t>
  </si>
  <si>
    <t xml:space="preserve">Apolipoprotein C-II  </t>
  </si>
  <si>
    <t xml:space="preserve">ESLSSYWESAK</t>
  </si>
  <si>
    <t xml:space="preserve">PTGDS</t>
  </si>
  <si>
    <t xml:space="preserve">Prostaglandin-H2 D-isomerase</t>
  </si>
  <si>
    <t xml:space="preserve">C10orf88</t>
  </si>
  <si>
    <t xml:space="preserve">Hypothetical protein LOC80007</t>
  </si>
  <si>
    <t xml:space="preserve">IILYK</t>
  </si>
  <si>
    <t xml:space="preserve">ANPEP</t>
  </si>
  <si>
    <t xml:space="preserve">Aminopeptidase N  </t>
  </si>
  <si>
    <t xml:space="preserve">AQIINDAFNLASAHK</t>
  </si>
  <si>
    <t xml:space="preserve">FCGBP</t>
  </si>
  <si>
    <t xml:space="preserve">Fc fragment of IgG binding protein</t>
  </si>
  <si>
    <t xml:space="preserve">VTVNGVDMK</t>
  </si>
  <si>
    <t xml:space="preserve">IQCE</t>
  </si>
  <si>
    <t xml:space="preserve">IQ domain-containing protein E   </t>
  </si>
  <si>
    <t xml:space="preserve">IVELEK</t>
  </si>
  <si>
    <t xml:space="preserve">F12</t>
  </si>
  <si>
    <t xml:space="preserve">Coagulation factor XII  </t>
  </si>
  <si>
    <t xml:space="preserve">TTLSGAPCQPWASEATYR</t>
  </si>
  <si>
    <t xml:space="preserve">CPB2</t>
  </si>
  <si>
    <t xml:space="preserve">Carboxypeptidase B2   </t>
  </si>
  <si>
    <t xml:space="preserve">SFYANNHCIGTDLNR</t>
  </si>
  <si>
    <t xml:space="preserve">ABHD14B</t>
  </si>
  <si>
    <t xml:space="preserve">Abhydrolase domain-containing protein 14B</t>
  </si>
  <si>
    <t xml:space="preserve">VLIMK</t>
  </si>
  <si>
    <t xml:space="preserve">CNGB1</t>
  </si>
  <si>
    <t xml:space="preserve">Cyclic nucleotide-gated cation channel beta-1   </t>
  </si>
  <si>
    <t xml:space="preserve">QMIFDMLK</t>
  </si>
  <si>
    <t xml:space="preserve">GPLD1</t>
  </si>
  <si>
    <t xml:space="preserve">Phosphatidylinositol-glycan-specific phospholipase D    </t>
  </si>
  <si>
    <t xml:space="preserve">IADVTSGLIGGEDGR</t>
  </si>
  <si>
    <t xml:space="preserve">COL18A1</t>
  </si>
  <si>
    <t xml:space="preserve">Collagen alpha-1(XVIII) chain  </t>
  </si>
  <si>
    <t xml:space="preserve">IFSFDGK</t>
  </si>
  <si>
    <t xml:space="preserve">F13B</t>
  </si>
  <si>
    <t xml:space="preserve">Coagulation factor XIII B chain  </t>
  </si>
  <si>
    <t xml:space="preserve">VLHGDLIDFVCK</t>
  </si>
  <si>
    <t xml:space="preserve">N-Term(iTRAQ4plex); C11(Methylthio); K12(iTRAQ4plex)</t>
  </si>
  <si>
    <t xml:space="preserve">IGFBP6</t>
  </si>
  <si>
    <t xml:space="preserve">Insulin-like growth factor-binding protein 6  </t>
  </si>
  <si>
    <t xml:space="preserve">GAQTLYVPNCDHR</t>
  </si>
  <si>
    <t xml:space="preserve">GPR98</t>
  </si>
  <si>
    <t xml:space="preserve">G-protein coupled receptor 98  </t>
  </si>
  <si>
    <t xml:space="preserve">NSIEIIIK</t>
  </si>
  <si>
    <t xml:space="preserve">GDPGP1</t>
  </si>
  <si>
    <t xml:space="preserve">Hypothetical protein LOC390637</t>
  </si>
  <si>
    <t xml:space="preserve">TSPSSALTGVR</t>
  </si>
  <si>
    <t xml:space="preserve">SOD3</t>
  </si>
  <si>
    <t xml:space="preserve">Extracellular superoxide dismutase [Cu-Zn]  </t>
  </si>
  <si>
    <t xml:space="preserve">AVVVHAGEDDLGR</t>
  </si>
  <si>
    <t xml:space="preserve">KRT80</t>
  </si>
  <si>
    <t xml:space="preserve">Keratin, type II cytoskeletal 80   </t>
  </si>
  <si>
    <t xml:space="preserve">FASLIGK</t>
  </si>
  <si>
    <t xml:space="preserve">LRP1</t>
  </si>
  <si>
    <t xml:space="preserve">Prolow-density lipoprotein receptor-related protein 1  </t>
  </si>
  <si>
    <t xml:space="preserve">TTLLAGDIEHPR</t>
  </si>
  <si>
    <t xml:space="preserve">CHI3L1</t>
  </si>
  <si>
    <t xml:space="preserve">Chitinase-3-like protein 1  </t>
  </si>
  <si>
    <t xml:space="preserve">LVMGIPTFGR</t>
  </si>
  <si>
    <t xml:space="preserve">BNIP1</t>
  </si>
  <si>
    <t xml:space="preserve">Vesicle transport protein SEC20   </t>
  </si>
  <si>
    <t xml:space="preserve">FDLEVK</t>
  </si>
  <si>
    <t xml:space="preserve">ANKRD26</t>
  </si>
  <si>
    <t xml:space="preserve">Ankyrin repeat domain-containing protein 26</t>
  </si>
  <si>
    <t xml:space="preserve">VQQILLLR</t>
  </si>
  <si>
    <t xml:space="preserve">PARP1</t>
  </si>
  <si>
    <t xml:space="preserve">Poly [ADP-ribose] polymerase 1</t>
  </si>
  <si>
    <t xml:space="preserve">EEGINK</t>
  </si>
  <si>
    <t xml:space="preserve">C4orf27</t>
  </si>
  <si>
    <t xml:space="preserve">Hypothetical protein LOC54969</t>
  </si>
  <si>
    <t xml:space="preserve">LFLTK</t>
  </si>
  <si>
    <t xml:space="preserve">PCYOX1</t>
  </si>
  <si>
    <t xml:space="preserve">Prenylcysteine oxidase 1  </t>
  </si>
  <si>
    <t xml:space="preserve">CPSIILHDR</t>
  </si>
  <si>
    <t xml:space="preserve">SEMA3F</t>
  </si>
  <si>
    <t xml:space="preserve">Semaphorin-3F  </t>
  </si>
  <si>
    <t xml:space="preserve">VIVLPK</t>
  </si>
  <si>
    <t xml:space="preserve">FCGR3A</t>
  </si>
  <si>
    <t xml:space="preserve">Low affinity immunoglobulin gamma Fc region receptor III-A   </t>
  </si>
  <si>
    <t xml:space="preserve">AVVFLEPQWYR</t>
  </si>
  <si>
    <t xml:space="preserve">MMP2</t>
  </si>
  <si>
    <t xml:space="preserve">72 kda type IV collagenase  </t>
  </si>
  <si>
    <t xml:space="preserve">VDAAFNWSK</t>
  </si>
  <si>
    <t xml:space="preserve">PROS1</t>
  </si>
  <si>
    <t xml:space="preserve">Vitamin K-dependent protein S preproprotein</t>
  </si>
  <si>
    <t xml:space="preserve">IQALSLCSDQQSHLEFR</t>
  </si>
  <si>
    <t xml:space="preserve">SERPINA5</t>
  </si>
  <si>
    <t xml:space="preserve">Plasma serine protease inhibitor</t>
  </si>
  <si>
    <t xml:space="preserve">MQQVENGLSEK</t>
  </si>
  <si>
    <t xml:space="preserve">MST1</t>
  </si>
  <si>
    <t xml:space="preserve">Hepatocyte growth factor-like protein  </t>
  </si>
  <si>
    <t xml:space="preserve">VSVFVDWIHK</t>
  </si>
  <si>
    <t xml:space="preserve">CNDP1</t>
  </si>
  <si>
    <t xml:space="preserve">Beta-Ala-His dipeptidase  </t>
  </si>
  <si>
    <t xml:space="preserve">WNYIEGTK</t>
  </si>
  <si>
    <t xml:space="preserve">STAT5B</t>
  </si>
  <si>
    <t xml:space="preserve">Signal transducer and activator of transcription 5B</t>
  </si>
  <si>
    <t xml:space="preserve">ENLVFLAQK</t>
  </si>
  <si>
    <t xml:space="preserve">ZNF645</t>
  </si>
  <si>
    <t xml:space="preserve">Zinc finger protein 645</t>
  </si>
  <si>
    <t xml:space="preserve">INIIGEK</t>
  </si>
  <si>
    <t xml:space="preserve">LOC100293491</t>
  </si>
  <si>
    <t xml:space="preserve">PREDICTED: Golgi membrane protein 1-like</t>
  </si>
  <si>
    <t xml:space="preserve">IQSSHNFQLESVNK</t>
  </si>
  <si>
    <t xml:space="preserve">SELL</t>
  </si>
  <si>
    <t xml:space="preserve">L-selectin  </t>
  </si>
  <si>
    <t xml:space="preserve">AEIEYLEK</t>
  </si>
  <si>
    <t xml:space="preserve">SLC38A11</t>
  </si>
  <si>
    <t xml:space="preserve">Putative sodium-coupled neutral amino acid transporter 11  </t>
  </si>
  <si>
    <t xml:space="preserve">AISLGPHIPK</t>
  </si>
  <si>
    <t xml:space="preserve">CHL1</t>
  </si>
  <si>
    <t xml:space="preserve">Neural cell adhesion molecule L1-like protein  </t>
  </si>
  <si>
    <t xml:space="preserve">DGNPFYFTDHR</t>
  </si>
  <si>
    <t xml:space="preserve">LILRA3</t>
  </si>
  <si>
    <t xml:space="preserve">Leukocyte immunoglobulin-like receptor subfamily A member 3   </t>
  </si>
  <si>
    <t xml:space="preserve">KPSLSVQPGPVVAPGEK</t>
  </si>
  <si>
    <t xml:space="preserve">C1RL</t>
  </si>
  <si>
    <t xml:space="preserve">Complement C1r subcomponent-like protein  </t>
  </si>
  <si>
    <t xml:space="preserve">VLSYVDWIK</t>
  </si>
  <si>
    <t xml:space="preserve">PSMD1</t>
  </si>
  <si>
    <t xml:space="preserve">26S proteasome non-atpase regulatory subunit 1   </t>
  </si>
  <si>
    <t xml:space="preserve">NNNTDLMILK</t>
  </si>
  <si>
    <t xml:space="preserve">TUBA8</t>
  </si>
  <si>
    <t xml:space="preserve">Tubulin alpha-8 chain   </t>
  </si>
  <si>
    <t xml:space="preserve">NLDIERPTYTNLNR</t>
  </si>
  <si>
    <t xml:space="preserve">PILRA</t>
  </si>
  <si>
    <t xml:space="preserve">Paired immunoglobulin-like type 2 receptor alpha  </t>
  </si>
  <si>
    <t xml:space="preserve">QQWQSIEGTK</t>
  </si>
  <si>
    <t xml:space="preserve">MACF1</t>
  </si>
  <si>
    <t xml:space="preserve">Microtubule-actin cross-linking factor 1   </t>
  </si>
  <si>
    <t xml:space="preserve">AEEREIK</t>
  </si>
  <si>
    <t xml:space="preserve">PROCR</t>
  </si>
  <si>
    <t xml:space="preserve">Endothelial protein C receptor  </t>
  </si>
  <si>
    <t xml:space="preserve">TQSGLQSYLLQFHGLVR</t>
  </si>
  <si>
    <t xml:space="preserve">CCDC121</t>
  </si>
  <si>
    <t xml:space="preserve">Coiled-coil domain-containing protein 121   </t>
  </si>
  <si>
    <t xml:space="preserve">DIAILK</t>
  </si>
  <si>
    <t xml:space="preserve">CDHR3</t>
  </si>
  <si>
    <t xml:space="preserve">Cadherin-related family member 3  </t>
  </si>
  <si>
    <t xml:space="preserve">YFMINQLTGTIQVAQR</t>
  </si>
  <si>
    <t xml:space="preserve">APOC4</t>
  </si>
  <si>
    <t xml:space="preserve">Apolipoprotein C-IV  </t>
  </si>
  <si>
    <t xml:space="preserve">GFMQTYYDDHLR</t>
  </si>
  <si>
    <t xml:space="preserve">MRC1</t>
  </si>
  <si>
    <t xml:space="preserve">Macrophage mannose receptor 1  </t>
  </si>
  <si>
    <t xml:space="preserve">EGWNFYSNK</t>
  </si>
  <si>
    <t xml:space="preserve">AASDH</t>
  </si>
  <si>
    <t xml:space="preserve">Acyl-CoA synthetase family member 4</t>
  </si>
  <si>
    <t xml:space="preserve">LILFMVSK</t>
  </si>
  <si>
    <t xml:space="preserve">S100A11</t>
  </si>
  <si>
    <t xml:space="preserve">Protein S100-A11</t>
  </si>
  <si>
    <t xml:space="preserve">DGYNYTLSK</t>
  </si>
  <si>
    <t xml:space="preserve">DMD</t>
  </si>
  <si>
    <t xml:space="preserve">Dystrophin Dp40  </t>
  </si>
  <si>
    <t xml:space="preserve">TGIISLCK</t>
  </si>
  <si>
    <t xml:space="preserve">SF3B1</t>
  </si>
  <si>
    <t xml:space="preserve">Splicing factor 3B subunit 1  </t>
  </si>
  <si>
    <t xml:space="preserve">LTPILK</t>
  </si>
  <si>
    <t xml:space="preserve">CRP</t>
  </si>
  <si>
    <t xml:space="preserve">C-reactive protein  </t>
  </si>
  <si>
    <t xml:space="preserve">ESDTSYVSLK</t>
  </si>
  <si>
    <t xml:space="preserve">FETUB</t>
  </si>
  <si>
    <t xml:space="preserve">Fetuin-B  </t>
  </si>
  <si>
    <t xml:space="preserve">GSVQYLPDLDDK</t>
  </si>
  <si>
    <t xml:space="preserve">MCAM</t>
  </si>
  <si>
    <t xml:space="preserve">Cell surface glycoprotein MUC18</t>
  </si>
  <si>
    <t xml:space="preserve">GPVLQLHDLK</t>
  </si>
  <si>
    <t xml:space="preserve">ASCC3</t>
  </si>
  <si>
    <t xml:space="preserve">Activating signal cointegrator 1 complex subunit 3   </t>
  </si>
  <si>
    <t xml:space="preserve">LTVDK</t>
  </si>
  <si>
    <t xml:space="preserve">S.D-Standard deviation</t>
  </si>
  <si>
    <t xml:space="preserve">PSMs- peptide spectrum match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mm/dd/yy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4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977" activePane="bottomLeft" state="frozen"/>
      <selection pane="topLeft" activeCell="A1" activeCellId="0" sqref="A1"/>
      <selection pane="bottomLeft" activeCell="C982" activeCellId="0" sqref="C982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1" width="13.99"/>
    <col collapsed="false" customWidth="true" hidden="false" outlineLevel="0" max="3" min="3" style="1" width="34.28"/>
    <col collapsed="false" customWidth="true" hidden="false" outlineLevel="0" max="4" min="4" style="1" width="9.28"/>
    <col collapsed="false" customWidth="true" hidden="false" outlineLevel="0" max="5" min="5" style="2" width="8.7"/>
    <col collapsed="false" customWidth="true" hidden="false" outlineLevel="0" max="6" min="6" style="2" width="14.28"/>
    <col collapsed="false" customWidth="true" hidden="false" outlineLevel="0" max="7" min="7" style="2" width="14.56"/>
    <col collapsed="false" customWidth="true" hidden="false" outlineLevel="0" max="8" min="8" style="2" width="19.7"/>
    <col collapsed="false" customWidth="true" hidden="false" outlineLevel="0" max="9" min="9" style="2" width="6.99"/>
    <col collapsed="false" customWidth="true" hidden="false" outlineLevel="0" max="10" min="10" style="2" width="33.56"/>
    <col collapsed="false" customWidth="true" hidden="false" outlineLevel="0" max="11" min="11" style="2" width="7.56"/>
    <col collapsed="false" customWidth="true" hidden="false" outlineLevel="0" max="12" min="12" style="2" width="8.28"/>
    <col collapsed="false" customWidth="true" hidden="false" outlineLevel="0" max="13" min="13" style="2" width="14.14"/>
    <col collapsed="false" customWidth="true" hidden="false" outlineLevel="0" max="14" min="14" style="2" width="34.56"/>
    <col collapsed="false" customWidth="true" hidden="false" outlineLevel="0" max="15" min="15" style="2" width="35.7"/>
    <col collapsed="false" customWidth="true" hidden="false" outlineLevel="0" max="16" min="16" style="2" width="11.99"/>
    <col collapsed="false" customWidth="true" hidden="false" outlineLevel="0" max="17" min="17" style="2" width="15.56"/>
    <col collapsed="false" customWidth="true" hidden="false" outlineLevel="0" max="18" min="18" style="2" width="26.13"/>
    <col collapsed="false" customWidth="true" hidden="false" outlineLevel="0" max="19" min="19" style="2" width="11.28"/>
    <col collapsed="false" customWidth="true" hidden="false" outlineLevel="0" max="20" min="20" style="2" width="8.56"/>
    <col collapsed="false" customWidth="true" hidden="false" outlineLevel="0" max="21" min="21" style="2" width="4.7"/>
    <col collapsed="false" customWidth="true" hidden="false" outlineLevel="0" max="22" min="22" style="2" width="7.99"/>
    <col collapsed="false" customWidth="false" hidden="false" outlineLevel="0" max="23" min="23" style="2" width="11.56"/>
    <col collapsed="false" customWidth="false" hidden="false" outlineLevel="0" max="257" min="24" style="1" width="11.56"/>
  </cols>
  <sheetData>
    <row r="1" s="5" customFormat="true" ht="29.25" hidden="false" customHeight="true" outlineLevel="0" collapsed="false">
      <c r="A1" s="3" t="s">
        <v>0</v>
      </c>
      <c r="B1" s="3"/>
      <c r="C1" s="3"/>
      <c r="D1" s="3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customFormat="false" ht="45.75" hidden="false" customHeight="true" outlineLevel="0" collapsed="false">
      <c r="A2" s="6" t="s">
        <v>1</v>
      </c>
      <c r="B2" s="6"/>
      <c r="C2" s="6"/>
    </row>
    <row r="3" s="8" customFormat="true" ht="15.75" hidden="false" customHeight="false" outlineLevel="0" collapsed="false">
      <c r="A3" s="7" t="s">
        <v>2</v>
      </c>
      <c r="B3" s="7" t="s">
        <v>3</v>
      </c>
      <c r="C3" s="7" t="s">
        <v>4</v>
      </c>
      <c r="D3" s="8" t="s">
        <v>5</v>
      </c>
      <c r="E3" s="7" t="s">
        <v>6</v>
      </c>
      <c r="F3" s="7" t="s">
        <v>7</v>
      </c>
      <c r="G3" s="7" t="s">
        <v>8</v>
      </c>
      <c r="H3" s="7" t="s">
        <v>9</v>
      </c>
      <c r="I3" s="7" t="s">
        <v>10</v>
      </c>
      <c r="J3" s="7" t="s">
        <v>11</v>
      </c>
      <c r="K3" s="7" t="s">
        <v>8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9</v>
      </c>
      <c r="R3" s="7" t="s">
        <v>17</v>
      </c>
      <c r="S3" s="7" t="s">
        <v>18</v>
      </c>
      <c r="T3" s="7" t="s">
        <v>19</v>
      </c>
      <c r="U3" s="7" t="s">
        <v>20</v>
      </c>
      <c r="V3" s="7" t="s">
        <v>21</v>
      </c>
      <c r="W3" s="7" t="s">
        <v>22</v>
      </c>
    </row>
    <row r="4" s="9" customFormat="true" ht="15.75" hidden="false" customHeight="false" outlineLevel="0" collapsed="false">
      <c r="A4" s="9" t="n">
        <v>105990532</v>
      </c>
      <c r="B4" s="10" t="s">
        <v>23</v>
      </c>
      <c r="C4" s="9" t="s">
        <v>24</v>
      </c>
      <c r="D4" s="9" t="n">
        <v>13.59</v>
      </c>
      <c r="E4" s="11" t="n">
        <v>53</v>
      </c>
      <c r="F4" s="11" t="n">
        <v>52</v>
      </c>
      <c r="G4" s="11" t="n">
        <v>125</v>
      </c>
      <c r="H4" s="11" t="n">
        <v>0.58</v>
      </c>
      <c r="I4" s="11" t="n">
        <v>515.21</v>
      </c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</row>
    <row r="5" s="9" customFormat="true" ht="15.75" hidden="false" customHeight="false" outlineLevel="0" collapsed="false">
      <c r="B5" s="10"/>
      <c r="E5" s="11"/>
      <c r="F5" s="11"/>
      <c r="G5" s="11"/>
      <c r="H5" s="11"/>
      <c r="I5" s="11"/>
      <c r="J5" s="11" t="s">
        <v>25</v>
      </c>
      <c r="K5" s="11" t="n">
        <v>7</v>
      </c>
      <c r="L5" s="11" t="n">
        <v>1</v>
      </c>
      <c r="M5" s="11" t="n">
        <v>1</v>
      </c>
      <c r="N5" s="11" t="n">
        <v>105990532</v>
      </c>
      <c r="O5" s="11" t="s">
        <v>26</v>
      </c>
      <c r="P5" s="11" t="n">
        <v>1813.94</v>
      </c>
      <c r="Q5" s="11" t="n">
        <v>0.39</v>
      </c>
      <c r="R5" s="11" t="n">
        <f aca="false">STDEV(Q5:Q57)</f>
        <v>0.259922953862962</v>
      </c>
      <c r="S5" s="11" t="n">
        <v>6.15</v>
      </c>
      <c r="T5" s="11" t="n">
        <v>76</v>
      </c>
      <c r="U5" s="11" t="n">
        <v>2</v>
      </c>
      <c r="V5" s="11" t="n">
        <v>907.48</v>
      </c>
      <c r="W5" s="11" t="n">
        <v>3.69</v>
      </c>
    </row>
    <row r="6" s="9" customFormat="true" ht="15.75" hidden="false" customHeight="false" outlineLevel="0" collapsed="false">
      <c r="B6" s="10"/>
      <c r="E6" s="11"/>
      <c r="F6" s="11"/>
      <c r="G6" s="11"/>
      <c r="H6" s="11"/>
      <c r="I6" s="11"/>
      <c r="J6" s="11" t="s">
        <v>27</v>
      </c>
      <c r="K6" s="11" t="n">
        <v>6</v>
      </c>
      <c r="L6" s="11" t="n">
        <v>1</v>
      </c>
      <c r="M6" s="11" t="n">
        <v>1</v>
      </c>
      <c r="N6" s="11" t="n">
        <v>105990532</v>
      </c>
      <c r="O6" s="11" t="s">
        <v>26</v>
      </c>
      <c r="P6" s="11" t="n">
        <v>1687.86</v>
      </c>
      <c r="Q6" s="11" t="n">
        <v>0.6</v>
      </c>
      <c r="R6" s="11"/>
      <c r="S6" s="11" t="n">
        <v>5.95</v>
      </c>
      <c r="T6" s="11" t="n">
        <v>105</v>
      </c>
      <c r="U6" s="11" t="n">
        <v>2</v>
      </c>
      <c r="V6" s="11" t="n">
        <v>844.43</v>
      </c>
      <c r="W6" s="11" t="n">
        <v>3.87</v>
      </c>
    </row>
    <row r="7" s="9" customFormat="true" ht="15.75" hidden="false" customHeight="false" outlineLevel="0" collapsed="false">
      <c r="B7" s="10"/>
      <c r="E7" s="11"/>
      <c r="F7" s="11"/>
      <c r="G7" s="11"/>
      <c r="H7" s="11"/>
      <c r="I7" s="11"/>
      <c r="J7" s="11" t="s">
        <v>28</v>
      </c>
      <c r="K7" s="11" t="n">
        <v>4</v>
      </c>
      <c r="L7" s="11" t="n">
        <v>1</v>
      </c>
      <c r="M7" s="11" t="n">
        <v>1</v>
      </c>
      <c r="N7" s="11" t="n">
        <v>105990532</v>
      </c>
      <c r="O7" s="11" t="s">
        <v>29</v>
      </c>
      <c r="P7" s="11" t="n">
        <v>1829.08</v>
      </c>
      <c r="Q7" s="11" t="n">
        <v>0.62</v>
      </c>
      <c r="R7" s="11"/>
      <c r="S7" s="11" t="n">
        <v>5.34</v>
      </c>
      <c r="T7" s="11" t="n">
        <v>103</v>
      </c>
      <c r="U7" s="11" t="n">
        <v>2</v>
      </c>
      <c r="V7" s="11" t="n">
        <v>915.04</v>
      </c>
      <c r="W7" s="11" t="n">
        <v>2.88</v>
      </c>
    </row>
    <row r="8" s="9" customFormat="true" ht="15.75" hidden="false" customHeight="false" outlineLevel="0" collapsed="false">
      <c r="B8" s="10"/>
      <c r="E8" s="11"/>
      <c r="F8" s="11"/>
      <c r="G8" s="11"/>
      <c r="H8" s="11"/>
      <c r="I8" s="11"/>
      <c r="J8" s="11" t="s">
        <v>30</v>
      </c>
      <c r="K8" s="11" t="n">
        <v>4</v>
      </c>
      <c r="L8" s="11" t="n">
        <v>1</v>
      </c>
      <c r="M8" s="11" t="n">
        <v>1</v>
      </c>
      <c r="N8" s="11" t="n">
        <v>105990532</v>
      </c>
      <c r="O8" s="11" t="s">
        <v>31</v>
      </c>
      <c r="P8" s="11" t="n">
        <v>1648.91</v>
      </c>
      <c r="Q8" s="11" t="n">
        <v>0.36</v>
      </c>
      <c r="R8" s="11"/>
      <c r="S8" s="11" t="n">
        <v>5.15</v>
      </c>
      <c r="T8" s="11" t="n">
        <v>95</v>
      </c>
      <c r="U8" s="11" t="n">
        <v>2</v>
      </c>
      <c r="V8" s="11" t="n">
        <v>824.96</v>
      </c>
      <c r="W8" s="11" t="n">
        <v>1.9</v>
      </c>
    </row>
    <row r="9" s="9" customFormat="true" ht="15.75" hidden="false" customHeight="false" outlineLevel="0" collapsed="false">
      <c r="B9" s="10"/>
      <c r="E9" s="11"/>
      <c r="F9" s="11"/>
      <c r="G9" s="11"/>
      <c r="H9" s="11"/>
      <c r="I9" s="11"/>
      <c r="J9" s="11" t="s">
        <v>32</v>
      </c>
      <c r="K9" s="11" t="n">
        <v>2</v>
      </c>
      <c r="L9" s="11" t="n">
        <v>1</v>
      </c>
      <c r="M9" s="11" t="n">
        <v>1</v>
      </c>
      <c r="N9" s="11" t="n">
        <v>105990532</v>
      </c>
      <c r="O9" s="11" t="s">
        <v>33</v>
      </c>
      <c r="P9" s="11" t="n">
        <v>1530.84</v>
      </c>
      <c r="Q9" s="11" t="n">
        <v>0.46</v>
      </c>
      <c r="R9" s="11"/>
      <c r="S9" s="11" t="n">
        <v>4.77</v>
      </c>
      <c r="T9" s="11" t="n">
        <v>81</v>
      </c>
      <c r="U9" s="11" t="n">
        <v>2</v>
      </c>
      <c r="V9" s="11" t="n">
        <v>765.93</v>
      </c>
      <c r="W9" s="11" t="n">
        <v>2.46</v>
      </c>
    </row>
    <row r="10" s="9" customFormat="true" ht="15.75" hidden="false" customHeight="false" outlineLevel="0" collapsed="false">
      <c r="B10" s="10"/>
      <c r="E10" s="11"/>
      <c r="F10" s="11"/>
      <c r="G10" s="11"/>
      <c r="H10" s="11"/>
      <c r="I10" s="11"/>
      <c r="J10" s="11" t="s">
        <v>34</v>
      </c>
      <c r="K10" s="11" t="n">
        <v>2</v>
      </c>
      <c r="L10" s="11" t="n">
        <v>1</v>
      </c>
      <c r="M10" s="11" t="n">
        <v>1</v>
      </c>
      <c r="N10" s="11" t="n">
        <v>105990532</v>
      </c>
      <c r="O10" s="11" t="s">
        <v>35</v>
      </c>
      <c r="P10" s="11" t="n">
        <v>1555.93</v>
      </c>
      <c r="Q10" s="11" t="n">
        <v>1.57</v>
      </c>
      <c r="R10" s="11"/>
      <c r="S10" s="11" t="n">
        <v>4.31</v>
      </c>
      <c r="T10" s="11" t="n">
        <v>30</v>
      </c>
      <c r="U10" s="11" t="n">
        <v>2</v>
      </c>
      <c r="V10" s="11" t="n">
        <v>778.47</v>
      </c>
      <c r="W10" s="11" t="n">
        <v>2.6</v>
      </c>
    </row>
    <row r="11" s="9" customFormat="true" ht="15.75" hidden="false" customHeight="false" outlineLevel="0" collapsed="false">
      <c r="B11" s="10"/>
      <c r="E11" s="11"/>
      <c r="F11" s="11"/>
      <c r="G11" s="11"/>
      <c r="H11" s="11"/>
      <c r="I11" s="11"/>
      <c r="J11" s="11" t="s">
        <v>36</v>
      </c>
      <c r="K11" s="11" t="n">
        <v>2</v>
      </c>
      <c r="L11" s="11" t="n">
        <v>1</v>
      </c>
      <c r="M11" s="11" t="n">
        <v>1</v>
      </c>
      <c r="N11" s="11" t="n">
        <v>105990532</v>
      </c>
      <c r="O11" s="11" t="s">
        <v>35</v>
      </c>
      <c r="P11" s="11" t="n">
        <v>1919.97</v>
      </c>
      <c r="Q11" s="11" t="n">
        <v>0.49</v>
      </c>
      <c r="R11" s="11"/>
      <c r="S11" s="11" t="n">
        <v>4.27</v>
      </c>
      <c r="T11" s="11" t="n">
        <v>76</v>
      </c>
      <c r="U11" s="11" t="n">
        <v>2</v>
      </c>
      <c r="V11" s="11" t="n">
        <v>960.49</v>
      </c>
      <c r="W11" s="11" t="n">
        <v>-5.95</v>
      </c>
    </row>
    <row r="12" s="9" customFormat="true" ht="15.75" hidden="false" customHeight="false" outlineLevel="0" collapsed="false">
      <c r="B12" s="10"/>
      <c r="E12" s="11"/>
      <c r="F12" s="11"/>
      <c r="G12" s="11"/>
      <c r="H12" s="11"/>
      <c r="I12" s="11"/>
      <c r="J12" s="11" t="s">
        <v>37</v>
      </c>
      <c r="K12" s="11" t="n">
        <v>3</v>
      </c>
      <c r="L12" s="11" t="n">
        <v>1</v>
      </c>
      <c r="M12" s="11" t="n">
        <v>1</v>
      </c>
      <c r="N12" s="11" t="n">
        <v>105990532</v>
      </c>
      <c r="O12" s="11" t="s">
        <v>31</v>
      </c>
      <c r="P12" s="11" t="n">
        <v>1645.02</v>
      </c>
      <c r="Q12" s="11" t="n">
        <v>0.75</v>
      </c>
      <c r="R12" s="11"/>
      <c r="S12" s="11" t="n">
        <v>4.23</v>
      </c>
      <c r="T12" s="11" t="n">
        <v>58</v>
      </c>
      <c r="U12" s="11" t="n">
        <v>2</v>
      </c>
      <c r="V12" s="11" t="n">
        <v>823.02</v>
      </c>
      <c r="W12" s="11" t="n">
        <v>3.55</v>
      </c>
    </row>
    <row r="13" s="9" customFormat="true" ht="15.75" hidden="false" customHeight="false" outlineLevel="0" collapsed="false">
      <c r="B13" s="10"/>
      <c r="E13" s="11"/>
      <c r="F13" s="11"/>
      <c r="G13" s="11"/>
      <c r="H13" s="11"/>
      <c r="I13" s="11"/>
      <c r="J13" s="11" t="s">
        <v>38</v>
      </c>
      <c r="K13" s="11" t="n">
        <v>4</v>
      </c>
      <c r="L13" s="11" t="n">
        <v>1</v>
      </c>
      <c r="M13" s="11" t="n">
        <v>1</v>
      </c>
      <c r="N13" s="11" t="n">
        <v>105990532</v>
      </c>
      <c r="O13" s="11" t="s">
        <v>39</v>
      </c>
      <c r="P13" s="11" t="n">
        <v>1466.83</v>
      </c>
      <c r="Q13" s="11" t="n">
        <v>0.44</v>
      </c>
      <c r="R13" s="11"/>
      <c r="S13" s="11" t="n">
        <v>4.1</v>
      </c>
      <c r="T13" s="11" t="n">
        <v>69</v>
      </c>
      <c r="U13" s="11" t="n">
        <v>2</v>
      </c>
      <c r="V13" s="11" t="n">
        <v>733.92</v>
      </c>
      <c r="W13" s="11" t="n">
        <v>3.44</v>
      </c>
    </row>
    <row r="14" s="9" customFormat="true" ht="15.75" hidden="false" customHeight="false" outlineLevel="0" collapsed="false">
      <c r="B14" s="10"/>
      <c r="E14" s="11"/>
      <c r="F14" s="11"/>
      <c r="G14" s="11"/>
      <c r="H14" s="11"/>
      <c r="I14" s="11"/>
      <c r="J14" s="11" t="s">
        <v>40</v>
      </c>
      <c r="K14" s="11" t="n">
        <v>2</v>
      </c>
      <c r="L14" s="11" t="n">
        <v>1</v>
      </c>
      <c r="M14" s="11" t="n">
        <v>1</v>
      </c>
      <c r="N14" s="11" t="n">
        <v>105990532</v>
      </c>
      <c r="O14" s="11" t="s">
        <v>35</v>
      </c>
      <c r="P14" s="11" t="n">
        <v>1466.74</v>
      </c>
      <c r="Q14" s="11" t="n">
        <v>0.76</v>
      </c>
      <c r="R14" s="11"/>
      <c r="S14" s="11" t="n">
        <v>4.06</v>
      </c>
      <c r="T14" s="11" t="n">
        <v>31</v>
      </c>
      <c r="U14" s="11" t="n">
        <v>2</v>
      </c>
      <c r="V14" s="11" t="n">
        <v>733.87</v>
      </c>
      <c r="W14" s="11" t="n">
        <v>-3.8</v>
      </c>
    </row>
    <row r="15" s="9" customFormat="true" ht="15.75" hidden="false" customHeight="false" outlineLevel="0" collapsed="false">
      <c r="B15" s="10"/>
      <c r="E15" s="11"/>
      <c r="F15" s="11"/>
      <c r="G15" s="11"/>
      <c r="H15" s="11"/>
      <c r="I15" s="11"/>
      <c r="J15" s="11" t="s">
        <v>41</v>
      </c>
      <c r="K15" s="11" t="n">
        <v>2</v>
      </c>
      <c r="L15" s="11" t="n">
        <v>1</v>
      </c>
      <c r="M15" s="11" t="n">
        <v>1</v>
      </c>
      <c r="N15" s="11" t="n">
        <v>105990532</v>
      </c>
      <c r="O15" s="11" t="s">
        <v>35</v>
      </c>
      <c r="P15" s="11" t="n">
        <v>1735.98</v>
      </c>
      <c r="Q15" s="11" t="n">
        <v>0.67</v>
      </c>
      <c r="R15" s="11"/>
      <c r="S15" s="11" t="n">
        <v>4.02</v>
      </c>
      <c r="T15" s="11" t="n">
        <v>60</v>
      </c>
      <c r="U15" s="11" t="n">
        <v>2</v>
      </c>
      <c r="V15" s="11" t="n">
        <v>868.49</v>
      </c>
      <c r="W15" s="11" t="n">
        <v>3.15</v>
      </c>
    </row>
    <row r="16" s="9" customFormat="true" ht="15.75" hidden="false" customHeight="false" outlineLevel="0" collapsed="false">
      <c r="B16" s="10"/>
      <c r="E16" s="11"/>
      <c r="F16" s="11"/>
      <c r="G16" s="11"/>
      <c r="H16" s="11"/>
      <c r="I16" s="11"/>
      <c r="J16" s="11" t="s">
        <v>42</v>
      </c>
      <c r="K16" s="11" t="n">
        <v>12</v>
      </c>
      <c r="L16" s="11" t="n">
        <v>1</v>
      </c>
      <c r="M16" s="11" t="n">
        <v>1</v>
      </c>
      <c r="N16" s="11" t="n">
        <v>105990532</v>
      </c>
      <c r="O16" s="11" t="s">
        <v>35</v>
      </c>
      <c r="P16" s="11" t="n">
        <v>1300.72</v>
      </c>
      <c r="Q16" s="11" t="n">
        <v>0.52</v>
      </c>
      <c r="R16" s="11"/>
      <c r="S16" s="11" t="n">
        <v>4.01</v>
      </c>
      <c r="T16" s="11" t="n">
        <v>52</v>
      </c>
      <c r="U16" s="11" t="n">
        <v>3</v>
      </c>
      <c r="V16" s="11" t="n">
        <v>434.24</v>
      </c>
      <c r="W16" s="11" t="n">
        <v>1.67</v>
      </c>
    </row>
    <row r="17" s="9" customFormat="true" ht="15.75" hidden="false" customHeight="false" outlineLevel="0" collapsed="false">
      <c r="B17" s="10"/>
      <c r="E17" s="11"/>
      <c r="F17" s="11"/>
      <c r="G17" s="11"/>
      <c r="H17" s="11"/>
      <c r="I17" s="11"/>
      <c r="J17" s="11" t="s">
        <v>43</v>
      </c>
      <c r="K17" s="11" t="n">
        <v>3</v>
      </c>
      <c r="L17" s="11" t="n">
        <v>1</v>
      </c>
      <c r="M17" s="11" t="n">
        <v>1</v>
      </c>
      <c r="N17" s="11" t="n">
        <v>105990532</v>
      </c>
      <c r="O17" s="11" t="s">
        <v>44</v>
      </c>
      <c r="P17" s="11" t="n">
        <v>2341.34</v>
      </c>
      <c r="Q17" s="11" t="n">
        <v>0.55</v>
      </c>
      <c r="R17" s="11"/>
      <c r="S17" s="11" t="n">
        <v>4</v>
      </c>
      <c r="T17" s="11" t="n">
        <v>79</v>
      </c>
      <c r="U17" s="11" t="n">
        <v>3</v>
      </c>
      <c r="V17" s="11" t="n">
        <v>781.12</v>
      </c>
      <c r="W17" s="11" t="n">
        <v>2.25</v>
      </c>
    </row>
    <row r="18" s="9" customFormat="true" ht="15.75" hidden="false" customHeight="false" outlineLevel="0" collapsed="false">
      <c r="B18" s="10"/>
      <c r="E18" s="11"/>
      <c r="F18" s="11"/>
      <c r="G18" s="11"/>
      <c r="H18" s="11"/>
      <c r="I18" s="11"/>
      <c r="J18" s="11" t="s">
        <v>45</v>
      </c>
      <c r="K18" s="11" t="n">
        <v>5</v>
      </c>
      <c r="L18" s="11" t="n">
        <v>1</v>
      </c>
      <c r="M18" s="11" t="n">
        <v>1</v>
      </c>
      <c r="N18" s="11" t="n">
        <v>105990532</v>
      </c>
      <c r="O18" s="11" t="s">
        <v>39</v>
      </c>
      <c r="P18" s="11" t="n">
        <v>1426.76</v>
      </c>
      <c r="Q18" s="11" t="n">
        <v>0.71</v>
      </c>
      <c r="R18" s="11"/>
      <c r="S18" s="11" t="n">
        <v>3.89</v>
      </c>
      <c r="T18" s="11" t="n">
        <v>63</v>
      </c>
      <c r="U18" s="11" t="n">
        <v>2</v>
      </c>
      <c r="V18" s="11" t="n">
        <v>713.88</v>
      </c>
      <c r="W18" s="11" t="n">
        <v>1.68</v>
      </c>
    </row>
    <row r="19" s="9" customFormat="true" ht="15.75" hidden="false" customHeight="false" outlineLevel="0" collapsed="false">
      <c r="B19" s="10"/>
      <c r="E19" s="11"/>
      <c r="F19" s="11"/>
      <c r="G19" s="11"/>
      <c r="H19" s="11"/>
      <c r="I19" s="11"/>
      <c r="J19" s="11" t="s">
        <v>46</v>
      </c>
      <c r="K19" s="11" t="n">
        <v>4</v>
      </c>
      <c r="L19" s="11" t="n">
        <v>1</v>
      </c>
      <c r="M19" s="11" t="n">
        <v>1</v>
      </c>
      <c r="N19" s="11" t="n">
        <v>105990532</v>
      </c>
      <c r="O19" s="11" t="s">
        <v>47</v>
      </c>
      <c r="P19" s="11" t="n">
        <v>1316.82</v>
      </c>
      <c r="Q19" s="11" t="n">
        <v>0.83</v>
      </c>
      <c r="R19" s="11"/>
      <c r="S19" s="11" t="n">
        <v>3.87</v>
      </c>
      <c r="T19" s="11" t="n">
        <v>58</v>
      </c>
      <c r="U19" s="11" t="n">
        <v>2</v>
      </c>
      <c r="V19" s="11" t="n">
        <v>658.91</v>
      </c>
      <c r="W19" s="11" t="n">
        <v>1.19</v>
      </c>
    </row>
    <row r="20" s="9" customFormat="true" ht="15.75" hidden="false" customHeight="false" outlineLevel="0" collapsed="false">
      <c r="B20" s="10"/>
      <c r="E20" s="11"/>
      <c r="F20" s="11"/>
      <c r="G20" s="11"/>
      <c r="H20" s="11"/>
      <c r="I20" s="11"/>
      <c r="J20" s="11" t="s">
        <v>48</v>
      </c>
      <c r="K20" s="11" t="n">
        <v>2</v>
      </c>
      <c r="L20" s="11" t="n">
        <v>1</v>
      </c>
      <c r="M20" s="11" t="n">
        <v>1</v>
      </c>
      <c r="N20" s="11" t="n">
        <v>105990532</v>
      </c>
      <c r="O20" s="11" t="s">
        <v>49</v>
      </c>
      <c r="P20" s="11" t="n">
        <v>1211.69</v>
      </c>
      <c r="Q20" s="11" t="n">
        <v>0.44</v>
      </c>
      <c r="R20" s="11"/>
      <c r="S20" s="11" t="n">
        <v>3.85</v>
      </c>
      <c r="T20" s="11" t="n">
        <v>67</v>
      </c>
      <c r="U20" s="11" t="n">
        <v>2</v>
      </c>
      <c r="V20" s="11" t="n">
        <v>606.35</v>
      </c>
      <c r="W20" s="11" t="n">
        <v>5.73</v>
      </c>
    </row>
    <row r="21" s="9" customFormat="true" ht="15.75" hidden="false" customHeight="false" outlineLevel="0" collapsed="false">
      <c r="B21" s="10"/>
      <c r="E21" s="11"/>
      <c r="F21" s="11"/>
      <c r="G21" s="11"/>
      <c r="H21" s="11"/>
      <c r="I21" s="11"/>
      <c r="J21" s="11" t="s">
        <v>50</v>
      </c>
      <c r="K21" s="11" t="n">
        <v>2</v>
      </c>
      <c r="L21" s="11" t="n">
        <v>1</v>
      </c>
      <c r="M21" s="11" t="n">
        <v>1</v>
      </c>
      <c r="N21" s="11" t="n">
        <v>105990532</v>
      </c>
      <c r="O21" s="11" t="s">
        <v>39</v>
      </c>
      <c r="P21" s="11" t="n">
        <v>1364.8</v>
      </c>
      <c r="Q21" s="11" t="n">
        <v>0.72</v>
      </c>
      <c r="R21" s="11"/>
      <c r="S21" s="11" t="n">
        <v>3.78</v>
      </c>
      <c r="T21" s="11" t="n">
        <v>70</v>
      </c>
      <c r="U21" s="11" t="n">
        <v>2</v>
      </c>
      <c r="V21" s="11" t="n">
        <v>682.9</v>
      </c>
      <c r="W21" s="11" t="n">
        <v>-0.12</v>
      </c>
    </row>
    <row r="22" s="9" customFormat="true" ht="15.75" hidden="false" customHeight="false" outlineLevel="0" collapsed="false">
      <c r="B22" s="10"/>
      <c r="E22" s="11"/>
      <c r="F22" s="11"/>
      <c r="G22" s="11"/>
      <c r="H22" s="11"/>
      <c r="I22" s="11"/>
      <c r="J22" s="11" t="s">
        <v>51</v>
      </c>
      <c r="K22" s="11" t="n">
        <v>2</v>
      </c>
      <c r="L22" s="11" t="n">
        <v>1</v>
      </c>
      <c r="M22" s="11" t="n">
        <v>1</v>
      </c>
      <c r="N22" s="11" t="n">
        <v>105990532</v>
      </c>
      <c r="O22" s="11" t="s">
        <v>52</v>
      </c>
      <c r="P22" s="11" t="n">
        <v>1714.97</v>
      </c>
      <c r="Q22" s="11" t="n">
        <v>0.75</v>
      </c>
      <c r="R22" s="11"/>
      <c r="S22" s="11" t="n">
        <v>3.72</v>
      </c>
      <c r="T22" s="11" t="n">
        <v>49</v>
      </c>
      <c r="U22" s="11" t="n">
        <v>2</v>
      </c>
      <c r="V22" s="11" t="n">
        <v>857.99</v>
      </c>
      <c r="W22" s="11" t="n">
        <v>1.21</v>
      </c>
    </row>
    <row r="23" s="9" customFormat="true" ht="15.75" hidden="false" customHeight="false" outlineLevel="0" collapsed="false">
      <c r="B23" s="10"/>
      <c r="E23" s="11"/>
      <c r="F23" s="11"/>
      <c r="G23" s="11"/>
      <c r="H23" s="11"/>
      <c r="I23" s="11"/>
      <c r="J23" s="11" t="s">
        <v>53</v>
      </c>
      <c r="K23" s="11" t="n">
        <v>2</v>
      </c>
      <c r="L23" s="11" t="n">
        <v>1</v>
      </c>
      <c r="M23" s="11" t="n">
        <v>1</v>
      </c>
      <c r="N23" s="11" t="n">
        <v>105990532</v>
      </c>
      <c r="O23" s="11" t="s">
        <v>35</v>
      </c>
      <c r="P23" s="11" t="n">
        <v>1424.82</v>
      </c>
      <c r="Q23" s="11" t="n">
        <v>0.72</v>
      </c>
      <c r="R23" s="11"/>
      <c r="S23" s="11" t="n">
        <v>3.69</v>
      </c>
      <c r="T23" s="11" t="n">
        <v>38</v>
      </c>
      <c r="U23" s="11" t="n">
        <v>2</v>
      </c>
      <c r="V23" s="11" t="n">
        <v>712.92</v>
      </c>
      <c r="W23" s="11" t="n">
        <v>0.11</v>
      </c>
    </row>
    <row r="24" s="9" customFormat="true" ht="15.75" hidden="false" customHeight="false" outlineLevel="0" collapsed="false">
      <c r="B24" s="10"/>
      <c r="E24" s="11"/>
      <c r="F24" s="11"/>
      <c r="G24" s="11"/>
      <c r="H24" s="11"/>
      <c r="I24" s="11"/>
      <c r="J24" s="11" t="s">
        <v>54</v>
      </c>
      <c r="K24" s="11" t="n">
        <v>6</v>
      </c>
      <c r="L24" s="11" t="n">
        <v>1</v>
      </c>
      <c r="M24" s="11" t="n">
        <v>1</v>
      </c>
      <c r="N24" s="11" t="n">
        <v>105990532</v>
      </c>
      <c r="O24" s="11" t="s">
        <v>49</v>
      </c>
      <c r="P24" s="11" t="n">
        <v>1232.75</v>
      </c>
      <c r="Q24" s="11" t="n">
        <v>0.58</v>
      </c>
      <c r="R24" s="11"/>
      <c r="S24" s="11" t="n">
        <v>3.67</v>
      </c>
      <c r="T24" s="11" t="n">
        <v>52</v>
      </c>
      <c r="U24" s="11" t="n">
        <v>2</v>
      </c>
      <c r="V24" s="11" t="n">
        <v>616.88</v>
      </c>
      <c r="W24" s="11" t="n">
        <v>0.1</v>
      </c>
    </row>
    <row r="25" s="9" customFormat="true" ht="15.75" hidden="false" customHeight="false" outlineLevel="0" collapsed="false">
      <c r="B25" s="10"/>
      <c r="E25" s="11"/>
      <c r="F25" s="11"/>
      <c r="G25" s="11"/>
      <c r="H25" s="11"/>
      <c r="I25" s="11"/>
      <c r="J25" s="11" t="s">
        <v>55</v>
      </c>
      <c r="K25" s="11" t="n">
        <v>4</v>
      </c>
      <c r="L25" s="11" t="n">
        <v>1</v>
      </c>
      <c r="M25" s="11" t="n">
        <v>1</v>
      </c>
      <c r="N25" s="11" t="n">
        <v>105990532</v>
      </c>
      <c r="O25" s="11" t="s">
        <v>47</v>
      </c>
      <c r="P25" s="11" t="n">
        <v>1342.71</v>
      </c>
      <c r="Q25" s="11" t="n">
        <v>0.52</v>
      </c>
      <c r="R25" s="11"/>
      <c r="S25" s="11" t="n">
        <v>3.62</v>
      </c>
      <c r="T25" s="11" t="n">
        <v>47</v>
      </c>
      <c r="U25" s="11" t="n">
        <v>2</v>
      </c>
      <c r="V25" s="11" t="n">
        <v>671.86</v>
      </c>
      <c r="W25" s="11" t="n">
        <v>3.81</v>
      </c>
    </row>
    <row r="26" s="9" customFormat="true" ht="15.75" hidden="false" customHeight="false" outlineLevel="0" collapsed="false">
      <c r="B26" s="10"/>
      <c r="E26" s="11"/>
      <c r="F26" s="11"/>
      <c r="G26" s="11"/>
      <c r="H26" s="11"/>
      <c r="I26" s="11"/>
      <c r="J26" s="11" t="s">
        <v>56</v>
      </c>
      <c r="K26" s="11" t="n">
        <v>3</v>
      </c>
      <c r="L26" s="11" t="n">
        <v>1</v>
      </c>
      <c r="M26" s="11" t="n">
        <v>1</v>
      </c>
      <c r="N26" s="11" t="n">
        <v>105990532</v>
      </c>
      <c r="O26" s="11" t="s">
        <v>39</v>
      </c>
      <c r="P26" s="11" t="n">
        <v>1305.8</v>
      </c>
      <c r="Q26" s="11" t="n">
        <v>0.67</v>
      </c>
      <c r="R26" s="11"/>
      <c r="S26" s="11" t="n">
        <v>3.57</v>
      </c>
      <c r="T26" s="11" t="n">
        <v>61</v>
      </c>
      <c r="U26" s="11" t="n">
        <v>2</v>
      </c>
      <c r="V26" s="11" t="n">
        <v>653.4</v>
      </c>
      <c r="W26" s="11" t="n">
        <v>0.63</v>
      </c>
    </row>
    <row r="27" s="9" customFormat="true" ht="15.75" hidden="false" customHeight="false" outlineLevel="0" collapsed="false">
      <c r="B27" s="10"/>
      <c r="E27" s="11"/>
      <c r="F27" s="11"/>
      <c r="G27" s="11"/>
      <c r="H27" s="11"/>
      <c r="I27" s="11"/>
      <c r="J27" s="11" t="s">
        <v>57</v>
      </c>
      <c r="K27" s="11" t="n">
        <v>2</v>
      </c>
      <c r="L27" s="11" t="n">
        <v>1</v>
      </c>
      <c r="M27" s="11" t="n">
        <v>1</v>
      </c>
      <c r="N27" s="11" t="n">
        <v>105990532</v>
      </c>
      <c r="O27" s="11" t="s">
        <v>47</v>
      </c>
      <c r="P27" s="11" t="n">
        <v>1309.74</v>
      </c>
      <c r="Q27" s="11" t="n">
        <v>0.56</v>
      </c>
      <c r="R27" s="11"/>
      <c r="S27" s="11" t="n">
        <v>3.57</v>
      </c>
      <c r="T27" s="11" t="n">
        <v>51</v>
      </c>
      <c r="U27" s="11" t="n">
        <v>2</v>
      </c>
      <c r="V27" s="11" t="n">
        <v>655.37</v>
      </c>
      <c r="W27" s="11" t="n">
        <v>1.82</v>
      </c>
    </row>
    <row r="28" s="9" customFormat="true" ht="15.75" hidden="false" customHeight="false" outlineLevel="0" collapsed="false">
      <c r="B28" s="10"/>
      <c r="E28" s="11"/>
      <c r="F28" s="11"/>
      <c r="G28" s="11"/>
      <c r="H28" s="11"/>
      <c r="I28" s="11"/>
      <c r="J28" s="11" t="s">
        <v>58</v>
      </c>
      <c r="K28" s="11" t="n">
        <v>2</v>
      </c>
      <c r="L28" s="11" t="n">
        <v>1</v>
      </c>
      <c r="M28" s="11" t="n">
        <v>1</v>
      </c>
      <c r="N28" s="11" t="n">
        <v>105990532</v>
      </c>
      <c r="O28" s="11" t="s">
        <v>47</v>
      </c>
      <c r="P28" s="11" t="n">
        <v>1362.82</v>
      </c>
      <c r="Q28" s="11" t="n">
        <v>0.63</v>
      </c>
      <c r="R28" s="11"/>
      <c r="S28" s="11" t="n">
        <v>3.29</v>
      </c>
      <c r="T28" s="11" t="n">
        <v>52</v>
      </c>
      <c r="U28" s="11" t="n">
        <v>2</v>
      </c>
      <c r="V28" s="11" t="n">
        <v>681.92</v>
      </c>
      <c r="W28" s="11" t="n">
        <v>0.09</v>
      </c>
    </row>
    <row r="29" s="9" customFormat="true" ht="15.75" hidden="false" customHeight="false" outlineLevel="0" collapsed="false">
      <c r="B29" s="10"/>
      <c r="E29" s="11"/>
      <c r="F29" s="11"/>
      <c r="G29" s="11"/>
      <c r="H29" s="11"/>
      <c r="I29" s="11"/>
      <c r="J29" s="11" t="s">
        <v>59</v>
      </c>
      <c r="K29" s="11" t="n">
        <v>2</v>
      </c>
      <c r="L29" s="11" t="n">
        <v>1</v>
      </c>
      <c r="M29" s="11" t="n">
        <v>1</v>
      </c>
      <c r="N29" s="11" t="n">
        <v>105990532</v>
      </c>
      <c r="O29" s="11" t="s">
        <v>35</v>
      </c>
      <c r="P29" s="11" t="n">
        <v>2139.03</v>
      </c>
      <c r="Q29" s="11" t="n">
        <v>0.54</v>
      </c>
      <c r="R29" s="11"/>
      <c r="S29" s="11" t="n">
        <v>3.22</v>
      </c>
      <c r="T29" s="11" t="n">
        <v>36</v>
      </c>
      <c r="U29" s="11" t="n">
        <v>2</v>
      </c>
      <c r="V29" s="11" t="n">
        <v>1070.02</v>
      </c>
      <c r="W29" s="11" t="n">
        <v>-1.26</v>
      </c>
    </row>
    <row r="30" s="9" customFormat="true" ht="15.75" hidden="false" customHeight="false" outlineLevel="0" collapsed="false">
      <c r="B30" s="10"/>
      <c r="E30" s="11"/>
      <c r="F30" s="11"/>
      <c r="G30" s="11"/>
      <c r="H30" s="11"/>
      <c r="I30" s="11"/>
      <c r="J30" s="11" t="s">
        <v>60</v>
      </c>
      <c r="K30" s="11" t="n">
        <v>2</v>
      </c>
      <c r="L30" s="11" t="n">
        <v>1</v>
      </c>
      <c r="M30" s="11" t="n">
        <v>1</v>
      </c>
      <c r="N30" s="11" t="n">
        <v>105990532</v>
      </c>
      <c r="O30" s="11" t="s">
        <v>31</v>
      </c>
      <c r="P30" s="11" t="n">
        <v>1596.89</v>
      </c>
      <c r="Q30" s="11" t="n">
        <v>0.72</v>
      </c>
      <c r="R30" s="11"/>
      <c r="S30" s="11" t="n">
        <v>3.15</v>
      </c>
      <c r="T30" s="11" t="n">
        <v>48</v>
      </c>
      <c r="U30" s="11" t="n">
        <v>2</v>
      </c>
      <c r="V30" s="11" t="n">
        <v>798.95</v>
      </c>
      <c r="W30" s="11" t="n">
        <v>2.52</v>
      </c>
    </row>
    <row r="31" s="9" customFormat="true" ht="15.75" hidden="false" customHeight="false" outlineLevel="0" collapsed="false">
      <c r="B31" s="10"/>
      <c r="E31" s="11"/>
      <c r="F31" s="11"/>
      <c r="G31" s="11"/>
      <c r="H31" s="11"/>
      <c r="I31" s="11"/>
      <c r="J31" s="11" t="s">
        <v>61</v>
      </c>
      <c r="K31" s="11" t="n">
        <v>1</v>
      </c>
      <c r="L31" s="11" t="n">
        <v>1</v>
      </c>
      <c r="M31" s="11" t="n">
        <v>1</v>
      </c>
      <c r="N31" s="11" t="n">
        <v>105990532</v>
      </c>
      <c r="O31" s="11" t="s">
        <v>62</v>
      </c>
      <c r="P31" s="11" t="n">
        <v>1725.89</v>
      </c>
      <c r="Q31" s="11" t="n">
        <v>1.06</v>
      </c>
      <c r="R31" s="11"/>
      <c r="S31" s="11"/>
      <c r="T31" s="11" t="n">
        <v>70</v>
      </c>
      <c r="U31" s="11" t="n">
        <v>2</v>
      </c>
      <c r="V31" s="11" t="n">
        <v>863.45</v>
      </c>
      <c r="W31" s="11" t="n">
        <v>-1.4</v>
      </c>
    </row>
    <row r="32" s="9" customFormat="true" ht="15.75" hidden="false" customHeight="false" outlineLevel="0" collapsed="false">
      <c r="B32" s="10"/>
      <c r="E32" s="11"/>
      <c r="F32" s="11"/>
      <c r="G32" s="11"/>
      <c r="H32" s="11"/>
      <c r="I32" s="11"/>
      <c r="J32" s="11" t="s">
        <v>63</v>
      </c>
      <c r="K32" s="11" t="n">
        <v>1</v>
      </c>
      <c r="L32" s="11" t="n">
        <v>1</v>
      </c>
      <c r="M32" s="11" t="n">
        <v>1</v>
      </c>
      <c r="N32" s="11" t="n">
        <v>105990532</v>
      </c>
      <c r="O32" s="11" t="s">
        <v>64</v>
      </c>
      <c r="P32" s="11" t="n">
        <v>1847</v>
      </c>
      <c r="Q32" s="11" t="n">
        <v>0.59</v>
      </c>
      <c r="R32" s="11"/>
      <c r="S32" s="11"/>
      <c r="T32" s="11" t="n">
        <v>63</v>
      </c>
      <c r="U32" s="11" t="n">
        <v>2</v>
      </c>
      <c r="V32" s="11" t="n">
        <v>924.01</v>
      </c>
      <c r="W32" s="11" t="n">
        <v>1.69</v>
      </c>
    </row>
    <row r="33" s="9" customFormat="true" ht="15.75" hidden="false" customHeight="false" outlineLevel="0" collapsed="false">
      <c r="B33" s="10"/>
      <c r="E33" s="11"/>
      <c r="F33" s="11"/>
      <c r="G33" s="11"/>
      <c r="H33" s="11"/>
      <c r="I33" s="11"/>
      <c r="J33" s="11" t="s">
        <v>65</v>
      </c>
      <c r="K33" s="11" t="n">
        <v>1</v>
      </c>
      <c r="L33" s="11" t="n">
        <v>1</v>
      </c>
      <c r="M33" s="11" t="n">
        <v>1</v>
      </c>
      <c r="N33" s="11" t="n">
        <v>105990532</v>
      </c>
      <c r="O33" s="11" t="s">
        <v>66</v>
      </c>
      <c r="P33" s="11" t="n">
        <v>1287.68</v>
      </c>
      <c r="Q33" s="11" t="n">
        <v>0.85</v>
      </c>
      <c r="R33" s="11"/>
      <c r="S33" s="11"/>
      <c r="T33" s="11" t="n">
        <v>58</v>
      </c>
      <c r="U33" s="11" t="n">
        <v>2</v>
      </c>
      <c r="V33" s="11" t="n">
        <v>644.35</v>
      </c>
      <c r="W33" s="11" t="n">
        <v>-0.78</v>
      </c>
    </row>
    <row r="34" s="9" customFormat="true" ht="15.75" hidden="false" customHeight="false" outlineLevel="0" collapsed="false">
      <c r="B34" s="10"/>
      <c r="E34" s="11"/>
      <c r="F34" s="11"/>
      <c r="G34" s="11"/>
      <c r="H34" s="11"/>
      <c r="I34" s="11"/>
      <c r="J34" s="11" t="s">
        <v>67</v>
      </c>
      <c r="K34" s="11" t="n">
        <v>1</v>
      </c>
      <c r="L34" s="11" t="n">
        <v>1</v>
      </c>
      <c r="M34" s="11" t="n">
        <v>1</v>
      </c>
      <c r="N34" s="11" t="n">
        <v>105990532</v>
      </c>
      <c r="O34" s="11" t="s">
        <v>39</v>
      </c>
      <c r="P34" s="11" t="n">
        <v>1532.86</v>
      </c>
      <c r="Q34" s="11" t="n">
        <v>0.44</v>
      </c>
      <c r="R34" s="11"/>
      <c r="S34" s="11"/>
      <c r="T34" s="11" t="n">
        <v>50</v>
      </c>
      <c r="U34" s="11" t="n">
        <v>2</v>
      </c>
      <c r="V34" s="11" t="n">
        <v>766.93</v>
      </c>
      <c r="W34" s="11" t="n">
        <v>-0.12</v>
      </c>
    </row>
    <row r="35" s="9" customFormat="true" ht="15.75" hidden="false" customHeight="false" outlineLevel="0" collapsed="false">
      <c r="B35" s="10"/>
      <c r="E35" s="11"/>
      <c r="F35" s="11"/>
      <c r="G35" s="11"/>
      <c r="H35" s="11"/>
      <c r="I35" s="11"/>
      <c r="J35" s="11" t="s">
        <v>68</v>
      </c>
      <c r="K35" s="11" t="n">
        <v>2</v>
      </c>
      <c r="L35" s="11" t="n">
        <v>1</v>
      </c>
      <c r="M35" s="11" t="n">
        <v>1</v>
      </c>
      <c r="N35" s="11" t="n">
        <v>105990532</v>
      </c>
      <c r="O35" s="11" t="s">
        <v>69</v>
      </c>
      <c r="P35" s="11" t="n">
        <v>1955.13</v>
      </c>
      <c r="Q35" s="11" t="n">
        <v>1</v>
      </c>
      <c r="R35" s="11"/>
      <c r="S35" s="11"/>
      <c r="T35" s="11" t="n">
        <v>49</v>
      </c>
      <c r="U35" s="11" t="n">
        <v>2</v>
      </c>
      <c r="V35" s="11" t="n">
        <v>978.07</v>
      </c>
      <c r="W35" s="11" t="n">
        <v>-1.92</v>
      </c>
    </row>
    <row r="36" s="9" customFormat="true" ht="15.75" hidden="false" customHeight="false" outlineLevel="0" collapsed="false">
      <c r="B36" s="10"/>
      <c r="E36" s="11"/>
      <c r="F36" s="11"/>
      <c r="G36" s="11"/>
      <c r="H36" s="11"/>
      <c r="I36" s="11"/>
      <c r="J36" s="11" t="s">
        <v>70</v>
      </c>
      <c r="K36" s="11" t="n">
        <v>1</v>
      </c>
      <c r="L36" s="11" t="n">
        <v>1</v>
      </c>
      <c r="M36" s="11" t="n">
        <v>1</v>
      </c>
      <c r="N36" s="11" t="n">
        <v>105990532</v>
      </c>
      <c r="O36" s="11" t="s">
        <v>71</v>
      </c>
      <c r="P36" s="11" t="n">
        <v>1138.67</v>
      </c>
      <c r="Q36" s="11" t="n">
        <v>0.64</v>
      </c>
      <c r="R36" s="11"/>
      <c r="S36" s="11"/>
      <c r="T36" s="11" t="n">
        <v>48</v>
      </c>
      <c r="U36" s="11" t="n">
        <v>2</v>
      </c>
      <c r="V36" s="11" t="n">
        <v>569.84</v>
      </c>
      <c r="W36" s="11" t="n">
        <v>0.87</v>
      </c>
    </row>
    <row r="37" s="9" customFormat="true" ht="15.75" hidden="false" customHeight="false" outlineLevel="0" collapsed="false">
      <c r="B37" s="10"/>
      <c r="E37" s="11"/>
      <c r="F37" s="11"/>
      <c r="G37" s="11"/>
      <c r="H37" s="11"/>
      <c r="I37" s="11"/>
      <c r="J37" s="11" t="s">
        <v>72</v>
      </c>
      <c r="K37" s="11" t="n">
        <v>1</v>
      </c>
      <c r="L37" s="11" t="n">
        <v>1</v>
      </c>
      <c r="M37" s="11" t="n">
        <v>1</v>
      </c>
      <c r="N37" s="11" t="n">
        <v>105990532</v>
      </c>
      <c r="O37" s="11" t="s">
        <v>33</v>
      </c>
      <c r="P37" s="11" t="n">
        <v>1526.85</v>
      </c>
      <c r="Q37" s="11" t="n">
        <v>0.66</v>
      </c>
      <c r="R37" s="11"/>
      <c r="S37" s="11"/>
      <c r="T37" s="11" t="n">
        <v>45</v>
      </c>
      <c r="U37" s="11" t="n">
        <v>3</v>
      </c>
      <c r="V37" s="11" t="n">
        <v>509.62</v>
      </c>
      <c r="W37" s="11" t="n">
        <v>-2.16</v>
      </c>
    </row>
    <row r="38" s="9" customFormat="true" ht="15.75" hidden="false" customHeight="false" outlineLevel="0" collapsed="false">
      <c r="B38" s="10"/>
      <c r="E38" s="11"/>
      <c r="F38" s="11"/>
      <c r="G38" s="11"/>
      <c r="H38" s="11"/>
      <c r="I38" s="11"/>
      <c r="J38" s="11" t="s">
        <v>73</v>
      </c>
      <c r="K38" s="11" t="n">
        <v>1</v>
      </c>
      <c r="L38" s="11" t="n">
        <v>1</v>
      </c>
      <c r="M38" s="11" t="n">
        <v>1</v>
      </c>
      <c r="N38" s="11" t="n">
        <v>105990532</v>
      </c>
      <c r="O38" s="11" t="s">
        <v>74</v>
      </c>
      <c r="P38" s="11" t="n">
        <v>2171.07</v>
      </c>
      <c r="Q38" s="11" t="n">
        <v>0.85</v>
      </c>
      <c r="R38" s="11"/>
      <c r="S38" s="11"/>
      <c r="T38" s="11" t="n">
        <v>44</v>
      </c>
      <c r="U38" s="11" t="n">
        <v>3</v>
      </c>
      <c r="V38" s="11" t="n">
        <v>724.36</v>
      </c>
      <c r="W38" s="11" t="n">
        <v>0.48</v>
      </c>
    </row>
    <row r="39" s="9" customFormat="true" ht="15.75" hidden="false" customHeight="false" outlineLevel="0" collapsed="false">
      <c r="B39" s="10"/>
      <c r="E39" s="11"/>
      <c r="F39" s="11"/>
      <c r="G39" s="11"/>
      <c r="H39" s="11"/>
      <c r="I39" s="11"/>
      <c r="J39" s="11" t="s">
        <v>75</v>
      </c>
      <c r="K39" s="11" t="n">
        <v>1</v>
      </c>
      <c r="L39" s="11" t="n">
        <v>1</v>
      </c>
      <c r="M39" s="11" t="n">
        <v>1</v>
      </c>
      <c r="N39" s="11" t="n">
        <v>105990532</v>
      </c>
      <c r="O39" s="11" t="s">
        <v>71</v>
      </c>
      <c r="P39" s="11" t="n">
        <v>1124.66</v>
      </c>
      <c r="Q39" s="11" t="n">
        <v>0.44</v>
      </c>
      <c r="R39" s="11"/>
      <c r="S39" s="11"/>
      <c r="T39" s="11" t="n">
        <v>41</v>
      </c>
      <c r="U39" s="11" t="n">
        <v>2</v>
      </c>
      <c r="V39" s="11" t="n">
        <v>562.83</v>
      </c>
      <c r="W39" s="11" t="n">
        <v>2.42</v>
      </c>
    </row>
    <row r="40" s="9" customFormat="true" ht="15.75" hidden="false" customHeight="false" outlineLevel="0" collapsed="false">
      <c r="B40" s="10"/>
      <c r="E40" s="11"/>
      <c r="F40" s="11"/>
      <c r="G40" s="11"/>
      <c r="H40" s="11"/>
      <c r="I40" s="11"/>
      <c r="J40" s="11" t="s">
        <v>76</v>
      </c>
      <c r="K40" s="11" t="n">
        <v>1</v>
      </c>
      <c r="L40" s="11" t="n">
        <v>1</v>
      </c>
      <c r="M40" s="11" t="n">
        <v>1</v>
      </c>
      <c r="N40" s="11" t="n">
        <v>105990532</v>
      </c>
      <c r="O40" s="11" t="s">
        <v>64</v>
      </c>
      <c r="P40" s="11" t="n">
        <v>2038.99</v>
      </c>
      <c r="Q40" s="11" t="n">
        <v>0.61</v>
      </c>
      <c r="R40" s="11"/>
      <c r="S40" s="11"/>
      <c r="T40" s="11" t="n">
        <v>41</v>
      </c>
      <c r="U40" s="11" t="n">
        <v>2</v>
      </c>
      <c r="V40" s="11" t="n">
        <v>1020</v>
      </c>
      <c r="W40" s="11" t="n">
        <v>2.03</v>
      </c>
    </row>
    <row r="41" s="9" customFormat="true" ht="15.75" hidden="false" customHeight="false" outlineLevel="0" collapsed="false">
      <c r="B41" s="10"/>
      <c r="E41" s="11"/>
      <c r="F41" s="11"/>
      <c r="G41" s="11"/>
      <c r="H41" s="11"/>
      <c r="I41" s="11"/>
      <c r="J41" s="11" t="s">
        <v>77</v>
      </c>
      <c r="K41" s="11" t="n">
        <v>1</v>
      </c>
      <c r="L41" s="11" t="n">
        <v>1</v>
      </c>
      <c r="M41" s="11" t="n">
        <v>1</v>
      </c>
      <c r="N41" s="11" t="n">
        <v>105990532</v>
      </c>
      <c r="O41" s="11" t="s">
        <v>33</v>
      </c>
      <c r="P41" s="11" t="n">
        <v>1510.81</v>
      </c>
      <c r="Q41" s="11" t="n">
        <v>1.03</v>
      </c>
      <c r="R41" s="11"/>
      <c r="S41" s="11"/>
      <c r="T41" s="11" t="n">
        <v>40</v>
      </c>
      <c r="U41" s="11" t="n">
        <v>2</v>
      </c>
      <c r="V41" s="11" t="n">
        <v>755.91</v>
      </c>
      <c r="W41" s="11" t="n">
        <v>1.9</v>
      </c>
    </row>
    <row r="42" s="9" customFormat="true" ht="15.75" hidden="false" customHeight="false" outlineLevel="0" collapsed="false">
      <c r="B42" s="10"/>
      <c r="E42" s="11"/>
      <c r="F42" s="11"/>
      <c r="G42" s="11"/>
      <c r="H42" s="11"/>
      <c r="I42" s="11"/>
      <c r="J42" s="11" t="s">
        <v>78</v>
      </c>
      <c r="K42" s="11" t="n">
        <v>2</v>
      </c>
      <c r="L42" s="11" t="n">
        <v>1</v>
      </c>
      <c r="M42" s="11" t="n">
        <v>1</v>
      </c>
      <c r="N42" s="11" t="n">
        <v>105990532</v>
      </c>
      <c r="O42" s="11" t="s">
        <v>35</v>
      </c>
      <c r="P42" s="11" t="n">
        <v>1978.08</v>
      </c>
      <c r="Q42" s="11" t="n">
        <v>0.44</v>
      </c>
      <c r="R42" s="11"/>
      <c r="S42" s="11"/>
      <c r="T42" s="11" t="n">
        <v>40</v>
      </c>
      <c r="U42" s="11" t="n">
        <v>2</v>
      </c>
      <c r="V42" s="11" t="n">
        <v>989.54</v>
      </c>
      <c r="W42" s="11" t="n">
        <v>0.94</v>
      </c>
    </row>
    <row r="43" s="9" customFormat="true" ht="15.75" hidden="false" customHeight="false" outlineLevel="0" collapsed="false">
      <c r="B43" s="10"/>
      <c r="E43" s="11"/>
      <c r="F43" s="11"/>
      <c r="G43" s="11"/>
      <c r="H43" s="11"/>
      <c r="I43" s="11"/>
      <c r="J43" s="11" t="s">
        <v>79</v>
      </c>
      <c r="K43" s="11" t="n">
        <v>1</v>
      </c>
      <c r="L43" s="11" t="n">
        <v>1</v>
      </c>
      <c r="M43" s="11" t="n">
        <v>1</v>
      </c>
      <c r="N43" s="11" t="n">
        <v>105990532</v>
      </c>
      <c r="O43" s="11" t="s">
        <v>47</v>
      </c>
      <c r="P43" s="11" t="n">
        <v>1333.81</v>
      </c>
      <c r="Q43" s="11" t="n">
        <v>0.74</v>
      </c>
      <c r="R43" s="11"/>
      <c r="S43" s="11"/>
      <c r="T43" s="11" t="n">
        <v>40</v>
      </c>
      <c r="U43" s="11" t="n">
        <v>2</v>
      </c>
      <c r="V43" s="11" t="n">
        <v>667.41</v>
      </c>
      <c r="W43" s="11" t="n">
        <v>-0.42</v>
      </c>
    </row>
    <row r="44" s="9" customFormat="true" ht="15.75" hidden="false" customHeight="false" outlineLevel="0" collapsed="false">
      <c r="B44" s="10"/>
      <c r="E44" s="11"/>
      <c r="F44" s="11"/>
      <c r="G44" s="11"/>
      <c r="H44" s="11"/>
      <c r="I44" s="11"/>
      <c r="J44" s="11" t="s">
        <v>80</v>
      </c>
      <c r="K44" s="11" t="n">
        <v>3</v>
      </c>
      <c r="L44" s="11" t="n">
        <v>1</v>
      </c>
      <c r="M44" s="11" t="n">
        <v>1</v>
      </c>
      <c r="N44" s="11" t="n">
        <v>105990532</v>
      </c>
      <c r="O44" s="11" t="s">
        <v>71</v>
      </c>
      <c r="P44" s="11" t="n">
        <v>1075.71</v>
      </c>
      <c r="Q44" s="11" t="n">
        <v>0.52</v>
      </c>
      <c r="R44" s="11"/>
      <c r="S44" s="11"/>
      <c r="T44" s="11" t="n">
        <v>39</v>
      </c>
      <c r="U44" s="11" t="n">
        <v>2</v>
      </c>
      <c r="V44" s="11" t="n">
        <v>538.36</v>
      </c>
      <c r="W44" s="11" t="n">
        <v>-1.33</v>
      </c>
    </row>
    <row r="45" s="9" customFormat="true" ht="15.75" hidden="false" customHeight="false" outlineLevel="0" collapsed="false">
      <c r="B45" s="10"/>
      <c r="E45" s="11"/>
      <c r="F45" s="11"/>
      <c r="G45" s="11"/>
      <c r="H45" s="11"/>
      <c r="I45" s="11"/>
      <c r="J45" s="11" t="s">
        <v>81</v>
      </c>
      <c r="K45" s="11" t="n">
        <v>1</v>
      </c>
      <c r="L45" s="11" t="n">
        <v>1</v>
      </c>
      <c r="M45" s="11" t="n">
        <v>1</v>
      </c>
      <c r="N45" s="11" t="n">
        <v>105990532</v>
      </c>
      <c r="O45" s="11" t="s">
        <v>26</v>
      </c>
      <c r="P45" s="11" t="n">
        <v>1688.01</v>
      </c>
      <c r="Q45" s="11" t="n">
        <v>0.44</v>
      </c>
      <c r="R45" s="11"/>
      <c r="S45" s="11"/>
      <c r="T45" s="11" t="n">
        <v>38</v>
      </c>
      <c r="U45" s="11" t="n">
        <v>3</v>
      </c>
      <c r="V45" s="11" t="n">
        <v>563.34</v>
      </c>
      <c r="W45" s="11" t="n">
        <v>1.08</v>
      </c>
    </row>
    <row r="46" s="9" customFormat="true" ht="15.75" hidden="false" customHeight="false" outlineLevel="0" collapsed="false">
      <c r="B46" s="10"/>
      <c r="E46" s="11"/>
      <c r="F46" s="11"/>
      <c r="G46" s="11"/>
      <c r="H46" s="11"/>
      <c r="I46" s="11"/>
      <c r="J46" s="11" t="s">
        <v>82</v>
      </c>
      <c r="K46" s="11" t="n">
        <v>1</v>
      </c>
      <c r="L46" s="11" t="n">
        <v>1</v>
      </c>
      <c r="M46" s="11" t="n">
        <v>1</v>
      </c>
      <c r="N46" s="11" t="n">
        <v>105990532</v>
      </c>
      <c r="O46" s="11" t="s">
        <v>71</v>
      </c>
      <c r="P46" s="11" t="n">
        <v>1212.65</v>
      </c>
      <c r="Q46" s="11" t="n">
        <v>0.56</v>
      </c>
      <c r="R46" s="11"/>
      <c r="S46" s="11"/>
      <c r="T46" s="11" t="n">
        <v>38</v>
      </c>
      <c r="U46" s="11" t="n">
        <v>2</v>
      </c>
      <c r="V46" s="11" t="n">
        <v>606.83</v>
      </c>
      <c r="W46" s="11" t="n">
        <v>1.7</v>
      </c>
    </row>
    <row r="47" s="9" customFormat="true" ht="15.75" hidden="false" customHeight="false" outlineLevel="0" collapsed="false">
      <c r="B47" s="10"/>
      <c r="E47" s="11"/>
      <c r="F47" s="11"/>
      <c r="G47" s="11"/>
      <c r="H47" s="11"/>
      <c r="I47" s="11"/>
      <c r="J47" s="11" t="s">
        <v>83</v>
      </c>
      <c r="K47" s="11" t="n">
        <v>2</v>
      </c>
      <c r="L47" s="11" t="n">
        <v>1</v>
      </c>
      <c r="M47" s="11" t="n">
        <v>1</v>
      </c>
      <c r="N47" s="11" t="n">
        <v>105990532</v>
      </c>
      <c r="O47" s="11" t="s">
        <v>35</v>
      </c>
      <c r="P47" s="11" t="n">
        <v>1285.71</v>
      </c>
      <c r="Q47" s="11" t="n">
        <v>0.51</v>
      </c>
      <c r="R47" s="11"/>
      <c r="S47" s="11"/>
      <c r="T47" s="11" t="n">
        <v>38</v>
      </c>
      <c r="U47" s="11" t="n">
        <v>3</v>
      </c>
      <c r="V47" s="11" t="n">
        <v>429.24</v>
      </c>
      <c r="W47" s="11" t="n">
        <v>-0.21</v>
      </c>
    </row>
    <row r="48" s="9" customFormat="true" ht="15.75" hidden="false" customHeight="false" outlineLevel="0" collapsed="false">
      <c r="B48" s="10"/>
      <c r="E48" s="11"/>
      <c r="F48" s="11"/>
      <c r="G48" s="11"/>
      <c r="H48" s="11"/>
      <c r="I48" s="11"/>
      <c r="J48" s="11" t="s">
        <v>84</v>
      </c>
      <c r="K48" s="11" t="n">
        <v>1</v>
      </c>
      <c r="L48" s="11" t="n">
        <v>1</v>
      </c>
      <c r="M48" s="11" t="n">
        <v>1</v>
      </c>
      <c r="N48" s="11" t="n">
        <v>105990532</v>
      </c>
      <c r="O48" s="11" t="s">
        <v>85</v>
      </c>
      <c r="P48" s="11" t="n">
        <v>1946.08</v>
      </c>
      <c r="Q48" s="11" t="n">
        <v>0.54</v>
      </c>
      <c r="R48" s="11"/>
      <c r="S48" s="11"/>
      <c r="T48" s="11" t="n">
        <v>38</v>
      </c>
      <c r="U48" s="11" t="n">
        <v>2</v>
      </c>
      <c r="V48" s="11" t="n">
        <v>973.54</v>
      </c>
      <c r="W48" s="11" t="n">
        <v>-0.38</v>
      </c>
    </row>
    <row r="49" s="9" customFormat="true" ht="15.75" hidden="false" customHeight="false" outlineLevel="0" collapsed="false">
      <c r="B49" s="10"/>
      <c r="E49" s="11"/>
      <c r="F49" s="11"/>
      <c r="G49" s="11"/>
      <c r="H49" s="11"/>
      <c r="I49" s="11"/>
      <c r="J49" s="11" t="s">
        <v>86</v>
      </c>
      <c r="K49" s="11" t="n">
        <v>3</v>
      </c>
      <c r="L49" s="11" t="n">
        <v>1</v>
      </c>
      <c r="M49" s="11" t="n">
        <v>1</v>
      </c>
      <c r="N49" s="11" t="n">
        <v>105990532</v>
      </c>
      <c r="O49" s="11" t="s">
        <v>71</v>
      </c>
      <c r="P49" s="11" t="n">
        <v>1056.7</v>
      </c>
      <c r="Q49" s="11" t="n">
        <v>0.49</v>
      </c>
      <c r="R49" s="11"/>
      <c r="S49" s="11"/>
      <c r="T49" s="11" t="n">
        <v>38</v>
      </c>
      <c r="U49" s="11" t="n">
        <v>2</v>
      </c>
      <c r="V49" s="11" t="n">
        <v>528.85</v>
      </c>
      <c r="W49" s="11" t="n">
        <v>-0.82</v>
      </c>
    </row>
    <row r="50" s="9" customFormat="true" ht="15.75" hidden="false" customHeight="false" outlineLevel="0" collapsed="false">
      <c r="B50" s="10"/>
      <c r="E50" s="11"/>
      <c r="F50" s="11"/>
      <c r="G50" s="11"/>
      <c r="H50" s="11"/>
      <c r="I50" s="11"/>
      <c r="J50" s="11" t="s">
        <v>87</v>
      </c>
      <c r="K50" s="11" t="n">
        <v>1</v>
      </c>
      <c r="L50" s="11" t="n">
        <v>1</v>
      </c>
      <c r="M50" s="11" t="n">
        <v>1</v>
      </c>
      <c r="N50" s="11" t="n">
        <v>105990532</v>
      </c>
      <c r="O50" s="11" t="s">
        <v>29</v>
      </c>
      <c r="P50" s="11" t="n">
        <v>1868.96</v>
      </c>
      <c r="Q50" s="11" t="n">
        <v>0.42</v>
      </c>
      <c r="R50" s="11"/>
      <c r="S50" s="11"/>
      <c r="T50" s="11" t="n">
        <v>37</v>
      </c>
      <c r="U50" s="11" t="n">
        <v>2</v>
      </c>
      <c r="V50" s="11" t="n">
        <v>934.98</v>
      </c>
      <c r="W50" s="11" t="n">
        <v>1.76</v>
      </c>
    </row>
    <row r="51" s="9" customFormat="true" ht="15.75" hidden="false" customHeight="false" outlineLevel="0" collapsed="false">
      <c r="B51" s="10"/>
      <c r="E51" s="11"/>
      <c r="F51" s="11"/>
      <c r="G51" s="11"/>
      <c r="H51" s="11"/>
      <c r="I51" s="11"/>
      <c r="J51" s="11" t="s">
        <v>88</v>
      </c>
      <c r="K51" s="11" t="n">
        <v>1</v>
      </c>
      <c r="L51" s="11" t="n">
        <v>1</v>
      </c>
      <c r="M51" s="11" t="n">
        <v>1</v>
      </c>
      <c r="N51" s="11" t="n">
        <v>105990532</v>
      </c>
      <c r="O51" s="11" t="s">
        <v>33</v>
      </c>
      <c r="P51" s="11" t="n">
        <v>1696.93</v>
      </c>
      <c r="Q51" s="11" t="n">
        <v>1.66</v>
      </c>
      <c r="R51" s="11"/>
      <c r="S51" s="11"/>
      <c r="T51" s="11" t="n">
        <v>36</v>
      </c>
      <c r="U51" s="11" t="n">
        <v>3</v>
      </c>
      <c r="V51" s="11" t="n">
        <v>566.31</v>
      </c>
      <c r="W51" s="11" t="n">
        <v>-0.02</v>
      </c>
    </row>
    <row r="52" s="9" customFormat="true" ht="15.75" hidden="false" customHeight="false" outlineLevel="0" collapsed="false">
      <c r="B52" s="10"/>
      <c r="E52" s="11"/>
      <c r="F52" s="11"/>
      <c r="G52" s="11"/>
      <c r="H52" s="11"/>
      <c r="I52" s="11"/>
      <c r="J52" s="11" t="s">
        <v>89</v>
      </c>
      <c r="K52" s="11" t="n">
        <v>1</v>
      </c>
      <c r="L52" s="11" t="n">
        <v>1</v>
      </c>
      <c r="M52" s="11" t="n">
        <v>1</v>
      </c>
      <c r="N52" s="11" t="n">
        <v>105990532</v>
      </c>
      <c r="O52" s="11" t="s">
        <v>26</v>
      </c>
      <c r="P52" s="11" t="n">
        <v>1674.99</v>
      </c>
      <c r="Q52" s="11" t="n">
        <v>0.78</v>
      </c>
      <c r="R52" s="11"/>
      <c r="S52" s="11"/>
      <c r="T52" s="11" t="n">
        <v>35</v>
      </c>
      <c r="U52" s="11" t="n">
        <v>2</v>
      </c>
      <c r="V52" s="11" t="n">
        <v>838</v>
      </c>
      <c r="W52" s="11" t="n">
        <v>3.07</v>
      </c>
    </row>
    <row r="53" s="9" customFormat="true" ht="15.75" hidden="false" customHeight="false" outlineLevel="0" collapsed="false">
      <c r="B53" s="10"/>
      <c r="E53" s="11"/>
      <c r="F53" s="11"/>
      <c r="G53" s="11"/>
      <c r="H53" s="11"/>
      <c r="I53" s="11"/>
      <c r="J53" s="11" t="s">
        <v>90</v>
      </c>
      <c r="K53" s="11" t="n">
        <v>1</v>
      </c>
      <c r="L53" s="11" t="n">
        <v>1</v>
      </c>
      <c r="M53" s="11" t="n">
        <v>1</v>
      </c>
      <c r="N53" s="11" t="n">
        <v>105990532</v>
      </c>
      <c r="O53" s="11" t="s">
        <v>39</v>
      </c>
      <c r="P53" s="11" t="n">
        <v>1358.83</v>
      </c>
      <c r="Q53" s="11" t="n">
        <v>0.56</v>
      </c>
      <c r="R53" s="11"/>
      <c r="S53" s="11"/>
      <c r="T53" s="11" t="n">
        <v>35</v>
      </c>
      <c r="U53" s="11" t="n">
        <v>2</v>
      </c>
      <c r="V53" s="11" t="n">
        <v>679.92</v>
      </c>
      <c r="W53" s="11" t="n">
        <v>1.81</v>
      </c>
    </row>
    <row r="54" s="9" customFormat="true" ht="15.75" hidden="false" customHeight="false" outlineLevel="0" collapsed="false">
      <c r="B54" s="10"/>
      <c r="E54" s="11"/>
      <c r="F54" s="11"/>
      <c r="G54" s="11"/>
      <c r="H54" s="11"/>
      <c r="I54" s="11"/>
      <c r="J54" s="11" t="s">
        <v>91</v>
      </c>
      <c r="K54" s="11" t="n">
        <v>1</v>
      </c>
      <c r="L54" s="11" t="n">
        <v>1</v>
      </c>
      <c r="M54" s="11" t="n">
        <v>1</v>
      </c>
      <c r="N54" s="11" t="n">
        <v>105990532</v>
      </c>
      <c r="O54" s="11" t="s">
        <v>92</v>
      </c>
      <c r="P54" s="11" t="n">
        <v>2666.4</v>
      </c>
      <c r="Q54" s="11" t="n">
        <v>0.43</v>
      </c>
      <c r="R54" s="11"/>
      <c r="S54" s="11"/>
      <c r="T54" s="11" t="n">
        <v>33</v>
      </c>
      <c r="U54" s="11" t="n">
        <v>3</v>
      </c>
      <c r="V54" s="11" t="n">
        <v>889.47</v>
      </c>
      <c r="W54" s="11" t="n">
        <v>2.81</v>
      </c>
    </row>
    <row r="55" s="9" customFormat="true" ht="15.75" hidden="false" customHeight="false" outlineLevel="0" collapsed="false">
      <c r="B55" s="10"/>
      <c r="E55" s="11"/>
      <c r="F55" s="11"/>
      <c r="G55" s="11"/>
      <c r="H55" s="11"/>
      <c r="I55" s="11"/>
      <c r="J55" s="11" t="s">
        <v>93</v>
      </c>
      <c r="K55" s="11" t="n">
        <v>1</v>
      </c>
      <c r="L55" s="11" t="n">
        <v>1</v>
      </c>
      <c r="M55" s="11" t="n">
        <v>1</v>
      </c>
      <c r="N55" s="11" t="n">
        <v>105990532</v>
      </c>
      <c r="O55" s="11" t="s">
        <v>26</v>
      </c>
      <c r="P55" s="11" t="n">
        <v>1719</v>
      </c>
      <c r="Q55" s="11" t="n">
        <v>0.73</v>
      </c>
      <c r="R55" s="11"/>
      <c r="S55" s="11"/>
      <c r="T55" s="11" t="n">
        <v>33</v>
      </c>
      <c r="U55" s="11" t="n">
        <v>2</v>
      </c>
      <c r="V55" s="11" t="n">
        <v>860</v>
      </c>
      <c r="W55" s="11" t="n">
        <v>3.16</v>
      </c>
    </row>
    <row r="56" s="9" customFormat="true" ht="15.75" hidden="false" customHeight="false" outlineLevel="0" collapsed="false">
      <c r="B56" s="10"/>
      <c r="E56" s="11"/>
      <c r="F56" s="11"/>
      <c r="G56" s="11"/>
      <c r="H56" s="11"/>
      <c r="I56" s="11"/>
      <c r="J56" s="11" t="s">
        <v>73</v>
      </c>
      <c r="K56" s="11" t="n">
        <v>1</v>
      </c>
      <c r="L56" s="11" t="n">
        <v>1</v>
      </c>
      <c r="M56" s="11" t="n">
        <v>1</v>
      </c>
      <c r="N56" s="11" t="n">
        <v>105990532</v>
      </c>
      <c r="O56" s="11" t="s">
        <v>85</v>
      </c>
      <c r="P56" s="11" t="n">
        <v>2155.08</v>
      </c>
      <c r="Q56" s="11" t="n">
        <v>0.87</v>
      </c>
      <c r="R56" s="11"/>
      <c r="S56" s="11"/>
      <c r="T56" s="11" t="n">
        <v>33</v>
      </c>
      <c r="U56" s="11" t="n">
        <v>3</v>
      </c>
      <c r="V56" s="11" t="n">
        <v>719.03</v>
      </c>
      <c r="W56" s="11" t="n">
        <v>2.48</v>
      </c>
    </row>
    <row r="57" s="9" customFormat="true" ht="15.75" hidden="false" customHeight="false" outlineLevel="0" collapsed="false">
      <c r="B57" s="10"/>
      <c r="E57" s="11"/>
      <c r="F57" s="11"/>
      <c r="G57" s="11"/>
      <c r="H57" s="11"/>
      <c r="I57" s="11"/>
      <c r="J57" s="11" t="s">
        <v>94</v>
      </c>
      <c r="K57" s="11" t="n">
        <v>1</v>
      </c>
      <c r="L57" s="11" t="n">
        <v>1</v>
      </c>
      <c r="M57" s="11" t="n">
        <v>1</v>
      </c>
      <c r="N57" s="11" t="n">
        <v>105990532</v>
      </c>
      <c r="O57" s="11" t="s">
        <v>35</v>
      </c>
      <c r="P57" s="11" t="n">
        <v>2387.43</v>
      </c>
      <c r="Q57" s="11" t="n">
        <v>0.18</v>
      </c>
      <c r="R57" s="11"/>
      <c r="S57" s="11"/>
      <c r="T57" s="11" t="n">
        <v>30</v>
      </c>
      <c r="U57" s="11" t="n">
        <v>3</v>
      </c>
      <c r="V57" s="11" t="n">
        <v>796.48</v>
      </c>
      <c r="W57" s="11" t="n">
        <v>2.95</v>
      </c>
    </row>
    <row r="58" s="9" customFormat="true" ht="15.75" hidden="false" customHeight="false" outlineLevel="0" collapsed="false">
      <c r="A58" s="9" t="n">
        <v>11321561</v>
      </c>
      <c r="B58" s="10" t="s">
        <v>95</v>
      </c>
      <c r="C58" s="9" t="s">
        <v>96</v>
      </c>
      <c r="D58" s="9" t="n">
        <v>50.22</v>
      </c>
      <c r="E58" s="11" t="n">
        <v>22</v>
      </c>
      <c r="F58" s="11" t="n">
        <v>19</v>
      </c>
      <c r="G58" s="11" t="n">
        <v>632</v>
      </c>
      <c r="H58" s="11" t="n">
        <v>1.33</v>
      </c>
      <c r="I58" s="11" t="n">
        <v>51.64</v>
      </c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="9" customFormat="true" ht="15.75" hidden="false" customHeight="false" outlineLevel="0" collapsed="false">
      <c r="B59" s="10"/>
      <c r="E59" s="11"/>
      <c r="F59" s="11"/>
      <c r="G59" s="11"/>
      <c r="H59" s="11"/>
      <c r="I59" s="11"/>
      <c r="J59" s="11" t="s">
        <v>97</v>
      </c>
      <c r="K59" s="11" t="n">
        <v>54</v>
      </c>
      <c r="L59" s="11" t="n">
        <v>1</v>
      </c>
      <c r="M59" s="11" t="n">
        <v>1</v>
      </c>
      <c r="N59" s="11" t="n">
        <v>11321561</v>
      </c>
      <c r="O59" s="11" t="s">
        <v>98</v>
      </c>
      <c r="P59" s="11" t="n">
        <v>2631.31</v>
      </c>
      <c r="Q59" s="11" t="n">
        <v>1.1</v>
      </c>
      <c r="R59" s="11" t="n">
        <f aca="false">STDEV(Q59:Q80)</f>
        <v>0.542118060335561</v>
      </c>
      <c r="S59" s="11" t="n">
        <v>8.15</v>
      </c>
      <c r="T59" s="11" t="n">
        <v>104</v>
      </c>
      <c r="U59" s="11" t="n">
        <v>3</v>
      </c>
      <c r="V59" s="11" t="n">
        <v>877.78</v>
      </c>
      <c r="W59" s="11" t="n">
        <v>4.17</v>
      </c>
    </row>
    <row r="60" s="9" customFormat="true" ht="15.75" hidden="false" customHeight="false" outlineLevel="0" collapsed="false">
      <c r="B60" s="10"/>
      <c r="E60" s="11"/>
      <c r="F60" s="11"/>
      <c r="G60" s="11"/>
      <c r="H60" s="11"/>
      <c r="I60" s="11"/>
      <c r="J60" s="11" t="s">
        <v>99</v>
      </c>
      <c r="K60" s="11" t="n">
        <v>73</v>
      </c>
      <c r="L60" s="11" t="n">
        <v>1</v>
      </c>
      <c r="M60" s="11" t="n">
        <v>1</v>
      </c>
      <c r="N60" s="11" t="n">
        <v>11321561</v>
      </c>
      <c r="O60" s="11" t="s">
        <v>100</v>
      </c>
      <c r="P60" s="11" t="n">
        <v>1845.85</v>
      </c>
      <c r="Q60" s="11" t="n">
        <v>1.14</v>
      </c>
      <c r="R60" s="11"/>
      <c r="S60" s="11" t="n">
        <v>6.7</v>
      </c>
      <c r="T60" s="11" t="n">
        <v>96</v>
      </c>
      <c r="U60" s="11" t="n">
        <v>2</v>
      </c>
      <c r="V60" s="11" t="n">
        <v>923.43</v>
      </c>
      <c r="W60" s="11" t="n">
        <v>4.21</v>
      </c>
    </row>
    <row r="61" s="9" customFormat="true" ht="15.75" hidden="false" customHeight="false" outlineLevel="0" collapsed="false">
      <c r="B61" s="10"/>
      <c r="E61" s="11"/>
      <c r="F61" s="11"/>
      <c r="G61" s="11"/>
      <c r="H61" s="11"/>
      <c r="I61" s="11"/>
      <c r="J61" s="11" t="s">
        <v>101</v>
      </c>
      <c r="K61" s="11" t="n">
        <v>81</v>
      </c>
      <c r="L61" s="11" t="n">
        <v>1</v>
      </c>
      <c r="M61" s="11" t="n">
        <v>1</v>
      </c>
      <c r="N61" s="11" t="n">
        <v>11321561</v>
      </c>
      <c r="O61" s="11" t="s">
        <v>29</v>
      </c>
      <c r="P61" s="11" t="n">
        <v>2060.21</v>
      </c>
      <c r="Q61" s="11" t="n">
        <v>1.6</v>
      </c>
      <c r="R61" s="11"/>
      <c r="S61" s="11" t="n">
        <v>6.58</v>
      </c>
      <c r="T61" s="11" t="n">
        <v>85</v>
      </c>
      <c r="U61" s="11" t="n">
        <v>2</v>
      </c>
      <c r="V61" s="11" t="n">
        <v>1030.61</v>
      </c>
      <c r="W61" s="11" t="n">
        <v>1.88</v>
      </c>
    </row>
    <row r="62" s="9" customFormat="true" ht="15.75" hidden="false" customHeight="false" outlineLevel="0" collapsed="false">
      <c r="B62" s="10"/>
      <c r="E62" s="11"/>
      <c r="F62" s="11"/>
      <c r="G62" s="11"/>
      <c r="H62" s="11"/>
      <c r="I62" s="11"/>
      <c r="J62" s="11" t="s">
        <v>102</v>
      </c>
      <c r="K62" s="11" t="n">
        <v>115</v>
      </c>
      <c r="L62" s="11" t="n">
        <v>1</v>
      </c>
      <c r="M62" s="11" t="n">
        <v>1</v>
      </c>
      <c r="N62" s="11" t="n">
        <v>11321561</v>
      </c>
      <c r="O62" s="11" t="s">
        <v>69</v>
      </c>
      <c r="P62" s="11" t="n">
        <v>2126.09</v>
      </c>
      <c r="Q62" s="11" t="n">
        <v>1.47</v>
      </c>
      <c r="R62" s="11"/>
      <c r="S62" s="11" t="n">
        <v>5.94</v>
      </c>
      <c r="T62" s="11" t="n">
        <v>85</v>
      </c>
      <c r="U62" s="11" t="n">
        <v>2</v>
      </c>
      <c r="V62" s="11" t="n">
        <v>1063.55</v>
      </c>
      <c r="W62" s="11" t="n">
        <v>0.75</v>
      </c>
    </row>
    <row r="63" s="9" customFormat="true" ht="15.75" hidden="false" customHeight="false" outlineLevel="0" collapsed="false">
      <c r="B63" s="10"/>
      <c r="E63" s="11"/>
      <c r="F63" s="11"/>
      <c r="G63" s="11"/>
      <c r="H63" s="11"/>
      <c r="I63" s="11"/>
      <c r="J63" s="11" t="s">
        <v>103</v>
      </c>
      <c r="K63" s="11" t="n">
        <v>21</v>
      </c>
      <c r="L63" s="11" t="n">
        <v>1</v>
      </c>
      <c r="M63" s="11" t="n">
        <v>1</v>
      </c>
      <c r="N63" s="11" t="n">
        <v>11321561</v>
      </c>
      <c r="O63" s="11" t="s">
        <v>104</v>
      </c>
      <c r="P63" s="11" t="n">
        <v>3507.68</v>
      </c>
      <c r="Q63" s="11" t="n">
        <v>2.16</v>
      </c>
      <c r="R63" s="11"/>
      <c r="S63" s="11" t="n">
        <v>5.63</v>
      </c>
      <c r="T63" s="11" t="n">
        <v>89</v>
      </c>
      <c r="U63" s="11" t="n">
        <v>3</v>
      </c>
      <c r="V63" s="11" t="n">
        <v>1169.9</v>
      </c>
      <c r="W63" s="11" t="n">
        <v>2.05</v>
      </c>
    </row>
    <row r="64" s="9" customFormat="true" ht="15.75" hidden="false" customHeight="false" outlineLevel="0" collapsed="false">
      <c r="B64" s="10"/>
      <c r="E64" s="11"/>
      <c r="F64" s="11"/>
      <c r="G64" s="11"/>
      <c r="H64" s="11"/>
      <c r="I64" s="11"/>
      <c r="J64" s="11" t="s">
        <v>105</v>
      </c>
      <c r="K64" s="11" t="n">
        <v>55</v>
      </c>
      <c r="L64" s="11" t="n">
        <v>1</v>
      </c>
      <c r="M64" s="11" t="n">
        <v>1</v>
      </c>
      <c r="N64" s="11" t="n">
        <v>11321561</v>
      </c>
      <c r="O64" s="11" t="s">
        <v>98</v>
      </c>
      <c r="P64" s="11" t="n">
        <v>2497.24</v>
      </c>
      <c r="Q64" s="11" t="n">
        <v>1.04</v>
      </c>
      <c r="R64" s="11"/>
      <c r="S64" s="11" t="n">
        <v>5.62</v>
      </c>
      <c r="T64" s="11" t="n">
        <v>87</v>
      </c>
      <c r="U64" s="11" t="n">
        <v>2</v>
      </c>
      <c r="V64" s="11" t="n">
        <v>1249.12</v>
      </c>
      <c r="W64" s="11" t="n">
        <v>1.56</v>
      </c>
    </row>
    <row r="65" s="9" customFormat="true" ht="15.75" hidden="false" customHeight="false" outlineLevel="0" collapsed="false">
      <c r="B65" s="10"/>
      <c r="E65" s="11"/>
      <c r="F65" s="11"/>
      <c r="G65" s="11"/>
      <c r="H65" s="11"/>
      <c r="I65" s="11"/>
      <c r="J65" s="11" t="s">
        <v>106</v>
      </c>
      <c r="K65" s="11" t="n">
        <v>2</v>
      </c>
      <c r="L65" s="11" t="n">
        <v>1</v>
      </c>
      <c r="M65" s="11" t="n">
        <v>1</v>
      </c>
      <c r="N65" s="11" t="n">
        <v>11321561</v>
      </c>
      <c r="O65" s="11" t="s">
        <v>107</v>
      </c>
      <c r="P65" s="11" t="n">
        <v>1868.96</v>
      </c>
      <c r="Q65" s="11" t="n">
        <v>1.18</v>
      </c>
      <c r="R65" s="11"/>
      <c r="S65" s="11" t="n">
        <v>5.27</v>
      </c>
      <c r="T65" s="11" t="n">
        <v>85</v>
      </c>
      <c r="U65" s="11" t="n">
        <v>2</v>
      </c>
      <c r="V65" s="11" t="n">
        <v>934.98</v>
      </c>
      <c r="W65" s="11" t="n">
        <v>4.88</v>
      </c>
    </row>
    <row r="66" s="9" customFormat="true" ht="15.75" hidden="false" customHeight="false" outlineLevel="0" collapsed="false">
      <c r="B66" s="10"/>
      <c r="E66" s="11"/>
      <c r="F66" s="11"/>
      <c r="G66" s="11"/>
      <c r="H66" s="11"/>
      <c r="I66" s="11"/>
      <c r="J66" s="11" t="s">
        <v>108</v>
      </c>
      <c r="K66" s="11" t="n">
        <v>8</v>
      </c>
      <c r="L66" s="11" t="n">
        <v>1</v>
      </c>
      <c r="M66" s="11" t="n">
        <v>1</v>
      </c>
      <c r="N66" s="11" t="n">
        <v>11321561</v>
      </c>
      <c r="O66" s="11" t="s">
        <v>31</v>
      </c>
      <c r="P66" s="11" t="n">
        <v>1772.9</v>
      </c>
      <c r="Q66" s="11" t="n">
        <v>1.2</v>
      </c>
      <c r="R66" s="11"/>
      <c r="S66" s="11" t="n">
        <v>5.05</v>
      </c>
      <c r="T66" s="11" t="n">
        <v>71</v>
      </c>
      <c r="U66" s="11" t="n">
        <v>2</v>
      </c>
      <c r="V66" s="11" t="n">
        <v>886.95</v>
      </c>
      <c r="W66" s="11" t="n">
        <v>3.55</v>
      </c>
    </row>
    <row r="67" s="9" customFormat="true" ht="15.75" hidden="false" customHeight="false" outlineLevel="0" collapsed="false">
      <c r="B67" s="10"/>
      <c r="E67" s="11"/>
      <c r="F67" s="11"/>
      <c r="G67" s="11"/>
      <c r="H67" s="11"/>
      <c r="I67" s="11"/>
      <c r="J67" s="11" t="s">
        <v>109</v>
      </c>
      <c r="K67" s="11" t="n">
        <v>28</v>
      </c>
      <c r="L67" s="11" t="n">
        <v>1</v>
      </c>
      <c r="M67" s="11" t="n">
        <v>1</v>
      </c>
      <c r="N67" s="11" t="n">
        <v>11321561</v>
      </c>
      <c r="O67" s="11" t="s">
        <v>33</v>
      </c>
      <c r="P67" s="11" t="n">
        <v>1429.79</v>
      </c>
      <c r="Q67" s="11" t="n">
        <v>1.47</v>
      </c>
      <c r="R67" s="11"/>
      <c r="S67" s="11" t="n">
        <v>4.99</v>
      </c>
      <c r="T67" s="11" t="n">
        <v>82</v>
      </c>
      <c r="U67" s="11" t="n">
        <v>2</v>
      </c>
      <c r="V67" s="11" t="n">
        <v>715.4</v>
      </c>
      <c r="W67" s="11" t="n">
        <v>0.72</v>
      </c>
    </row>
    <row r="68" s="9" customFormat="true" ht="15.75" hidden="false" customHeight="false" outlineLevel="0" collapsed="false">
      <c r="B68" s="10"/>
      <c r="E68" s="11"/>
      <c r="F68" s="11"/>
      <c r="G68" s="11"/>
      <c r="H68" s="11"/>
      <c r="I68" s="11"/>
      <c r="J68" s="11" t="s">
        <v>110</v>
      </c>
      <c r="K68" s="11" t="n">
        <v>10</v>
      </c>
      <c r="L68" s="11" t="n">
        <v>1</v>
      </c>
      <c r="M68" s="11" t="n">
        <v>1</v>
      </c>
      <c r="N68" s="11" t="n">
        <v>11321561</v>
      </c>
      <c r="O68" s="11" t="s">
        <v>111</v>
      </c>
      <c r="P68" s="11" t="n">
        <v>1822.98</v>
      </c>
      <c r="Q68" s="11" t="n">
        <v>3.2</v>
      </c>
      <c r="R68" s="11"/>
      <c r="S68" s="11" t="n">
        <v>4.95</v>
      </c>
      <c r="T68" s="11" t="n">
        <v>59</v>
      </c>
      <c r="U68" s="11" t="n">
        <v>3</v>
      </c>
      <c r="V68" s="11" t="n">
        <v>608.33</v>
      </c>
      <c r="W68" s="11" t="n">
        <v>-3.54</v>
      </c>
    </row>
    <row r="69" s="9" customFormat="true" ht="15.75" hidden="false" customHeight="false" outlineLevel="0" collapsed="false">
      <c r="B69" s="10"/>
      <c r="E69" s="11"/>
      <c r="F69" s="11"/>
      <c r="G69" s="11"/>
      <c r="H69" s="11"/>
      <c r="I69" s="11"/>
      <c r="J69" s="11" t="s">
        <v>112</v>
      </c>
      <c r="K69" s="11" t="n">
        <v>6</v>
      </c>
      <c r="L69" s="11" t="n">
        <v>1</v>
      </c>
      <c r="M69" s="11" t="n">
        <v>1</v>
      </c>
      <c r="N69" s="11" t="n">
        <v>11321561</v>
      </c>
      <c r="O69" s="11" t="s">
        <v>39</v>
      </c>
      <c r="P69" s="11" t="n">
        <v>1430.84</v>
      </c>
      <c r="Q69" s="11" t="n">
        <v>0.66</v>
      </c>
      <c r="R69" s="11"/>
      <c r="S69" s="11" t="n">
        <v>4.38</v>
      </c>
      <c r="T69" s="11" t="n">
        <v>62</v>
      </c>
      <c r="U69" s="11" t="n">
        <v>2</v>
      </c>
      <c r="V69" s="11" t="n">
        <v>715.93</v>
      </c>
      <c r="W69" s="11" t="n">
        <v>5.22</v>
      </c>
    </row>
    <row r="70" s="9" customFormat="true" ht="15.75" hidden="false" customHeight="false" outlineLevel="0" collapsed="false">
      <c r="B70" s="10"/>
      <c r="E70" s="11"/>
      <c r="F70" s="11"/>
      <c r="G70" s="11"/>
      <c r="H70" s="11"/>
      <c r="I70" s="11"/>
      <c r="J70" s="11" t="s">
        <v>113</v>
      </c>
      <c r="K70" s="11" t="n">
        <v>23</v>
      </c>
      <c r="L70" s="11" t="n">
        <v>1</v>
      </c>
      <c r="M70" s="11" t="n">
        <v>1</v>
      </c>
      <c r="N70" s="11" t="n">
        <v>11321561</v>
      </c>
      <c r="O70" s="11" t="s">
        <v>100</v>
      </c>
      <c r="P70" s="11" t="n">
        <v>1628.75</v>
      </c>
      <c r="Q70" s="11" t="n">
        <v>1.35</v>
      </c>
      <c r="R70" s="11"/>
      <c r="S70" s="11" t="n">
        <v>4.36</v>
      </c>
      <c r="T70" s="11" t="n">
        <v>50</v>
      </c>
      <c r="U70" s="11" t="n">
        <v>2</v>
      </c>
      <c r="V70" s="11" t="n">
        <v>814.88</v>
      </c>
      <c r="W70" s="11" t="n">
        <v>0.04</v>
      </c>
    </row>
    <row r="71" s="9" customFormat="true" ht="15.75" hidden="false" customHeight="false" outlineLevel="0" collapsed="false">
      <c r="B71" s="10"/>
      <c r="E71" s="11"/>
      <c r="F71" s="11"/>
      <c r="G71" s="11"/>
      <c r="H71" s="11"/>
      <c r="I71" s="11"/>
      <c r="J71" s="11" t="s">
        <v>114</v>
      </c>
      <c r="K71" s="11" t="n">
        <v>40</v>
      </c>
      <c r="L71" s="11" t="n">
        <v>1</v>
      </c>
      <c r="M71" s="11" t="n">
        <v>1</v>
      </c>
      <c r="N71" s="11" t="n">
        <v>11321561</v>
      </c>
      <c r="O71" s="11" t="s">
        <v>115</v>
      </c>
      <c r="P71" s="11" t="n">
        <v>1299.64</v>
      </c>
      <c r="Q71" s="11" t="n">
        <v>1.07</v>
      </c>
      <c r="R71" s="11"/>
      <c r="S71" s="11" t="n">
        <v>4.1</v>
      </c>
      <c r="T71" s="11" t="n">
        <v>59</v>
      </c>
      <c r="U71" s="11" t="n">
        <v>2</v>
      </c>
      <c r="V71" s="11" t="n">
        <v>650.32</v>
      </c>
      <c r="W71" s="11" t="n">
        <v>1.85</v>
      </c>
    </row>
    <row r="72" s="9" customFormat="true" ht="15.75" hidden="false" customHeight="false" outlineLevel="0" collapsed="false">
      <c r="B72" s="10"/>
      <c r="E72" s="11"/>
      <c r="F72" s="11"/>
      <c r="G72" s="11"/>
      <c r="H72" s="11"/>
      <c r="I72" s="11"/>
      <c r="J72" s="11" t="s">
        <v>116</v>
      </c>
      <c r="K72" s="11" t="n">
        <v>45</v>
      </c>
      <c r="L72" s="11" t="n">
        <v>1</v>
      </c>
      <c r="M72" s="11" t="n">
        <v>1</v>
      </c>
      <c r="N72" s="11" t="n">
        <v>11321561</v>
      </c>
      <c r="O72" s="11" t="s">
        <v>35</v>
      </c>
      <c r="P72" s="11" t="n">
        <v>1364.71</v>
      </c>
      <c r="Q72" s="11" t="n">
        <v>1.44</v>
      </c>
      <c r="R72" s="11"/>
      <c r="S72" s="11" t="n">
        <v>4.01</v>
      </c>
      <c r="T72" s="11" t="n">
        <v>57</v>
      </c>
      <c r="U72" s="11" t="n">
        <v>2</v>
      </c>
      <c r="V72" s="11" t="n">
        <v>682.86</v>
      </c>
      <c r="W72" s="11" t="n">
        <v>-0.39</v>
      </c>
    </row>
    <row r="73" s="9" customFormat="true" ht="15.75" hidden="false" customHeight="false" outlineLevel="0" collapsed="false">
      <c r="B73" s="10"/>
      <c r="E73" s="11"/>
      <c r="F73" s="11"/>
      <c r="G73" s="11"/>
      <c r="H73" s="11"/>
      <c r="I73" s="11"/>
      <c r="J73" s="11" t="s">
        <v>108</v>
      </c>
      <c r="K73" s="11" t="n">
        <v>3</v>
      </c>
      <c r="L73" s="11" t="n">
        <v>1</v>
      </c>
      <c r="M73" s="11" t="n">
        <v>1</v>
      </c>
      <c r="N73" s="11" t="n">
        <v>11321561</v>
      </c>
      <c r="O73" s="11" t="s">
        <v>117</v>
      </c>
      <c r="P73" s="11" t="n">
        <v>1788.89</v>
      </c>
      <c r="Q73" s="11" t="n">
        <v>1.79</v>
      </c>
      <c r="R73" s="11"/>
      <c r="S73" s="11" t="n">
        <v>3.49</v>
      </c>
      <c r="T73" s="11" t="n">
        <v>68</v>
      </c>
      <c r="U73" s="11" t="n">
        <v>2</v>
      </c>
      <c r="V73" s="11" t="n">
        <v>894.95</v>
      </c>
      <c r="W73" s="11" t="n">
        <v>3.09</v>
      </c>
    </row>
    <row r="74" s="9" customFormat="true" ht="15.75" hidden="false" customHeight="false" outlineLevel="0" collapsed="false">
      <c r="B74" s="10"/>
      <c r="E74" s="11"/>
      <c r="F74" s="11"/>
      <c r="G74" s="11"/>
      <c r="H74" s="11"/>
      <c r="I74" s="11"/>
      <c r="J74" s="11" t="s">
        <v>118</v>
      </c>
      <c r="K74" s="11" t="n">
        <v>24</v>
      </c>
      <c r="L74" s="11" t="n">
        <v>1</v>
      </c>
      <c r="M74" s="11" t="n">
        <v>1</v>
      </c>
      <c r="N74" s="11" t="n">
        <v>11321561</v>
      </c>
      <c r="O74" s="11" t="s">
        <v>119</v>
      </c>
      <c r="P74" s="11" t="n">
        <v>1275.54</v>
      </c>
      <c r="Q74" s="11" t="n">
        <v>1.07</v>
      </c>
      <c r="R74" s="11"/>
      <c r="S74" s="11" t="n">
        <v>3.47</v>
      </c>
      <c r="T74" s="11" t="n">
        <v>40</v>
      </c>
      <c r="U74" s="11" t="n">
        <v>2</v>
      </c>
      <c r="V74" s="11" t="n">
        <v>638.28</v>
      </c>
      <c r="W74" s="11" t="n">
        <v>-0.02</v>
      </c>
    </row>
    <row r="75" s="9" customFormat="true" ht="15.75" hidden="false" customHeight="false" outlineLevel="0" collapsed="false">
      <c r="B75" s="10"/>
      <c r="E75" s="11"/>
      <c r="F75" s="11"/>
      <c r="G75" s="11"/>
      <c r="H75" s="11"/>
      <c r="I75" s="11"/>
      <c r="J75" s="11" t="s">
        <v>120</v>
      </c>
      <c r="K75" s="11" t="n">
        <v>18</v>
      </c>
      <c r="L75" s="11" t="n">
        <v>1</v>
      </c>
      <c r="M75" s="11" t="n">
        <v>1</v>
      </c>
      <c r="N75" s="11" t="n">
        <v>11321561</v>
      </c>
      <c r="O75" s="11" t="s">
        <v>71</v>
      </c>
      <c r="P75" s="11" t="n">
        <v>1261.76</v>
      </c>
      <c r="Q75" s="11" t="n">
        <v>1.37</v>
      </c>
      <c r="R75" s="11"/>
      <c r="S75" s="11" t="n">
        <v>3.15</v>
      </c>
      <c r="T75" s="11" t="n">
        <v>37</v>
      </c>
      <c r="U75" s="11" t="n">
        <v>2</v>
      </c>
      <c r="V75" s="11" t="n">
        <v>631.38</v>
      </c>
      <c r="W75" s="11" t="n">
        <v>1.41</v>
      </c>
    </row>
    <row r="76" s="9" customFormat="true" ht="15.75" hidden="false" customHeight="false" outlineLevel="0" collapsed="false">
      <c r="B76" s="10"/>
      <c r="E76" s="11"/>
      <c r="F76" s="11"/>
      <c r="G76" s="11"/>
      <c r="H76" s="11"/>
      <c r="I76" s="11"/>
      <c r="J76" s="11" t="s">
        <v>114</v>
      </c>
      <c r="K76" s="11" t="n">
        <v>12</v>
      </c>
      <c r="L76" s="11" t="n">
        <v>1</v>
      </c>
      <c r="M76" s="11" t="n">
        <v>1</v>
      </c>
      <c r="N76" s="11" t="n">
        <v>11321561</v>
      </c>
      <c r="O76" s="11" t="s">
        <v>121</v>
      </c>
      <c r="P76" s="11" t="n">
        <v>1315.63</v>
      </c>
      <c r="Q76" s="11" t="n">
        <v>1.05</v>
      </c>
      <c r="R76" s="11"/>
      <c r="S76" s="11"/>
      <c r="T76" s="11" t="n">
        <v>60</v>
      </c>
      <c r="U76" s="11" t="n">
        <v>2</v>
      </c>
      <c r="V76" s="11" t="n">
        <v>658.32</v>
      </c>
      <c r="W76" s="11" t="n">
        <v>2.26</v>
      </c>
    </row>
    <row r="77" s="9" customFormat="true" ht="15.75" hidden="false" customHeight="false" outlineLevel="0" collapsed="false">
      <c r="B77" s="10"/>
      <c r="E77" s="11"/>
      <c r="F77" s="11"/>
      <c r="G77" s="11"/>
      <c r="H77" s="11"/>
      <c r="I77" s="11"/>
      <c r="J77" s="11" t="s">
        <v>118</v>
      </c>
      <c r="K77" s="11" t="n">
        <v>2</v>
      </c>
      <c r="L77" s="11" t="n">
        <v>1</v>
      </c>
      <c r="M77" s="11" t="n">
        <v>1</v>
      </c>
      <c r="N77" s="11" t="n">
        <v>11321561</v>
      </c>
      <c r="O77" s="11" t="s">
        <v>122</v>
      </c>
      <c r="P77" s="11" t="n">
        <v>1291.54</v>
      </c>
      <c r="Q77" s="11" t="n">
        <v>1.18</v>
      </c>
      <c r="R77" s="11"/>
      <c r="S77" s="11"/>
      <c r="T77" s="11" t="n">
        <v>48</v>
      </c>
      <c r="U77" s="11" t="n">
        <v>2</v>
      </c>
      <c r="V77" s="11" t="n">
        <v>646.27</v>
      </c>
      <c r="W77" s="11" t="n">
        <v>0.71</v>
      </c>
    </row>
    <row r="78" s="9" customFormat="true" ht="15.75" hidden="false" customHeight="false" outlineLevel="0" collapsed="false">
      <c r="B78" s="10"/>
      <c r="E78" s="11"/>
      <c r="F78" s="11"/>
      <c r="G78" s="11"/>
      <c r="H78" s="11"/>
      <c r="I78" s="11"/>
      <c r="J78" s="11" t="s">
        <v>123</v>
      </c>
      <c r="K78" s="11" t="n">
        <v>9</v>
      </c>
      <c r="L78" s="11" t="n">
        <v>1</v>
      </c>
      <c r="M78" s="11" t="n">
        <v>1</v>
      </c>
      <c r="N78" s="11" t="n">
        <v>11321561</v>
      </c>
      <c r="O78" s="11" t="s">
        <v>49</v>
      </c>
      <c r="P78" s="11" t="n">
        <v>1305.74</v>
      </c>
      <c r="Q78" s="11" t="n">
        <v>1.28</v>
      </c>
      <c r="R78" s="11"/>
      <c r="S78" s="11"/>
      <c r="T78" s="11" t="n">
        <v>47</v>
      </c>
      <c r="U78" s="11" t="n">
        <v>2</v>
      </c>
      <c r="V78" s="11" t="n">
        <v>653.38</v>
      </c>
      <c r="W78" s="11" t="n">
        <v>-0.19</v>
      </c>
    </row>
    <row r="79" s="9" customFormat="true" ht="15.75" hidden="false" customHeight="false" outlineLevel="0" collapsed="false">
      <c r="B79" s="10"/>
      <c r="E79" s="11"/>
      <c r="F79" s="11"/>
      <c r="G79" s="11"/>
      <c r="H79" s="11"/>
      <c r="I79" s="11"/>
      <c r="J79" s="11" t="s">
        <v>124</v>
      </c>
      <c r="K79" s="11" t="n">
        <v>2</v>
      </c>
      <c r="L79" s="11" t="n">
        <v>1</v>
      </c>
      <c r="M79" s="11" t="n">
        <v>1</v>
      </c>
      <c r="N79" s="11" t="n">
        <v>11321561</v>
      </c>
      <c r="O79" s="11" t="s">
        <v>49</v>
      </c>
      <c r="P79" s="11" t="n">
        <v>1417.86</v>
      </c>
      <c r="Q79" s="11" t="n">
        <v>2.32</v>
      </c>
      <c r="R79" s="11"/>
      <c r="S79" s="11"/>
      <c r="T79" s="11" t="n">
        <v>35</v>
      </c>
      <c r="U79" s="11" t="n">
        <v>3</v>
      </c>
      <c r="V79" s="11" t="n">
        <v>473.29</v>
      </c>
      <c r="W79" s="11" t="n">
        <v>1.02</v>
      </c>
    </row>
    <row r="80" s="9" customFormat="true" ht="15.75" hidden="false" customHeight="false" outlineLevel="0" collapsed="false">
      <c r="B80" s="10"/>
      <c r="E80" s="11"/>
      <c r="F80" s="11"/>
      <c r="G80" s="11"/>
      <c r="H80" s="11"/>
      <c r="I80" s="11"/>
      <c r="J80" s="11" t="s">
        <v>125</v>
      </c>
      <c r="K80" s="11" t="n">
        <v>1</v>
      </c>
      <c r="L80" s="11" t="n">
        <v>1</v>
      </c>
      <c r="M80" s="11" t="n">
        <v>1</v>
      </c>
      <c r="N80" s="11" t="n">
        <v>11321561</v>
      </c>
      <c r="O80" s="11" t="s">
        <v>126</v>
      </c>
      <c r="P80" s="11" t="n">
        <v>1053.6</v>
      </c>
      <c r="Q80" s="11" t="n">
        <v>1.41</v>
      </c>
      <c r="R80" s="11"/>
      <c r="S80" s="11"/>
      <c r="T80" s="11" t="n">
        <v>32</v>
      </c>
      <c r="U80" s="11" t="n">
        <v>2</v>
      </c>
      <c r="V80" s="11" t="n">
        <v>527.3</v>
      </c>
      <c r="W80" s="11" t="n">
        <v>-0.42</v>
      </c>
    </row>
    <row r="81" s="9" customFormat="true" ht="15.75" hidden="false" customHeight="false" outlineLevel="0" collapsed="false">
      <c r="A81" s="9" t="n">
        <v>115298678</v>
      </c>
      <c r="B81" s="10" t="s">
        <v>127</v>
      </c>
      <c r="C81" s="9" t="s">
        <v>128</v>
      </c>
      <c r="D81" s="9" t="n">
        <v>51.83</v>
      </c>
      <c r="E81" s="11" t="n">
        <v>77</v>
      </c>
      <c r="F81" s="11" t="n">
        <v>66</v>
      </c>
      <c r="G81" s="11" t="n">
        <v>832</v>
      </c>
      <c r="H81" s="11" t="n">
        <v>0.22</v>
      </c>
      <c r="I81" s="11" t="n">
        <v>187.03</v>
      </c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="9" customFormat="true" ht="15.75" hidden="false" customHeight="false" outlineLevel="0" collapsed="false">
      <c r="B82" s="10"/>
      <c r="E82" s="11"/>
      <c r="F82" s="11"/>
      <c r="G82" s="11"/>
      <c r="H82" s="11"/>
      <c r="I82" s="11"/>
      <c r="J82" s="11" t="s">
        <v>129</v>
      </c>
      <c r="K82" s="11" t="n">
        <v>16</v>
      </c>
      <c r="L82" s="11" t="n">
        <v>2</v>
      </c>
      <c r="M82" s="11" t="n">
        <v>1</v>
      </c>
      <c r="N82" s="11" t="n">
        <v>115298678</v>
      </c>
      <c r="O82" s="11" t="s">
        <v>111</v>
      </c>
      <c r="P82" s="11" t="n">
        <v>2852.5</v>
      </c>
      <c r="Q82" s="11" t="n">
        <v>0.19</v>
      </c>
      <c r="R82" s="11" t="n">
        <f aca="false">STDEV(Q82:Q158)</f>
        <v>0.267579719629125</v>
      </c>
      <c r="S82" s="11" t="n">
        <v>7.74</v>
      </c>
      <c r="T82" s="11" t="n">
        <v>93</v>
      </c>
      <c r="U82" s="11" t="n">
        <v>3</v>
      </c>
      <c r="V82" s="11" t="n">
        <v>951.51</v>
      </c>
      <c r="W82" s="11" t="n">
        <v>1.78</v>
      </c>
    </row>
    <row r="83" s="9" customFormat="true" ht="15.75" hidden="false" customHeight="false" outlineLevel="0" collapsed="false">
      <c r="B83" s="10"/>
      <c r="E83" s="11"/>
      <c r="F83" s="11"/>
      <c r="G83" s="11"/>
      <c r="H83" s="11"/>
      <c r="I83" s="11"/>
      <c r="J83" s="11" t="s">
        <v>130</v>
      </c>
      <c r="K83" s="11" t="n">
        <v>51</v>
      </c>
      <c r="L83" s="11" t="n">
        <v>2</v>
      </c>
      <c r="M83" s="11" t="n">
        <v>1</v>
      </c>
      <c r="N83" s="11" t="n">
        <v>115298678</v>
      </c>
      <c r="O83" s="11" t="s">
        <v>35</v>
      </c>
      <c r="P83" s="11" t="n">
        <v>2638.26</v>
      </c>
      <c r="Q83" s="11" t="n">
        <v>0.15</v>
      </c>
      <c r="R83" s="11"/>
      <c r="S83" s="11" t="n">
        <v>6.82</v>
      </c>
      <c r="T83" s="11" t="n">
        <v>123</v>
      </c>
      <c r="U83" s="11" t="n">
        <v>3</v>
      </c>
      <c r="V83" s="11" t="n">
        <v>880.09</v>
      </c>
      <c r="W83" s="11" t="n">
        <v>3.53</v>
      </c>
    </row>
    <row r="84" s="9" customFormat="true" ht="15.75" hidden="false" customHeight="false" outlineLevel="0" collapsed="false">
      <c r="B84" s="10"/>
      <c r="E84" s="11"/>
      <c r="F84" s="11"/>
      <c r="G84" s="11"/>
      <c r="H84" s="11"/>
      <c r="I84" s="11"/>
      <c r="J84" s="11" t="s">
        <v>131</v>
      </c>
      <c r="K84" s="11" t="n">
        <v>20</v>
      </c>
      <c r="L84" s="11" t="n">
        <v>1</v>
      </c>
      <c r="M84" s="11" t="n">
        <v>1</v>
      </c>
      <c r="N84" s="11" t="n">
        <v>115298678</v>
      </c>
      <c r="O84" s="11" t="s">
        <v>64</v>
      </c>
      <c r="P84" s="11" t="n">
        <v>1779.98</v>
      </c>
      <c r="Q84" s="11" t="n">
        <v>0.37</v>
      </c>
      <c r="R84" s="11"/>
      <c r="S84" s="11" t="n">
        <v>6.65</v>
      </c>
      <c r="T84" s="11" t="n">
        <v>95</v>
      </c>
      <c r="U84" s="11" t="n">
        <v>2</v>
      </c>
      <c r="V84" s="11" t="n">
        <v>890.49</v>
      </c>
      <c r="W84" s="11" t="n">
        <v>5.55</v>
      </c>
    </row>
    <row r="85" s="9" customFormat="true" ht="15.75" hidden="false" customHeight="false" outlineLevel="0" collapsed="false">
      <c r="B85" s="10"/>
      <c r="E85" s="11"/>
      <c r="F85" s="11"/>
      <c r="G85" s="11"/>
      <c r="H85" s="11"/>
      <c r="I85" s="11"/>
      <c r="J85" s="11" t="s">
        <v>132</v>
      </c>
      <c r="K85" s="11" t="n">
        <v>22</v>
      </c>
      <c r="L85" s="11" t="n">
        <v>2</v>
      </c>
      <c r="M85" s="11" t="n">
        <v>1</v>
      </c>
      <c r="N85" s="11" t="n">
        <v>115298678</v>
      </c>
      <c r="O85" s="11" t="s">
        <v>133</v>
      </c>
      <c r="P85" s="11" t="n">
        <v>2486.34</v>
      </c>
      <c r="Q85" s="11" t="n">
        <v>0.14</v>
      </c>
      <c r="R85" s="11"/>
      <c r="S85" s="11" t="n">
        <v>6.62</v>
      </c>
      <c r="T85" s="11" t="n">
        <v>113</v>
      </c>
      <c r="U85" s="11" t="n">
        <v>3</v>
      </c>
      <c r="V85" s="11" t="n">
        <v>829.45</v>
      </c>
      <c r="W85" s="11" t="n">
        <v>1.05</v>
      </c>
    </row>
    <row r="86" s="9" customFormat="true" ht="15.75" hidden="false" customHeight="false" outlineLevel="0" collapsed="false">
      <c r="B86" s="10"/>
      <c r="E86" s="11"/>
      <c r="F86" s="11"/>
      <c r="G86" s="11"/>
      <c r="H86" s="11"/>
      <c r="I86" s="11"/>
      <c r="J86" s="11" t="s">
        <v>134</v>
      </c>
      <c r="K86" s="11" t="n">
        <v>26</v>
      </c>
      <c r="L86" s="11" t="n">
        <v>2</v>
      </c>
      <c r="M86" s="11" t="n">
        <v>1</v>
      </c>
      <c r="N86" s="11" t="n">
        <v>115298678</v>
      </c>
      <c r="O86" s="11" t="s">
        <v>35</v>
      </c>
      <c r="P86" s="11" t="n">
        <v>2301.19</v>
      </c>
      <c r="Q86" s="11" t="n">
        <v>0.03</v>
      </c>
      <c r="R86" s="11"/>
      <c r="S86" s="11" t="n">
        <v>6.54</v>
      </c>
      <c r="T86" s="11" t="n">
        <v>107</v>
      </c>
      <c r="U86" s="11" t="n">
        <v>2</v>
      </c>
      <c r="V86" s="11" t="n">
        <v>1151.1</v>
      </c>
      <c r="W86" s="11" t="n">
        <v>0.95</v>
      </c>
    </row>
    <row r="87" s="9" customFormat="true" ht="15.75" hidden="false" customHeight="false" outlineLevel="0" collapsed="false">
      <c r="B87" s="10"/>
      <c r="E87" s="11"/>
      <c r="F87" s="11"/>
      <c r="G87" s="11"/>
      <c r="H87" s="11"/>
      <c r="I87" s="11"/>
      <c r="J87" s="11" t="s">
        <v>135</v>
      </c>
      <c r="K87" s="11" t="n">
        <v>4</v>
      </c>
      <c r="L87" s="11" t="n">
        <v>2</v>
      </c>
      <c r="M87" s="11" t="n">
        <v>1</v>
      </c>
      <c r="N87" s="11" t="n">
        <v>115298678</v>
      </c>
      <c r="O87" s="11" t="s">
        <v>136</v>
      </c>
      <c r="P87" s="11" t="n">
        <v>2762.45</v>
      </c>
      <c r="Q87" s="11" t="n">
        <v>0.11</v>
      </c>
      <c r="R87" s="11"/>
      <c r="S87" s="11" t="n">
        <v>6.29</v>
      </c>
      <c r="T87" s="11" t="n">
        <v>86</v>
      </c>
      <c r="U87" s="11" t="n">
        <v>3</v>
      </c>
      <c r="V87" s="11" t="n">
        <v>921.49</v>
      </c>
      <c r="W87" s="11" t="n">
        <v>4.04</v>
      </c>
    </row>
    <row r="88" s="9" customFormat="true" ht="15.75" hidden="false" customHeight="false" outlineLevel="0" collapsed="false">
      <c r="B88" s="10"/>
      <c r="E88" s="11"/>
      <c r="F88" s="11"/>
      <c r="G88" s="11"/>
      <c r="H88" s="11"/>
      <c r="I88" s="11"/>
      <c r="J88" s="11" t="s">
        <v>137</v>
      </c>
      <c r="K88" s="11" t="n">
        <v>11</v>
      </c>
      <c r="L88" s="11" t="n">
        <v>1</v>
      </c>
      <c r="M88" s="11" t="n">
        <v>1</v>
      </c>
      <c r="N88" s="11" t="n">
        <v>115298678</v>
      </c>
      <c r="O88" s="11" t="s">
        <v>44</v>
      </c>
      <c r="P88" s="11" t="n">
        <v>2545.31</v>
      </c>
      <c r="Q88" s="11" t="n">
        <v>0.09</v>
      </c>
      <c r="R88" s="11"/>
      <c r="S88" s="11" t="n">
        <v>6.14</v>
      </c>
      <c r="T88" s="11" t="n">
        <v>111</v>
      </c>
      <c r="U88" s="11" t="n">
        <v>2</v>
      </c>
      <c r="V88" s="11" t="n">
        <v>1273.16</v>
      </c>
      <c r="W88" s="11" t="n">
        <v>1.23</v>
      </c>
    </row>
    <row r="89" s="9" customFormat="true" ht="15.75" hidden="false" customHeight="false" outlineLevel="0" collapsed="false">
      <c r="B89" s="10"/>
      <c r="E89" s="11"/>
      <c r="F89" s="11"/>
      <c r="G89" s="11"/>
      <c r="H89" s="11"/>
      <c r="I89" s="11"/>
      <c r="J89" s="11" t="s">
        <v>131</v>
      </c>
      <c r="K89" s="11" t="n">
        <v>7</v>
      </c>
      <c r="L89" s="11" t="n">
        <v>1</v>
      </c>
      <c r="M89" s="11" t="n">
        <v>1</v>
      </c>
      <c r="N89" s="11" t="n">
        <v>115298678</v>
      </c>
      <c r="O89" s="11" t="s">
        <v>138</v>
      </c>
      <c r="P89" s="11" t="n">
        <v>1795.96</v>
      </c>
      <c r="Q89" s="11" t="n">
        <v>0.36</v>
      </c>
      <c r="R89" s="11"/>
      <c r="S89" s="11" t="n">
        <v>6.05</v>
      </c>
      <c r="T89" s="11" t="n">
        <v>92</v>
      </c>
      <c r="U89" s="11" t="n">
        <v>2</v>
      </c>
      <c r="V89" s="11" t="n">
        <v>898.49</v>
      </c>
      <c r="W89" s="11" t="n">
        <v>1.81</v>
      </c>
    </row>
    <row r="90" s="9" customFormat="true" ht="15.75" hidden="false" customHeight="false" outlineLevel="0" collapsed="false">
      <c r="B90" s="10"/>
      <c r="E90" s="11"/>
      <c r="F90" s="11"/>
      <c r="G90" s="11"/>
      <c r="H90" s="11"/>
      <c r="I90" s="11"/>
      <c r="J90" s="11" t="s">
        <v>139</v>
      </c>
      <c r="K90" s="11" t="n">
        <v>19</v>
      </c>
      <c r="L90" s="11" t="n">
        <v>2</v>
      </c>
      <c r="M90" s="11" t="n">
        <v>1</v>
      </c>
      <c r="N90" s="11" t="n">
        <v>115298678</v>
      </c>
      <c r="O90" s="11" t="s">
        <v>35</v>
      </c>
      <c r="P90" s="11" t="n">
        <v>2016.14</v>
      </c>
      <c r="Q90" s="11" t="n">
        <v>0.15</v>
      </c>
      <c r="R90" s="11"/>
      <c r="S90" s="11" t="n">
        <v>6.04</v>
      </c>
      <c r="T90" s="11" t="n">
        <v>56</v>
      </c>
      <c r="U90" s="11" t="n">
        <v>3</v>
      </c>
      <c r="V90" s="11" t="n">
        <v>672.72</v>
      </c>
      <c r="W90" s="11" t="n">
        <v>2.5</v>
      </c>
    </row>
    <row r="91" s="9" customFormat="true" ht="15.75" hidden="false" customHeight="false" outlineLevel="0" collapsed="false">
      <c r="B91" s="10"/>
      <c r="E91" s="11"/>
      <c r="F91" s="11"/>
      <c r="G91" s="11"/>
      <c r="H91" s="11"/>
      <c r="I91" s="11"/>
      <c r="J91" s="11" t="s">
        <v>140</v>
      </c>
      <c r="K91" s="11" t="n">
        <v>15</v>
      </c>
      <c r="L91" s="11" t="n">
        <v>2</v>
      </c>
      <c r="M91" s="11" t="n">
        <v>1</v>
      </c>
      <c r="N91" s="11" t="n">
        <v>115298678</v>
      </c>
      <c r="O91" s="11" t="s">
        <v>69</v>
      </c>
      <c r="P91" s="11" t="n">
        <v>2167.19</v>
      </c>
      <c r="Q91" s="11" t="n">
        <v>0.17</v>
      </c>
      <c r="R91" s="11"/>
      <c r="S91" s="11" t="n">
        <v>6.03</v>
      </c>
      <c r="T91" s="11" t="n">
        <v>77</v>
      </c>
      <c r="U91" s="11" t="n">
        <v>2</v>
      </c>
      <c r="V91" s="11" t="n">
        <v>1084.1</v>
      </c>
      <c r="W91" s="11" t="n">
        <v>3.52</v>
      </c>
    </row>
    <row r="92" s="9" customFormat="true" ht="15.75" hidden="false" customHeight="false" outlineLevel="0" collapsed="false">
      <c r="B92" s="10"/>
      <c r="E92" s="11"/>
      <c r="F92" s="11"/>
      <c r="G92" s="11"/>
      <c r="H92" s="11"/>
      <c r="I92" s="11"/>
      <c r="J92" s="11" t="s">
        <v>141</v>
      </c>
      <c r="K92" s="11" t="n">
        <v>16</v>
      </c>
      <c r="L92" s="11" t="n">
        <v>2</v>
      </c>
      <c r="M92" s="11" t="n">
        <v>1</v>
      </c>
      <c r="N92" s="11" t="n">
        <v>115298678</v>
      </c>
      <c r="O92" s="11" t="s">
        <v>35</v>
      </c>
      <c r="P92" s="11" t="n">
        <v>1770.99</v>
      </c>
      <c r="Q92" s="11" t="n">
        <v>0.81</v>
      </c>
      <c r="R92" s="11"/>
      <c r="S92" s="11" t="n">
        <v>6</v>
      </c>
      <c r="T92" s="11" t="n">
        <v>96</v>
      </c>
      <c r="U92" s="11" t="n">
        <v>3</v>
      </c>
      <c r="V92" s="11" t="n">
        <v>591</v>
      </c>
      <c r="W92" s="11" t="n">
        <v>1.21</v>
      </c>
    </row>
    <row r="93" s="9" customFormat="true" ht="15.75" hidden="false" customHeight="false" outlineLevel="0" collapsed="false">
      <c r="B93" s="10"/>
      <c r="E93" s="11"/>
      <c r="F93" s="11"/>
      <c r="G93" s="11"/>
      <c r="H93" s="11"/>
      <c r="I93" s="11"/>
      <c r="J93" s="11" t="s">
        <v>142</v>
      </c>
      <c r="K93" s="11" t="n">
        <v>49</v>
      </c>
      <c r="L93" s="11" t="n">
        <v>1</v>
      </c>
      <c r="M93" s="11" t="n">
        <v>1</v>
      </c>
      <c r="N93" s="11" t="n">
        <v>115298678</v>
      </c>
      <c r="O93" s="11" t="s">
        <v>31</v>
      </c>
      <c r="P93" s="11" t="n">
        <v>1569.8</v>
      </c>
      <c r="Q93" s="11" t="n">
        <v>0.18</v>
      </c>
      <c r="R93" s="11"/>
      <c r="S93" s="11" t="n">
        <v>5.96</v>
      </c>
      <c r="T93" s="11" t="n">
        <v>87</v>
      </c>
      <c r="U93" s="11" t="n">
        <v>2</v>
      </c>
      <c r="V93" s="11" t="n">
        <v>785.41</v>
      </c>
      <c r="W93" s="11" t="n">
        <v>2.6</v>
      </c>
    </row>
    <row r="94" s="9" customFormat="true" ht="15.75" hidden="false" customHeight="false" outlineLevel="0" collapsed="false">
      <c r="B94" s="10"/>
      <c r="E94" s="11"/>
      <c r="F94" s="11"/>
      <c r="G94" s="11"/>
      <c r="H94" s="11"/>
      <c r="I94" s="11"/>
      <c r="J94" s="11" t="s">
        <v>143</v>
      </c>
      <c r="K94" s="11" t="n">
        <v>16</v>
      </c>
      <c r="L94" s="11" t="n">
        <v>2</v>
      </c>
      <c r="M94" s="11" t="n">
        <v>1</v>
      </c>
      <c r="N94" s="11" t="n">
        <v>115298678</v>
      </c>
      <c r="O94" s="11" t="s">
        <v>35</v>
      </c>
      <c r="P94" s="11" t="n">
        <v>1785.87</v>
      </c>
      <c r="Q94" s="11" t="n">
        <v>0.3</v>
      </c>
      <c r="R94" s="11"/>
      <c r="S94" s="11" t="n">
        <v>5.92</v>
      </c>
      <c r="T94" s="11" t="n">
        <v>83</v>
      </c>
      <c r="U94" s="11" t="n">
        <v>2</v>
      </c>
      <c r="V94" s="11" t="n">
        <v>893.44</v>
      </c>
      <c r="W94" s="11" t="n">
        <v>0.98</v>
      </c>
    </row>
    <row r="95" s="9" customFormat="true" ht="15.75" hidden="false" customHeight="false" outlineLevel="0" collapsed="false">
      <c r="B95" s="10"/>
      <c r="E95" s="11"/>
      <c r="F95" s="11"/>
      <c r="G95" s="11"/>
      <c r="H95" s="11"/>
      <c r="I95" s="11"/>
      <c r="J95" s="11" t="s">
        <v>144</v>
      </c>
      <c r="K95" s="11" t="n">
        <v>49</v>
      </c>
      <c r="L95" s="11" t="n">
        <v>2</v>
      </c>
      <c r="M95" s="11" t="n">
        <v>1</v>
      </c>
      <c r="N95" s="11" t="n">
        <v>115298678</v>
      </c>
      <c r="O95" s="11" t="s">
        <v>35</v>
      </c>
      <c r="P95" s="11" t="n">
        <v>1961</v>
      </c>
      <c r="Q95" s="11" t="n">
        <v>0.14</v>
      </c>
      <c r="R95" s="11"/>
      <c r="S95" s="11" t="n">
        <v>5.83</v>
      </c>
      <c r="T95" s="11" t="n">
        <v>96</v>
      </c>
      <c r="U95" s="11" t="n">
        <v>2</v>
      </c>
      <c r="V95" s="11" t="n">
        <v>981</v>
      </c>
      <c r="W95" s="11" t="n">
        <v>1.91</v>
      </c>
    </row>
    <row r="96" s="9" customFormat="true" ht="15.75" hidden="false" customHeight="false" outlineLevel="0" collapsed="false">
      <c r="B96" s="10"/>
      <c r="E96" s="11"/>
      <c r="F96" s="11"/>
      <c r="G96" s="11"/>
      <c r="H96" s="11"/>
      <c r="I96" s="11"/>
      <c r="J96" s="11" t="s">
        <v>145</v>
      </c>
      <c r="K96" s="11" t="n">
        <v>9</v>
      </c>
      <c r="L96" s="11" t="n">
        <v>1</v>
      </c>
      <c r="M96" s="11" t="n">
        <v>1</v>
      </c>
      <c r="N96" s="11" t="n">
        <v>115298678</v>
      </c>
      <c r="O96" s="11" t="s">
        <v>69</v>
      </c>
      <c r="P96" s="11" t="n">
        <v>2130.2</v>
      </c>
      <c r="Q96" s="11" t="n">
        <v>0.27</v>
      </c>
      <c r="R96" s="11"/>
      <c r="S96" s="11" t="n">
        <v>5.67</v>
      </c>
      <c r="T96" s="11" t="n">
        <v>86</v>
      </c>
      <c r="U96" s="11" t="n">
        <v>2</v>
      </c>
      <c r="V96" s="11" t="n">
        <v>1065.6</v>
      </c>
      <c r="W96" s="11" t="n">
        <v>0.5</v>
      </c>
    </row>
    <row r="97" s="9" customFormat="true" ht="15.75" hidden="false" customHeight="false" outlineLevel="0" collapsed="false">
      <c r="B97" s="10"/>
      <c r="E97" s="11"/>
      <c r="F97" s="11"/>
      <c r="G97" s="11"/>
      <c r="H97" s="11"/>
      <c r="I97" s="11"/>
      <c r="J97" s="11" t="s">
        <v>146</v>
      </c>
      <c r="K97" s="11" t="n">
        <v>45</v>
      </c>
      <c r="L97" s="11" t="n">
        <v>2</v>
      </c>
      <c r="M97" s="11" t="n">
        <v>1</v>
      </c>
      <c r="N97" s="11" t="n">
        <v>115298678</v>
      </c>
      <c r="O97" s="11" t="s">
        <v>35</v>
      </c>
      <c r="P97" s="11" t="n">
        <v>2358.11</v>
      </c>
      <c r="Q97" s="11" t="n">
        <v>0.07</v>
      </c>
      <c r="R97" s="11"/>
      <c r="S97" s="11" t="n">
        <v>5.57</v>
      </c>
      <c r="T97" s="11" t="n">
        <v>118</v>
      </c>
      <c r="U97" s="11" t="n">
        <v>2</v>
      </c>
      <c r="V97" s="11" t="n">
        <v>1179.56</v>
      </c>
      <c r="W97" s="11" t="n">
        <v>-0.26</v>
      </c>
    </row>
    <row r="98" s="9" customFormat="true" ht="15.75" hidden="false" customHeight="false" outlineLevel="0" collapsed="false">
      <c r="B98" s="10"/>
      <c r="E98" s="11"/>
      <c r="F98" s="11"/>
      <c r="G98" s="11"/>
      <c r="H98" s="11"/>
      <c r="I98" s="11"/>
      <c r="J98" s="11" t="s">
        <v>147</v>
      </c>
      <c r="K98" s="11" t="n">
        <v>12</v>
      </c>
      <c r="L98" s="11" t="n">
        <v>2</v>
      </c>
      <c r="M98" s="11" t="n">
        <v>1</v>
      </c>
      <c r="N98" s="11" t="n">
        <v>115298678</v>
      </c>
      <c r="O98" s="11" t="s">
        <v>148</v>
      </c>
      <c r="P98" s="11" t="n">
        <v>3538.77</v>
      </c>
      <c r="Q98" s="11" t="n">
        <v>0.05</v>
      </c>
      <c r="R98" s="11"/>
      <c r="S98" s="11" t="n">
        <v>5.55</v>
      </c>
      <c r="T98" s="11" t="n">
        <v>89</v>
      </c>
      <c r="U98" s="11" t="n">
        <v>4</v>
      </c>
      <c r="V98" s="11" t="n">
        <v>885.45</v>
      </c>
      <c r="W98" s="11" t="n">
        <v>3.13</v>
      </c>
    </row>
    <row r="99" s="9" customFormat="true" ht="15.75" hidden="false" customHeight="false" outlineLevel="0" collapsed="false">
      <c r="B99" s="10"/>
      <c r="E99" s="11"/>
      <c r="F99" s="11"/>
      <c r="G99" s="11"/>
      <c r="H99" s="11"/>
      <c r="I99" s="11"/>
      <c r="J99" s="11" t="s">
        <v>149</v>
      </c>
      <c r="K99" s="11" t="n">
        <v>5</v>
      </c>
      <c r="L99" s="11" t="n">
        <v>1</v>
      </c>
      <c r="M99" s="11" t="n">
        <v>1</v>
      </c>
      <c r="N99" s="11" t="n">
        <v>115298678</v>
      </c>
      <c r="O99" s="11" t="s">
        <v>150</v>
      </c>
      <c r="P99" s="11" t="n">
        <v>2288.16</v>
      </c>
      <c r="Q99" s="11" t="n">
        <v>0.26</v>
      </c>
      <c r="R99" s="11"/>
      <c r="S99" s="11" t="n">
        <v>5.53</v>
      </c>
      <c r="T99" s="11" t="n">
        <v>57</v>
      </c>
      <c r="U99" s="11" t="n">
        <v>2</v>
      </c>
      <c r="V99" s="11" t="n">
        <v>1144.59</v>
      </c>
      <c r="W99" s="11" t="n">
        <v>0.66</v>
      </c>
    </row>
    <row r="100" s="9" customFormat="true" ht="15.75" hidden="false" customHeight="false" outlineLevel="0" collapsed="false">
      <c r="B100" s="10"/>
      <c r="E100" s="11"/>
      <c r="F100" s="11"/>
      <c r="G100" s="11"/>
      <c r="H100" s="11"/>
      <c r="I100" s="11"/>
      <c r="J100" s="11" t="s">
        <v>151</v>
      </c>
      <c r="K100" s="11" t="n">
        <v>19</v>
      </c>
      <c r="L100" s="11" t="n">
        <v>1</v>
      </c>
      <c r="M100" s="11" t="n">
        <v>1</v>
      </c>
      <c r="N100" s="11" t="n">
        <v>115298678</v>
      </c>
      <c r="O100" s="11" t="s">
        <v>35</v>
      </c>
      <c r="P100" s="11" t="n">
        <v>2291.18</v>
      </c>
      <c r="Q100" s="11" t="n">
        <v>0.4</v>
      </c>
      <c r="R100" s="11"/>
      <c r="S100" s="11" t="n">
        <v>5.49</v>
      </c>
      <c r="T100" s="11" t="n">
        <v>93</v>
      </c>
      <c r="U100" s="11" t="n">
        <v>3</v>
      </c>
      <c r="V100" s="11" t="n">
        <v>764.4</v>
      </c>
      <c r="W100" s="11" t="n">
        <v>2.4</v>
      </c>
    </row>
    <row r="101" s="9" customFormat="true" ht="15.75" hidden="false" customHeight="false" outlineLevel="0" collapsed="false">
      <c r="B101" s="10"/>
      <c r="E101" s="11"/>
      <c r="F101" s="11"/>
      <c r="G101" s="11"/>
      <c r="H101" s="11"/>
      <c r="I101" s="11"/>
      <c r="J101" s="11" t="s">
        <v>152</v>
      </c>
      <c r="K101" s="11" t="n">
        <v>11</v>
      </c>
      <c r="L101" s="11" t="n">
        <v>2</v>
      </c>
      <c r="M101" s="11" t="n">
        <v>1</v>
      </c>
      <c r="N101" s="11" t="n">
        <v>115298678</v>
      </c>
      <c r="O101" s="11" t="s">
        <v>31</v>
      </c>
      <c r="P101" s="11" t="n">
        <v>1633.91</v>
      </c>
      <c r="Q101" s="11" t="n">
        <v>0.3</v>
      </c>
      <c r="R101" s="11"/>
      <c r="S101" s="11" t="n">
        <v>5.48</v>
      </c>
      <c r="T101" s="11" t="n">
        <v>81</v>
      </c>
      <c r="U101" s="11" t="n">
        <v>2</v>
      </c>
      <c r="V101" s="11" t="n">
        <v>817.46</v>
      </c>
      <c r="W101" s="11" t="n">
        <v>2.45</v>
      </c>
    </row>
    <row r="102" s="9" customFormat="true" ht="15.75" hidden="false" customHeight="false" outlineLevel="0" collapsed="false">
      <c r="B102" s="10"/>
      <c r="E102" s="11"/>
      <c r="F102" s="11"/>
      <c r="G102" s="11"/>
      <c r="H102" s="11"/>
      <c r="I102" s="11"/>
      <c r="J102" s="11" t="s">
        <v>134</v>
      </c>
      <c r="K102" s="11" t="n">
        <v>33</v>
      </c>
      <c r="L102" s="11" t="n">
        <v>2</v>
      </c>
      <c r="M102" s="11" t="n">
        <v>1</v>
      </c>
      <c r="N102" s="11" t="n">
        <v>115298678</v>
      </c>
      <c r="O102" s="11" t="s">
        <v>153</v>
      </c>
      <c r="P102" s="11" t="n">
        <v>2317.19</v>
      </c>
      <c r="Q102" s="11" t="n">
        <v>0.16</v>
      </c>
      <c r="R102" s="11"/>
      <c r="S102" s="11" t="n">
        <v>5.43</v>
      </c>
      <c r="T102" s="11" t="n">
        <v>92</v>
      </c>
      <c r="U102" s="11" t="n">
        <v>3</v>
      </c>
      <c r="V102" s="11" t="n">
        <v>773.07</v>
      </c>
      <c r="W102" s="11" t="n">
        <v>1.95</v>
      </c>
    </row>
    <row r="103" s="9" customFormat="true" ht="15.75" hidden="false" customHeight="false" outlineLevel="0" collapsed="false">
      <c r="B103" s="10"/>
      <c r="E103" s="11"/>
      <c r="F103" s="11"/>
      <c r="G103" s="11"/>
      <c r="H103" s="11"/>
      <c r="I103" s="11"/>
      <c r="J103" s="11" t="s">
        <v>154</v>
      </c>
      <c r="K103" s="11" t="n">
        <v>8</v>
      </c>
      <c r="L103" s="11" t="n">
        <v>2</v>
      </c>
      <c r="M103" s="11" t="n">
        <v>1</v>
      </c>
      <c r="N103" s="11" t="n">
        <v>115298678</v>
      </c>
      <c r="O103" s="11" t="s">
        <v>35</v>
      </c>
      <c r="P103" s="11" t="n">
        <v>2588.41</v>
      </c>
      <c r="Q103" s="11" t="n">
        <v>0.13</v>
      </c>
      <c r="R103" s="11"/>
      <c r="S103" s="11" t="n">
        <v>5.37</v>
      </c>
      <c r="T103" s="11" t="n">
        <v>71</v>
      </c>
      <c r="U103" s="11" t="n">
        <v>2</v>
      </c>
      <c r="V103" s="11" t="n">
        <v>1294.71</v>
      </c>
      <c r="W103" s="11" t="n">
        <v>1.94</v>
      </c>
    </row>
    <row r="104" s="9" customFormat="true" ht="15.75" hidden="false" customHeight="false" outlineLevel="0" collapsed="false">
      <c r="B104" s="10"/>
      <c r="E104" s="11"/>
      <c r="F104" s="11"/>
      <c r="G104" s="11"/>
      <c r="H104" s="11"/>
      <c r="I104" s="11"/>
      <c r="J104" s="11" t="s">
        <v>155</v>
      </c>
      <c r="K104" s="11" t="n">
        <v>2</v>
      </c>
      <c r="L104" s="11" t="n">
        <v>1</v>
      </c>
      <c r="M104" s="11" t="n">
        <v>1</v>
      </c>
      <c r="N104" s="11" t="n">
        <v>115298678</v>
      </c>
      <c r="O104" s="11" t="s">
        <v>156</v>
      </c>
      <c r="P104" s="11" t="n">
        <v>1526.93</v>
      </c>
      <c r="Q104" s="11" t="n">
        <v>0.56</v>
      </c>
      <c r="R104" s="11"/>
      <c r="S104" s="11" t="n">
        <v>5.23</v>
      </c>
      <c r="T104" s="11" t="n">
        <v>44</v>
      </c>
      <c r="U104" s="11" t="n">
        <v>3</v>
      </c>
      <c r="V104" s="11" t="n">
        <v>509.65</v>
      </c>
      <c r="W104" s="11" t="n">
        <v>2.15</v>
      </c>
    </row>
    <row r="105" s="9" customFormat="true" ht="15.75" hidden="false" customHeight="false" outlineLevel="0" collapsed="false">
      <c r="B105" s="10"/>
      <c r="E105" s="11"/>
      <c r="F105" s="11"/>
      <c r="G105" s="11"/>
      <c r="H105" s="11"/>
      <c r="I105" s="11"/>
      <c r="J105" s="11" t="s">
        <v>157</v>
      </c>
      <c r="K105" s="11" t="n">
        <v>3</v>
      </c>
      <c r="L105" s="11" t="n">
        <v>2</v>
      </c>
      <c r="M105" s="11" t="n">
        <v>1</v>
      </c>
      <c r="N105" s="11" t="n">
        <v>115298678</v>
      </c>
      <c r="O105" s="11" t="s">
        <v>31</v>
      </c>
      <c r="P105" s="11" t="n">
        <v>1623.94</v>
      </c>
      <c r="Q105" s="11" t="n">
        <v>0.47</v>
      </c>
      <c r="R105" s="11"/>
      <c r="S105" s="11" t="n">
        <v>5.02</v>
      </c>
      <c r="T105" s="11" t="n">
        <v>80</v>
      </c>
      <c r="U105" s="11" t="n">
        <v>2</v>
      </c>
      <c r="V105" s="11" t="n">
        <v>812.47</v>
      </c>
      <c r="W105" s="11" t="n">
        <v>2.62</v>
      </c>
    </row>
    <row r="106" s="9" customFormat="true" ht="15.75" hidden="false" customHeight="false" outlineLevel="0" collapsed="false">
      <c r="B106" s="10"/>
      <c r="E106" s="11"/>
      <c r="F106" s="11"/>
      <c r="G106" s="11"/>
      <c r="H106" s="11"/>
      <c r="I106" s="11"/>
      <c r="J106" s="11" t="s">
        <v>158</v>
      </c>
      <c r="K106" s="11" t="n">
        <v>15</v>
      </c>
      <c r="L106" s="11" t="n">
        <v>2</v>
      </c>
      <c r="M106" s="11" t="n">
        <v>1</v>
      </c>
      <c r="N106" s="11" t="n">
        <v>115298678</v>
      </c>
      <c r="O106" s="11" t="s">
        <v>35</v>
      </c>
      <c r="P106" s="11" t="n">
        <v>1655.92</v>
      </c>
      <c r="Q106" s="11" t="n">
        <v>0.43</v>
      </c>
      <c r="R106" s="11"/>
      <c r="S106" s="11" t="n">
        <v>4.95</v>
      </c>
      <c r="T106" s="11" t="n">
        <v>62</v>
      </c>
      <c r="U106" s="11" t="n">
        <v>2</v>
      </c>
      <c r="V106" s="11" t="n">
        <v>828.46</v>
      </c>
      <c r="W106" s="11" t="n">
        <v>-2.07</v>
      </c>
    </row>
    <row r="107" s="9" customFormat="true" ht="15.75" hidden="false" customHeight="false" outlineLevel="0" collapsed="false">
      <c r="B107" s="10"/>
      <c r="E107" s="11"/>
      <c r="F107" s="11"/>
      <c r="G107" s="11"/>
      <c r="H107" s="11"/>
      <c r="I107" s="11"/>
      <c r="J107" s="11" t="s">
        <v>159</v>
      </c>
      <c r="K107" s="11" t="n">
        <v>16</v>
      </c>
      <c r="L107" s="11" t="n">
        <v>1</v>
      </c>
      <c r="M107" s="11" t="n">
        <v>1</v>
      </c>
      <c r="N107" s="11" t="n">
        <v>115298678</v>
      </c>
      <c r="O107" s="11" t="s">
        <v>160</v>
      </c>
      <c r="P107" s="11" t="n">
        <v>1800.81</v>
      </c>
      <c r="Q107" s="11" t="n">
        <v>0.2</v>
      </c>
      <c r="R107" s="11"/>
      <c r="S107" s="11" t="n">
        <v>4.94</v>
      </c>
      <c r="T107" s="11" t="n">
        <v>68</v>
      </c>
      <c r="U107" s="11" t="n">
        <v>2</v>
      </c>
      <c r="V107" s="11" t="n">
        <v>900.91</v>
      </c>
      <c r="W107" s="11" t="n">
        <v>0.95</v>
      </c>
    </row>
    <row r="108" s="9" customFormat="true" ht="15.75" hidden="false" customHeight="false" outlineLevel="0" collapsed="false">
      <c r="B108" s="10"/>
      <c r="E108" s="11"/>
      <c r="F108" s="11"/>
      <c r="G108" s="11"/>
      <c r="H108" s="11"/>
      <c r="I108" s="11"/>
      <c r="J108" s="11" t="s">
        <v>161</v>
      </c>
      <c r="K108" s="11" t="n">
        <v>4</v>
      </c>
      <c r="L108" s="11" t="n">
        <v>2</v>
      </c>
      <c r="M108" s="11" t="n">
        <v>1</v>
      </c>
      <c r="N108" s="11" t="n">
        <v>115298678</v>
      </c>
      <c r="O108" s="11" t="s">
        <v>69</v>
      </c>
      <c r="P108" s="11" t="n">
        <v>2076.17</v>
      </c>
      <c r="Q108" s="11" t="n">
        <v>0.57</v>
      </c>
      <c r="R108" s="11"/>
      <c r="S108" s="11" t="n">
        <v>4.92</v>
      </c>
      <c r="T108" s="11" t="n">
        <v>63</v>
      </c>
      <c r="U108" s="11" t="n">
        <v>3</v>
      </c>
      <c r="V108" s="11" t="n">
        <v>692.73</v>
      </c>
      <c r="W108" s="11" t="n">
        <v>-1.43</v>
      </c>
    </row>
    <row r="109" s="9" customFormat="true" ht="15.75" hidden="false" customHeight="false" outlineLevel="0" collapsed="false">
      <c r="B109" s="10"/>
      <c r="E109" s="11"/>
      <c r="F109" s="11"/>
      <c r="G109" s="11"/>
      <c r="H109" s="11"/>
      <c r="I109" s="11"/>
      <c r="J109" s="11" t="s">
        <v>162</v>
      </c>
      <c r="K109" s="11" t="n">
        <v>7</v>
      </c>
      <c r="L109" s="11" t="n">
        <v>1</v>
      </c>
      <c r="M109" s="11" t="n">
        <v>1</v>
      </c>
      <c r="N109" s="11" t="n">
        <v>115298678</v>
      </c>
      <c r="O109" s="11" t="s">
        <v>163</v>
      </c>
      <c r="P109" s="11" t="n">
        <v>1564.69</v>
      </c>
      <c r="Q109" s="11" t="n">
        <v>0.24</v>
      </c>
      <c r="R109" s="11"/>
      <c r="S109" s="11" t="n">
        <v>4.85</v>
      </c>
      <c r="T109" s="11" t="n">
        <v>66</v>
      </c>
      <c r="U109" s="11" t="n">
        <v>2</v>
      </c>
      <c r="V109" s="11" t="n">
        <v>782.85</v>
      </c>
      <c r="W109" s="11" t="n">
        <v>2.33</v>
      </c>
    </row>
    <row r="110" s="9" customFormat="true" ht="15.75" hidden="false" customHeight="false" outlineLevel="0" collapsed="false">
      <c r="B110" s="10"/>
      <c r="E110" s="11"/>
      <c r="F110" s="11"/>
      <c r="G110" s="11"/>
      <c r="H110" s="11"/>
      <c r="I110" s="11"/>
      <c r="J110" s="11" t="s">
        <v>164</v>
      </c>
      <c r="K110" s="11" t="n">
        <v>28</v>
      </c>
      <c r="L110" s="11" t="n">
        <v>2</v>
      </c>
      <c r="M110" s="11" t="n">
        <v>1</v>
      </c>
      <c r="N110" s="11" t="n">
        <v>115298678</v>
      </c>
      <c r="O110" s="11" t="s">
        <v>35</v>
      </c>
      <c r="P110" s="11" t="n">
        <v>1614.88</v>
      </c>
      <c r="Q110" s="11" t="n">
        <v>0.18</v>
      </c>
      <c r="R110" s="11"/>
      <c r="S110" s="11" t="n">
        <v>4.84</v>
      </c>
      <c r="T110" s="11" t="n">
        <v>81</v>
      </c>
      <c r="U110" s="11" t="n">
        <v>2</v>
      </c>
      <c r="V110" s="11" t="n">
        <v>807.94</v>
      </c>
      <c r="W110" s="11" t="n">
        <v>-2.41</v>
      </c>
    </row>
    <row r="111" s="9" customFormat="true" ht="15.75" hidden="false" customHeight="false" outlineLevel="0" collapsed="false">
      <c r="B111" s="10"/>
      <c r="E111" s="11"/>
      <c r="F111" s="11"/>
      <c r="G111" s="11"/>
      <c r="H111" s="11"/>
      <c r="I111" s="11"/>
      <c r="J111" s="11" t="s">
        <v>165</v>
      </c>
      <c r="K111" s="11" t="n">
        <v>2</v>
      </c>
      <c r="L111" s="11" t="n">
        <v>2</v>
      </c>
      <c r="M111" s="11" t="n">
        <v>1</v>
      </c>
      <c r="N111" s="11" t="n">
        <v>115298678</v>
      </c>
      <c r="O111" s="11" t="s">
        <v>166</v>
      </c>
      <c r="P111" s="11" t="n">
        <v>2738.41</v>
      </c>
      <c r="Q111" s="11" t="n">
        <v>0.13</v>
      </c>
      <c r="R111" s="11"/>
      <c r="S111" s="11" t="n">
        <v>4.82</v>
      </c>
      <c r="T111" s="11" t="n">
        <v>96</v>
      </c>
      <c r="U111" s="11" t="n">
        <v>3</v>
      </c>
      <c r="V111" s="11" t="n">
        <v>913.47</v>
      </c>
      <c r="W111" s="11" t="n">
        <v>1.72</v>
      </c>
    </row>
    <row r="112" s="9" customFormat="true" ht="15.75" hidden="false" customHeight="false" outlineLevel="0" collapsed="false">
      <c r="B112" s="10"/>
      <c r="E112" s="11"/>
      <c r="F112" s="11"/>
      <c r="G112" s="11"/>
      <c r="H112" s="11"/>
      <c r="I112" s="11"/>
      <c r="J112" s="11" t="s">
        <v>147</v>
      </c>
      <c r="K112" s="11" t="n">
        <v>2</v>
      </c>
      <c r="L112" s="11" t="n">
        <v>2</v>
      </c>
      <c r="M112" s="11" t="n">
        <v>1</v>
      </c>
      <c r="N112" s="11" t="n">
        <v>115298678</v>
      </c>
      <c r="O112" s="11" t="s">
        <v>167</v>
      </c>
      <c r="P112" s="11" t="n">
        <v>3554.77</v>
      </c>
      <c r="Q112" s="11" t="n">
        <v>0.12</v>
      </c>
      <c r="R112" s="11"/>
      <c r="S112" s="11" t="n">
        <v>4.82</v>
      </c>
      <c r="T112" s="11" t="n">
        <v>52</v>
      </c>
      <c r="U112" s="11" t="n">
        <v>4</v>
      </c>
      <c r="V112" s="11" t="n">
        <v>889.45</v>
      </c>
      <c r="W112" s="11" t="n">
        <v>3.38</v>
      </c>
    </row>
    <row r="113" s="9" customFormat="true" ht="15.75" hidden="false" customHeight="false" outlineLevel="0" collapsed="false">
      <c r="B113" s="10"/>
      <c r="E113" s="11"/>
      <c r="F113" s="11"/>
      <c r="G113" s="11"/>
      <c r="H113" s="11"/>
      <c r="I113" s="11"/>
      <c r="J113" s="11" t="s">
        <v>168</v>
      </c>
      <c r="K113" s="11" t="n">
        <v>10</v>
      </c>
      <c r="L113" s="11" t="n">
        <v>2</v>
      </c>
      <c r="M113" s="11" t="n">
        <v>1</v>
      </c>
      <c r="N113" s="11" t="n">
        <v>115298678</v>
      </c>
      <c r="O113" s="11" t="s">
        <v>26</v>
      </c>
      <c r="P113" s="11" t="n">
        <v>1690.04</v>
      </c>
      <c r="Q113" s="11" t="n">
        <v>0.47</v>
      </c>
      <c r="R113" s="11"/>
      <c r="S113" s="11" t="n">
        <v>4.75</v>
      </c>
      <c r="T113" s="11" t="n">
        <v>69</v>
      </c>
      <c r="U113" s="11" t="n">
        <v>2</v>
      </c>
      <c r="V113" s="11" t="n">
        <v>845.53</v>
      </c>
      <c r="W113" s="11" t="n">
        <v>2.02</v>
      </c>
    </row>
    <row r="114" s="9" customFormat="true" ht="15.75" hidden="false" customHeight="false" outlineLevel="0" collapsed="false">
      <c r="B114" s="10"/>
      <c r="E114" s="11"/>
      <c r="F114" s="11"/>
      <c r="G114" s="11"/>
      <c r="H114" s="11"/>
      <c r="I114" s="11"/>
      <c r="J114" s="11" t="s">
        <v>169</v>
      </c>
      <c r="K114" s="11" t="n">
        <v>16</v>
      </c>
      <c r="L114" s="11" t="n">
        <v>2</v>
      </c>
      <c r="M114" s="11" t="n">
        <v>1</v>
      </c>
      <c r="N114" s="11" t="n">
        <v>115298678</v>
      </c>
      <c r="O114" s="11" t="s">
        <v>47</v>
      </c>
      <c r="P114" s="11" t="n">
        <v>1290.75</v>
      </c>
      <c r="Q114" s="11" t="n">
        <v>0.2</v>
      </c>
      <c r="R114" s="11"/>
      <c r="S114" s="11" t="n">
        <v>4.61</v>
      </c>
      <c r="T114" s="11" t="n">
        <v>53</v>
      </c>
      <c r="U114" s="11" t="n">
        <v>2</v>
      </c>
      <c r="V114" s="11" t="n">
        <v>645.88</v>
      </c>
      <c r="W114" s="11" t="n">
        <v>-1.32</v>
      </c>
    </row>
    <row r="115" s="9" customFormat="true" ht="15.75" hidden="false" customHeight="false" outlineLevel="0" collapsed="false">
      <c r="B115" s="10"/>
      <c r="E115" s="11"/>
      <c r="F115" s="11"/>
      <c r="G115" s="11"/>
      <c r="H115" s="11"/>
      <c r="I115" s="11"/>
      <c r="J115" s="11" t="s">
        <v>143</v>
      </c>
      <c r="K115" s="11" t="n">
        <v>7</v>
      </c>
      <c r="L115" s="11" t="n">
        <v>2</v>
      </c>
      <c r="M115" s="11" t="n">
        <v>1</v>
      </c>
      <c r="N115" s="11" t="n">
        <v>115298678</v>
      </c>
      <c r="O115" s="11" t="s">
        <v>170</v>
      </c>
      <c r="P115" s="11" t="n">
        <v>1801.86</v>
      </c>
      <c r="Q115" s="11" t="n">
        <v>0.73</v>
      </c>
      <c r="R115" s="11"/>
      <c r="S115" s="11" t="n">
        <v>4.53</v>
      </c>
      <c r="T115" s="11" t="n">
        <v>60</v>
      </c>
      <c r="U115" s="11" t="n">
        <v>2</v>
      </c>
      <c r="V115" s="11" t="n">
        <v>901.43</v>
      </c>
      <c r="W115" s="11" t="n">
        <v>-2.17</v>
      </c>
    </row>
    <row r="116" s="9" customFormat="true" ht="15.75" hidden="false" customHeight="false" outlineLevel="0" collapsed="false">
      <c r="B116" s="10"/>
      <c r="E116" s="11"/>
      <c r="F116" s="11"/>
      <c r="G116" s="11"/>
      <c r="H116" s="11"/>
      <c r="I116" s="11"/>
      <c r="J116" s="11" t="s">
        <v>171</v>
      </c>
      <c r="K116" s="11" t="n">
        <v>16</v>
      </c>
      <c r="L116" s="11" t="n">
        <v>1</v>
      </c>
      <c r="M116" s="11" t="n">
        <v>1</v>
      </c>
      <c r="N116" s="11" t="n">
        <v>115298678</v>
      </c>
      <c r="O116" s="11" t="s">
        <v>172</v>
      </c>
      <c r="P116" s="11" t="n">
        <v>1577.76</v>
      </c>
      <c r="Q116" s="11" t="n">
        <v>0.35</v>
      </c>
      <c r="R116" s="11"/>
      <c r="S116" s="11" t="n">
        <v>4.53</v>
      </c>
      <c r="T116" s="11" t="n">
        <v>77</v>
      </c>
      <c r="U116" s="11" t="n">
        <v>2</v>
      </c>
      <c r="V116" s="11" t="n">
        <v>789.38</v>
      </c>
      <c r="W116" s="11" t="n">
        <v>2.7</v>
      </c>
    </row>
    <row r="117" s="9" customFormat="true" ht="15.75" hidden="false" customHeight="false" outlineLevel="0" collapsed="false">
      <c r="B117" s="10"/>
      <c r="E117" s="11"/>
      <c r="F117" s="11"/>
      <c r="G117" s="11"/>
      <c r="H117" s="11"/>
      <c r="I117" s="11"/>
      <c r="J117" s="11" t="s">
        <v>173</v>
      </c>
      <c r="K117" s="11" t="n">
        <v>3</v>
      </c>
      <c r="L117" s="11" t="n">
        <v>2</v>
      </c>
      <c r="M117" s="11" t="n">
        <v>1</v>
      </c>
      <c r="N117" s="11" t="n">
        <v>115298678</v>
      </c>
      <c r="O117" s="11" t="s">
        <v>174</v>
      </c>
      <c r="P117" s="11" t="n">
        <v>1340.72</v>
      </c>
      <c r="Q117" s="11" t="n">
        <v>0.2</v>
      </c>
      <c r="R117" s="11"/>
      <c r="S117" s="11" t="n">
        <v>4.51</v>
      </c>
      <c r="T117" s="11" t="n">
        <v>59</v>
      </c>
      <c r="U117" s="11" t="n">
        <v>2</v>
      </c>
      <c r="V117" s="11" t="n">
        <v>670.86</v>
      </c>
      <c r="W117" s="11" t="n">
        <v>-0.3</v>
      </c>
    </row>
    <row r="118" s="9" customFormat="true" ht="15.75" hidden="false" customHeight="false" outlineLevel="0" collapsed="false">
      <c r="B118" s="10"/>
      <c r="E118" s="11"/>
      <c r="F118" s="11"/>
      <c r="G118" s="11"/>
      <c r="H118" s="11"/>
      <c r="I118" s="11"/>
      <c r="J118" s="11" t="s">
        <v>175</v>
      </c>
      <c r="K118" s="11" t="n">
        <v>5</v>
      </c>
      <c r="L118" s="11" t="n">
        <v>2</v>
      </c>
      <c r="M118" s="11" t="n">
        <v>1</v>
      </c>
      <c r="N118" s="11" t="n">
        <v>115298678</v>
      </c>
      <c r="O118" s="11" t="s">
        <v>176</v>
      </c>
      <c r="P118" s="11" t="n">
        <v>2423.24</v>
      </c>
      <c r="Q118" s="11" t="n">
        <v>0.29</v>
      </c>
      <c r="R118" s="11"/>
      <c r="S118" s="11" t="n">
        <v>4.41</v>
      </c>
      <c r="T118" s="11" t="n">
        <v>52</v>
      </c>
      <c r="U118" s="11" t="n">
        <v>3</v>
      </c>
      <c r="V118" s="11" t="n">
        <v>808.42</v>
      </c>
      <c r="W118" s="11" t="n">
        <v>0.87</v>
      </c>
    </row>
    <row r="119" s="9" customFormat="true" ht="15.75" hidden="false" customHeight="false" outlineLevel="0" collapsed="false">
      <c r="B119" s="10"/>
      <c r="E119" s="11"/>
      <c r="F119" s="11"/>
      <c r="G119" s="11"/>
      <c r="H119" s="11"/>
      <c r="I119" s="11"/>
      <c r="J119" s="11" t="s">
        <v>177</v>
      </c>
      <c r="K119" s="11" t="n">
        <v>5</v>
      </c>
      <c r="L119" s="11" t="n">
        <v>2</v>
      </c>
      <c r="M119" s="11" t="n">
        <v>1</v>
      </c>
      <c r="N119" s="11" t="n">
        <v>115298678</v>
      </c>
      <c r="O119" s="11" t="s">
        <v>29</v>
      </c>
      <c r="P119" s="11" t="n">
        <v>1928.07</v>
      </c>
      <c r="Q119" s="11" t="n">
        <v>0.42</v>
      </c>
      <c r="R119" s="11"/>
      <c r="S119" s="11" t="n">
        <v>4.39</v>
      </c>
      <c r="T119" s="11" t="n">
        <v>55</v>
      </c>
      <c r="U119" s="11" t="n">
        <v>3</v>
      </c>
      <c r="V119" s="11" t="n">
        <v>643.36</v>
      </c>
      <c r="W119" s="11" t="n">
        <v>-3.05</v>
      </c>
    </row>
    <row r="120" s="9" customFormat="true" ht="15.75" hidden="false" customHeight="false" outlineLevel="0" collapsed="false">
      <c r="B120" s="10"/>
      <c r="E120" s="11"/>
      <c r="F120" s="11"/>
      <c r="G120" s="11"/>
      <c r="H120" s="11"/>
      <c r="I120" s="11"/>
      <c r="J120" s="11" t="s">
        <v>178</v>
      </c>
      <c r="K120" s="11" t="n">
        <v>2</v>
      </c>
      <c r="L120" s="11" t="n">
        <v>2</v>
      </c>
      <c r="M120" s="11" t="n">
        <v>1</v>
      </c>
      <c r="N120" s="11" t="n">
        <v>115298678</v>
      </c>
      <c r="O120" s="11" t="s">
        <v>156</v>
      </c>
      <c r="P120" s="11" t="n">
        <v>1499.86</v>
      </c>
      <c r="Q120" s="11" t="n">
        <v>0.35</v>
      </c>
      <c r="R120" s="11"/>
      <c r="S120" s="11" t="n">
        <v>4.37</v>
      </c>
      <c r="T120" s="11" t="n">
        <v>64</v>
      </c>
      <c r="U120" s="11" t="n">
        <v>3</v>
      </c>
      <c r="V120" s="11" t="n">
        <v>500.63</v>
      </c>
      <c r="W120" s="11" t="n">
        <v>4.24</v>
      </c>
    </row>
    <row r="121" s="9" customFormat="true" ht="15.75" hidden="false" customHeight="false" outlineLevel="0" collapsed="false">
      <c r="B121" s="10"/>
      <c r="E121" s="11"/>
      <c r="F121" s="11"/>
      <c r="G121" s="11"/>
      <c r="H121" s="11"/>
      <c r="I121" s="11"/>
      <c r="J121" s="11" t="s">
        <v>179</v>
      </c>
      <c r="K121" s="11" t="n">
        <v>11</v>
      </c>
      <c r="L121" s="11" t="n">
        <v>1</v>
      </c>
      <c r="M121" s="11" t="n">
        <v>1</v>
      </c>
      <c r="N121" s="11" t="n">
        <v>115298678</v>
      </c>
      <c r="O121" s="11" t="s">
        <v>180</v>
      </c>
      <c r="P121" s="11" t="n">
        <v>1383.69</v>
      </c>
      <c r="Q121" s="11" t="n">
        <v>0.21</v>
      </c>
      <c r="R121" s="11"/>
      <c r="S121" s="11" t="n">
        <v>4.13</v>
      </c>
      <c r="T121" s="11" t="n">
        <v>51</v>
      </c>
      <c r="U121" s="11" t="n">
        <v>2</v>
      </c>
      <c r="V121" s="11" t="n">
        <v>692.35</v>
      </c>
      <c r="W121" s="11" t="n">
        <v>-1.56</v>
      </c>
    </row>
    <row r="122" s="9" customFormat="true" ht="15.75" hidden="false" customHeight="false" outlineLevel="0" collapsed="false">
      <c r="B122" s="10"/>
      <c r="E122" s="11"/>
      <c r="F122" s="11"/>
      <c r="G122" s="11"/>
      <c r="H122" s="11"/>
      <c r="I122" s="11"/>
      <c r="J122" s="11" t="s">
        <v>181</v>
      </c>
      <c r="K122" s="11" t="n">
        <v>12</v>
      </c>
      <c r="L122" s="11" t="n">
        <v>2</v>
      </c>
      <c r="M122" s="11" t="n">
        <v>1</v>
      </c>
      <c r="N122" s="11" t="n">
        <v>115298678</v>
      </c>
      <c r="O122" s="11" t="s">
        <v>35</v>
      </c>
      <c r="P122" s="11" t="n">
        <v>1514.83</v>
      </c>
      <c r="Q122" s="11" t="n">
        <v>0.18</v>
      </c>
      <c r="R122" s="11"/>
      <c r="S122" s="11" t="n">
        <v>4.06</v>
      </c>
      <c r="T122" s="11" t="n">
        <v>51</v>
      </c>
      <c r="U122" s="11" t="n">
        <v>2</v>
      </c>
      <c r="V122" s="11" t="n">
        <v>757.92</v>
      </c>
      <c r="W122" s="11" t="n">
        <v>0.57</v>
      </c>
    </row>
    <row r="123" s="9" customFormat="true" ht="15.75" hidden="false" customHeight="false" outlineLevel="0" collapsed="false">
      <c r="B123" s="10"/>
      <c r="E123" s="11"/>
      <c r="F123" s="11"/>
      <c r="G123" s="11"/>
      <c r="H123" s="11"/>
      <c r="I123" s="11"/>
      <c r="J123" s="11" t="s">
        <v>175</v>
      </c>
      <c r="K123" s="11" t="n">
        <v>8</v>
      </c>
      <c r="L123" s="11" t="n">
        <v>2</v>
      </c>
      <c r="M123" s="11" t="n">
        <v>1</v>
      </c>
      <c r="N123" s="11" t="n">
        <v>115298678</v>
      </c>
      <c r="O123" s="11" t="s">
        <v>35</v>
      </c>
      <c r="P123" s="11" t="n">
        <v>2407.25</v>
      </c>
      <c r="Q123" s="11" t="n">
        <v>0.19</v>
      </c>
      <c r="R123" s="11"/>
      <c r="S123" s="11" t="n">
        <v>4.03</v>
      </c>
      <c r="T123" s="11" t="n">
        <v>66</v>
      </c>
      <c r="U123" s="11" t="n">
        <v>3</v>
      </c>
      <c r="V123" s="11" t="n">
        <v>803.09</v>
      </c>
      <c r="W123" s="11" t="n">
        <v>3.05</v>
      </c>
    </row>
    <row r="124" s="9" customFormat="true" ht="15.75" hidden="false" customHeight="false" outlineLevel="0" collapsed="false">
      <c r="B124" s="10"/>
      <c r="E124" s="11"/>
      <c r="F124" s="11"/>
      <c r="G124" s="11"/>
      <c r="H124" s="11"/>
      <c r="I124" s="11"/>
      <c r="J124" s="11" t="s">
        <v>182</v>
      </c>
      <c r="K124" s="11" t="n">
        <v>6</v>
      </c>
      <c r="L124" s="11" t="n">
        <v>2</v>
      </c>
      <c r="M124" s="11" t="n">
        <v>1</v>
      </c>
      <c r="N124" s="11" t="n">
        <v>115298678</v>
      </c>
      <c r="O124" s="11" t="s">
        <v>35</v>
      </c>
      <c r="P124" s="11" t="n">
        <v>1334.73</v>
      </c>
      <c r="Q124" s="11" t="n">
        <v>0.24</v>
      </c>
      <c r="R124" s="11"/>
      <c r="S124" s="11" t="n">
        <v>3.97</v>
      </c>
      <c r="T124" s="11" t="n">
        <v>37</v>
      </c>
      <c r="U124" s="11" t="n">
        <v>2</v>
      </c>
      <c r="V124" s="11" t="n">
        <v>667.87</v>
      </c>
      <c r="W124" s="11" t="n">
        <v>2.67</v>
      </c>
    </row>
    <row r="125" s="9" customFormat="true" ht="15.75" hidden="false" customHeight="false" outlineLevel="0" collapsed="false">
      <c r="B125" s="10"/>
      <c r="E125" s="11"/>
      <c r="F125" s="11"/>
      <c r="G125" s="11"/>
      <c r="H125" s="11"/>
      <c r="I125" s="11"/>
      <c r="J125" s="11" t="s">
        <v>183</v>
      </c>
      <c r="K125" s="11" t="n">
        <v>12</v>
      </c>
      <c r="L125" s="11" t="n">
        <v>1</v>
      </c>
      <c r="M125" s="11" t="n">
        <v>1</v>
      </c>
      <c r="N125" s="11" t="n">
        <v>115298678</v>
      </c>
      <c r="O125" s="11" t="s">
        <v>47</v>
      </c>
      <c r="P125" s="11" t="n">
        <v>1380.84</v>
      </c>
      <c r="Q125" s="11" t="n">
        <v>0.24</v>
      </c>
      <c r="R125" s="11"/>
      <c r="S125" s="11" t="n">
        <v>3.89</v>
      </c>
      <c r="T125" s="11" t="n">
        <v>60</v>
      </c>
      <c r="U125" s="11" t="n">
        <v>2</v>
      </c>
      <c r="V125" s="11" t="n">
        <v>690.92</v>
      </c>
      <c r="W125" s="11" t="n">
        <v>2.34</v>
      </c>
    </row>
    <row r="126" s="9" customFormat="true" ht="15.75" hidden="false" customHeight="false" outlineLevel="0" collapsed="false">
      <c r="B126" s="10"/>
      <c r="E126" s="11"/>
      <c r="F126" s="11"/>
      <c r="G126" s="11"/>
      <c r="H126" s="11"/>
      <c r="I126" s="11"/>
      <c r="J126" s="11" t="s">
        <v>184</v>
      </c>
      <c r="K126" s="11" t="n">
        <v>11</v>
      </c>
      <c r="L126" s="11" t="n">
        <v>2</v>
      </c>
      <c r="M126" s="11" t="n">
        <v>1</v>
      </c>
      <c r="N126" s="11" t="n">
        <v>115298678</v>
      </c>
      <c r="O126" s="11" t="s">
        <v>35</v>
      </c>
      <c r="P126" s="11" t="n">
        <v>1815.96</v>
      </c>
      <c r="Q126" s="11" t="n">
        <v>0.53</v>
      </c>
      <c r="R126" s="11"/>
      <c r="S126" s="11" t="n">
        <v>3.79</v>
      </c>
      <c r="T126" s="11" t="n">
        <v>57</v>
      </c>
      <c r="U126" s="11" t="n">
        <v>2</v>
      </c>
      <c r="V126" s="11" t="n">
        <v>908.48</v>
      </c>
      <c r="W126" s="11" t="n">
        <v>2.53</v>
      </c>
    </row>
    <row r="127" s="9" customFormat="true" ht="15.75" hidden="false" customHeight="false" outlineLevel="0" collapsed="false">
      <c r="B127" s="10"/>
      <c r="E127" s="11"/>
      <c r="F127" s="11"/>
      <c r="G127" s="11"/>
      <c r="H127" s="11"/>
      <c r="I127" s="11"/>
      <c r="J127" s="11" t="s">
        <v>185</v>
      </c>
      <c r="K127" s="11" t="n">
        <v>9</v>
      </c>
      <c r="L127" s="11" t="n">
        <v>2</v>
      </c>
      <c r="M127" s="11" t="n">
        <v>1</v>
      </c>
      <c r="N127" s="11" t="n">
        <v>115298678</v>
      </c>
      <c r="O127" s="11" t="s">
        <v>186</v>
      </c>
      <c r="P127" s="11" t="n">
        <v>1301.69</v>
      </c>
      <c r="Q127" s="11" t="n">
        <v>0.25</v>
      </c>
      <c r="R127" s="11"/>
      <c r="S127" s="11" t="n">
        <v>3.76</v>
      </c>
      <c r="T127" s="11" t="n">
        <v>56</v>
      </c>
      <c r="U127" s="11" t="n">
        <v>2</v>
      </c>
      <c r="V127" s="11" t="n">
        <v>651.35</v>
      </c>
      <c r="W127" s="11" t="n">
        <v>3.01</v>
      </c>
    </row>
    <row r="128" s="9" customFormat="true" ht="15.75" hidden="false" customHeight="false" outlineLevel="0" collapsed="false">
      <c r="B128" s="10"/>
      <c r="E128" s="11"/>
      <c r="F128" s="11"/>
      <c r="G128" s="11"/>
      <c r="H128" s="11"/>
      <c r="I128" s="11"/>
      <c r="J128" s="11" t="s">
        <v>187</v>
      </c>
      <c r="K128" s="11" t="n">
        <v>7</v>
      </c>
      <c r="L128" s="11" t="n">
        <v>2</v>
      </c>
      <c r="M128" s="11" t="n">
        <v>1</v>
      </c>
      <c r="N128" s="11" t="n">
        <v>115298678</v>
      </c>
      <c r="O128" s="11" t="s">
        <v>188</v>
      </c>
      <c r="P128" s="11" t="n">
        <v>2078.11</v>
      </c>
      <c r="Q128" s="11" t="n">
        <v>0.18</v>
      </c>
      <c r="R128" s="11"/>
      <c r="S128" s="11" t="n">
        <v>3.65</v>
      </c>
      <c r="T128" s="11" t="n">
        <v>79</v>
      </c>
      <c r="U128" s="11" t="n">
        <v>3</v>
      </c>
      <c r="V128" s="11" t="n">
        <v>693.37</v>
      </c>
      <c r="W128" s="11" t="n">
        <v>1.72</v>
      </c>
    </row>
    <row r="129" s="9" customFormat="true" ht="15.75" hidden="false" customHeight="false" outlineLevel="0" collapsed="false">
      <c r="B129" s="10"/>
      <c r="E129" s="11"/>
      <c r="F129" s="11"/>
      <c r="G129" s="11"/>
      <c r="H129" s="11"/>
      <c r="I129" s="11"/>
      <c r="J129" s="11" t="s">
        <v>189</v>
      </c>
      <c r="K129" s="11" t="n">
        <v>9</v>
      </c>
      <c r="L129" s="11" t="n">
        <v>2</v>
      </c>
      <c r="M129" s="11" t="n">
        <v>1</v>
      </c>
      <c r="N129" s="11" t="n">
        <v>115298678</v>
      </c>
      <c r="O129" s="11" t="s">
        <v>47</v>
      </c>
      <c r="P129" s="11" t="n">
        <v>1496.81</v>
      </c>
      <c r="Q129" s="11" t="n">
        <v>0.34</v>
      </c>
      <c r="R129" s="11"/>
      <c r="S129" s="11" t="n">
        <v>3.6</v>
      </c>
      <c r="T129" s="11" t="n">
        <v>74</v>
      </c>
      <c r="U129" s="11" t="n">
        <v>2</v>
      </c>
      <c r="V129" s="11" t="n">
        <v>748.91</v>
      </c>
      <c r="W129" s="11" t="n">
        <v>2.89</v>
      </c>
    </row>
    <row r="130" s="9" customFormat="true" ht="15.75" hidden="false" customHeight="false" outlineLevel="0" collapsed="false">
      <c r="B130" s="10"/>
      <c r="E130" s="11"/>
      <c r="F130" s="11"/>
      <c r="G130" s="11"/>
      <c r="H130" s="11"/>
      <c r="I130" s="11"/>
      <c r="J130" s="11" t="s">
        <v>190</v>
      </c>
      <c r="K130" s="11" t="n">
        <v>9</v>
      </c>
      <c r="L130" s="11" t="n">
        <v>2</v>
      </c>
      <c r="M130" s="11" t="n">
        <v>1</v>
      </c>
      <c r="N130" s="11" t="n">
        <v>115298678</v>
      </c>
      <c r="O130" s="11" t="s">
        <v>49</v>
      </c>
      <c r="P130" s="11" t="n">
        <v>1427.74</v>
      </c>
      <c r="Q130" s="11" t="n">
        <v>0.3</v>
      </c>
      <c r="R130" s="11"/>
      <c r="S130" s="11" t="n">
        <v>3.58</v>
      </c>
      <c r="T130" s="11" t="n">
        <v>56</v>
      </c>
      <c r="U130" s="11" t="n">
        <v>2</v>
      </c>
      <c r="V130" s="11" t="n">
        <v>714.38</v>
      </c>
      <c r="W130" s="11" t="n">
        <v>-1.11</v>
      </c>
    </row>
    <row r="131" s="9" customFormat="true" ht="15.75" hidden="false" customHeight="false" outlineLevel="0" collapsed="false">
      <c r="B131" s="10"/>
      <c r="E131" s="11"/>
      <c r="F131" s="11"/>
      <c r="G131" s="11"/>
      <c r="H131" s="11"/>
      <c r="I131" s="11"/>
      <c r="J131" s="11" t="s">
        <v>191</v>
      </c>
      <c r="K131" s="11" t="n">
        <v>2</v>
      </c>
      <c r="L131" s="11" t="n">
        <v>2</v>
      </c>
      <c r="M131" s="11" t="n">
        <v>1</v>
      </c>
      <c r="N131" s="11" t="n">
        <v>115298678</v>
      </c>
      <c r="O131" s="11" t="s">
        <v>156</v>
      </c>
      <c r="P131" s="11" t="n">
        <v>2282.24</v>
      </c>
      <c r="Q131" s="11" t="n">
        <v>1.87</v>
      </c>
      <c r="R131" s="11"/>
      <c r="S131" s="11" t="n">
        <v>3.57</v>
      </c>
      <c r="T131" s="11" t="n">
        <v>42</v>
      </c>
      <c r="U131" s="11" t="n">
        <v>3</v>
      </c>
      <c r="V131" s="11" t="n">
        <v>761.42</v>
      </c>
      <c r="W131" s="11" t="n">
        <v>-0.46</v>
      </c>
    </row>
    <row r="132" s="9" customFormat="true" ht="15.75" hidden="false" customHeight="false" outlineLevel="0" collapsed="false">
      <c r="B132" s="10"/>
      <c r="E132" s="11"/>
      <c r="F132" s="11"/>
      <c r="G132" s="11"/>
      <c r="H132" s="11"/>
      <c r="I132" s="11"/>
      <c r="J132" s="11" t="s">
        <v>192</v>
      </c>
      <c r="K132" s="11" t="n">
        <v>7</v>
      </c>
      <c r="L132" s="11" t="n">
        <v>1</v>
      </c>
      <c r="M132" s="11" t="n">
        <v>1</v>
      </c>
      <c r="N132" s="11" t="n">
        <v>115298678</v>
      </c>
      <c r="O132" s="11" t="s">
        <v>35</v>
      </c>
      <c r="P132" s="11" t="n">
        <v>1355.76</v>
      </c>
      <c r="Q132" s="11" t="n">
        <v>0.06</v>
      </c>
      <c r="R132" s="11"/>
      <c r="S132" s="11" t="n">
        <v>3.51</v>
      </c>
      <c r="T132" s="11" t="n">
        <v>48</v>
      </c>
      <c r="U132" s="11" t="n">
        <v>3</v>
      </c>
      <c r="V132" s="11" t="n">
        <v>452.59</v>
      </c>
      <c r="W132" s="11" t="n">
        <v>1.49</v>
      </c>
    </row>
    <row r="133" s="9" customFormat="true" ht="15.75" hidden="false" customHeight="false" outlineLevel="0" collapsed="false">
      <c r="B133" s="10"/>
      <c r="E133" s="11"/>
      <c r="F133" s="11"/>
      <c r="G133" s="11"/>
      <c r="H133" s="11"/>
      <c r="I133" s="11"/>
      <c r="J133" s="11" t="s">
        <v>193</v>
      </c>
      <c r="K133" s="11" t="n">
        <v>25</v>
      </c>
      <c r="L133" s="11" t="n">
        <v>2</v>
      </c>
      <c r="M133" s="11" t="n">
        <v>1</v>
      </c>
      <c r="N133" s="11" t="n">
        <v>115298678</v>
      </c>
      <c r="O133" s="11" t="s">
        <v>49</v>
      </c>
      <c r="P133" s="11" t="n">
        <v>1159.73</v>
      </c>
      <c r="Q133" s="11" t="n">
        <v>0.27</v>
      </c>
      <c r="R133" s="11"/>
      <c r="S133" s="11" t="n">
        <v>3.5</v>
      </c>
      <c r="T133" s="11" t="n">
        <v>44</v>
      </c>
      <c r="U133" s="11" t="n">
        <v>2</v>
      </c>
      <c r="V133" s="11" t="n">
        <v>580.37</v>
      </c>
      <c r="W133" s="11" t="n">
        <v>1.17</v>
      </c>
    </row>
    <row r="134" s="9" customFormat="true" ht="15.75" hidden="false" customHeight="false" outlineLevel="0" collapsed="false">
      <c r="B134" s="10"/>
      <c r="E134" s="11"/>
      <c r="F134" s="11"/>
      <c r="G134" s="11"/>
      <c r="H134" s="11"/>
      <c r="I134" s="11"/>
      <c r="J134" s="11" t="s">
        <v>129</v>
      </c>
      <c r="K134" s="11" t="n">
        <v>2</v>
      </c>
      <c r="L134" s="11" t="n">
        <v>2</v>
      </c>
      <c r="M134" s="11" t="n">
        <v>1</v>
      </c>
      <c r="N134" s="11" t="n">
        <v>115298678</v>
      </c>
      <c r="O134" s="11" t="s">
        <v>194</v>
      </c>
      <c r="P134" s="11" t="n">
        <v>2868.5</v>
      </c>
      <c r="Q134" s="11" t="n">
        <v>0.18</v>
      </c>
      <c r="R134" s="11"/>
      <c r="S134" s="11" t="n">
        <v>3.42</v>
      </c>
      <c r="T134" s="11" t="n">
        <v>40</v>
      </c>
      <c r="U134" s="11" t="n">
        <v>3</v>
      </c>
      <c r="V134" s="11" t="n">
        <v>956.84</v>
      </c>
      <c r="W134" s="11" t="n">
        <v>1.22</v>
      </c>
    </row>
    <row r="135" s="9" customFormat="true" ht="15.75" hidden="false" customHeight="false" outlineLevel="0" collapsed="false">
      <c r="B135" s="10"/>
      <c r="E135" s="11"/>
      <c r="F135" s="11"/>
      <c r="G135" s="11"/>
      <c r="H135" s="11"/>
      <c r="I135" s="11"/>
      <c r="J135" s="11" t="s">
        <v>195</v>
      </c>
      <c r="K135" s="11" t="n">
        <v>7</v>
      </c>
      <c r="L135" s="11" t="n">
        <v>2</v>
      </c>
      <c r="M135" s="11" t="n">
        <v>1</v>
      </c>
      <c r="N135" s="11" t="n">
        <v>115298678</v>
      </c>
      <c r="O135" s="11" t="s">
        <v>35</v>
      </c>
      <c r="P135" s="11" t="n">
        <v>1103.65</v>
      </c>
      <c r="Q135" s="11" t="n">
        <v>0.19</v>
      </c>
      <c r="R135" s="11"/>
      <c r="S135" s="11" t="n">
        <v>3.33</v>
      </c>
      <c r="T135" s="11" t="n">
        <v>69</v>
      </c>
      <c r="U135" s="11" t="n">
        <v>2</v>
      </c>
      <c r="V135" s="11" t="n">
        <v>552.33</v>
      </c>
      <c r="W135" s="11" t="n">
        <v>0.41</v>
      </c>
    </row>
    <row r="136" s="9" customFormat="true" ht="15.75" hidden="false" customHeight="false" outlineLevel="0" collapsed="false">
      <c r="B136" s="10"/>
      <c r="E136" s="11"/>
      <c r="F136" s="11"/>
      <c r="G136" s="11"/>
      <c r="H136" s="11"/>
      <c r="I136" s="11"/>
      <c r="J136" s="11" t="s">
        <v>196</v>
      </c>
      <c r="K136" s="11" t="n">
        <v>12</v>
      </c>
      <c r="L136" s="11" t="n">
        <v>2</v>
      </c>
      <c r="M136" s="11" t="n">
        <v>1</v>
      </c>
      <c r="N136" s="11" t="n">
        <v>115298678</v>
      </c>
      <c r="O136" s="11" t="s">
        <v>71</v>
      </c>
      <c r="P136" s="11" t="n">
        <v>1064.67</v>
      </c>
      <c r="Q136" s="11" t="n">
        <v>0.28</v>
      </c>
      <c r="R136" s="11"/>
      <c r="S136" s="11" t="n">
        <v>3.27</v>
      </c>
      <c r="T136" s="11" t="n">
        <v>46</v>
      </c>
      <c r="U136" s="11" t="n">
        <v>2</v>
      </c>
      <c r="V136" s="11" t="n">
        <v>532.84</v>
      </c>
      <c r="W136" s="11" t="n">
        <v>2.21</v>
      </c>
    </row>
    <row r="137" s="9" customFormat="true" ht="15.75" hidden="false" customHeight="false" outlineLevel="0" collapsed="false">
      <c r="B137" s="10"/>
      <c r="E137" s="11"/>
      <c r="F137" s="11"/>
      <c r="G137" s="11"/>
      <c r="H137" s="11"/>
      <c r="I137" s="11"/>
      <c r="J137" s="11" t="s">
        <v>197</v>
      </c>
      <c r="K137" s="11" t="n">
        <v>2</v>
      </c>
      <c r="L137" s="11" t="n">
        <v>2</v>
      </c>
      <c r="M137" s="11" t="n">
        <v>1</v>
      </c>
      <c r="N137" s="11" t="n">
        <v>115298678</v>
      </c>
      <c r="O137" s="11" t="s">
        <v>198</v>
      </c>
      <c r="P137" s="11" t="n">
        <v>1339.66</v>
      </c>
      <c r="Q137" s="11" t="n">
        <v>0.17</v>
      </c>
      <c r="R137" s="11"/>
      <c r="S137" s="11" t="n">
        <v>3.27</v>
      </c>
      <c r="T137" s="11" t="n">
        <v>80</v>
      </c>
      <c r="U137" s="11" t="n">
        <v>2</v>
      </c>
      <c r="V137" s="11" t="n">
        <v>670.33</v>
      </c>
      <c r="W137" s="11" t="n">
        <v>0.26</v>
      </c>
    </row>
    <row r="138" s="9" customFormat="true" ht="15.75" hidden="false" customHeight="false" outlineLevel="0" collapsed="false">
      <c r="B138" s="10"/>
      <c r="E138" s="11"/>
      <c r="F138" s="11"/>
      <c r="G138" s="11"/>
      <c r="H138" s="11"/>
      <c r="I138" s="11"/>
      <c r="J138" s="11" t="s">
        <v>199</v>
      </c>
      <c r="K138" s="11" t="n">
        <v>14</v>
      </c>
      <c r="L138" s="11" t="n">
        <v>2</v>
      </c>
      <c r="M138" s="11" t="n">
        <v>1</v>
      </c>
      <c r="N138" s="11" t="n">
        <v>115298678</v>
      </c>
      <c r="O138" s="11" t="s">
        <v>49</v>
      </c>
      <c r="P138" s="11" t="n">
        <v>1174.73</v>
      </c>
      <c r="Q138" s="11" t="n">
        <v>0.14</v>
      </c>
      <c r="R138" s="11"/>
      <c r="S138" s="11" t="n">
        <v>3.2</v>
      </c>
      <c r="T138" s="11" t="n">
        <v>47</v>
      </c>
      <c r="U138" s="11" t="n">
        <v>2</v>
      </c>
      <c r="V138" s="11" t="n">
        <v>587.87</v>
      </c>
      <c r="W138" s="11" t="n">
        <v>1.34</v>
      </c>
    </row>
    <row r="139" s="9" customFormat="true" ht="15.75" hidden="false" customHeight="false" outlineLevel="0" collapsed="false">
      <c r="B139" s="10"/>
      <c r="E139" s="11"/>
      <c r="F139" s="11"/>
      <c r="G139" s="11"/>
      <c r="H139" s="11"/>
      <c r="I139" s="11"/>
      <c r="J139" s="11" t="s">
        <v>179</v>
      </c>
      <c r="K139" s="11" t="n">
        <v>2</v>
      </c>
      <c r="L139" s="11" t="n">
        <v>1</v>
      </c>
      <c r="M139" s="11" t="n">
        <v>1</v>
      </c>
      <c r="N139" s="11" t="n">
        <v>115298678</v>
      </c>
      <c r="O139" s="11" t="s">
        <v>200</v>
      </c>
      <c r="P139" s="11" t="n">
        <v>1399.68</v>
      </c>
      <c r="Q139" s="11" t="n">
        <v>0.45</v>
      </c>
      <c r="R139" s="11"/>
      <c r="S139" s="11" t="n">
        <v>3.17</v>
      </c>
      <c r="T139" s="11" t="n">
        <v>32</v>
      </c>
      <c r="U139" s="11" t="n">
        <v>2</v>
      </c>
      <c r="V139" s="11" t="n">
        <v>700.34</v>
      </c>
      <c r="W139" s="11" t="n">
        <v>-3.49</v>
      </c>
    </row>
    <row r="140" s="9" customFormat="true" ht="15.75" hidden="false" customHeight="false" outlineLevel="0" collapsed="false">
      <c r="B140" s="10"/>
      <c r="E140" s="11"/>
      <c r="F140" s="11"/>
      <c r="G140" s="11"/>
      <c r="H140" s="11"/>
      <c r="I140" s="11"/>
      <c r="J140" s="11" t="s">
        <v>201</v>
      </c>
      <c r="K140" s="11" t="n">
        <v>3</v>
      </c>
      <c r="L140" s="11" t="n">
        <v>2</v>
      </c>
      <c r="M140" s="11" t="n">
        <v>1</v>
      </c>
      <c r="N140" s="11" t="n">
        <v>115298678</v>
      </c>
      <c r="O140" s="11" t="s">
        <v>49</v>
      </c>
      <c r="P140" s="11" t="n">
        <v>1130.74</v>
      </c>
      <c r="Q140" s="11" t="n">
        <v>0.1</v>
      </c>
      <c r="R140" s="11"/>
      <c r="S140" s="11"/>
      <c r="T140" s="11" t="n">
        <v>61</v>
      </c>
      <c r="U140" s="11" t="n">
        <v>2</v>
      </c>
      <c r="V140" s="11" t="n">
        <v>565.87</v>
      </c>
      <c r="W140" s="11" t="n">
        <v>0.27</v>
      </c>
    </row>
    <row r="141" s="9" customFormat="true" ht="15.75" hidden="false" customHeight="false" outlineLevel="0" collapsed="false">
      <c r="B141" s="10"/>
      <c r="E141" s="11"/>
      <c r="F141" s="11"/>
      <c r="G141" s="11"/>
      <c r="H141" s="11"/>
      <c r="I141" s="11"/>
      <c r="J141" s="11" t="s">
        <v>202</v>
      </c>
      <c r="K141" s="11" t="n">
        <v>16</v>
      </c>
      <c r="L141" s="11" t="n">
        <v>2</v>
      </c>
      <c r="M141" s="11" t="n">
        <v>1</v>
      </c>
      <c r="N141" s="11" t="n">
        <v>115298678</v>
      </c>
      <c r="O141" s="11" t="s">
        <v>29</v>
      </c>
      <c r="P141" s="11" t="n">
        <v>1942.09</v>
      </c>
      <c r="Q141" s="11" t="n">
        <v>0.47</v>
      </c>
      <c r="R141" s="11"/>
      <c r="S141" s="11"/>
      <c r="T141" s="11" t="n">
        <v>59</v>
      </c>
      <c r="U141" s="11" t="n">
        <v>2</v>
      </c>
      <c r="V141" s="11" t="n">
        <v>971.55</v>
      </c>
      <c r="W141" s="11" t="n">
        <v>-0.72</v>
      </c>
    </row>
    <row r="142" s="9" customFormat="true" ht="15.75" hidden="false" customHeight="false" outlineLevel="0" collapsed="false">
      <c r="B142" s="10"/>
      <c r="E142" s="11"/>
      <c r="F142" s="11"/>
      <c r="G142" s="11"/>
      <c r="H142" s="11"/>
      <c r="I142" s="11"/>
      <c r="J142" s="11" t="s">
        <v>203</v>
      </c>
      <c r="K142" s="11" t="n">
        <v>2</v>
      </c>
      <c r="L142" s="11" t="n">
        <v>1</v>
      </c>
      <c r="M142" s="11" t="n">
        <v>1</v>
      </c>
      <c r="N142" s="11" t="n">
        <v>115298678</v>
      </c>
      <c r="O142" s="11" t="s">
        <v>204</v>
      </c>
      <c r="P142" s="11" t="n">
        <v>1684.8</v>
      </c>
      <c r="Q142" s="11" t="n">
        <v>0.18</v>
      </c>
      <c r="R142" s="11"/>
      <c r="S142" s="11"/>
      <c r="T142" s="11" t="n">
        <v>52</v>
      </c>
      <c r="U142" s="11" t="n">
        <v>2</v>
      </c>
      <c r="V142" s="11" t="n">
        <v>842.9</v>
      </c>
      <c r="W142" s="11" t="n">
        <v>2.22</v>
      </c>
    </row>
    <row r="143" s="9" customFormat="true" ht="15.75" hidden="false" customHeight="false" outlineLevel="0" collapsed="false">
      <c r="B143" s="10"/>
      <c r="E143" s="11"/>
      <c r="F143" s="11"/>
      <c r="G143" s="11"/>
      <c r="H143" s="11"/>
      <c r="I143" s="11"/>
      <c r="J143" s="11" t="s">
        <v>165</v>
      </c>
      <c r="K143" s="11" t="n">
        <v>1</v>
      </c>
      <c r="L143" s="11" t="n">
        <v>2</v>
      </c>
      <c r="M143" s="11" t="n">
        <v>1</v>
      </c>
      <c r="N143" s="11" t="n">
        <v>115298678</v>
      </c>
      <c r="O143" s="11" t="s">
        <v>35</v>
      </c>
      <c r="P143" s="11" t="n">
        <v>2722.42</v>
      </c>
      <c r="Q143" s="11" t="n">
        <v>0.33</v>
      </c>
      <c r="R143" s="11"/>
      <c r="S143" s="11"/>
      <c r="T143" s="11" t="n">
        <v>45</v>
      </c>
      <c r="U143" s="11" t="n">
        <v>3</v>
      </c>
      <c r="V143" s="11" t="n">
        <v>908.14</v>
      </c>
      <c r="W143" s="11" t="n">
        <v>2.58</v>
      </c>
    </row>
    <row r="144" s="9" customFormat="true" ht="15.75" hidden="false" customHeight="false" outlineLevel="0" collapsed="false">
      <c r="B144" s="10"/>
      <c r="E144" s="11"/>
      <c r="F144" s="11"/>
      <c r="G144" s="11"/>
      <c r="H144" s="11"/>
      <c r="I144" s="11"/>
      <c r="J144" s="11" t="s">
        <v>205</v>
      </c>
      <c r="K144" s="11" t="n">
        <v>8</v>
      </c>
      <c r="L144" s="11" t="n">
        <v>2</v>
      </c>
      <c r="M144" s="11" t="n">
        <v>1</v>
      </c>
      <c r="N144" s="11" t="n">
        <v>115298678</v>
      </c>
      <c r="O144" s="11" t="s">
        <v>71</v>
      </c>
      <c r="P144" s="11" t="n">
        <v>1166.72</v>
      </c>
      <c r="Q144" s="11" t="n">
        <v>0.12</v>
      </c>
      <c r="R144" s="11"/>
      <c r="S144" s="11"/>
      <c r="T144" s="11" t="n">
        <v>43</v>
      </c>
      <c r="U144" s="11" t="n">
        <v>2</v>
      </c>
      <c r="V144" s="11" t="n">
        <v>583.87</v>
      </c>
      <c r="W144" s="11" t="n">
        <v>2.09</v>
      </c>
    </row>
    <row r="145" s="9" customFormat="true" ht="15.75" hidden="false" customHeight="false" outlineLevel="0" collapsed="false">
      <c r="B145" s="10"/>
      <c r="E145" s="11"/>
      <c r="F145" s="11"/>
      <c r="G145" s="11"/>
      <c r="H145" s="11"/>
      <c r="I145" s="11"/>
      <c r="J145" s="11" t="s">
        <v>206</v>
      </c>
      <c r="K145" s="11" t="n">
        <v>2</v>
      </c>
      <c r="L145" s="11" t="n">
        <v>2</v>
      </c>
      <c r="M145" s="11" t="n">
        <v>1</v>
      </c>
      <c r="N145" s="11" t="n">
        <v>115298678</v>
      </c>
      <c r="O145" s="11" t="s">
        <v>33</v>
      </c>
      <c r="P145" s="11" t="n">
        <v>1514.87</v>
      </c>
      <c r="Q145" s="11" t="n">
        <v>0.15</v>
      </c>
      <c r="R145" s="11"/>
      <c r="S145" s="11"/>
      <c r="T145" s="11" t="n">
        <v>43</v>
      </c>
      <c r="U145" s="11" t="n">
        <v>2</v>
      </c>
      <c r="V145" s="11" t="n">
        <v>757.94</v>
      </c>
      <c r="W145" s="11" t="n">
        <v>3.25</v>
      </c>
    </row>
    <row r="146" s="9" customFormat="true" ht="15.75" hidden="false" customHeight="false" outlineLevel="0" collapsed="false">
      <c r="B146" s="10"/>
      <c r="E146" s="11"/>
      <c r="F146" s="11"/>
      <c r="G146" s="11"/>
      <c r="H146" s="11"/>
      <c r="I146" s="11"/>
      <c r="J146" s="11" t="s">
        <v>207</v>
      </c>
      <c r="K146" s="11" t="n">
        <v>4</v>
      </c>
      <c r="L146" s="11" t="n">
        <v>2</v>
      </c>
      <c r="M146" s="11" t="n">
        <v>1</v>
      </c>
      <c r="N146" s="11" t="n">
        <v>115298678</v>
      </c>
      <c r="O146" s="11" t="s">
        <v>126</v>
      </c>
      <c r="P146" s="11" t="n">
        <v>968.6</v>
      </c>
      <c r="Q146" s="11" t="n">
        <v>0.25</v>
      </c>
      <c r="R146" s="11"/>
      <c r="S146" s="11"/>
      <c r="T146" s="11" t="n">
        <v>43</v>
      </c>
      <c r="U146" s="11" t="n">
        <v>2</v>
      </c>
      <c r="V146" s="11" t="n">
        <v>484.8</v>
      </c>
      <c r="W146" s="11" t="n">
        <v>-2.45</v>
      </c>
    </row>
    <row r="147" s="9" customFormat="true" ht="15.75" hidden="false" customHeight="false" outlineLevel="0" collapsed="false">
      <c r="B147" s="10"/>
      <c r="E147" s="11"/>
      <c r="F147" s="11"/>
      <c r="G147" s="11"/>
      <c r="H147" s="11"/>
      <c r="I147" s="11"/>
      <c r="J147" s="11" t="s">
        <v>208</v>
      </c>
      <c r="K147" s="11" t="n">
        <v>5</v>
      </c>
      <c r="L147" s="11" t="n">
        <v>1</v>
      </c>
      <c r="M147" s="11" t="n">
        <v>1</v>
      </c>
      <c r="N147" s="11" t="n">
        <v>115298678</v>
      </c>
      <c r="O147" s="11" t="s">
        <v>71</v>
      </c>
      <c r="P147" s="11" t="n">
        <v>1093.68</v>
      </c>
      <c r="Q147" s="11" t="n">
        <v>0.19</v>
      </c>
      <c r="R147" s="11"/>
      <c r="S147" s="11"/>
      <c r="T147" s="11" t="n">
        <v>42</v>
      </c>
      <c r="U147" s="11" t="n">
        <v>2</v>
      </c>
      <c r="V147" s="11" t="n">
        <v>547.35</v>
      </c>
      <c r="W147" s="11" t="n">
        <v>-1.02</v>
      </c>
    </row>
    <row r="148" s="9" customFormat="true" ht="15.75" hidden="false" customHeight="false" outlineLevel="0" collapsed="false">
      <c r="B148" s="10"/>
      <c r="E148" s="11"/>
      <c r="F148" s="11"/>
      <c r="G148" s="11"/>
      <c r="H148" s="11"/>
      <c r="I148" s="11"/>
      <c r="J148" s="11" t="s">
        <v>209</v>
      </c>
      <c r="K148" s="11" t="n">
        <v>4</v>
      </c>
      <c r="L148" s="11" t="n">
        <v>1</v>
      </c>
      <c r="M148" s="11" t="n">
        <v>1</v>
      </c>
      <c r="N148" s="11" t="n">
        <v>115298678</v>
      </c>
      <c r="O148" s="11" t="s">
        <v>210</v>
      </c>
      <c r="P148" s="11" t="n">
        <v>1644.99</v>
      </c>
      <c r="Q148" s="11" t="n">
        <v>0.36</v>
      </c>
      <c r="R148" s="11"/>
      <c r="S148" s="11"/>
      <c r="T148" s="11" t="n">
        <v>42</v>
      </c>
      <c r="U148" s="11" t="n">
        <v>3</v>
      </c>
      <c r="V148" s="11" t="n">
        <v>549</v>
      </c>
      <c r="W148" s="11" t="n">
        <v>0.88</v>
      </c>
    </row>
    <row r="149" s="9" customFormat="true" ht="15.75" hidden="false" customHeight="false" outlineLevel="0" collapsed="false">
      <c r="B149" s="10"/>
      <c r="E149" s="11"/>
      <c r="F149" s="11"/>
      <c r="G149" s="11"/>
      <c r="H149" s="11"/>
      <c r="I149" s="11"/>
      <c r="J149" s="11" t="s">
        <v>211</v>
      </c>
      <c r="K149" s="11" t="n">
        <v>1</v>
      </c>
      <c r="L149" s="11" t="n">
        <v>3</v>
      </c>
      <c r="M149" s="11" t="n">
        <v>1</v>
      </c>
      <c r="N149" s="11" t="n">
        <v>115298678</v>
      </c>
      <c r="O149" s="11" t="s">
        <v>71</v>
      </c>
      <c r="P149" s="11" t="n">
        <v>1063.66</v>
      </c>
      <c r="Q149" s="11" t="n">
        <v>0.16</v>
      </c>
      <c r="R149" s="11"/>
      <c r="S149" s="11"/>
      <c r="T149" s="11" t="n">
        <v>41</v>
      </c>
      <c r="U149" s="11" t="n">
        <v>2</v>
      </c>
      <c r="V149" s="11" t="n">
        <v>532.33</v>
      </c>
      <c r="W149" s="11" t="n">
        <v>0.39</v>
      </c>
    </row>
    <row r="150" s="9" customFormat="true" ht="15.75" hidden="false" customHeight="false" outlineLevel="0" collapsed="false">
      <c r="B150" s="10"/>
      <c r="E150" s="11"/>
      <c r="F150" s="11"/>
      <c r="G150" s="11"/>
      <c r="H150" s="11"/>
      <c r="I150" s="11"/>
      <c r="J150" s="11" t="s">
        <v>212</v>
      </c>
      <c r="K150" s="11" t="n">
        <v>1</v>
      </c>
      <c r="L150" s="11" t="n">
        <v>2</v>
      </c>
      <c r="M150" s="11" t="n">
        <v>1</v>
      </c>
      <c r="N150" s="11" t="n">
        <v>115298678</v>
      </c>
      <c r="O150" s="11" t="s">
        <v>29</v>
      </c>
      <c r="P150" s="11" t="n">
        <v>2167.1</v>
      </c>
      <c r="Q150" s="11" t="n">
        <v>0.26</v>
      </c>
      <c r="R150" s="11"/>
      <c r="S150" s="11"/>
      <c r="T150" s="11" t="n">
        <v>40</v>
      </c>
      <c r="U150" s="11" t="n">
        <v>2</v>
      </c>
      <c r="V150" s="11" t="n">
        <v>1084.05</v>
      </c>
      <c r="W150" s="11" t="n">
        <v>0.43</v>
      </c>
    </row>
    <row r="151" s="9" customFormat="true" ht="15.75" hidden="false" customHeight="false" outlineLevel="0" collapsed="false">
      <c r="B151" s="10"/>
      <c r="E151" s="11"/>
      <c r="F151" s="11"/>
      <c r="G151" s="11"/>
      <c r="H151" s="11"/>
      <c r="I151" s="11"/>
      <c r="J151" s="11" t="s">
        <v>137</v>
      </c>
      <c r="K151" s="11" t="n">
        <v>1</v>
      </c>
      <c r="L151" s="11" t="n">
        <v>1</v>
      </c>
      <c r="M151" s="11" t="n">
        <v>1</v>
      </c>
      <c r="N151" s="11" t="n">
        <v>115298678</v>
      </c>
      <c r="O151" s="11" t="s">
        <v>213</v>
      </c>
      <c r="P151" s="11" t="n">
        <v>2561.31</v>
      </c>
      <c r="Q151" s="11" t="n">
        <v>0.12</v>
      </c>
      <c r="R151" s="11"/>
      <c r="S151" s="11"/>
      <c r="T151" s="11" t="n">
        <v>40</v>
      </c>
      <c r="U151" s="11" t="n">
        <v>2</v>
      </c>
      <c r="V151" s="11" t="n">
        <v>1281.16</v>
      </c>
      <c r="W151" s="11" t="n">
        <v>0.45</v>
      </c>
    </row>
    <row r="152" s="9" customFormat="true" ht="15.75" hidden="false" customHeight="false" outlineLevel="0" collapsed="false">
      <c r="B152" s="10"/>
      <c r="E152" s="11"/>
      <c r="F152" s="11"/>
      <c r="G152" s="11"/>
      <c r="H152" s="11"/>
      <c r="I152" s="11"/>
      <c r="J152" s="11" t="s">
        <v>214</v>
      </c>
      <c r="K152" s="11" t="n">
        <v>2</v>
      </c>
      <c r="L152" s="11" t="n">
        <v>2</v>
      </c>
      <c r="M152" s="11" t="n">
        <v>1</v>
      </c>
      <c r="N152" s="11" t="n">
        <v>115298678</v>
      </c>
      <c r="O152" s="11" t="s">
        <v>33</v>
      </c>
      <c r="P152" s="11" t="n">
        <v>1440.81</v>
      </c>
      <c r="Q152" s="11" t="n">
        <v>0.51</v>
      </c>
      <c r="R152" s="11"/>
      <c r="S152" s="11"/>
      <c r="T152" s="11" t="n">
        <v>39</v>
      </c>
      <c r="U152" s="11" t="n">
        <v>3</v>
      </c>
      <c r="V152" s="11" t="n">
        <v>480.94</v>
      </c>
      <c r="W152" s="11" t="n">
        <v>0.48</v>
      </c>
    </row>
    <row r="153" s="9" customFormat="true" ht="15.75" hidden="false" customHeight="false" outlineLevel="0" collapsed="false">
      <c r="B153" s="10"/>
      <c r="E153" s="11"/>
      <c r="F153" s="11"/>
      <c r="G153" s="11"/>
      <c r="H153" s="11"/>
      <c r="I153" s="11"/>
      <c r="J153" s="11" t="s">
        <v>177</v>
      </c>
      <c r="K153" s="11" t="n">
        <v>2</v>
      </c>
      <c r="L153" s="11" t="n">
        <v>2</v>
      </c>
      <c r="M153" s="11" t="n">
        <v>1</v>
      </c>
      <c r="N153" s="11" t="n">
        <v>115298678</v>
      </c>
      <c r="O153" s="11" t="s">
        <v>215</v>
      </c>
      <c r="P153" s="11" t="n">
        <v>1944.07</v>
      </c>
      <c r="Q153" s="11" t="n">
        <v>0.69</v>
      </c>
      <c r="R153" s="11"/>
      <c r="S153" s="11"/>
      <c r="T153" s="11" t="n">
        <v>39</v>
      </c>
      <c r="U153" s="11" t="n">
        <v>3</v>
      </c>
      <c r="V153" s="11" t="n">
        <v>648.69</v>
      </c>
      <c r="W153" s="11" t="n">
        <v>-0.91</v>
      </c>
    </row>
    <row r="154" s="9" customFormat="true" ht="15.75" hidden="false" customHeight="false" outlineLevel="0" collapsed="false">
      <c r="B154" s="10"/>
      <c r="E154" s="11"/>
      <c r="F154" s="11"/>
      <c r="G154" s="11"/>
      <c r="H154" s="11"/>
      <c r="I154" s="11"/>
      <c r="J154" s="11" t="s">
        <v>216</v>
      </c>
      <c r="K154" s="11" t="n">
        <v>2</v>
      </c>
      <c r="L154" s="11" t="n">
        <v>2</v>
      </c>
      <c r="M154" s="11" t="n">
        <v>1</v>
      </c>
      <c r="N154" s="11" t="n">
        <v>115298678</v>
      </c>
      <c r="O154" s="11" t="s">
        <v>71</v>
      </c>
      <c r="P154" s="11" t="n">
        <v>1176.69</v>
      </c>
      <c r="Q154" s="11" t="n">
        <v>0.16</v>
      </c>
      <c r="R154" s="11"/>
      <c r="S154" s="11"/>
      <c r="T154" s="11" t="n">
        <v>37</v>
      </c>
      <c r="U154" s="11" t="n">
        <v>2</v>
      </c>
      <c r="V154" s="11" t="n">
        <v>588.85</v>
      </c>
      <c r="W154" s="11" t="n">
        <v>1.02</v>
      </c>
    </row>
    <row r="155" s="9" customFormat="true" ht="15.75" hidden="false" customHeight="false" outlineLevel="0" collapsed="false">
      <c r="B155" s="10"/>
      <c r="E155" s="11"/>
      <c r="F155" s="11"/>
      <c r="G155" s="11"/>
      <c r="H155" s="11"/>
      <c r="I155" s="11"/>
      <c r="J155" s="11" t="s">
        <v>217</v>
      </c>
      <c r="K155" s="11" t="n">
        <v>2</v>
      </c>
      <c r="L155" s="11" t="n">
        <v>2</v>
      </c>
      <c r="M155" s="11" t="n">
        <v>1</v>
      </c>
      <c r="N155" s="11" t="n">
        <v>115298678</v>
      </c>
      <c r="O155" s="11" t="s">
        <v>126</v>
      </c>
      <c r="P155" s="11" t="n">
        <v>1089.69</v>
      </c>
      <c r="Q155" s="11" t="n">
        <v>0.25</v>
      </c>
      <c r="R155" s="11"/>
      <c r="S155" s="11"/>
      <c r="T155" s="11" t="n">
        <v>36</v>
      </c>
      <c r="U155" s="11" t="n">
        <v>2</v>
      </c>
      <c r="V155" s="11" t="n">
        <v>545.35</v>
      </c>
      <c r="W155" s="11" t="n">
        <v>1.14</v>
      </c>
    </row>
    <row r="156" s="9" customFormat="true" ht="15.75" hidden="false" customHeight="false" outlineLevel="0" collapsed="false">
      <c r="B156" s="10"/>
      <c r="E156" s="11"/>
      <c r="F156" s="11"/>
      <c r="G156" s="11"/>
      <c r="H156" s="11"/>
      <c r="I156" s="11"/>
      <c r="J156" s="11" t="s">
        <v>218</v>
      </c>
      <c r="K156" s="11" t="n">
        <v>1</v>
      </c>
      <c r="L156" s="11" t="n">
        <v>2</v>
      </c>
      <c r="M156" s="11" t="n">
        <v>1</v>
      </c>
      <c r="N156" s="11" t="n">
        <v>115298678</v>
      </c>
      <c r="O156" s="11" t="s">
        <v>69</v>
      </c>
      <c r="P156" s="11" t="n">
        <v>2084.08</v>
      </c>
      <c r="Q156" s="11" t="n">
        <v>1.28</v>
      </c>
      <c r="R156" s="11"/>
      <c r="S156" s="11"/>
      <c r="T156" s="11" t="n">
        <v>35</v>
      </c>
      <c r="U156" s="11" t="n">
        <v>3</v>
      </c>
      <c r="V156" s="11" t="n">
        <v>695.37</v>
      </c>
      <c r="W156" s="11" t="n">
        <v>-0.8</v>
      </c>
    </row>
    <row r="157" s="9" customFormat="true" ht="15.75" hidden="false" customHeight="false" outlineLevel="0" collapsed="false">
      <c r="B157" s="10"/>
      <c r="E157" s="11"/>
      <c r="F157" s="11"/>
      <c r="G157" s="11"/>
      <c r="H157" s="11"/>
      <c r="I157" s="11"/>
      <c r="J157" s="11" t="s">
        <v>189</v>
      </c>
      <c r="K157" s="11" t="n">
        <v>1</v>
      </c>
      <c r="L157" s="11" t="n">
        <v>2</v>
      </c>
      <c r="M157" s="11" t="n">
        <v>1</v>
      </c>
      <c r="N157" s="11" t="n">
        <v>115298678</v>
      </c>
      <c r="O157" s="11" t="s">
        <v>219</v>
      </c>
      <c r="P157" s="11" t="n">
        <v>1512.8</v>
      </c>
      <c r="Q157" s="11" t="n">
        <v>0.54</v>
      </c>
      <c r="R157" s="11"/>
      <c r="S157" s="11"/>
      <c r="T157" s="11" t="n">
        <v>34</v>
      </c>
      <c r="U157" s="11" t="n">
        <v>2</v>
      </c>
      <c r="V157" s="11" t="n">
        <v>756.9</v>
      </c>
      <c r="W157" s="11" t="n">
        <v>-0.15</v>
      </c>
    </row>
    <row r="158" s="9" customFormat="true" ht="15.75" hidden="false" customHeight="false" outlineLevel="0" collapsed="false">
      <c r="B158" s="10"/>
      <c r="E158" s="11"/>
      <c r="F158" s="11"/>
      <c r="G158" s="11"/>
      <c r="H158" s="11"/>
      <c r="I158" s="11"/>
      <c r="J158" s="11" t="s">
        <v>220</v>
      </c>
      <c r="K158" s="11" t="n">
        <v>1</v>
      </c>
      <c r="L158" s="11" t="n">
        <v>1</v>
      </c>
      <c r="M158" s="11" t="n">
        <v>1</v>
      </c>
      <c r="N158" s="11" t="n">
        <v>115298678</v>
      </c>
      <c r="O158" s="11" t="s">
        <v>221</v>
      </c>
      <c r="P158" s="11" t="n">
        <v>3124.43</v>
      </c>
      <c r="Q158" s="11" t="n">
        <v>0.33</v>
      </c>
      <c r="R158" s="11"/>
      <c r="S158" s="11"/>
      <c r="T158" s="11" t="n">
        <v>30</v>
      </c>
      <c r="U158" s="11" t="n">
        <v>3</v>
      </c>
      <c r="V158" s="11" t="n">
        <v>1042.15</v>
      </c>
      <c r="W158" s="11" t="n">
        <v>2.24</v>
      </c>
    </row>
    <row r="159" s="9" customFormat="true" ht="15.75" hidden="false" customHeight="false" outlineLevel="0" collapsed="false">
      <c r="A159" s="9" t="n">
        <v>11761629</v>
      </c>
      <c r="B159" s="10" t="s">
        <v>222</v>
      </c>
      <c r="C159" s="9" t="s">
        <v>223</v>
      </c>
      <c r="D159" s="9" t="n">
        <v>24.22</v>
      </c>
      <c r="E159" s="11" t="n">
        <v>15</v>
      </c>
      <c r="F159" s="11" t="n">
        <v>14</v>
      </c>
      <c r="G159" s="11" t="n">
        <v>139</v>
      </c>
      <c r="H159" s="11" t="n">
        <v>0.79</v>
      </c>
      <c r="I159" s="11" t="n">
        <v>69.71</v>
      </c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</row>
    <row r="160" s="9" customFormat="true" ht="15.75" hidden="false" customHeight="false" outlineLevel="0" collapsed="false">
      <c r="B160" s="10"/>
      <c r="E160" s="11"/>
      <c r="F160" s="11"/>
      <c r="G160" s="11"/>
      <c r="H160" s="11"/>
      <c r="I160" s="11"/>
      <c r="J160" s="11" t="s">
        <v>224</v>
      </c>
      <c r="K160" s="11" t="n">
        <v>14</v>
      </c>
      <c r="L160" s="11" t="n">
        <v>2</v>
      </c>
      <c r="M160" s="11" t="n">
        <v>1</v>
      </c>
      <c r="N160" s="11" t="n">
        <v>11761629</v>
      </c>
      <c r="O160" s="11" t="s">
        <v>35</v>
      </c>
      <c r="P160" s="11" t="n">
        <v>1664.84</v>
      </c>
      <c r="Q160" s="11" t="n">
        <v>0.77</v>
      </c>
      <c r="R160" s="11" t="n">
        <f aca="false">STDEV(Q160:Q173)</f>
        <v>0.240621904860927</v>
      </c>
      <c r="S160" s="11" t="n">
        <v>5.25</v>
      </c>
      <c r="T160" s="11" t="n">
        <v>73</v>
      </c>
      <c r="U160" s="11" t="n">
        <v>2</v>
      </c>
      <c r="V160" s="11" t="n">
        <v>832.92</v>
      </c>
      <c r="W160" s="11" t="n">
        <v>-0.65</v>
      </c>
    </row>
    <row r="161" s="9" customFormat="true" ht="15.75" hidden="false" customHeight="false" outlineLevel="0" collapsed="false">
      <c r="B161" s="10"/>
      <c r="E161" s="11"/>
      <c r="F161" s="11"/>
      <c r="G161" s="11"/>
      <c r="H161" s="11"/>
      <c r="I161" s="11"/>
      <c r="J161" s="11" t="s">
        <v>225</v>
      </c>
      <c r="K161" s="11" t="n">
        <v>13</v>
      </c>
      <c r="L161" s="11" t="n">
        <v>2</v>
      </c>
      <c r="M161" s="11" t="n">
        <v>1</v>
      </c>
      <c r="N161" s="11" t="n">
        <v>11761629</v>
      </c>
      <c r="O161" s="11" t="s">
        <v>170</v>
      </c>
      <c r="P161" s="11" t="n">
        <v>1789.93</v>
      </c>
      <c r="Q161" s="11" t="n">
        <v>1.31</v>
      </c>
      <c r="R161" s="11"/>
      <c r="S161" s="11" t="n">
        <v>4.99</v>
      </c>
      <c r="T161" s="11" t="n">
        <v>105</v>
      </c>
      <c r="U161" s="11" t="n">
        <v>3</v>
      </c>
      <c r="V161" s="11" t="n">
        <v>597.31</v>
      </c>
      <c r="W161" s="11" t="n">
        <v>1.21</v>
      </c>
    </row>
    <row r="162" s="9" customFormat="true" ht="15.75" hidden="false" customHeight="false" outlineLevel="0" collapsed="false">
      <c r="B162" s="10"/>
      <c r="E162" s="11"/>
      <c r="F162" s="11"/>
      <c r="G162" s="11"/>
      <c r="H162" s="11"/>
      <c r="I162" s="11"/>
      <c r="J162" s="11" t="s">
        <v>226</v>
      </c>
      <c r="K162" s="11" t="n">
        <v>38</v>
      </c>
      <c r="L162" s="11" t="n">
        <v>2</v>
      </c>
      <c r="M162" s="11" t="n">
        <v>1</v>
      </c>
      <c r="N162" s="11" t="n">
        <v>11761629</v>
      </c>
      <c r="O162" s="11" t="s">
        <v>47</v>
      </c>
      <c r="P162" s="11" t="n">
        <v>1394.88</v>
      </c>
      <c r="Q162" s="11" t="n">
        <v>0.71</v>
      </c>
      <c r="R162" s="11"/>
      <c r="S162" s="11" t="n">
        <v>4.68</v>
      </c>
      <c r="T162" s="11" t="n">
        <v>64</v>
      </c>
      <c r="U162" s="11" t="n">
        <v>2</v>
      </c>
      <c r="V162" s="11" t="n">
        <v>697.94</v>
      </c>
      <c r="W162" s="11" t="n">
        <v>5.44</v>
      </c>
    </row>
    <row r="163" s="9" customFormat="true" ht="15.75" hidden="false" customHeight="false" outlineLevel="0" collapsed="false">
      <c r="B163" s="10"/>
      <c r="E163" s="11"/>
      <c r="F163" s="11"/>
      <c r="G163" s="11"/>
      <c r="H163" s="11"/>
      <c r="I163" s="11"/>
      <c r="J163" s="11" t="s">
        <v>227</v>
      </c>
      <c r="K163" s="11" t="n">
        <v>5</v>
      </c>
      <c r="L163" s="11" t="n">
        <v>2</v>
      </c>
      <c r="M163" s="11" t="n">
        <v>1</v>
      </c>
      <c r="N163" s="11" t="n">
        <v>11761629</v>
      </c>
      <c r="O163" s="11" t="s">
        <v>29</v>
      </c>
      <c r="P163" s="11" t="n">
        <v>1881.93</v>
      </c>
      <c r="Q163" s="11" t="n">
        <v>0.84</v>
      </c>
      <c r="R163" s="11"/>
      <c r="S163" s="11" t="n">
        <v>4.08</v>
      </c>
      <c r="T163" s="11" t="n">
        <v>59</v>
      </c>
      <c r="U163" s="11" t="n">
        <v>3</v>
      </c>
      <c r="V163" s="11" t="n">
        <v>627.98</v>
      </c>
      <c r="W163" s="11" t="n">
        <v>2.29</v>
      </c>
    </row>
    <row r="164" s="9" customFormat="true" ht="15.75" hidden="false" customHeight="false" outlineLevel="0" collapsed="false">
      <c r="B164" s="10"/>
      <c r="E164" s="11"/>
      <c r="F164" s="11"/>
      <c r="G164" s="11"/>
      <c r="H164" s="11"/>
      <c r="I164" s="11"/>
      <c r="J164" s="11" t="s">
        <v>228</v>
      </c>
      <c r="K164" s="11" t="n">
        <v>5</v>
      </c>
      <c r="L164" s="11" t="n">
        <v>2</v>
      </c>
      <c r="M164" s="11" t="n">
        <v>1</v>
      </c>
      <c r="N164" s="11" t="n">
        <v>11761629</v>
      </c>
      <c r="O164" s="11" t="s">
        <v>229</v>
      </c>
      <c r="P164" s="11" t="n">
        <v>1874.09</v>
      </c>
      <c r="Q164" s="11" t="n">
        <v>0.51</v>
      </c>
      <c r="R164" s="11"/>
      <c r="S164" s="11" t="n">
        <v>3.88</v>
      </c>
      <c r="T164" s="11" t="n">
        <v>36</v>
      </c>
      <c r="U164" s="11" t="n">
        <v>3</v>
      </c>
      <c r="V164" s="11" t="n">
        <v>625.37</v>
      </c>
      <c r="W164" s="11" t="n">
        <v>0.47</v>
      </c>
    </row>
    <row r="165" s="9" customFormat="true" ht="15.75" hidden="false" customHeight="false" outlineLevel="0" collapsed="false">
      <c r="B165" s="10"/>
      <c r="E165" s="11"/>
      <c r="F165" s="11"/>
      <c r="G165" s="11"/>
      <c r="H165" s="11"/>
      <c r="I165" s="11"/>
      <c r="J165" s="11" t="s">
        <v>230</v>
      </c>
      <c r="K165" s="11" t="n">
        <v>5</v>
      </c>
      <c r="L165" s="11" t="n">
        <v>2</v>
      </c>
      <c r="M165" s="11" t="n">
        <v>1</v>
      </c>
      <c r="N165" s="11" t="n">
        <v>11761629</v>
      </c>
      <c r="O165" s="11" t="s">
        <v>49</v>
      </c>
      <c r="P165" s="11" t="n">
        <v>1216.75</v>
      </c>
      <c r="Q165" s="11" t="n">
        <v>0.8</v>
      </c>
      <c r="R165" s="11"/>
      <c r="S165" s="11" t="n">
        <v>3.77</v>
      </c>
      <c r="T165" s="11" t="n">
        <v>50</v>
      </c>
      <c r="U165" s="11" t="n">
        <v>2</v>
      </c>
      <c r="V165" s="11" t="n">
        <v>608.88</v>
      </c>
      <c r="W165" s="11" t="n">
        <v>0.83</v>
      </c>
    </row>
    <row r="166" s="9" customFormat="true" ht="15.75" hidden="false" customHeight="false" outlineLevel="0" collapsed="false">
      <c r="B166" s="10"/>
      <c r="E166" s="11"/>
      <c r="F166" s="11"/>
      <c r="G166" s="11"/>
      <c r="H166" s="11"/>
      <c r="I166" s="11"/>
      <c r="J166" s="11" t="s">
        <v>231</v>
      </c>
      <c r="K166" s="11" t="n">
        <v>40</v>
      </c>
      <c r="L166" s="11" t="n">
        <v>2</v>
      </c>
      <c r="M166" s="11" t="n">
        <v>1</v>
      </c>
      <c r="N166" s="11" t="n">
        <v>11761629</v>
      </c>
      <c r="O166" s="11" t="s">
        <v>49</v>
      </c>
      <c r="P166" s="11" t="n">
        <v>1316.71</v>
      </c>
      <c r="Q166" s="11" t="n">
        <v>0.82</v>
      </c>
      <c r="R166" s="11"/>
      <c r="S166" s="11" t="n">
        <v>3.7</v>
      </c>
      <c r="T166" s="11" t="n">
        <v>52</v>
      </c>
      <c r="U166" s="11" t="n">
        <v>2</v>
      </c>
      <c r="V166" s="11" t="n">
        <v>658.86</v>
      </c>
      <c r="W166" s="11" t="n">
        <v>2.89</v>
      </c>
    </row>
    <row r="167" s="9" customFormat="true" ht="15.75" hidden="false" customHeight="false" outlineLevel="0" collapsed="false">
      <c r="B167" s="10"/>
      <c r="E167" s="11"/>
      <c r="F167" s="11"/>
      <c r="G167" s="11"/>
      <c r="H167" s="11"/>
      <c r="I167" s="11"/>
      <c r="J167" s="11" t="s">
        <v>232</v>
      </c>
      <c r="K167" s="11" t="n">
        <v>3</v>
      </c>
      <c r="L167" s="11" t="n">
        <v>2</v>
      </c>
      <c r="M167" s="11" t="n">
        <v>1</v>
      </c>
      <c r="N167" s="11" t="n">
        <v>11761629</v>
      </c>
      <c r="O167" s="11" t="s">
        <v>233</v>
      </c>
      <c r="P167" s="11" t="n">
        <v>1942.02</v>
      </c>
      <c r="Q167" s="11" t="n">
        <v>0.96</v>
      </c>
      <c r="R167" s="11"/>
      <c r="S167" s="11" t="n">
        <v>3.28</v>
      </c>
      <c r="T167" s="11" t="n">
        <v>30</v>
      </c>
      <c r="U167" s="11" t="n">
        <v>3</v>
      </c>
      <c r="V167" s="11" t="n">
        <v>648.01</v>
      </c>
      <c r="W167" s="11" t="n">
        <v>1.66</v>
      </c>
    </row>
    <row r="168" s="9" customFormat="true" ht="15.75" hidden="false" customHeight="false" outlineLevel="0" collapsed="false">
      <c r="B168" s="10"/>
      <c r="E168" s="11"/>
      <c r="F168" s="11"/>
      <c r="G168" s="11"/>
      <c r="H168" s="11"/>
      <c r="I168" s="11"/>
      <c r="J168" s="11" t="s">
        <v>234</v>
      </c>
      <c r="K168" s="11" t="n">
        <v>2</v>
      </c>
      <c r="L168" s="11" t="n">
        <v>2</v>
      </c>
      <c r="M168" s="11" t="n">
        <v>1</v>
      </c>
      <c r="N168" s="11" t="n">
        <v>11761629</v>
      </c>
      <c r="O168" s="11" t="s">
        <v>235</v>
      </c>
      <c r="P168" s="11" t="n">
        <v>2425.16</v>
      </c>
      <c r="Q168" s="11" t="n">
        <v>1.06</v>
      </c>
      <c r="R168" s="11"/>
      <c r="S168" s="11" t="n">
        <v>3.23</v>
      </c>
      <c r="T168" s="11" t="n">
        <v>40</v>
      </c>
      <c r="U168" s="11" t="n">
        <v>3</v>
      </c>
      <c r="V168" s="11" t="n">
        <v>809.06</v>
      </c>
      <c r="W168" s="11" t="n">
        <v>3.66</v>
      </c>
    </row>
    <row r="169" s="9" customFormat="true" ht="15.75" hidden="false" customHeight="false" outlineLevel="0" collapsed="false">
      <c r="B169" s="10"/>
      <c r="E169" s="11"/>
      <c r="F169" s="11"/>
      <c r="G169" s="11"/>
      <c r="H169" s="11"/>
      <c r="I169" s="11"/>
      <c r="J169" s="11" t="s">
        <v>236</v>
      </c>
      <c r="K169" s="11" t="n">
        <v>2</v>
      </c>
      <c r="L169" s="11" t="n">
        <v>2</v>
      </c>
      <c r="M169" s="11" t="n">
        <v>1</v>
      </c>
      <c r="N169" s="11" t="n">
        <v>11761629</v>
      </c>
      <c r="O169" s="11" t="s">
        <v>237</v>
      </c>
      <c r="P169" s="11" t="n">
        <v>2240.91</v>
      </c>
      <c r="Q169" s="11" t="n">
        <v>0.67</v>
      </c>
      <c r="R169" s="11"/>
      <c r="S169" s="11"/>
      <c r="T169" s="11" t="n">
        <v>81</v>
      </c>
      <c r="U169" s="11" t="n">
        <v>2</v>
      </c>
      <c r="V169" s="11" t="n">
        <v>1120.96</v>
      </c>
      <c r="W169" s="11" t="n">
        <v>0.2</v>
      </c>
    </row>
    <row r="170" s="9" customFormat="true" ht="15.75" hidden="false" customHeight="false" outlineLevel="0" collapsed="false">
      <c r="B170" s="10"/>
      <c r="E170" s="11"/>
      <c r="F170" s="11"/>
      <c r="G170" s="11"/>
      <c r="H170" s="11"/>
      <c r="I170" s="11"/>
      <c r="J170" s="11" t="s">
        <v>238</v>
      </c>
      <c r="K170" s="11" t="n">
        <v>5</v>
      </c>
      <c r="L170" s="11" t="n">
        <v>2</v>
      </c>
      <c r="M170" s="11" t="n">
        <v>1</v>
      </c>
      <c r="N170" s="11" t="n">
        <v>11761629</v>
      </c>
      <c r="O170" s="11" t="s">
        <v>49</v>
      </c>
      <c r="P170" s="11" t="n">
        <v>1232.74</v>
      </c>
      <c r="Q170" s="11" t="n">
        <v>0.71</v>
      </c>
      <c r="R170" s="11"/>
      <c r="S170" s="11"/>
      <c r="T170" s="11" t="n">
        <v>56</v>
      </c>
      <c r="U170" s="11" t="n">
        <v>2</v>
      </c>
      <c r="V170" s="11" t="n">
        <v>616.87</v>
      </c>
      <c r="W170" s="11" t="n">
        <v>1.87</v>
      </c>
    </row>
    <row r="171" s="9" customFormat="true" ht="15.75" hidden="false" customHeight="false" outlineLevel="0" collapsed="false">
      <c r="B171" s="10"/>
      <c r="E171" s="11"/>
      <c r="F171" s="11"/>
      <c r="G171" s="11"/>
      <c r="H171" s="11"/>
      <c r="I171" s="11"/>
      <c r="J171" s="11" t="s">
        <v>239</v>
      </c>
      <c r="K171" s="11" t="n">
        <v>1</v>
      </c>
      <c r="L171" s="11" t="n">
        <v>2</v>
      </c>
      <c r="M171" s="11" t="n">
        <v>1</v>
      </c>
      <c r="N171" s="11" t="n">
        <v>11761629</v>
      </c>
      <c r="O171" s="11" t="s">
        <v>71</v>
      </c>
      <c r="P171" s="11" t="n">
        <v>1092.63</v>
      </c>
      <c r="Q171" s="11" t="n">
        <v>0.69</v>
      </c>
      <c r="R171" s="11"/>
      <c r="S171" s="11"/>
      <c r="T171" s="11" t="n">
        <v>45</v>
      </c>
      <c r="U171" s="11" t="n">
        <v>2</v>
      </c>
      <c r="V171" s="11" t="n">
        <v>546.82</v>
      </c>
      <c r="W171" s="11" t="n">
        <v>0.26</v>
      </c>
    </row>
    <row r="172" s="9" customFormat="true" ht="15.75" hidden="false" customHeight="false" outlineLevel="0" collapsed="false">
      <c r="B172" s="10"/>
      <c r="E172" s="11"/>
      <c r="F172" s="11"/>
      <c r="G172" s="11"/>
      <c r="H172" s="11"/>
      <c r="I172" s="11"/>
      <c r="J172" s="11" t="s">
        <v>240</v>
      </c>
      <c r="K172" s="11" t="n">
        <v>1</v>
      </c>
      <c r="L172" s="11" t="n">
        <v>2</v>
      </c>
      <c r="M172" s="11" t="n">
        <v>1</v>
      </c>
      <c r="N172" s="11" t="n">
        <v>11761629</v>
      </c>
      <c r="O172" s="11" t="s">
        <v>35</v>
      </c>
      <c r="P172" s="11" t="n">
        <v>1645.85</v>
      </c>
      <c r="Q172" s="11" t="n">
        <v>0.28</v>
      </c>
      <c r="R172" s="11"/>
      <c r="S172" s="11"/>
      <c r="T172" s="11" t="n">
        <v>38</v>
      </c>
      <c r="U172" s="11" t="n">
        <v>3</v>
      </c>
      <c r="V172" s="11" t="n">
        <v>549.29</v>
      </c>
      <c r="W172" s="11" t="n">
        <v>1.58</v>
      </c>
    </row>
    <row r="173" s="9" customFormat="true" ht="15.75" hidden="false" customHeight="false" outlineLevel="0" collapsed="false">
      <c r="B173" s="10"/>
      <c r="E173" s="11"/>
      <c r="F173" s="11"/>
      <c r="G173" s="11"/>
      <c r="H173" s="11"/>
      <c r="I173" s="11"/>
      <c r="J173" s="11" t="s">
        <v>241</v>
      </c>
      <c r="K173" s="11" t="n">
        <v>4</v>
      </c>
      <c r="L173" s="11" t="n">
        <v>2</v>
      </c>
      <c r="M173" s="11" t="n">
        <v>1</v>
      </c>
      <c r="N173" s="11" t="n">
        <v>11761629</v>
      </c>
      <c r="O173" s="11" t="s">
        <v>47</v>
      </c>
      <c r="P173" s="11" t="n">
        <v>1388.83</v>
      </c>
      <c r="Q173" s="11" t="n">
        <v>0.83</v>
      </c>
      <c r="R173" s="11"/>
      <c r="S173" s="11"/>
      <c r="T173" s="11" t="n">
        <v>35</v>
      </c>
      <c r="U173" s="11" t="n">
        <v>3</v>
      </c>
      <c r="V173" s="11" t="n">
        <v>463.62</v>
      </c>
      <c r="W173" s="11" t="n">
        <v>-2.51</v>
      </c>
    </row>
    <row r="174" s="9" customFormat="true" ht="15.75" hidden="false" customHeight="false" outlineLevel="0" collapsed="false">
      <c r="B174" s="10"/>
      <c r="E174" s="11"/>
      <c r="F174" s="11"/>
      <c r="G174" s="11"/>
      <c r="H174" s="11"/>
      <c r="I174" s="11"/>
      <c r="J174" s="11" t="s">
        <v>225</v>
      </c>
      <c r="K174" s="11" t="n">
        <v>1</v>
      </c>
      <c r="L174" s="11" t="n">
        <v>2</v>
      </c>
      <c r="M174" s="11" t="n">
        <v>1</v>
      </c>
      <c r="N174" s="11" t="n">
        <v>11761629</v>
      </c>
      <c r="O174" s="11" t="s">
        <v>35</v>
      </c>
      <c r="P174" s="11" t="n">
        <v>1773.93</v>
      </c>
      <c r="Q174" s="11"/>
      <c r="R174" s="11"/>
      <c r="S174" s="11"/>
      <c r="T174" s="11" t="n">
        <v>30</v>
      </c>
      <c r="U174" s="11" t="n">
        <v>3</v>
      </c>
      <c r="V174" s="11" t="n">
        <v>591.98</v>
      </c>
      <c r="W174" s="11" t="n">
        <v>-0.06</v>
      </c>
    </row>
    <row r="175" s="9" customFormat="true" ht="15.75" hidden="false" customHeight="false" outlineLevel="0" collapsed="false">
      <c r="A175" s="9" t="n">
        <v>118442839</v>
      </c>
      <c r="B175" s="10" t="s">
        <v>242</v>
      </c>
      <c r="C175" s="9" t="s">
        <v>243</v>
      </c>
      <c r="D175" s="9" t="n">
        <v>9.09</v>
      </c>
      <c r="E175" s="11" t="n">
        <v>4</v>
      </c>
      <c r="F175" s="11" t="n">
        <v>3</v>
      </c>
      <c r="G175" s="11" t="n">
        <v>23</v>
      </c>
      <c r="H175" s="11" t="n">
        <v>1.72</v>
      </c>
      <c r="I175" s="11" t="n">
        <v>37.63</v>
      </c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</row>
    <row r="176" s="9" customFormat="true" ht="15.75" hidden="false" customHeight="false" outlineLevel="0" collapsed="false">
      <c r="B176" s="10"/>
      <c r="E176" s="11"/>
      <c r="F176" s="11"/>
      <c r="G176" s="11"/>
      <c r="H176" s="11"/>
      <c r="I176" s="11"/>
      <c r="J176" s="11" t="s">
        <v>244</v>
      </c>
      <c r="K176" s="11" t="n">
        <v>16</v>
      </c>
      <c r="L176" s="11" t="n">
        <v>2</v>
      </c>
      <c r="M176" s="11" t="n">
        <v>2</v>
      </c>
      <c r="N176" s="11" t="s">
        <v>245</v>
      </c>
      <c r="O176" s="11" t="s">
        <v>35</v>
      </c>
      <c r="P176" s="11" t="n">
        <v>1509.78</v>
      </c>
      <c r="Q176" s="11"/>
      <c r="R176" s="11"/>
      <c r="S176" s="11" t="n">
        <v>4.82</v>
      </c>
      <c r="T176" s="11" t="n">
        <v>61</v>
      </c>
      <c r="U176" s="11" t="n">
        <v>2</v>
      </c>
      <c r="V176" s="11" t="n">
        <v>755.4</v>
      </c>
      <c r="W176" s="11" t="n">
        <v>-1.64</v>
      </c>
    </row>
    <row r="177" s="9" customFormat="true" ht="15.75" hidden="false" customHeight="false" outlineLevel="0" collapsed="false">
      <c r="B177" s="10"/>
      <c r="E177" s="11"/>
      <c r="F177" s="11"/>
      <c r="G177" s="11"/>
      <c r="H177" s="11"/>
      <c r="I177" s="11"/>
      <c r="J177" s="11" t="s">
        <v>244</v>
      </c>
      <c r="K177" s="11" t="n">
        <v>3</v>
      </c>
      <c r="L177" s="11" t="n">
        <v>2</v>
      </c>
      <c r="M177" s="11" t="n">
        <v>2</v>
      </c>
      <c r="N177" s="11" t="s">
        <v>245</v>
      </c>
      <c r="O177" s="11" t="s">
        <v>246</v>
      </c>
      <c r="P177" s="11" t="n">
        <v>1525.78</v>
      </c>
      <c r="Q177" s="11"/>
      <c r="R177" s="11"/>
      <c r="S177" s="11" t="n">
        <v>4.16</v>
      </c>
      <c r="T177" s="11" t="n">
        <v>57</v>
      </c>
      <c r="U177" s="11" t="n">
        <v>2</v>
      </c>
      <c r="V177" s="11" t="n">
        <v>763.4</v>
      </c>
      <c r="W177" s="11" t="n">
        <v>2.67</v>
      </c>
    </row>
    <row r="178" s="9" customFormat="true" ht="15.75" hidden="false" customHeight="false" outlineLevel="0" collapsed="false">
      <c r="B178" s="10"/>
      <c r="E178" s="11"/>
      <c r="F178" s="11"/>
      <c r="G178" s="11"/>
      <c r="H178" s="11"/>
      <c r="I178" s="11"/>
      <c r="J178" s="11" t="s">
        <v>247</v>
      </c>
      <c r="K178" s="11" t="n">
        <v>3</v>
      </c>
      <c r="L178" s="11" t="n">
        <v>2</v>
      </c>
      <c r="M178" s="11" t="n">
        <v>1</v>
      </c>
      <c r="N178" s="11" t="n">
        <v>118442839</v>
      </c>
      <c r="O178" s="11" t="s">
        <v>33</v>
      </c>
      <c r="P178" s="11" t="n">
        <v>1618.87</v>
      </c>
      <c r="Q178" s="11" t="n">
        <v>1.72</v>
      </c>
      <c r="R178" s="11" t="n">
        <v>0</v>
      </c>
      <c r="S178" s="11" t="n">
        <v>3.79</v>
      </c>
      <c r="T178" s="11" t="n">
        <v>77</v>
      </c>
      <c r="U178" s="11" t="n">
        <v>2</v>
      </c>
      <c r="V178" s="11" t="n">
        <v>809.94</v>
      </c>
      <c r="W178" s="11" t="n">
        <v>3.8</v>
      </c>
    </row>
    <row r="179" s="9" customFormat="true" ht="15.75" hidden="false" customHeight="false" outlineLevel="0" collapsed="false">
      <c r="B179" s="10"/>
      <c r="E179" s="11"/>
      <c r="F179" s="11"/>
      <c r="G179" s="11"/>
      <c r="H179" s="11"/>
      <c r="I179" s="11"/>
      <c r="J179" s="11" t="s">
        <v>248</v>
      </c>
      <c r="K179" s="11" t="n">
        <v>1</v>
      </c>
      <c r="L179" s="11" t="n">
        <v>2</v>
      </c>
      <c r="M179" s="11" t="n">
        <v>2</v>
      </c>
      <c r="N179" s="11" t="s">
        <v>245</v>
      </c>
      <c r="O179" s="11" t="s">
        <v>249</v>
      </c>
      <c r="P179" s="11" t="n">
        <v>1258.64</v>
      </c>
      <c r="Q179" s="11"/>
      <c r="R179" s="11"/>
      <c r="S179" s="11"/>
      <c r="T179" s="11" t="n">
        <v>52</v>
      </c>
      <c r="U179" s="11" t="n">
        <v>2</v>
      </c>
      <c r="V179" s="11" t="n">
        <v>629.82</v>
      </c>
      <c r="W179" s="11" t="n">
        <v>0.87</v>
      </c>
    </row>
    <row r="180" s="9" customFormat="true" ht="15.75" hidden="false" customHeight="false" outlineLevel="0" collapsed="false">
      <c r="A180" s="9" t="n">
        <v>119392081</v>
      </c>
      <c r="B180" s="10" t="s">
        <v>250</v>
      </c>
      <c r="C180" s="9" t="s">
        <v>251</v>
      </c>
      <c r="D180" s="9" t="n">
        <v>18.35</v>
      </c>
      <c r="E180" s="11" t="n">
        <v>10</v>
      </c>
      <c r="F180" s="11" t="n">
        <v>10</v>
      </c>
      <c r="G180" s="11" t="n">
        <v>43</v>
      </c>
      <c r="H180" s="11" t="n">
        <v>1.06</v>
      </c>
      <c r="I180" s="11" t="n">
        <v>65.68</v>
      </c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</row>
    <row r="181" s="9" customFormat="true" ht="15.75" hidden="false" customHeight="false" outlineLevel="0" collapsed="false">
      <c r="B181" s="10"/>
      <c r="E181" s="11"/>
      <c r="F181" s="11"/>
      <c r="G181" s="11"/>
      <c r="H181" s="11"/>
      <c r="I181" s="11"/>
      <c r="J181" s="11" t="s">
        <v>252</v>
      </c>
      <c r="K181" s="11" t="n">
        <v>12</v>
      </c>
      <c r="L181" s="11" t="n">
        <v>1</v>
      </c>
      <c r="M181" s="11" t="n">
        <v>1</v>
      </c>
      <c r="N181" s="11" t="n">
        <v>119392081</v>
      </c>
      <c r="O181" s="11" t="s">
        <v>69</v>
      </c>
      <c r="P181" s="11" t="n">
        <v>2302.25</v>
      </c>
      <c r="Q181" s="11" t="n">
        <v>1.1</v>
      </c>
      <c r="R181" s="11" t="n">
        <f aca="false">STDEV(Q181:Q190)</f>
        <v>0.223410434452427</v>
      </c>
      <c r="S181" s="11" t="n">
        <v>6.24</v>
      </c>
      <c r="T181" s="11" t="n">
        <v>97</v>
      </c>
      <c r="U181" s="11" t="n">
        <v>3</v>
      </c>
      <c r="V181" s="11" t="n">
        <v>768.09</v>
      </c>
      <c r="W181" s="11" t="n">
        <v>2.86</v>
      </c>
    </row>
    <row r="182" s="9" customFormat="true" ht="15.75" hidden="false" customHeight="false" outlineLevel="0" collapsed="false">
      <c r="B182" s="10"/>
      <c r="E182" s="11"/>
      <c r="F182" s="11"/>
      <c r="G182" s="11"/>
      <c r="H182" s="11"/>
      <c r="I182" s="11"/>
      <c r="J182" s="11" t="s">
        <v>253</v>
      </c>
      <c r="K182" s="11" t="n">
        <v>2</v>
      </c>
      <c r="L182" s="11" t="n">
        <v>1</v>
      </c>
      <c r="M182" s="11" t="n">
        <v>1</v>
      </c>
      <c r="N182" s="11" t="n">
        <v>119392081</v>
      </c>
      <c r="O182" s="11" t="s">
        <v>254</v>
      </c>
      <c r="P182" s="11" t="n">
        <v>1733.87</v>
      </c>
      <c r="Q182" s="11" t="n">
        <v>0.82</v>
      </c>
      <c r="R182" s="11"/>
      <c r="S182" s="11" t="n">
        <v>5.51</v>
      </c>
      <c r="T182" s="11" t="n">
        <v>81</v>
      </c>
      <c r="U182" s="11" t="n">
        <v>2</v>
      </c>
      <c r="V182" s="11" t="n">
        <v>867.44</v>
      </c>
      <c r="W182" s="11" t="n">
        <v>2.63</v>
      </c>
    </row>
    <row r="183" s="9" customFormat="true" ht="15.75" hidden="false" customHeight="false" outlineLevel="0" collapsed="false">
      <c r="B183" s="10"/>
      <c r="E183" s="11"/>
      <c r="F183" s="11"/>
      <c r="G183" s="11"/>
      <c r="H183" s="11"/>
      <c r="I183" s="11"/>
      <c r="J183" s="11" t="s">
        <v>255</v>
      </c>
      <c r="K183" s="11" t="n">
        <v>4</v>
      </c>
      <c r="L183" s="11" t="n">
        <v>1</v>
      </c>
      <c r="M183" s="11" t="n">
        <v>1</v>
      </c>
      <c r="N183" s="11" t="n">
        <v>119392081</v>
      </c>
      <c r="O183" s="11" t="s">
        <v>119</v>
      </c>
      <c r="P183" s="11" t="n">
        <v>2226.04</v>
      </c>
      <c r="Q183" s="11" t="n">
        <v>0.96</v>
      </c>
      <c r="R183" s="11"/>
      <c r="S183" s="11" t="n">
        <v>5.4</v>
      </c>
      <c r="T183" s="11" t="n">
        <v>84</v>
      </c>
      <c r="U183" s="11" t="n">
        <v>2</v>
      </c>
      <c r="V183" s="11" t="n">
        <v>1113.52</v>
      </c>
      <c r="W183" s="11" t="n">
        <v>-1.2</v>
      </c>
    </row>
    <row r="184" s="9" customFormat="true" ht="15.75" hidden="false" customHeight="false" outlineLevel="0" collapsed="false">
      <c r="B184" s="10"/>
      <c r="E184" s="11"/>
      <c r="F184" s="11"/>
      <c r="G184" s="11"/>
      <c r="H184" s="11"/>
      <c r="I184" s="11"/>
      <c r="J184" s="11" t="s">
        <v>256</v>
      </c>
      <c r="K184" s="11" t="n">
        <v>7</v>
      </c>
      <c r="L184" s="11" t="n">
        <v>1</v>
      </c>
      <c r="M184" s="11" t="n">
        <v>1</v>
      </c>
      <c r="N184" s="11" t="n">
        <v>119392081</v>
      </c>
      <c r="O184" s="11" t="s">
        <v>39</v>
      </c>
      <c r="P184" s="11" t="n">
        <v>1480.84</v>
      </c>
      <c r="Q184" s="11" t="n">
        <v>1.3</v>
      </c>
      <c r="R184" s="11"/>
      <c r="S184" s="11" t="n">
        <v>4.29</v>
      </c>
      <c r="T184" s="11" t="n">
        <v>66</v>
      </c>
      <c r="U184" s="11" t="n">
        <v>2</v>
      </c>
      <c r="V184" s="11" t="n">
        <v>740.92</v>
      </c>
      <c r="W184" s="11" t="n">
        <v>-0.25</v>
      </c>
    </row>
    <row r="185" s="9" customFormat="true" ht="15.75" hidden="false" customHeight="false" outlineLevel="0" collapsed="false">
      <c r="B185" s="10"/>
      <c r="E185" s="11"/>
      <c r="F185" s="11"/>
      <c r="G185" s="11"/>
      <c r="H185" s="11"/>
      <c r="I185" s="11"/>
      <c r="J185" s="11" t="s">
        <v>257</v>
      </c>
      <c r="K185" s="11" t="n">
        <v>6</v>
      </c>
      <c r="L185" s="11" t="n">
        <v>1</v>
      </c>
      <c r="M185" s="11" t="n">
        <v>1</v>
      </c>
      <c r="N185" s="11" t="n">
        <v>119392081</v>
      </c>
      <c r="O185" s="11" t="s">
        <v>115</v>
      </c>
      <c r="P185" s="11" t="n">
        <v>1435.7</v>
      </c>
      <c r="Q185" s="11" t="n">
        <v>1.23</v>
      </c>
      <c r="R185" s="11"/>
      <c r="S185" s="11" t="n">
        <v>3.71</v>
      </c>
      <c r="T185" s="11" t="n">
        <v>41</v>
      </c>
      <c r="U185" s="11" t="n">
        <v>2</v>
      </c>
      <c r="V185" s="11" t="n">
        <v>718.35</v>
      </c>
      <c r="W185" s="11" t="n">
        <v>4.77</v>
      </c>
    </row>
    <row r="186" s="9" customFormat="true" ht="15.75" hidden="false" customHeight="false" outlineLevel="0" collapsed="false">
      <c r="B186" s="10"/>
      <c r="E186" s="11"/>
      <c r="F186" s="11"/>
      <c r="G186" s="11"/>
      <c r="H186" s="11"/>
      <c r="I186" s="11"/>
      <c r="J186" s="11" t="s">
        <v>258</v>
      </c>
      <c r="K186" s="11" t="n">
        <v>2</v>
      </c>
      <c r="L186" s="11" t="n">
        <v>1</v>
      </c>
      <c r="M186" s="11" t="n">
        <v>1</v>
      </c>
      <c r="N186" s="11" t="n">
        <v>119392081</v>
      </c>
      <c r="O186" s="11" t="s">
        <v>35</v>
      </c>
      <c r="P186" s="11" t="n">
        <v>1150.66</v>
      </c>
      <c r="Q186" s="11" t="n">
        <v>1</v>
      </c>
      <c r="R186" s="11"/>
      <c r="S186" s="11" t="n">
        <v>3.17</v>
      </c>
      <c r="T186" s="11" t="n">
        <v>37</v>
      </c>
      <c r="U186" s="11" t="n">
        <v>2</v>
      </c>
      <c r="V186" s="11" t="n">
        <v>575.83</v>
      </c>
      <c r="W186" s="11" t="n">
        <v>2.43</v>
      </c>
    </row>
    <row r="187" s="9" customFormat="true" ht="15.75" hidden="false" customHeight="false" outlineLevel="0" collapsed="false">
      <c r="B187" s="10"/>
      <c r="E187" s="11"/>
      <c r="F187" s="11"/>
      <c r="G187" s="11"/>
      <c r="H187" s="11"/>
      <c r="I187" s="11"/>
      <c r="J187" s="11" t="s">
        <v>259</v>
      </c>
      <c r="K187" s="11" t="n">
        <v>5</v>
      </c>
      <c r="L187" s="11" t="n">
        <v>1</v>
      </c>
      <c r="M187" s="11" t="n">
        <v>1</v>
      </c>
      <c r="N187" s="11" t="n">
        <v>119392081</v>
      </c>
      <c r="O187" s="11" t="s">
        <v>26</v>
      </c>
      <c r="P187" s="11" t="n">
        <v>1727.01</v>
      </c>
      <c r="Q187" s="11" t="n">
        <v>0.79</v>
      </c>
      <c r="R187" s="11"/>
      <c r="S187" s="11"/>
      <c r="T187" s="11" t="n">
        <v>67</v>
      </c>
      <c r="U187" s="11" t="n">
        <v>2</v>
      </c>
      <c r="V187" s="11" t="n">
        <v>864.01</v>
      </c>
      <c r="W187" s="11" t="n">
        <v>2.95</v>
      </c>
    </row>
    <row r="188" s="9" customFormat="true" ht="15.75" hidden="false" customHeight="false" outlineLevel="0" collapsed="false">
      <c r="B188" s="10"/>
      <c r="E188" s="11"/>
      <c r="F188" s="11"/>
      <c r="G188" s="11"/>
      <c r="H188" s="11"/>
      <c r="I188" s="11"/>
      <c r="J188" s="11" t="s">
        <v>260</v>
      </c>
      <c r="K188" s="11" t="n">
        <v>3</v>
      </c>
      <c r="L188" s="11" t="n">
        <v>1</v>
      </c>
      <c r="M188" s="11" t="n">
        <v>1</v>
      </c>
      <c r="N188" s="11" t="n">
        <v>119392081</v>
      </c>
      <c r="O188" s="11" t="s">
        <v>126</v>
      </c>
      <c r="P188" s="11" t="n">
        <v>968.6</v>
      </c>
      <c r="Q188" s="11" t="n">
        <v>1.05</v>
      </c>
      <c r="R188" s="11"/>
      <c r="S188" s="11"/>
      <c r="T188" s="11" t="n">
        <v>34</v>
      </c>
      <c r="U188" s="11" t="n">
        <v>2</v>
      </c>
      <c r="V188" s="11" t="n">
        <v>484.8</v>
      </c>
      <c r="W188" s="11" t="n">
        <v>0.13</v>
      </c>
    </row>
    <row r="189" s="9" customFormat="true" ht="15.75" hidden="false" customHeight="false" outlineLevel="0" collapsed="false">
      <c r="B189" s="10"/>
      <c r="E189" s="11"/>
      <c r="F189" s="11"/>
      <c r="G189" s="11"/>
      <c r="H189" s="11"/>
      <c r="I189" s="11"/>
      <c r="J189" s="11" t="s">
        <v>261</v>
      </c>
      <c r="K189" s="11" t="n">
        <v>1</v>
      </c>
      <c r="L189" s="11" t="n">
        <v>1</v>
      </c>
      <c r="M189" s="11" t="n">
        <v>1</v>
      </c>
      <c r="N189" s="11" t="n">
        <v>119392081</v>
      </c>
      <c r="O189" s="11" t="s">
        <v>262</v>
      </c>
      <c r="P189" s="11" t="n">
        <v>1182.62</v>
      </c>
      <c r="Q189" s="11" t="n">
        <v>0.99</v>
      </c>
      <c r="R189" s="11"/>
      <c r="S189" s="11"/>
      <c r="T189" s="11" t="n">
        <v>33</v>
      </c>
      <c r="U189" s="11" t="n">
        <v>2</v>
      </c>
      <c r="V189" s="11" t="n">
        <v>591.82</v>
      </c>
      <c r="W189" s="11" t="n">
        <v>-0.47</v>
      </c>
    </row>
    <row r="190" s="9" customFormat="true" ht="15.75" hidden="false" customHeight="false" outlineLevel="0" collapsed="false">
      <c r="B190" s="10"/>
      <c r="E190" s="11"/>
      <c r="F190" s="11"/>
      <c r="G190" s="11"/>
      <c r="H190" s="11"/>
      <c r="I190" s="11"/>
      <c r="J190" s="11" t="s">
        <v>263</v>
      </c>
      <c r="K190" s="11" t="n">
        <v>1</v>
      </c>
      <c r="L190" s="11" t="n">
        <v>1</v>
      </c>
      <c r="M190" s="11" t="n">
        <v>1</v>
      </c>
      <c r="N190" s="11" t="n">
        <v>119392081</v>
      </c>
      <c r="O190" s="11" t="s">
        <v>264</v>
      </c>
      <c r="P190" s="11" t="n">
        <v>1076.55</v>
      </c>
      <c r="Q190" s="11" t="n">
        <v>0.53</v>
      </c>
      <c r="R190" s="11"/>
      <c r="S190" s="11"/>
      <c r="T190" s="11" t="n">
        <v>32</v>
      </c>
      <c r="U190" s="11" t="n">
        <v>2</v>
      </c>
      <c r="V190" s="11" t="n">
        <v>538.78</v>
      </c>
      <c r="W190" s="11" t="n">
        <v>-1.27</v>
      </c>
    </row>
    <row r="191" s="9" customFormat="true" ht="15.75" hidden="false" customHeight="false" outlineLevel="0" collapsed="false">
      <c r="A191" s="9" t="n">
        <v>119395750</v>
      </c>
      <c r="B191" s="10" t="s">
        <v>265</v>
      </c>
      <c r="C191" s="9" t="s">
        <v>266</v>
      </c>
      <c r="D191" s="9" t="n">
        <v>19.41</v>
      </c>
      <c r="E191" s="11" t="n">
        <v>10</v>
      </c>
      <c r="F191" s="11" t="n">
        <v>9</v>
      </c>
      <c r="G191" s="11" t="n">
        <v>25</v>
      </c>
      <c r="H191" s="11" t="n">
        <v>1.42</v>
      </c>
      <c r="I191" s="11" t="n">
        <v>66</v>
      </c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</row>
    <row r="192" s="9" customFormat="true" ht="15.75" hidden="false" customHeight="false" outlineLevel="0" collapsed="false">
      <c r="B192" s="10"/>
      <c r="E192" s="11"/>
      <c r="F192" s="11"/>
      <c r="G192" s="11"/>
      <c r="H192" s="11"/>
      <c r="I192" s="11"/>
      <c r="J192" s="11" t="s">
        <v>267</v>
      </c>
      <c r="K192" s="11" t="n">
        <v>3</v>
      </c>
      <c r="L192" s="11" t="n">
        <v>1</v>
      </c>
      <c r="M192" s="11" t="n">
        <v>1</v>
      </c>
      <c r="N192" s="11" t="n">
        <v>119395750</v>
      </c>
      <c r="O192" s="11" t="s">
        <v>31</v>
      </c>
      <c r="P192" s="11" t="n">
        <v>1645.9</v>
      </c>
      <c r="Q192" s="11" t="n">
        <v>1.87</v>
      </c>
      <c r="R192" s="11" t="n">
        <f aca="false">STDEV(Q192:Q201)</f>
        <v>0.546122696836526</v>
      </c>
      <c r="S192" s="11" t="n">
        <v>5.51</v>
      </c>
      <c r="T192" s="11" t="n">
        <v>63</v>
      </c>
      <c r="U192" s="11" t="n">
        <v>2</v>
      </c>
      <c r="V192" s="11" t="n">
        <v>823.46</v>
      </c>
      <c r="W192" s="11" t="n">
        <v>2.28</v>
      </c>
    </row>
    <row r="193" s="9" customFormat="true" ht="15.75" hidden="false" customHeight="false" outlineLevel="0" collapsed="false">
      <c r="B193" s="10"/>
      <c r="E193" s="11"/>
      <c r="F193" s="11"/>
      <c r="G193" s="11"/>
      <c r="H193" s="11"/>
      <c r="I193" s="11"/>
      <c r="J193" s="11" t="s">
        <v>268</v>
      </c>
      <c r="K193" s="11" t="n">
        <v>6</v>
      </c>
      <c r="L193" s="11" t="n">
        <v>1</v>
      </c>
      <c r="M193" s="11" t="n">
        <v>1</v>
      </c>
      <c r="N193" s="11" t="n">
        <v>119395750</v>
      </c>
      <c r="O193" s="11" t="s">
        <v>35</v>
      </c>
      <c r="P193" s="11" t="n">
        <v>1619.85</v>
      </c>
      <c r="Q193" s="11" t="n">
        <v>1.33</v>
      </c>
      <c r="R193" s="11"/>
      <c r="S193" s="11" t="n">
        <v>4.35</v>
      </c>
      <c r="T193" s="11" t="n">
        <v>66</v>
      </c>
      <c r="U193" s="11" t="n">
        <v>2</v>
      </c>
      <c r="V193" s="11" t="n">
        <v>810.43</v>
      </c>
      <c r="W193" s="11" t="n">
        <v>1.43</v>
      </c>
    </row>
    <row r="194" s="9" customFormat="true" ht="15.75" hidden="false" customHeight="false" outlineLevel="0" collapsed="false">
      <c r="B194" s="10"/>
      <c r="E194" s="11"/>
      <c r="F194" s="11"/>
      <c r="G194" s="11"/>
      <c r="H194" s="11"/>
      <c r="I194" s="11"/>
      <c r="J194" s="11" t="s">
        <v>269</v>
      </c>
      <c r="K194" s="11" t="n">
        <v>6</v>
      </c>
      <c r="L194" s="11" t="n">
        <v>1</v>
      </c>
      <c r="M194" s="11" t="n">
        <v>1</v>
      </c>
      <c r="N194" s="11" t="n">
        <v>119395750</v>
      </c>
      <c r="O194" s="11" t="s">
        <v>31</v>
      </c>
      <c r="P194" s="11" t="n">
        <v>1590.92</v>
      </c>
      <c r="Q194" s="11" t="n">
        <v>1.42</v>
      </c>
      <c r="R194" s="11"/>
      <c r="S194" s="11" t="n">
        <v>3.96</v>
      </c>
      <c r="T194" s="11" t="n">
        <v>70</v>
      </c>
      <c r="U194" s="11" t="n">
        <v>2</v>
      </c>
      <c r="V194" s="11" t="n">
        <v>795.96</v>
      </c>
      <c r="W194" s="11" t="n">
        <v>1.79</v>
      </c>
    </row>
    <row r="195" s="9" customFormat="true" ht="15.75" hidden="false" customHeight="false" outlineLevel="0" collapsed="false">
      <c r="B195" s="10"/>
      <c r="E195" s="11"/>
      <c r="F195" s="11"/>
      <c r="G195" s="11"/>
      <c r="H195" s="11"/>
      <c r="I195" s="11"/>
      <c r="J195" s="11" t="s">
        <v>270</v>
      </c>
      <c r="K195" s="11" t="n">
        <v>3</v>
      </c>
      <c r="L195" s="11" t="n">
        <v>1</v>
      </c>
      <c r="M195" s="11" t="n">
        <v>1</v>
      </c>
      <c r="N195" s="11" t="n">
        <v>119395750</v>
      </c>
      <c r="O195" s="11" t="s">
        <v>31</v>
      </c>
      <c r="P195" s="11" t="n">
        <v>1671.9</v>
      </c>
      <c r="Q195" s="11" t="n">
        <v>1.29</v>
      </c>
      <c r="R195" s="11"/>
      <c r="S195" s="11" t="n">
        <v>3.55</v>
      </c>
      <c r="T195" s="11" t="n">
        <v>58</v>
      </c>
      <c r="U195" s="11" t="n">
        <v>2</v>
      </c>
      <c r="V195" s="11" t="n">
        <v>836.45</v>
      </c>
      <c r="W195" s="11" t="n">
        <v>2.1</v>
      </c>
    </row>
    <row r="196" s="9" customFormat="true" ht="15.75" hidden="false" customHeight="false" outlineLevel="0" collapsed="false">
      <c r="B196" s="10"/>
      <c r="E196" s="11"/>
      <c r="F196" s="11"/>
      <c r="G196" s="11"/>
      <c r="H196" s="11"/>
      <c r="I196" s="11"/>
      <c r="J196" s="11" t="s">
        <v>271</v>
      </c>
      <c r="K196" s="11" t="n">
        <v>2</v>
      </c>
      <c r="L196" s="11" t="n">
        <v>1</v>
      </c>
      <c r="M196" s="11" t="n">
        <v>1</v>
      </c>
      <c r="N196" s="11" t="n">
        <v>119395750</v>
      </c>
      <c r="O196" s="11" t="s">
        <v>272</v>
      </c>
      <c r="P196" s="11" t="n">
        <v>1898.81</v>
      </c>
      <c r="Q196" s="11" t="n">
        <v>3.03</v>
      </c>
      <c r="R196" s="11"/>
      <c r="S196" s="11" t="n">
        <v>3.44</v>
      </c>
      <c r="T196" s="11" t="n">
        <v>81</v>
      </c>
      <c r="U196" s="11" t="n">
        <v>2</v>
      </c>
      <c r="V196" s="11" t="n">
        <v>949.91</v>
      </c>
      <c r="W196" s="11" t="n">
        <v>2.06</v>
      </c>
    </row>
    <row r="197" s="9" customFormat="true" ht="15.75" hidden="false" customHeight="false" outlineLevel="0" collapsed="false">
      <c r="B197" s="10"/>
      <c r="E197" s="11"/>
      <c r="F197" s="11"/>
      <c r="G197" s="11"/>
      <c r="H197" s="11"/>
      <c r="I197" s="11"/>
      <c r="J197" s="11" t="s">
        <v>273</v>
      </c>
      <c r="K197" s="11" t="n">
        <v>1</v>
      </c>
      <c r="L197" s="11" t="n">
        <v>1</v>
      </c>
      <c r="M197" s="11" t="n">
        <v>1</v>
      </c>
      <c r="N197" s="11" t="n">
        <v>119395750</v>
      </c>
      <c r="O197" s="11" t="s">
        <v>33</v>
      </c>
      <c r="P197" s="11" t="n">
        <v>1553.84</v>
      </c>
      <c r="Q197" s="11" t="n">
        <v>1.5</v>
      </c>
      <c r="R197" s="11"/>
      <c r="S197" s="11"/>
      <c r="T197" s="11" t="n">
        <v>59</v>
      </c>
      <c r="U197" s="11" t="n">
        <v>2</v>
      </c>
      <c r="V197" s="11" t="n">
        <v>777.43</v>
      </c>
      <c r="W197" s="11" t="n">
        <v>1.39</v>
      </c>
    </row>
    <row r="198" s="9" customFormat="true" ht="15.75" hidden="false" customHeight="false" outlineLevel="0" collapsed="false">
      <c r="B198" s="10"/>
      <c r="E198" s="11"/>
      <c r="F198" s="11"/>
      <c r="G198" s="11"/>
      <c r="H198" s="11"/>
      <c r="I198" s="11"/>
      <c r="J198" s="11" t="s">
        <v>274</v>
      </c>
      <c r="K198" s="11" t="n">
        <v>1</v>
      </c>
      <c r="L198" s="11" t="n">
        <v>1</v>
      </c>
      <c r="M198" s="11" t="n">
        <v>1</v>
      </c>
      <c r="N198" s="11" t="n">
        <v>119395750</v>
      </c>
      <c r="O198" s="11" t="s">
        <v>47</v>
      </c>
      <c r="P198" s="11" t="n">
        <v>1429.72</v>
      </c>
      <c r="Q198" s="11" t="n">
        <v>1.39</v>
      </c>
      <c r="R198" s="11"/>
      <c r="S198" s="11"/>
      <c r="T198" s="11" t="n">
        <v>45</v>
      </c>
      <c r="U198" s="11" t="n">
        <v>2</v>
      </c>
      <c r="V198" s="11" t="n">
        <v>715.37</v>
      </c>
      <c r="W198" s="11" t="n">
        <v>0.85</v>
      </c>
    </row>
    <row r="199" s="9" customFormat="true" ht="15.75" hidden="false" customHeight="false" outlineLevel="0" collapsed="false">
      <c r="B199" s="10"/>
      <c r="E199" s="11"/>
      <c r="F199" s="11"/>
      <c r="G199" s="11"/>
      <c r="H199" s="11"/>
      <c r="I199" s="11"/>
      <c r="J199" s="11" t="s">
        <v>275</v>
      </c>
      <c r="K199" s="11" t="n">
        <v>1</v>
      </c>
      <c r="L199" s="11" t="n">
        <v>3</v>
      </c>
      <c r="M199" s="11" t="n">
        <v>2</v>
      </c>
      <c r="N199" s="11" t="s">
        <v>276</v>
      </c>
      <c r="O199" s="11" t="s">
        <v>31</v>
      </c>
      <c r="P199" s="11" t="n">
        <v>1763.99</v>
      </c>
      <c r="Q199" s="11"/>
      <c r="R199" s="11"/>
      <c r="S199" s="11"/>
      <c r="T199" s="11" t="n">
        <v>38</v>
      </c>
      <c r="U199" s="11" t="n">
        <v>3</v>
      </c>
      <c r="V199" s="11" t="n">
        <v>588.67</v>
      </c>
      <c r="W199" s="11" t="n">
        <v>1.09</v>
      </c>
    </row>
    <row r="200" s="9" customFormat="true" ht="15.75" hidden="false" customHeight="false" outlineLevel="0" collapsed="false">
      <c r="B200" s="10"/>
      <c r="E200" s="11"/>
      <c r="F200" s="11"/>
      <c r="G200" s="11"/>
      <c r="H200" s="11"/>
      <c r="I200" s="11"/>
      <c r="J200" s="11" t="s">
        <v>277</v>
      </c>
      <c r="K200" s="11" t="n">
        <v>1</v>
      </c>
      <c r="L200" s="11" t="n">
        <v>1</v>
      </c>
      <c r="M200" s="11" t="n">
        <v>1</v>
      </c>
      <c r="N200" s="11" t="n">
        <v>119395750</v>
      </c>
      <c r="O200" s="11" t="s">
        <v>47</v>
      </c>
      <c r="P200" s="11" t="n">
        <v>1287.65</v>
      </c>
      <c r="Q200" s="11" t="n">
        <v>1.5</v>
      </c>
      <c r="R200" s="11"/>
      <c r="S200" s="11"/>
      <c r="T200" s="11" t="n">
        <v>36</v>
      </c>
      <c r="U200" s="11" t="n">
        <v>2</v>
      </c>
      <c r="V200" s="11" t="n">
        <v>644.33</v>
      </c>
      <c r="W200" s="11" t="n">
        <v>-0.67</v>
      </c>
    </row>
    <row r="201" s="9" customFormat="true" ht="15.75" hidden="false" customHeight="false" outlineLevel="0" collapsed="false">
      <c r="B201" s="10"/>
      <c r="E201" s="11"/>
      <c r="F201" s="11"/>
      <c r="G201" s="11"/>
      <c r="H201" s="11"/>
      <c r="I201" s="11"/>
      <c r="J201" s="11" t="s">
        <v>278</v>
      </c>
      <c r="K201" s="11" t="n">
        <v>1</v>
      </c>
      <c r="L201" s="11" t="n">
        <v>1</v>
      </c>
      <c r="M201" s="11" t="n">
        <v>1</v>
      </c>
      <c r="N201" s="11" t="n">
        <v>119395750</v>
      </c>
      <c r="O201" s="11" t="s">
        <v>35</v>
      </c>
      <c r="P201" s="11" t="n">
        <v>2138.07</v>
      </c>
      <c r="Q201" s="11" t="n">
        <v>1.46</v>
      </c>
      <c r="R201" s="11"/>
      <c r="S201" s="11"/>
      <c r="T201" s="11" t="n">
        <v>31</v>
      </c>
      <c r="U201" s="11" t="n">
        <v>3</v>
      </c>
      <c r="V201" s="11" t="n">
        <v>713.36</v>
      </c>
      <c r="W201" s="11" t="n">
        <v>-2.4</v>
      </c>
    </row>
    <row r="202" s="9" customFormat="true" ht="15.75" hidden="false" customHeight="false" outlineLevel="0" collapsed="false">
      <c r="A202" s="9" t="n">
        <v>119703753</v>
      </c>
      <c r="B202" s="10" t="s">
        <v>279</v>
      </c>
      <c r="C202" s="9" t="s">
        <v>280</v>
      </c>
      <c r="D202" s="9" t="n">
        <v>9.22</v>
      </c>
      <c r="E202" s="11" t="n">
        <v>5</v>
      </c>
      <c r="F202" s="11" t="n">
        <v>3</v>
      </c>
      <c r="G202" s="11" t="n">
        <v>8</v>
      </c>
      <c r="H202" s="11" t="n">
        <v>5.3</v>
      </c>
      <c r="I202" s="11" t="n">
        <v>60.03</v>
      </c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</row>
    <row r="203" s="9" customFormat="true" ht="15.75" hidden="false" customHeight="false" outlineLevel="0" collapsed="false">
      <c r="B203" s="10"/>
      <c r="E203" s="11"/>
      <c r="F203" s="11"/>
      <c r="G203" s="11"/>
      <c r="H203" s="11"/>
      <c r="I203" s="11"/>
      <c r="J203" s="11" t="s">
        <v>281</v>
      </c>
      <c r="K203" s="11" t="n">
        <v>2</v>
      </c>
      <c r="L203" s="11" t="n">
        <v>4</v>
      </c>
      <c r="M203" s="11" t="n">
        <v>1</v>
      </c>
      <c r="N203" s="11" t="n">
        <v>119703753</v>
      </c>
      <c r="O203" s="11" t="s">
        <v>39</v>
      </c>
      <c r="P203" s="11" t="n">
        <v>1500.76</v>
      </c>
      <c r="Q203" s="11" t="n">
        <v>8.19</v>
      </c>
      <c r="R203" s="11" t="n">
        <f aca="false">STDEV(Q203:Q205)</f>
        <v>3.2101557594609</v>
      </c>
      <c r="S203" s="11" t="n">
        <v>4.78</v>
      </c>
      <c r="T203" s="11" t="n">
        <v>70</v>
      </c>
      <c r="U203" s="11" t="n">
        <v>2</v>
      </c>
      <c r="V203" s="11" t="n">
        <v>750.89</v>
      </c>
      <c r="W203" s="11" t="n">
        <v>4.84</v>
      </c>
    </row>
    <row r="204" s="9" customFormat="true" ht="15.75" hidden="false" customHeight="false" outlineLevel="0" collapsed="false">
      <c r="B204" s="10"/>
      <c r="E204" s="11"/>
      <c r="F204" s="11"/>
      <c r="G204" s="11"/>
      <c r="H204" s="11"/>
      <c r="I204" s="11"/>
      <c r="J204" s="11" t="s">
        <v>282</v>
      </c>
      <c r="K204" s="11" t="n">
        <v>2</v>
      </c>
      <c r="L204" s="11" t="n">
        <v>3</v>
      </c>
      <c r="M204" s="11" t="n">
        <v>1</v>
      </c>
      <c r="N204" s="11" t="n">
        <v>119703753</v>
      </c>
      <c r="O204" s="11" t="s">
        <v>35</v>
      </c>
      <c r="P204" s="11" t="n">
        <v>1551.81</v>
      </c>
      <c r="Q204" s="11" t="n">
        <v>1.78</v>
      </c>
      <c r="R204" s="11"/>
      <c r="S204" s="11" t="n">
        <v>4.39</v>
      </c>
      <c r="T204" s="11" t="n">
        <v>33</v>
      </c>
      <c r="U204" s="11" t="n">
        <v>2</v>
      </c>
      <c r="V204" s="11" t="n">
        <v>776.41</v>
      </c>
      <c r="W204" s="11" t="n">
        <v>0.6</v>
      </c>
    </row>
    <row r="205" s="9" customFormat="true" ht="15.75" hidden="false" customHeight="false" outlineLevel="0" collapsed="false">
      <c r="B205" s="10"/>
      <c r="E205" s="11"/>
      <c r="F205" s="11"/>
      <c r="G205" s="11"/>
      <c r="H205" s="11"/>
      <c r="I205" s="11"/>
      <c r="J205" s="11" t="s">
        <v>283</v>
      </c>
      <c r="K205" s="11" t="n">
        <v>1</v>
      </c>
      <c r="L205" s="11" t="n">
        <v>4</v>
      </c>
      <c r="M205" s="11" t="n">
        <v>1</v>
      </c>
      <c r="N205" s="11" t="n">
        <v>119703753</v>
      </c>
      <c r="O205" s="11" t="s">
        <v>33</v>
      </c>
      <c r="P205" s="11" t="n">
        <v>1510.84</v>
      </c>
      <c r="Q205" s="11" t="n">
        <v>5.3</v>
      </c>
      <c r="R205" s="11"/>
      <c r="S205" s="11"/>
      <c r="T205" s="11" t="n">
        <v>63</v>
      </c>
      <c r="U205" s="11" t="n">
        <v>2</v>
      </c>
      <c r="V205" s="11" t="n">
        <v>755.92</v>
      </c>
      <c r="W205" s="11" t="n">
        <v>1.4</v>
      </c>
    </row>
    <row r="206" s="9" customFormat="true" ht="15.75" hidden="false" customHeight="false" outlineLevel="0" collapsed="false">
      <c r="B206" s="10"/>
      <c r="E206" s="11"/>
      <c r="F206" s="11"/>
      <c r="G206" s="11"/>
      <c r="H206" s="11"/>
      <c r="I206" s="11"/>
      <c r="J206" s="11" t="s">
        <v>284</v>
      </c>
      <c r="K206" s="11" t="n">
        <v>2</v>
      </c>
      <c r="L206" s="11" t="n">
        <v>7</v>
      </c>
      <c r="M206" s="11" t="n">
        <v>2</v>
      </c>
      <c r="N206" s="11" t="s">
        <v>285</v>
      </c>
      <c r="O206" s="11" t="s">
        <v>31</v>
      </c>
      <c r="P206" s="11" t="n">
        <v>1617.93</v>
      </c>
      <c r="Q206" s="11"/>
      <c r="R206" s="11"/>
      <c r="S206" s="11"/>
      <c r="T206" s="11" t="n">
        <v>54</v>
      </c>
      <c r="U206" s="11" t="n">
        <v>2</v>
      </c>
      <c r="V206" s="11" t="n">
        <v>809.47</v>
      </c>
      <c r="W206" s="11" t="n">
        <v>2.57</v>
      </c>
    </row>
    <row r="207" s="9" customFormat="true" ht="15.75" hidden="false" customHeight="false" outlineLevel="0" collapsed="false">
      <c r="B207" s="10"/>
      <c r="E207" s="11"/>
      <c r="F207" s="11"/>
      <c r="G207" s="11"/>
      <c r="H207" s="11"/>
      <c r="I207" s="11"/>
      <c r="J207" s="11" t="s">
        <v>286</v>
      </c>
      <c r="K207" s="11" t="n">
        <v>1</v>
      </c>
      <c r="L207" s="11" t="n">
        <v>19</v>
      </c>
      <c r="M207" s="11" t="n">
        <v>2</v>
      </c>
      <c r="N207" s="11" t="s">
        <v>285</v>
      </c>
      <c r="O207" s="11" t="s">
        <v>71</v>
      </c>
      <c r="P207" s="11" t="n">
        <v>1115.63</v>
      </c>
      <c r="Q207" s="11"/>
      <c r="R207" s="11"/>
      <c r="S207" s="11"/>
      <c r="T207" s="11" t="n">
        <v>53</v>
      </c>
      <c r="U207" s="11" t="n">
        <v>2</v>
      </c>
      <c r="V207" s="11" t="n">
        <v>558.32</v>
      </c>
      <c r="W207" s="11" t="n">
        <v>-0.65</v>
      </c>
    </row>
    <row r="208" s="9" customFormat="true" ht="15.75" hidden="false" customHeight="false" outlineLevel="0" collapsed="false">
      <c r="A208" s="9" t="n">
        <v>133925809</v>
      </c>
      <c r="B208" s="10" t="s">
        <v>287</v>
      </c>
      <c r="C208" s="9" t="s">
        <v>288</v>
      </c>
      <c r="D208" s="9" t="n">
        <v>2.47</v>
      </c>
      <c r="E208" s="11" t="n">
        <v>2</v>
      </c>
      <c r="F208" s="11" t="n">
        <v>2</v>
      </c>
      <c r="G208" s="11" t="n">
        <v>2</v>
      </c>
      <c r="H208" s="11" t="n">
        <v>1.24</v>
      </c>
      <c r="I208" s="11" t="n">
        <v>99.79</v>
      </c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</row>
    <row r="209" s="9" customFormat="true" ht="15.75" hidden="false" customHeight="false" outlineLevel="0" collapsed="false">
      <c r="B209" s="10"/>
      <c r="E209" s="11"/>
      <c r="F209" s="11"/>
      <c r="G209" s="11"/>
      <c r="H209" s="11"/>
      <c r="I209" s="11"/>
      <c r="J209" s="11" t="s">
        <v>289</v>
      </c>
      <c r="K209" s="11" t="n">
        <v>1</v>
      </c>
      <c r="L209" s="11" t="n">
        <v>1</v>
      </c>
      <c r="M209" s="11" t="n">
        <v>1</v>
      </c>
      <c r="N209" s="11" t="n">
        <v>133925809</v>
      </c>
      <c r="O209" s="11" t="s">
        <v>35</v>
      </c>
      <c r="P209" s="11" t="n">
        <v>1878.98</v>
      </c>
      <c r="Q209" s="11" t="n">
        <v>1.48</v>
      </c>
      <c r="R209" s="11" t="n">
        <f aca="false">STDEV(Q209:Q210)</f>
        <v>0.311126983722081</v>
      </c>
      <c r="S209" s="11"/>
      <c r="T209" s="11" t="n">
        <v>50</v>
      </c>
      <c r="U209" s="11" t="n">
        <v>3</v>
      </c>
      <c r="V209" s="11" t="n">
        <v>627</v>
      </c>
      <c r="W209" s="11" t="n">
        <v>0.76</v>
      </c>
    </row>
    <row r="210" s="9" customFormat="true" ht="15.75" hidden="false" customHeight="false" outlineLevel="0" collapsed="false">
      <c r="B210" s="10"/>
      <c r="E210" s="11"/>
      <c r="F210" s="11"/>
      <c r="G210" s="11"/>
      <c r="H210" s="11"/>
      <c r="I210" s="11"/>
      <c r="J210" s="11" t="s">
        <v>290</v>
      </c>
      <c r="K210" s="11" t="n">
        <v>1</v>
      </c>
      <c r="L210" s="11" t="n">
        <v>1</v>
      </c>
      <c r="M210" s="11" t="n">
        <v>1</v>
      </c>
      <c r="N210" s="11" t="n">
        <v>133925809</v>
      </c>
      <c r="O210" s="11" t="s">
        <v>71</v>
      </c>
      <c r="P210" s="11" t="n">
        <v>1047.67</v>
      </c>
      <c r="Q210" s="11" t="n">
        <v>1.04</v>
      </c>
      <c r="R210" s="11"/>
      <c r="S210" s="11"/>
      <c r="T210" s="11" t="n">
        <v>36</v>
      </c>
      <c r="U210" s="11" t="n">
        <v>2</v>
      </c>
      <c r="V210" s="11" t="n">
        <v>524.34</v>
      </c>
      <c r="W210" s="11" t="n">
        <v>0.55</v>
      </c>
    </row>
    <row r="211" s="9" customFormat="true" ht="15.75" hidden="false" customHeight="false" outlineLevel="0" collapsed="false">
      <c r="A211" s="9" t="n">
        <v>14550407</v>
      </c>
      <c r="B211" s="10" t="s">
        <v>291</v>
      </c>
      <c r="C211" s="9" t="s">
        <v>292</v>
      </c>
      <c r="D211" s="9" t="n">
        <v>15.03</v>
      </c>
      <c r="E211" s="11" t="n">
        <v>10</v>
      </c>
      <c r="F211" s="11" t="n">
        <v>10</v>
      </c>
      <c r="G211" s="11" t="n">
        <v>32</v>
      </c>
      <c r="H211" s="11" t="n">
        <v>0.77</v>
      </c>
      <c r="I211" s="11" t="n">
        <v>83.21</v>
      </c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</row>
    <row r="212" s="9" customFormat="true" ht="15.75" hidden="false" customHeight="false" outlineLevel="0" collapsed="false">
      <c r="B212" s="10"/>
      <c r="E212" s="11"/>
      <c r="F212" s="11"/>
      <c r="G212" s="11"/>
      <c r="H212" s="11"/>
      <c r="I212" s="11"/>
      <c r="J212" s="11" t="s">
        <v>293</v>
      </c>
      <c r="K212" s="11" t="n">
        <v>2</v>
      </c>
      <c r="L212" s="11" t="n">
        <v>3</v>
      </c>
      <c r="M212" s="11" t="n">
        <v>1</v>
      </c>
      <c r="N212" s="11" t="n">
        <v>14550407</v>
      </c>
      <c r="O212" s="11" t="s">
        <v>294</v>
      </c>
      <c r="P212" s="11" t="n">
        <v>2369.35</v>
      </c>
      <c r="Q212" s="11" t="n">
        <v>0.99</v>
      </c>
      <c r="R212" s="11" t="n">
        <f aca="false">STDEV(Q212:Q222)</f>
        <v>0.434190992746071</v>
      </c>
      <c r="S212" s="11" t="n">
        <v>4.96</v>
      </c>
      <c r="T212" s="11" t="n">
        <v>71</v>
      </c>
      <c r="U212" s="11" t="n">
        <v>3</v>
      </c>
      <c r="V212" s="11" t="n">
        <v>790.46</v>
      </c>
      <c r="W212" s="11" t="n">
        <v>3.23</v>
      </c>
    </row>
    <row r="213" s="9" customFormat="true" ht="15.75" hidden="false" customHeight="false" outlineLevel="0" collapsed="false">
      <c r="B213" s="10"/>
      <c r="E213" s="11"/>
      <c r="F213" s="11"/>
      <c r="G213" s="11"/>
      <c r="H213" s="11"/>
      <c r="I213" s="11"/>
      <c r="J213" s="11" t="s">
        <v>295</v>
      </c>
      <c r="K213" s="11" t="n">
        <v>2</v>
      </c>
      <c r="L213" s="11" t="n">
        <v>3</v>
      </c>
      <c r="M213" s="11" t="n">
        <v>1</v>
      </c>
      <c r="N213" s="11" t="n">
        <v>14550407</v>
      </c>
      <c r="O213" s="11" t="s">
        <v>62</v>
      </c>
      <c r="P213" s="11" t="n">
        <v>1737.89</v>
      </c>
      <c r="Q213" s="11" t="n">
        <v>0.81</v>
      </c>
      <c r="R213" s="11"/>
      <c r="S213" s="11" t="n">
        <v>4.63</v>
      </c>
      <c r="T213" s="11" t="n">
        <v>39</v>
      </c>
      <c r="U213" s="11" t="n">
        <v>2</v>
      </c>
      <c r="V213" s="11" t="n">
        <v>869.45</v>
      </c>
      <c r="W213" s="11" t="n">
        <v>6.99</v>
      </c>
    </row>
    <row r="214" s="9" customFormat="true" ht="15.75" hidden="false" customHeight="false" outlineLevel="0" collapsed="false">
      <c r="B214" s="10"/>
      <c r="E214" s="11"/>
      <c r="F214" s="11"/>
      <c r="G214" s="11"/>
      <c r="H214" s="11"/>
      <c r="I214" s="11"/>
      <c r="J214" s="11" t="s">
        <v>296</v>
      </c>
      <c r="K214" s="11" t="n">
        <v>5</v>
      </c>
      <c r="L214" s="11" t="n">
        <v>3</v>
      </c>
      <c r="M214" s="11" t="n">
        <v>1</v>
      </c>
      <c r="N214" s="11" t="n">
        <v>14550407</v>
      </c>
      <c r="O214" s="11" t="s">
        <v>31</v>
      </c>
      <c r="P214" s="11" t="n">
        <v>1538.88</v>
      </c>
      <c r="Q214" s="11" t="n">
        <v>0.82</v>
      </c>
      <c r="R214" s="11"/>
      <c r="S214" s="11" t="n">
        <v>4.58</v>
      </c>
      <c r="T214" s="11" t="n">
        <v>95</v>
      </c>
      <c r="U214" s="11" t="n">
        <v>2</v>
      </c>
      <c r="V214" s="11" t="n">
        <v>769.95</v>
      </c>
      <c r="W214" s="11" t="n">
        <v>1.73</v>
      </c>
    </row>
    <row r="215" s="9" customFormat="true" ht="15.75" hidden="false" customHeight="false" outlineLevel="0" collapsed="false">
      <c r="B215" s="10"/>
      <c r="E215" s="11"/>
      <c r="F215" s="11"/>
      <c r="G215" s="11"/>
      <c r="H215" s="11"/>
      <c r="I215" s="11"/>
      <c r="J215" s="11" t="s">
        <v>297</v>
      </c>
      <c r="K215" s="11" t="n">
        <v>2</v>
      </c>
      <c r="L215" s="11" t="n">
        <v>1</v>
      </c>
      <c r="M215" s="11" t="n">
        <v>1</v>
      </c>
      <c r="N215" s="11" t="n">
        <v>14550407</v>
      </c>
      <c r="O215" s="11" t="s">
        <v>298</v>
      </c>
      <c r="P215" s="11" t="n">
        <v>1840.89</v>
      </c>
      <c r="Q215" s="11" t="n">
        <v>0.52</v>
      </c>
      <c r="R215" s="11"/>
      <c r="S215" s="11" t="n">
        <v>3.79</v>
      </c>
      <c r="T215" s="11" t="n">
        <v>56</v>
      </c>
      <c r="U215" s="11" t="n">
        <v>2</v>
      </c>
      <c r="V215" s="11" t="n">
        <v>920.95</v>
      </c>
      <c r="W215" s="11" t="n">
        <v>3.53</v>
      </c>
    </row>
    <row r="216" s="9" customFormat="true" ht="15.75" hidden="false" customHeight="false" outlineLevel="0" collapsed="false">
      <c r="B216" s="10"/>
      <c r="E216" s="11"/>
      <c r="F216" s="11"/>
      <c r="G216" s="11"/>
      <c r="H216" s="11"/>
      <c r="I216" s="11"/>
      <c r="J216" s="11" t="s">
        <v>299</v>
      </c>
      <c r="K216" s="11" t="n">
        <v>2</v>
      </c>
      <c r="L216" s="11" t="n">
        <v>3</v>
      </c>
      <c r="M216" s="11" t="n">
        <v>1</v>
      </c>
      <c r="N216" s="11" t="n">
        <v>14550407</v>
      </c>
      <c r="O216" s="11" t="s">
        <v>300</v>
      </c>
      <c r="P216" s="11" t="n">
        <v>2595.14</v>
      </c>
      <c r="Q216" s="11" t="n">
        <v>1.13</v>
      </c>
      <c r="R216" s="11"/>
      <c r="S216" s="11" t="n">
        <v>3.4</v>
      </c>
      <c r="T216" s="11" t="n">
        <v>40</v>
      </c>
      <c r="U216" s="11" t="n">
        <v>3</v>
      </c>
      <c r="V216" s="11" t="n">
        <v>865.72</v>
      </c>
      <c r="W216" s="11" t="n">
        <v>1.53</v>
      </c>
    </row>
    <row r="217" s="9" customFormat="true" ht="15.75" hidden="false" customHeight="false" outlineLevel="0" collapsed="false">
      <c r="B217" s="10"/>
      <c r="E217" s="11"/>
      <c r="F217" s="11"/>
      <c r="G217" s="11"/>
      <c r="H217" s="11"/>
      <c r="I217" s="11"/>
      <c r="J217" s="11" t="s">
        <v>301</v>
      </c>
      <c r="K217" s="11" t="n">
        <v>5</v>
      </c>
      <c r="L217" s="11" t="n">
        <v>3</v>
      </c>
      <c r="M217" s="11" t="n">
        <v>1</v>
      </c>
      <c r="N217" s="11" t="n">
        <v>14550407</v>
      </c>
      <c r="O217" s="11" t="s">
        <v>35</v>
      </c>
      <c r="P217" s="11" t="n">
        <v>1205.66</v>
      </c>
      <c r="Q217" s="11" t="n">
        <v>0.74</v>
      </c>
      <c r="R217" s="11"/>
      <c r="S217" s="11" t="n">
        <v>3.16</v>
      </c>
      <c r="T217" s="11" t="n">
        <v>38</v>
      </c>
      <c r="U217" s="11" t="n">
        <v>2</v>
      </c>
      <c r="V217" s="11" t="n">
        <v>603.33</v>
      </c>
      <c r="W217" s="11" t="n">
        <v>1.35</v>
      </c>
    </row>
    <row r="218" s="9" customFormat="true" ht="15.75" hidden="false" customHeight="false" outlineLevel="0" collapsed="false">
      <c r="B218" s="10"/>
      <c r="E218" s="11"/>
      <c r="F218" s="11"/>
      <c r="G218" s="11"/>
      <c r="H218" s="11"/>
      <c r="I218" s="11"/>
      <c r="J218" s="11" t="s">
        <v>302</v>
      </c>
      <c r="K218" s="11" t="n">
        <v>1</v>
      </c>
      <c r="L218" s="11" t="n">
        <v>3</v>
      </c>
      <c r="M218" s="11" t="n">
        <v>1</v>
      </c>
      <c r="N218" s="11" t="n">
        <v>14550407</v>
      </c>
      <c r="O218" s="11" t="s">
        <v>69</v>
      </c>
      <c r="P218" s="11" t="n">
        <v>2097.15</v>
      </c>
      <c r="Q218" s="11" t="n">
        <v>0.72</v>
      </c>
      <c r="R218" s="11"/>
      <c r="S218" s="11"/>
      <c r="T218" s="11" t="n">
        <v>67</v>
      </c>
      <c r="U218" s="11" t="n">
        <v>2</v>
      </c>
      <c r="V218" s="11" t="n">
        <v>1049.08</v>
      </c>
      <c r="W218" s="11" t="n">
        <v>2.06</v>
      </c>
    </row>
    <row r="219" s="9" customFormat="true" ht="15.75" hidden="false" customHeight="false" outlineLevel="0" collapsed="false">
      <c r="B219" s="10"/>
      <c r="E219" s="11"/>
      <c r="F219" s="11"/>
      <c r="G219" s="11"/>
      <c r="H219" s="11"/>
      <c r="I219" s="11"/>
      <c r="J219" s="11" t="s">
        <v>295</v>
      </c>
      <c r="K219" s="11" t="n">
        <v>1</v>
      </c>
      <c r="L219" s="11" t="n">
        <v>3</v>
      </c>
      <c r="M219" s="11" t="n">
        <v>1</v>
      </c>
      <c r="N219" s="11" t="n">
        <v>14550407</v>
      </c>
      <c r="O219" s="11" t="s">
        <v>303</v>
      </c>
      <c r="P219" s="11" t="n">
        <v>1753.87</v>
      </c>
      <c r="Q219" s="11" t="n">
        <v>2.08</v>
      </c>
      <c r="R219" s="11"/>
      <c r="S219" s="11"/>
      <c r="T219" s="11" t="n">
        <v>66</v>
      </c>
      <c r="U219" s="11" t="n">
        <v>2</v>
      </c>
      <c r="V219" s="11" t="n">
        <v>877.44</v>
      </c>
      <c r="W219" s="11" t="n">
        <v>-2.07</v>
      </c>
    </row>
    <row r="220" s="9" customFormat="true" ht="15.75" hidden="false" customHeight="false" outlineLevel="0" collapsed="false">
      <c r="B220" s="10"/>
      <c r="E220" s="11"/>
      <c r="F220" s="11"/>
      <c r="G220" s="11"/>
      <c r="H220" s="11"/>
      <c r="I220" s="11"/>
      <c r="J220" s="11" t="s">
        <v>304</v>
      </c>
      <c r="K220" s="11" t="n">
        <v>3</v>
      </c>
      <c r="L220" s="11" t="n">
        <v>3</v>
      </c>
      <c r="M220" s="11" t="n">
        <v>1</v>
      </c>
      <c r="N220" s="11" t="n">
        <v>14550407</v>
      </c>
      <c r="O220" s="11" t="s">
        <v>35</v>
      </c>
      <c r="P220" s="11" t="n">
        <v>1509.86</v>
      </c>
      <c r="Q220" s="11" t="n">
        <v>0.97</v>
      </c>
      <c r="R220" s="11"/>
      <c r="S220" s="11"/>
      <c r="T220" s="11" t="n">
        <v>53</v>
      </c>
      <c r="U220" s="11" t="n">
        <v>2</v>
      </c>
      <c r="V220" s="11" t="n">
        <v>755.43</v>
      </c>
      <c r="W220" s="11" t="n">
        <v>1.8</v>
      </c>
    </row>
    <row r="221" s="9" customFormat="true" ht="15.75" hidden="false" customHeight="false" outlineLevel="0" collapsed="false">
      <c r="B221" s="10"/>
      <c r="E221" s="11"/>
      <c r="F221" s="11"/>
      <c r="G221" s="11"/>
      <c r="H221" s="11"/>
      <c r="I221" s="11"/>
      <c r="J221" s="11" t="s">
        <v>305</v>
      </c>
      <c r="K221" s="11" t="n">
        <v>1</v>
      </c>
      <c r="L221" s="11" t="n">
        <v>3</v>
      </c>
      <c r="M221" s="11" t="n">
        <v>1</v>
      </c>
      <c r="N221" s="11" t="n">
        <v>14550407</v>
      </c>
      <c r="O221" s="11" t="s">
        <v>39</v>
      </c>
      <c r="P221" s="11" t="n">
        <v>1368.85</v>
      </c>
      <c r="Q221" s="11" t="n">
        <v>1.44</v>
      </c>
      <c r="R221" s="11"/>
      <c r="S221" s="11"/>
      <c r="T221" s="11" t="n">
        <v>52</v>
      </c>
      <c r="U221" s="11" t="n">
        <v>3</v>
      </c>
      <c r="V221" s="11" t="n">
        <v>456.95</v>
      </c>
      <c r="W221" s="11" t="n">
        <v>0.82</v>
      </c>
    </row>
    <row r="222" s="9" customFormat="true" ht="15.75" hidden="false" customHeight="false" outlineLevel="0" collapsed="false">
      <c r="B222" s="10"/>
      <c r="E222" s="11"/>
      <c r="F222" s="11"/>
      <c r="G222" s="11"/>
      <c r="H222" s="11"/>
      <c r="I222" s="11"/>
      <c r="J222" s="11" t="s">
        <v>306</v>
      </c>
      <c r="K222" s="11" t="n">
        <v>8</v>
      </c>
      <c r="L222" s="11" t="n">
        <v>3</v>
      </c>
      <c r="M222" s="11" t="n">
        <v>1</v>
      </c>
      <c r="N222" s="11" t="n">
        <v>14550407</v>
      </c>
      <c r="O222" s="11" t="s">
        <v>126</v>
      </c>
      <c r="P222" s="11" t="n">
        <v>1002.66</v>
      </c>
      <c r="Q222" s="11" t="n">
        <v>0.75</v>
      </c>
      <c r="R222" s="11"/>
      <c r="S222" s="11"/>
      <c r="T222" s="11" t="n">
        <v>42</v>
      </c>
      <c r="U222" s="11" t="n">
        <v>2</v>
      </c>
      <c r="V222" s="11" t="n">
        <v>501.83</v>
      </c>
      <c r="W222" s="11" t="n">
        <v>2.14</v>
      </c>
    </row>
    <row r="223" s="9" customFormat="true" ht="15.75" hidden="false" customHeight="false" outlineLevel="0" collapsed="false">
      <c r="A223" s="9" t="n">
        <v>153266841</v>
      </c>
      <c r="B223" s="10" t="s">
        <v>307</v>
      </c>
      <c r="C223" s="9" t="s">
        <v>308</v>
      </c>
      <c r="D223" s="9" t="n">
        <v>35.07</v>
      </c>
      <c r="E223" s="11" t="n">
        <v>9</v>
      </c>
      <c r="F223" s="11" t="n">
        <v>9</v>
      </c>
      <c r="G223" s="11" t="n">
        <v>51</v>
      </c>
      <c r="H223" s="11" t="n">
        <v>2.83</v>
      </c>
      <c r="I223" s="11" t="n">
        <v>38.27</v>
      </c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</row>
    <row r="224" s="9" customFormat="true" ht="15.75" hidden="false" customHeight="false" outlineLevel="0" collapsed="false">
      <c r="B224" s="10"/>
      <c r="E224" s="11"/>
      <c r="F224" s="11"/>
      <c r="G224" s="11"/>
      <c r="H224" s="11"/>
      <c r="I224" s="11"/>
      <c r="J224" s="11" t="s">
        <v>309</v>
      </c>
      <c r="K224" s="11" t="n">
        <v>7</v>
      </c>
      <c r="L224" s="11" t="n">
        <v>1</v>
      </c>
      <c r="M224" s="11" t="n">
        <v>1</v>
      </c>
      <c r="N224" s="11" t="n">
        <v>153266841</v>
      </c>
      <c r="O224" s="11" t="s">
        <v>310</v>
      </c>
      <c r="P224" s="11" t="n">
        <v>2660.26</v>
      </c>
      <c r="Q224" s="11" t="n">
        <v>3.14</v>
      </c>
      <c r="R224" s="11" t="n">
        <f aca="false">STDEV(Q224:Q232)</f>
        <v>0.853743391059502</v>
      </c>
      <c r="S224" s="11" t="n">
        <v>5.02</v>
      </c>
      <c r="T224" s="11" t="n">
        <v>51</v>
      </c>
      <c r="U224" s="11" t="n">
        <v>3</v>
      </c>
      <c r="V224" s="11" t="n">
        <v>887.43</v>
      </c>
      <c r="W224" s="11" t="n">
        <v>0.06</v>
      </c>
    </row>
    <row r="225" s="9" customFormat="true" ht="15.75" hidden="false" customHeight="false" outlineLevel="0" collapsed="false">
      <c r="B225" s="10"/>
      <c r="E225" s="11"/>
      <c r="F225" s="11"/>
      <c r="G225" s="11"/>
      <c r="H225" s="11"/>
      <c r="I225" s="11"/>
      <c r="J225" s="11" t="s">
        <v>311</v>
      </c>
      <c r="K225" s="11" t="n">
        <v>4</v>
      </c>
      <c r="L225" s="11" t="n">
        <v>1</v>
      </c>
      <c r="M225" s="11" t="n">
        <v>1</v>
      </c>
      <c r="N225" s="11" t="n">
        <v>153266841</v>
      </c>
      <c r="O225" s="11" t="s">
        <v>312</v>
      </c>
      <c r="P225" s="11" t="n">
        <v>2352.04</v>
      </c>
      <c r="Q225" s="11" t="n">
        <v>1.81</v>
      </c>
      <c r="R225" s="11"/>
      <c r="S225" s="11" t="n">
        <v>4.79</v>
      </c>
      <c r="T225" s="11" t="n">
        <v>63</v>
      </c>
      <c r="U225" s="11" t="n">
        <v>2</v>
      </c>
      <c r="V225" s="11" t="n">
        <v>1176.53</v>
      </c>
      <c r="W225" s="11" t="n">
        <v>-1.31</v>
      </c>
    </row>
    <row r="226" s="9" customFormat="true" ht="15.75" hidden="false" customHeight="false" outlineLevel="0" collapsed="false">
      <c r="B226" s="10"/>
      <c r="E226" s="11"/>
      <c r="F226" s="11"/>
      <c r="G226" s="11"/>
      <c r="H226" s="11"/>
      <c r="I226" s="11"/>
      <c r="J226" s="11" t="s">
        <v>313</v>
      </c>
      <c r="K226" s="11" t="n">
        <v>5</v>
      </c>
      <c r="L226" s="11" t="n">
        <v>1</v>
      </c>
      <c r="M226" s="11" t="n">
        <v>1</v>
      </c>
      <c r="N226" s="11" t="n">
        <v>153266841</v>
      </c>
      <c r="O226" s="11" t="s">
        <v>314</v>
      </c>
      <c r="P226" s="11" t="n">
        <v>2050.15</v>
      </c>
      <c r="Q226" s="11" t="n">
        <v>2.99</v>
      </c>
      <c r="R226" s="11"/>
      <c r="S226" s="11" t="n">
        <v>4.27</v>
      </c>
      <c r="T226" s="11" t="n">
        <v>61</v>
      </c>
      <c r="U226" s="11" t="n">
        <v>2</v>
      </c>
      <c r="V226" s="11" t="n">
        <v>1025.58</v>
      </c>
      <c r="W226" s="11" t="n">
        <v>3.23</v>
      </c>
    </row>
    <row r="227" s="9" customFormat="true" ht="15.75" hidden="false" customHeight="false" outlineLevel="0" collapsed="false">
      <c r="B227" s="10"/>
      <c r="E227" s="11"/>
      <c r="F227" s="11"/>
      <c r="G227" s="11"/>
      <c r="H227" s="11"/>
      <c r="I227" s="11"/>
      <c r="J227" s="11" t="s">
        <v>315</v>
      </c>
      <c r="K227" s="11" t="n">
        <v>7</v>
      </c>
      <c r="L227" s="11" t="n">
        <v>1</v>
      </c>
      <c r="M227" s="11" t="n">
        <v>1</v>
      </c>
      <c r="N227" s="11" t="n">
        <v>153266841</v>
      </c>
      <c r="O227" s="11" t="s">
        <v>316</v>
      </c>
      <c r="P227" s="11" t="n">
        <v>2322.35</v>
      </c>
      <c r="Q227" s="11" t="n">
        <v>3.01</v>
      </c>
      <c r="R227" s="11"/>
      <c r="S227" s="11" t="n">
        <v>4.21</v>
      </c>
      <c r="T227" s="11" t="n">
        <v>58</v>
      </c>
      <c r="U227" s="11" t="n">
        <v>3</v>
      </c>
      <c r="V227" s="11" t="n">
        <v>774.79</v>
      </c>
      <c r="W227" s="11" t="n">
        <v>3.36</v>
      </c>
    </row>
    <row r="228" s="9" customFormat="true" ht="15.75" hidden="false" customHeight="false" outlineLevel="0" collapsed="false">
      <c r="B228" s="10"/>
      <c r="E228" s="11"/>
      <c r="F228" s="11"/>
      <c r="G228" s="11"/>
      <c r="H228" s="11"/>
      <c r="I228" s="11"/>
      <c r="J228" s="11" t="s">
        <v>317</v>
      </c>
      <c r="K228" s="11" t="n">
        <v>4</v>
      </c>
      <c r="L228" s="11" t="n">
        <v>1</v>
      </c>
      <c r="M228" s="11" t="n">
        <v>1</v>
      </c>
      <c r="N228" s="11" t="n">
        <v>153266841</v>
      </c>
      <c r="O228" s="11" t="s">
        <v>318</v>
      </c>
      <c r="P228" s="11" t="n">
        <v>2335.28</v>
      </c>
      <c r="Q228" s="11" t="n">
        <v>2.48</v>
      </c>
      <c r="R228" s="11"/>
      <c r="S228" s="11" t="n">
        <v>3.87</v>
      </c>
      <c r="T228" s="11" t="n">
        <v>65</v>
      </c>
      <c r="U228" s="11" t="n">
        <v>3</v>
      </c>
      <c r="V228" s="11" t="n">
        <v>779.1</v>
      </c>
      <c r="W228" s="11" t="n">
        <v>1.38</v>
      </c>
    </row>
    <row r="229" s="9" customFormat="true" ht="15.75" hidden="false" customHeight="false" outlineLevel="0" collapsed="false">
      <c r="B229" s="10"/>
      <c r="E229" s="11"/>
      <c r="F229" s="11"/>
      <c r="G229" s="11"/>
      <c r="H229" s="11"/>
      <c r="I229" s="11"/>
      <c r="J229" s="11" t="s">
        <v>319</v>
      </c>
      <c r="K229" s="11" t="n">
        <v>5</v>
      </c>
      <c r="L229" s="11" t="n">
        <v>1</v>
      </c>
      <c r="M229" s="11" t="n">
        <v>1</v>
      </c>
      <c r="N229" s="11" t="n">
        <v>153266841</v>
      </c>
      <c r="O229" s="11" t="s">
        <v>320</v>
      </c>
      <c r="P229" s="11" t="n">
        <v>2652.14</v>
      </c>
      <c r="Q229" s="11" t="n">
        <v>1.94</v>
      </c>
      <c r="R229" s="11"/>
      <c r="S229" s="11"/>
      <c r="T229" s="11" t="n">
        <v>70</v>
      </c>
      <c r="U229" s="11" t="n">
        <v>3</v>
      </c>
      <c r="V229" s="11" t="n">
        <v>884.72</v>
      </c>
      <c r="W229" s="11" t="n">
        <v>4.34</v>
      </c>
    </row>
    <row r="230" s="9" customFormat="true" ht="15.75" hidden="false" customHeight="false" outlineLevel="0" collapsed="false">
      <c r="B230" s="10"/>
      <c r="E230" s="11"/>
      <c r="F230" s="11"/>
      <c r="G230" s="11"/>
      <c r="H230" s="11"/>
      <c r="I230" s="11"/>
      <c r="J230" s="11" t="s">
        <v>321</v>
      </c>
      <c r="K230" s="11" t="n">
        <v>2</v>
      </c>
      <c r="L230" s="11" t="n">
        <v>1</v>
      </c>
      <c r="M230" s="11" t="n">
        <v>1</v>
      </c>
      <c r="N230" s="11" t="n">
        <v>153266841</v>
      </c>
      <c r="O230" s="11" t="s">
        <v>322</v>
      </c>
      <c r="P230" s="11" t="n">
        <v>1635.85</v>
      </c>
      <c r="Q230" s="11" t="n">
        <v>4.7</v>
      </c>
      <c r="R230" s="11"/>
      <c r="S230" s="11"/>
      <c r="T230" s="11" t="n">
        <v>44</v>
      </c>
      <c r="U230" s="11" t="n">
        <v>3</v>
      </c>
      <c r="V230" s="11" t="n">
        <v>545.95</v>
      </c>
      <c r="W230" s="11" t="n">
        <v>0.46</v>
      </c>
    </row>
    <row r="231" s="9" customFormat="true" ht="15.75" hidden="false" customHeight="false" outlineLevel="0" collapsed="false">
      <c r="B231" s="10"/>
      <c r="E231" s="11"/>
      <c r="F231" s="11"/>
      <c r="G231" s="11"/>
      <c r="H231" s="11"/>
      <c r="I231" s="11"/>
      <c r="J231" s="11" t="s">
        <v>323</v>
      </c>
      <c r="K231" s="11" t="n">
        <v>15</v>
      </c>
      <c r="L231" s="11" t="n">
        <v>1</v>
      </c>
      <c r="M231" s="11" t="n">
        <v>1</v>
      </c>
      <c r="N231" s="11" t="n">
        <v>153266841</v>
      </c>
      <c r="O231" s="11" t="s">
        <v>264</v>
      </c>
      <c r="P231" s="11" t="n">
        <v>1064.55</v>
      </c>
      <c r="Q231" s="11" t="n">
        <v>2.83</v>
      </c>
      <c r="R231" s="11"/>
      <c r="S231" s="11"/>
      <c r="T231" s="11" t="n">
        <v>42</v>
      </c>
      <c r="U231" s="11" t="n">
        <v>2</v>
      </c>
      <c r="V231" s="11" t="n">
        <v>532.78</v>
      </c>
      <c r="W231" s="11" t="n">
        <v>1.77</v>
      </c>
    </row>
    <row r="232" s="9" customFormat="true" ht="15.75" hidden="false" customHeight="false" outlineLevel="0" collapsed="false">
      <c r="B232" s="10"/>
      <c r="E232" s="11"/>
      <c r="F232" s="11"/>
      <c r="G232" s="11"/>
      <c r="H232" s="11"/>
      <c r="I232" s="11"/>
      <c r="J232" s="11" t="s">
        <v>324</v>
      </c>
      <c r="K232" s="11" t="n">
        <v>2</v>
      </c>
      <c r="L232" s="11" t="n">
        <v>1</v>
      </c>
      <c r="M232" s="11" t="n">
        <v>1</v>
      </c>
      <c r="N232" s="11" t="n">
        <v>153266841</v>
      </c>
      <c r="O232" s="11" t="s">
        <v>47</v>
      </c>
      <c r="P232" s="11" t="n">
        <v>1392.75</v>
      </c>
      <c r="Q232" s="11" t="n">
        <v>2.35</v>
      </c>
      <c r="R232" s="11"/>
      <c r="S232" s="11"/>
      <c r="T232" s="11" t="n">
        <v>38</v>
      </c>
      <c r="U232" s="11" t="n">
        <v>3</v>
      </c>
      <c r="V232" s="11" t="n">
        <v>464.92</v>
      </c>
      <c r="W232" s="11" t="n">
        <v>1.38</v>
      </c>
    </row>
    <row r="233" s="9" customFormat="true" ht="15.75" hidden="false" customHeight="false" outlineLevel="0" collapsed="false">
      <c r="A233" s="9" t="n">
        <v>15431310</v>
      </c>
      <c r="B233" s="10" t="s">
        <v>325</v>
      </c>
      <c r="C233" s="9" t="s">
        <v>326</v>
      </c>
      <c r="D233" s="9" t="n">
        <v>9.75</v>
      </c>
      <c r="E233" s="11" t="n">
        <v>5</v>
      </c>
      <c r="F233" s="11" t="n">
        <v>3</v>
      </c>
      <c r="G233" s="11" t="n">
        <v>27</v>
      </c>
      <c r="H233" s="11" t="n">
        <v>2.06</v>
      </c>
      <c r="I233" s="11" t="n">
        <v>51.59</v>
      </c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</row>
    <row r="234" s="9" customFormat="true" ht="15.75" hidden="false" customHeight="false" outlineLevel="0" collapsed="false">
      <c r="B234" s="10"/>
      <c r="E234" s="11"/>
      <c r="F234" s="11"/>
      <c r="G234" s="11"/>
      <c r="H234" s="11"/>
      <c r="I234" s="11"/>
      <c r="J234" s="11" t="s">
        <v>327</v>
      </c>
      <c r="K234" s="11" t="n">
        <v>7</v>
      </c>
      <c r="L234" s="11" t="n">
        <v>2</v>
      </c>
      <c r="M234" s="11" t="n">
        <v>1</v>
      </c>
      <c r="N234" s="11" t="n">
        <v>15431310</v>
      </c>
      <c r="O234" s="11" t="s">
        <v>33</v>
      </c>
      <c r="P234" s="11" t="n">
        <v>1508.81</v>
      </c>
      <c r="Q234" s="11" t="n">
        <v>2.07</v>
      </c>
      <c r="R234" s="11" t="n">
        <f aca="false">STDEV(Q234:Q238)</f>
        <v>0.46508063816934</v>
      </c>
      <c r="S234" s="11" t="n">
        <v>5.16</v>
      </c>
      <c r="T234" s="11" t="n">
        <v>74</v>
      </c>
      <c r="U234" s="11" t="n">
        <v>2</v>
      </c>
      <c r="V234" s="11" t="n">
        <v>754.91</v>
      </c>
      <c r="W234" s="11" t="n">
        <v>2.88</v>
      </c>
    </row>
    <row r="235" s="9" customFormat="true" ht="15.75" hidden="false" customHeight="false" outlineLevel="0" collapsed="false">
      <c r="B235" s="10"/>
      <c r="E235" s="11"/>
      <c r="F235" s="11"/>
      <c r="G235" s="11"/>
      <c r="H235" s="11"/>
      <c r="I235" s="11"/>
      <c r="J235" s="11" t="s">
        <v>328</v>
      </c>
      <c r="K235" s="11" t="n">
        <v>2</v>
      </c>
      <c r="L235" s="11" t="n">
        <v>5</v>
      </c>
      <c r="M235" s="11" t="n">
        <v>2</v>
      </c>
      <c r="N235" s="11" t="s">
        <v>329</v>
      </c>
      <c r="O235" s="11" t="s">
        <v>35</v>
      </c>
      <c r="P235" s="11" t="n">
        <v>1173.69</v>
      </c>
      <c r="Q235" s="11"/>
      <c r="R235" s="11"/>
      <c r="S235" s="11" t="n">
        <v>3.28</v>
      </c>
      <c r="T235" s="11" t="n">
        <v>51</v>
      </c>
      <c r="U235" s="11" t="n">
        <v>2</v>
      </c>
      <c r="V235" s="11" t="n">
        <v>587.35</v>
      </c>
      <c r="W235" s="11" t="n">
        <v>-4.29</v>
      </c>
    </row>
    <row r="236" s="9" customFormat="true" ht="15.75" hidden="false" customHeight="false" outlineLevel="0" collapsed="false">
      <c r="B236" s="10"/>
      <c r="E236" s="11"/>
      <c r="F236" s="11"/>
      <c r="G236" s="11"/>
      <c r="H236" s="11"/>
      <c r="I236" s="11"/>
      <c r="J236" s="11" t="s">
        <v>330</v>
      </c>
      <c r="K236" s="11" t="n">
        <v>16</v>
      </c>
      <c r="L236" s="11" t="n">
        <v>8</v>
      </c>
      <c r="M236" s="11" t="n">
        <v>4</v>
      </c>
      <c r="N236" s="11" t="s">
        <v>331</v>
      </c>
      <c r="O236" s="11" t="s">
        <v>71</v>
      </c>
      <c r="P236" s="11" t="n">
        <v>1097.64</v>
      </c>
      <c r="Q236" s="11"/>
      <c r="R236" s="11"/>
      <c r="S236" s="11" t="n">
        <v>3.22</v>
      </c>
      <c r="T236" s="11" t="n">
        <v>55</v>
      </c>
      <c r="U236" s="11" t="n">
        <v>2</v>
      </c>
      <c r="V236" s="11" t="n">
        <v>549.33</v>
      </c>
      <c r="W236" s="11" t="n">
        <v>-0.59</v>
      </c>
    </row>
    <row r="237" s="9" customFormat="true" ht="15.75" hidden="false" customHeight="false" outlineLevel="0" collapsed="false">
      <c r="B237" s="10"/>
      <c r="E237" s="11"/>
      <c r="F237" s="11"/>
      <c r="G237" s="11"/>
      <c r="H237" s="11"/>
      <c r="I237" s="11"/>
      <c r="J237" s="11" t="s">
        <v>332</v>
      </c>
      <c r="K237" s="11" t="n">
        <v>1</v>
      </c>
      <c r="L237" s="11" t="n">
        <v>1</v>
      </c>
      <c r="M237" s="11" t="n">
        <v>1</v>
      </c>
      <c r="N237" s="11" t="n">
        <v>15431310</v>
      </c>
      <c r="O237" s="11" t="s">
        <v>47</v>
      </c>
      <c r="P237" s="11" t="n">
        <v>1460.73</v>
      </c>
      <c r="Q237" s="11" t="n">
        <v>1.92</v>
      </c>
      <c r="R237" s="11"/>
      <c r="S237" s="11"/>
      <c r="T237" s="11" t="n">
        <v>32</v>
      </c>
      <c r="U237" s="11" t="n">
        <v>2</v>
      </c>
      <c r="V237" s="11" t="n">
        <v>730.87</v>
      </c>
      <c r="W237" s="11" t="n">
        <v>0.74</v>
      </c>
    </row>
    <row r="238" s="9" customFormat="true" ht="15.75" hidden="false" customHeight="false" outlineLevel="0" collapsed="false">
      <c r="B238" s="10"/>
      <c r="E238" s="11"/>
      <c r="F238" s="11"/>
      <c r="G238" s="11"/>
      <c r="H238" s="11"/>
      <c r="I238" s="11"/>
      <c r="J238" s="11" t="s">
        <v>333</v>
      </c>
      <c r="K238" s="11" t="n">
        <v>1</v>
      </c>
      <c r="L238" s="11" t="n">
        <v>1</v>
      </c>
      <c r="M238" s="11" t="n">
        <v>1</v>
      </c>
      <c r="N238" s="11" t="n">
        <v>15431310</v>
      </c>
      <c r="O238" s="11" t="s">
        <v>111</v>
      </c>
      <c r="P238" s="11" t="n">
        <v>1554.87</v>
      </c>
      <c r="Q238" s="11" t="n">
        <v>2.79</v>
      </c>
      <c r="R238" s="11"/>
      <c r="S238" s="11"/>
      <c r="T238" s="11" t="n">
        <v>30</v>
      </c>
      <c r="U238" s="11" t="n">
        <v>3</v>
      </c>
      <c r="V238" s="11" t="n">
        <v>518.96</v>
      </c>
      <c r="W238" s="11" t="n">
        <v>1.19</v>
      </c>
    </row>
    <row r="239" s="9" customFormat="true" ht="15.75" hidden="false" customHeight="false" outlineLevel="0" collapsed="false">
      <c r="A239" s="9" t="n">
        <v>156119625</v>
      </c>
      <c r="B239" s="10" t="s">
        <v>334</v>
      </c>
      <c r="C239" s="9" t="s">
        <v>335</v>
      </c>
      <c r="D239" s="9" t="n">
        <v>7.14</v>
      </c>
      <c r="E239" s="11" t="n">
        <v>5</v>
      </c>
      <c r="F239" s="11" t="n">
        <v>5</v>
      </c>
      <c r="G239" s="11" t="n">
        <v>10</v>
      </c>
      <c r="H239" s="11" t="n">
        <v>0.39</v>
      </c>
      <c r="I239" s="11" t="n">
        <v>101.33</v>
      </c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</row>
    <row r="240" s="9" customFormat="true" ht="15.75" hidden="false" customHeight="false" outlineLevel="0" collapsed="false">
      <c r="B240" s="10"/>
      <c r="E240" s="11"/>
      <c r="F240" s="11"/>
      <c r="G240" s="11"/>
      <c r="H240" s="11"/>
      <c r="I240" s="11"/>
      <c r="J240" s="11" t="s">
        <v>336</v>
      </c>
      <c r="K240" s="11" t="n">
        <v>4</v>
      </c>
      <c r="L240" s="11" t="n">
        <v>3</v>
      </c>
      <c r="M240" s="11" t="n">
        <v>1</v>
      </c>
      <c r="N240" s="11" t="n">
        <v>156119625</v>
      </c>
      <c r="O240" s="11" t="s">
        <v>35</v>
      </c>
      <c r="P240" s="11" t="n">
        <v>2148.12</v>
      </c>
      <c r="Q240" s="11" t="n">
        <v>0.86</v>
      </c>
      <c r="R240" s="11" t="n">
        <f aca="false">STDEV(Q240:Q244)</f>
        <v>0.261304420169273</v>
      </c>
      <c r="S240" s="11" t="n">
        <v>4.89</v>
      </c>
      <c r="T240" s="11" t="n">
        <v>87</v>
      </c>
      <c r="U240" s="11" t="n">
        <v>2</v>
      </c>
      <c r="V240" s="11" t="n">
        <v>1074.56</v>
      </c>
      <c r="W240" s="11" t="n">
        <v>-0.41</v>
      </c>
    </row>
    <row r="241" s="9" customFormat="true" ht="15.75" hidden="false" customHeight="false" outlineLevel="0" collapsed="false">
      <c r="B241" s="10"/>
      <c r="E241" s="11"/>
      <c r="F241" s="11"/>
      <c r="G241" s="11"/>
      <c r="H241" s="11"/>
      <c r="I241" s="11"/>
      <c r="J241" s="11" t="s">
        <v>337</v>
      </c>
      <c r="K241" s="11" t="n">
        <v>2</v>
      </c>
      <c r="L241" s="11" t="n">
        <v>1</v>
      </c>
      <c r="M241" s="11" t="n">
        <v>1</v>
      </c>
      <c r="N241" s="11" t="n">
        <v>156119625</v>
      </c>
      <c r="O241" s="11" t="s">
        <v>35</v>
      </c>
      <c r="P241" s="11" t="n">
        <v>1534.84</v>
      </c>
      <c r="Q241" s="11" t="n">
        <v>0.32</v>
      </c>
      <c r="R241" s="11"/>
      <c r="S241" s="11" t="n">
        <v>4.46</v>
      </c>
      <c r="T241" s="11" t="n">
        <v>67</v>
      </c>
      <c r="U241" s="11" t="n">
        <v>2</v>
      </c>
      <c r="V241" s="11" t="n">
        <v>767.92</v>
      </c>
      <c r="W241" s="11" t="n">
        <v>1.43</v>
      </c>
    </row>
    <row r="242" s="9" customFormat="true" ht="15.75" hidden="false" customHeight="false" outlineLevel="0" collapsed="false">
      <c r="B242" s="10"/>
      <c r="E242" s="11"/>
      <c r="F242" s="11"/>
      <c r="G242" s="11"/>
      <c r="H242" s="11"/>
      <c r="I242" s="11"/>
      <c r="J242" s="11" t="s">
        <v>338</v>
      </c>
      <c r="K242" s="11" t="n">
        <v>2</v>
      </c>
      <c r="L242" s="11" t="n">
        <v>1</v>
      </c>
      <c r="M242" s="11" t="n">
        <v>1</v>
      </c>
      <c r="N242" s="11" t="n">
        <v>156119625</v>
      </c>
      <c r="O242" s="11" t="s">
        <v>39</v>
      </c>
      <c r="P242" s="11" t="n">
        <v>1448.83</v>
      </c>
      <c r="Q242" s="11" t="n">
        <v>0.28</v>
      </c>
      <c r="R242" s="11"/>
      <c r="S242" s="11" t="n">
        <v>3.54</v>
      </c>
      <c r="T242" s="11" t="n">
        <v>58</v>
      </c>
      <c r="U242" s="11" t="n">
        <v>2</v>
      </c>
      <c r="V242" s="11" t="n">
        <v>724.92</v>
      </c>
      <c r="W242" s="11" t="n">
        <v>1.73</v>
      </c>
    </row>
    <row r="243" s="9" customFormat="true" ht="15.75" hidden="false" customHeight="false" outlineLevel="0" collapsed="false">
      <c r="B243" s="10"/>
      <c r="E243" s="11"/>
      <c r="F243" s="11"/>
      <c r="G243" s="11"/>
      <c r="H243" s="11"/>
      <c r="I243" s="11"/>
      <c r="J243" s="11" t="s">
        <v>339</v>
      </c>
      <c r="K243" s="11" t="n">
        <v>1</v>
      </c>
      <c r="L243" s="11" t="n">
        <v>3</v>
      </c>
      <c r="M243" s="11" t="n">
        <v>1</v>
      </c>
      <c r="N243" s="11" t="n">
        <v>156119625</v>
      </c>
      <c r="O243" s="11" t="s">
        <v>35</v>
      </c>
      <c r="P243" s="11" t="n">
        <v>1614.83</v>
      </c>
      <c r="Q243" s="11" t="n">
        <v>0.2</v>
      </c>
      <c r="R243" s="11"/>
      <c r="S243" s="11"/>
      <c r="T243" s="11" t="n">
        <v>48</v>
      </c>
      <c r="U243" s="11" t="n">
        <v>2</v>
      </c>
      <c r="V243" s="11" t="n">
        <v>807.92</v>
      </c>
      <c r="W243" s="11" t="n">
        <v>1.55</v>
      </c>
    </row>
    <row r="244" s="9" customFormat="true" ht="15.75" hidden="false" customHeight="false" outlineLevel="0" collapsed="false">
      <c r="B244" s="10"/>
      <c r="E244" s="11"/>
      <c r="F244" s="11"/>
      <c r="G244" s="11"/>
      <c r="H244" s="11"/>
      <c r="I244" s="11"/>
      <c r="J244" s="11" t="s">
        <v>340</v>
      </c>
      <c r="K244" s="11" t="n">
        <v>1</v>
      </c>
      <c r="L244" s="11" t="n">
        <v>2</v>
      </c>
      <c r="M244" s="11" t="n">
        <v>1</v>
      </c>
      <c r="N244" s="11" t="n">
        <v>156119625</v>
      </c>
      <c r="O244" s="11" t="s">
        <v>39</v>
      </c>
      <c r="P244" s="11" t="n">
        <v>1377.8</v>
      </c>
      <c r="Q244" s="11" t="n">
        <v>0.46</v>
      </c>
      <c r="R244" s="11"/>
      <c r="S244" s="11"/>
      <c r="T244" s="11" t="n">
        <v>34</v>
      </c>
      <c r="U244" s="11" t="n">
        <v>2</v>
      </c>
      <c r="V244" s="11" t="n">
        <v>689.4</v>
      </c>
      <c r="W244" s="11" t="n">
        <v>-0.12</v>
      </c>
    </row>
    <row r="245" s="9" customFormat="true" ht="15.75" hidden="false" customHeight="false" outlineLevel="0" collapsed="false">
      <c r="A245" s="9" t="n">
        <v>156523970</v>
      </c>
      <c r="B245" s="10" t="s">
        <v>341</v>
      </c>
      <c r="C245" s="9" t="s">
        <v>342</v>
      </c>
      <c r="D245" s="9" t="n">
        <v>21.25</v>
      </c>
      <c r="E245" s="11" t="n">
        <v>5</v>
      </c>
      <c r="F245" s="11" t="n">
        <v>5</v>
      </c>
      <c r="G245" s="11" t="n">
        <v>111</v>
      </c>
      <c r="H245" s="11" t="n">
        <v>2.07</v>
      </c>
      <c r="I245" s="11" t="n">
        <v>39.32</v>
      </c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</row>
    <row r="246" s="9" customFormat="true" ht="15.75" hidden="false" customHeight="false" outlineLevel="0" collapsed="false">
      <c r="B246" s="10"/>
      <c r="E246" s="11"/>
      <c r="F246" s="11"/>
      <c r="G246" s="11"/>
      <c r="H246" s="11"/>
      <c r="I246" s="11"/>
      <c r="J246" s="11" t="s">
        <v>343</v>
      </c>
      <c r="K246" s="11" t="n">
        <v>32</v>
      </c>
      <c r="L246" s="11" t="n">
        <v>1</v>
      </c>
      <c r="M246" s="11" t="n">
        <v>1</v>
      </c>
      <c r="N246" s="11" t="n">
        <v>156523970</v>
      </c>
      <c r="O246" s="11" t="s">
        <v>344</v>
      </c>
      <c r="P246" s="11" t="n">
        <v>2149.14</v>
      </c>
      <c r="Q246" s="11" t="n">
        <v>1.67</v>
      </c>
      <c r="R246" s="11" t="n">
        <f aca="false">STDEV(Q246:Q250)</f>
        <v>0.354922526757601</v>
      </c>
      <c r="S246" s="11" t="n">
        <v>7.12</v>
      </c>
      <c r="T246" s="11" t="n">
        <v>94</v>
      </c>
      <c r="U246" s="11" t="n">
        <v>2</v>
      </c>
      <c r="V246" s="11" t="n">
        <v>1075.07</v>
      </c>
      <c r="W246" s="11" t="n">
        <v>1.27</v>
      </c>
    </row>
    <row r="247" s="9" customFormat="true" ht="15.75" hidden="false" customHeight="false" outlineLevel="0" collapsed="false">
      <c r="B247" s="10"/>
      <c r="E247" s="11"/>
      <c r="F247" s="11"/>
      <c r="G247" s="11"/>
      <c r="H247" s="11"/>
      <c r="I247" s="11"/>
      <c r="J247" s="11" t="s">
        <v>345</v>
      </c>
      <c r="K247" s="11" t="n">
        <v>55</v>
      </c>
      <c r="L247" s="11" t="n">
        <v>1</v>
      </c>
      <c r="M247" s="11" t="n">
        <v>1</v>
      </c>
      <c r="N247" s="11" t="n">
        <v>156523970</v>
      </c>
      <c r="O247" s="11" t="s">
        <v>346</v>
      </c>
      <c r="P247" s="11" t="n">
        <v>1937.94</v>
      </c>
      <c r="Q247" s="11" t="n">
        <v>2.1</v>
      </c>
      <c r="R247" s="11"/>
      <c r="S247" s="11" t="n">
        <v>6.09</v>
      </c>
      <c r="T247" s="11" t="n">
        <v>89</v>
      </c>
      <c r="U247" s="11" t="n">
        <v>3</v>
      </c>
      <c r="V247" s="11" t="n">
        <v>646.65</v>
      </c>
      <c r="W247" s="11" t="n">
        <v>1.72</v>
      </c>
    </row>
    <row r="248" s="9" customFormat="true" ht="15.75" hidden="false" customHeight="false" outlineLevel="0" collapsed="false">
      <c r="B248" s="10"/>
      <c r="E248" s="11"/>
      <c r="F248" s="11"/>
      <c r="G248" s="11"/>
      <c r="H248" s="11"/>
      <c r="I248" s="11"/>
      <c r="J248" s="11" t="s">
        <v>347</v>
      </c>
      <c r="K248" s="11" t="n">
        <v>3</v>
      </c>
      <c r="L248" s="11" t="n">
        <v>1</v>
      </c>
      <c r="M248" s="11" t="n">
        <v>1</v>
      </c>
      <c r="N248" s="11" t="n">
        <v>156523970</v>
      </c>
      <c r="O248" s="11" t="s">
        <v>348</v>
      </c>
      <c r="P248" s="11" t="n">
        <v>3640.73</v>
      </c>
      <c r="Q248" s="11" t="n">
        <v>1.34</v>
      </c>
      <c r="R248" s="11"/>
      <c r="S248" s="11" t="n">
        <v>5.03</v>
      </c>
      <c r="T248" s="11" t="n">
        <v>68</v>
      </c>
      <c r="U248" s="11" t="n">
        <v>3</v>
      </c>
      <c r="V248" s="11" t="n">
        <v>1214.25</v>
      </c>
      <c r="W248" s="11" t="n">
        <v>2</v>
      </c>
    </row>
    <row r="249" s="9" customFormat="true" ht="15.75" hidden="false" customHeight="false" outlineLevel="0" collapsed="false">
      <c r="B249" s="10"/>
      <c r="E249" s="11"/>
      <c r="F249" s="11"/>
      <c r="G249" s="11"/>
      <c r="H249" s="11"/>
      <c r="I249" s="11"/>
      <c r="J249" s="11" t="s">
        <v>349</v>
      </c>
      <c r="K249" s="11" t="n">
        <v>11</v>
      </c>
      <c r="L249" s="11" t="n">
        <v>1</v>
      </c>
      <c r="M249" s="11" t="n">
        <v>1</v>
      </c>
      <c r="N249" s="11" t="n">
        <v>156523970</v>
      </c>
      <c r="O249" s="11" t="s">
        <v>350</v>
      </c>
      <c r="P249" s="11" t="n">
        <v>1124.6</v>
      </c>
      <c r="Q249" s="11" t="n">
        <v>2.13</v>
      </c>
      <c r="R249" s="11"/>
      <c r="S249" s="11" t="n">
        <v>3.2</v>
      </c>
      <c r="T249" s="11" t="n">
        <v>40</v>
      </c>
      <c r="U249" s="11" t="n">
        <v>2</v>
      </c>
      <c r="V249" s="11" t="n">
        <v>562.81</v>
      </c>
      <c r="W249" s="11" t="n">
        <v>-0.3</v>
      </c>
    </row>
    <row r="250" s="9" customFormat="true" ht="15.75" hidden="false" customHeight="false" outlineLevel="0" collapsed="false">
      <c r="B250" s="10"/>
      <c r="E250" s="11"/>
      <c r="F250" s="11"/>
      <c r="G250" s="11"/>
      <c r="H250" s="11"/>
      <c r="I250" s="11"/>
      <c r="J250" s="11" t="s">
        <v>351</v>
      </c>
      <c r="K250" s="11" t="n">
        <v>10</v>
      </c>
      <c r="L250" s="11" t="n">
        <v>1</v>
      </c>
      <c r="M250" s="11" t="n">
        <v>1</v>
      </c>
      <c r="N250" s="11" t="n">
        <v>156523970</v>
      </c>
      <c r="O250" s="11" t="s">
        <v>71</v>
      </c>
      <c r="P250" s="11" t="n">
        <v>1101.66</v>
      </c>
      <c r="Q250" s="11" t="n">
        <v>2.12</v>
      </c>
      <c r="R250" s="11"/>
      <c r="S250" s="11"/>
      <c r="T250" s="11" t="n">
        <v>56</v>
      </c>
      <c r="U250" s="11" t="n">
        <v>2</v>
      </c>
      <c r="V250" s="11" t="n">
        <v>551.33</v>
      </c>
      <c r="W250" s="11" t="n">
        <v>0.37</v>
      </c>
    </row>
    <row r="251" s="9" customFormat="true" ht="15.75" hidden="false" customHeight="false" outlineLevel="0" collapsed="false">
      <c r="A251" s="9" t="n">
        <v>156616294</v>
      </c>
      <c r="B251" s="10" t="s">
        <v>352</v>
      </c>
      <c r="C251" s="9" t="s">
        <v>353</v>
      </c>
      <c r="D251" s="9" t="n">
        <v>8.85</v>
      </c>
      <c r="E251" s="11" t="n">
        <v>3</v>
      </c>
      <c r="F251" s="11" t="n">
        <v>3</v>
      </c>
      <c r="G251" s="11" t="n">
        <v>7</v>
      </c>
      <c r="H251" s="11" t="n">
        <v>1.26</v>
      </c>
      <c r="I251" s="11" t="n">
        <v>62.18</v>
      </c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</row>
    <row r="252" s="9" customFormat="true" ht="15.75" hidden="false" customHeight="false" outlineLevel="0" collapsed="false">
      <c r="B252" s="10"/>
      <c r="E252" s="11"/>
      <c r="F252" s="11"/>
      <c r="G252" s="11"/>
      <c r="H252" s="11"/>
      <c r="I252" s="11"/>
      <c r="J252" s="11" t="s">
        <v>354</v>
      </c>
      <c r="K252" s="11" t="n">
        <v>2</v>
      </c>
      <c r="L252" s="11" t="n">
        <v>1</v>
      </c>
      <c r="M252" s="11" t="n">
        <v>1</v>
      </c>
      <c r="N252" s="11" t="n">
        <v>156616294</v>
      </c>
      <c r="O252" s="11" t="s">
        <v>355</v>
      </c>
      <c r="P252" s="11" t="n">
        <v>1877.92</v>
      </c>
      <c r="Q252" s="11" t="n">
        <v>1.34</v>
      </c>
      <c r="R252" s="11" t="n">
        <f aca="false">STDEV(Q252:Q254)</f>
        <v>0.397156560229506</v>
      </c>
      <c r="S252" s="11" t="n">
        <v>5.53</v>
      </c>
      <c r="T252" s="11" t="n">
        <v>53</v>
      </c>
      <c r="U252" s="11" t="n">
        <v>3</v>
      </c>
      <c r="V252" s="11" t="n">
        <v>626.65</v>
      </c>
      <c r="W252" s="11" t="n">
        <v>3.3</v>
      </c>
    </row>
    <row r="253" s="9" customFormat="true" ht="15.75" hidden="false" customHeight="false" outlineLevel="0" collapsed="false">
      <c r="B253" s="10"/>
      <c r="E253" s="11"/>
      <c r="F253" s="11"/>
      <c r="G253" s="11"/>
      <c r="H253" s="11"/>
      <c r="I253" s="11"/>
      <c r="J253" s="11" t="s">
        <v>356</v>
      </c>
      <c r="K253" s="11" t="n">
        <v>4</v>
      </c>
      <c r="L253" s="11" t="n">
        <v>1</v>
      </c>
      <c r="M253" s="11" t="n">
        <v>1</v>
      </c>
      <c r="N253" s="11" t="n">
        <v>156616294</v>
      </c>
      <c r="O253" s="11" t="s">
        <v>357</v>
      </c>
      <c r="P253" s="11" t="n">
        <v>1634.82</v>
      </c>
      <c r="Q253" s="11" t="n">
        <v>1.08</v>
      </c>
      <c r="R253" s="11"/>
      <c r="S253" s="11" t="n">
        <v>3.36</v>
      </c>
      <c r="T253" s="11" t="n">
        <v>46</v>
      </c>
      <c r="U253" s="11" t="n">
        <v>2</v>
      </c>
      <c r="V253" s="11" t="n">
        <v>817.91</v>
      </c>
      <c r="W253" s="11" t="n">
        <v>5.13</v>
      </c>
    </row>
    <row r="254" s="9" customFormat="true" ht="15.75" hidden="false" customHeight="false" outlineLevel="0" collapsed="false">
      <c r="B254" s="10"/>
      <c r="E254" s="11"/>
      <c r="F254" s="11"/>
      <c r="G254" s="11"/>
      <c r="H254" s="11"/>
      <c r="I254" s="11"/>
      <c r="J254" s="11" t="s">
        <v>358</v>
      </c>
      <c r="K254" s="11" t="n">
        <v>1</v>
      </c>
      <c r="L254" s="11" t="n">
        <v>1</v>
      </c>
      <c r="M254" s="11" t="n">
        <v>1</v>
      </c>
      <c r="N254" s="11" t="n">
        <v>156616294</v>
      </c>
      <c r="O254" s="11" t="s">
        <v>359</v>
      </c>
      <c r="P254" s="11" t="n">
        <v>2660.2</v>
      </c>
      <c r="Q254" s="11" t="n">
        <v>1.86</v>
      </c>
      <c r="R254" s="11"/>
      <c r="S254" s="11"/>
      <c r="T254" s="11" t="n">
        <v>37</v>
      </c>
      <c r="U254" s="11" t="n">
        <v>3</v>
      </c>
      <c r="V254" s="11" t="n">
        <v>887.4</v>
      </c>
      <c r="W254" s="11" t="n">
        <v>1.78</v>
      </c>
    </row>
    <row r="255" s="9" customFormat="true" ht="15.75" hidden="false" customHeight="false" outlineLevel="0" collapsed="false">
      <c r="A255" s="9" t="n">
        <v>156627579</v>
      </c>
      <c r="B255" s="10" t="s">
        <v>360</v>
      </c>
      <c r="C255" s="9" t="s">
        <v>361</v>
      </c>
      <c r="D255" s="9" t="n">
        <v>8.91</v>
      </c>
      <c r="E255" s="11" t="n">
        <v>2</v>
      </c>
      <c r="F255" s="11" t="n">
        <v>2</v>
      </c>
      <c r="G255" s="11" t="n">
        <v>2</v>
      </c>
      <c r="H255" s="11" t="n">
        <v>1.83</v>
      </c>
      <c r="I255" s="11" t="n">
        <v>22.52</v>
      </c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</row>
    <row r="256" s="9" customFormat="true" ht="15.75" hidden="false" customHeight="false" outlineLevel="0" collapsed="false">
      <c r="B256" s="10"/>
      <c r="E256" s="11"/>
      <c r="F256" s="11"/>
      <c r="G256" s="11"/>
      <c r="H256" s="11"/>
      <c r="I256" s="11"/>
      <c r="J256" s="11" t="s">
        <v>362</v>
      </c>
      <c r="K256" s="11" t="n">
        <v>1</v>
      </c>
      <c r="L256" s="11" t="n">
        <v>1</v>
      </c>
      <c r="M256" s="11" t="n">
        <v>1</v>
      </c>
      <c r="N256" s="11" t="n">
        <v>156627579</v>
      </c>
      <c r="O256" s="11" t="s">
        <v>31</v>
      </c>
      <c r="P256" s="11" t="n">
        <v>1601.98</v>
      </c>
      <c r="Q256" s="11" t="n">
        <v>2.32</v>
      </c>
      <c r="R256" s="11" t="n">
        <f aca="false">STDEV(Q256:Q257)</f>
        <v>0.615182899632296</v>
      </c>
      <c r="S256" s="11"/>
      <c r="T256" s="11" t="n">
        <v>43</v>
      </c>
      <c r="U256" s="11" t="n">
        <v>2</v>
      </c>
      <c r="V256" s="11" t="n">
        <v>801.49</v>
      </c>
      <c r="W256" s="11" t="n">
        <v>2.46</v>
      </c>
    </row>
    <row r="257" s="9" customFormat="true" ht="15.75" hidden="false" customHeight="false" outlineLevel="0" collapsed="false">
      <c r="B257" s="10"/>
      <c r="E257" s="11"/>
      <c r="F257" s="11"/>
      <c r="G257" s="11"/>
      <c r="H257" s="11"/>
      <c r="I257" s="11"/>
      <c r="J257" s="11" t="s">
        <v>363</v>
      </c>
      <c r="K257" s="11" t="n">
        <v>1</v>
      </c>
      <c r="L257" s="11" t="n">
        <v>1</v>
      </c>
      <c r="M257" s="11" t="n">
        <v>1</v>
      </c>
      <c r="N257" s="11" t="n">
        <v>156627579</v>
      </c>
      <c r="O257" s="11" t="s">
        <v>126</v>
      </c>
      <c r="P257" s="11" t="n">
        <v>1084.59</v>
      </c>
      <c r="Q257" s="11" t="n">
        <v>1.45</v>
      </c>
      <c r="R257" s="11"/>
      <c r="S257" s="11"/>
      <c r="T257" s="11" t="n">
        <v>40</v>
      </c>
      <c r="U257" s="11" t="n">
        <v>2</v>
      </c>
      <c r="V257" s="11" t="n">
        <v>542.8</v>
      </c>
      <c r="W257" s="11" t="n">
        <v>-2.58</v>
      </c>
    </row>
    <row r="258" s="9" customFormat="true" ht="15.75" hidden="false" customHeight="false" outlineLevel="0" collapsed="false">
      <c r="A258" s="9" t="n">
        <v>162809334</v>
      </c>
      <c r="B258" s="10" t="s">
        <v>364</v>
      </c>
      <c r="C258" s="9" t="s">
        <v>365</v>
      </c>
      <c r="D258" s="9" t="n">
        <v>14.04</v>
      </c>
      <c r="E258" s="11" t="n">
        <v>18</v>
      </c>
      <c r="F258" s="11" t="n">
        <v>12</v>
      </c>
      <c r="G258" s="11" t="n">
        <v>193</v>
      </c>
      <c r="H258" s="11" t="n">
        <v>1.75</v>
      </c>
      <c r="I258" s="11" t="n">
        <v>163.76</v>
      </c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</row>
    <row r="259" s="9" customFormat="true" ht="15.75" hidden="false" customHeight="false" outlineLevel="0" collapsed="false">
      <c r="B259" s="10"/>
      <c r="E259" s="11"/>
      <c r="F259" s="11"/>
      <c r="G259" s="11"/>
      <c r="H259" s="11"/>
      <c r="I259" s="11"/>
      <c r="J259" s="11" t="s">
        <v>366</v>
      </c>
      <c r="K259" s="11" t="n">
        <v>42</v>
      </c>
      <c r="L259" s="11" t="n">
        <v>2</v>
      </c>
      <c r="M259" s="11" t="n">
        <v>2</v>
      </c>
      <c r="N259" s="11" t="s">
        <v>367</v>
      </c>
      <c r="O259" s="11" t="s">
        <v>33</v>
      </c>
      <c r="P259" s="11" t="n">
        <v>1391.81</v>
      </c>
      <c r="Q259" s="11"/>
      <c r="R259" s="11" t="n">
        <f aca="false">STDEV(Q262:Q276)</f>
        <v>0.448967671104468</v>
      </c>
      <c r="S259" s="11" t="n">
        <v>5.74</v>
      </c>
      <c r="T259" s="11" t="n">
        <v>83</v>
      </c>
      <c r="U259" s="11" t="n">
        <v>2</v>
      </c>
      <c r="V259" s="11" t="n">
        <v>696.41</v>
      </c>
      <c r="W259" s="11" t="n">
        <v>1.53</v>
      </c>
    </row>
    <row r="260" s="9" customFormat="true" ht="15.75" hidden="false" customHeight="false" outlineLevel="0" collapsed="false">
      <c r="B260" s="10"/>
      <c r="E260" s="11"/>
      <c r="F260" s="11"/>
      <c r="G260" s="11"/>
      <c r="H260" s="11"/>
      <c r="I260" s="11"/>
      <c r="J260" s="11" t="s">
        <v>368</v>
      </c>
      <c r="K260" s="11" t="n">
        <v>74</v>
      </c>
      <c r="L260" s="11" t="n">
        <v>2</v>
      </c>
      <c r="M260" s="11" t="n">
        <v>2</v>
      </c>
      <c r="N260" s="11" t="s">
        <v>367</v>
      </c>
      <c r="O260" s="11" t="s">
        <v>369</v>
      </c>
      <c r="P260" s="11" t="n">
        <v>1849.13</v>
      </c>
      <c r="Q260" s="11"/>
      <c r="R260" s="11"/>
      <c r="S260" s="11" t="n">
        <v>5.51</v>
      </c>
      <c r="T260" s="11" t="n">
        <v>74</v>
      </c>
      <c r="U260" s="11" t="n">
        <v>2</v>
      </c>
      <c r="V260" s="11" t="n">
        <v>925.07</v>
      </c>
      <c r="W260" s="11" t="n">
        <v>-1.66</v>
      </c>
    </row>
    <row r="261" s="9" customFormat="true" ht="15.75" hidden="false" customHeight="false" outlineLevel="0" collapsed="false">
      <c r="B261" s="10"/>
      <c r="E261" s="11"/>
      <c r="F261" s="11"/>
      <c r="G261" s="11"/>
      <c r="H261" s="11"/>
      <c r="I261" s="11"/>
      <c r="J261" s="11" t="s">
        <v>368</v>
      </c>
      <c r="K261" s="11" t="n">
        <v>27</v>
      </c>
      <c r="L261" s="11" t="n">
        <v>2</v>
      </c>
      <c r="M261" s="11" t="n">
        <v>2</v>
      </c>
      <c r="N261" s="11" t="n">
        <v>162809334</v>
      </c>
      <c r="O261" s="11" t="s">
        <v>370</v>
      </c>
      <c r="P261" s="11" t="n">
        <v>1865.13</v>
      </c>
      <c r="Q261" s="11"/>
      <c r="R261" s="11"/>
      <c r="S261" s="11" t="n">
        <v>5.3</v>
      </c>
      <c r="T261" s="11" t="n">
        <v>69</v>
      </c>
      <c r="U261" s="11" t="n">
        <v>3</v>
      </c>
      <c r="V261" s="11" t="n">
        <v>622.38</v>
      </c>
      <c r="W261" s="11" t="n">
        <v>2.45</v>
      </c>
    </row>
    <row r="262" s="9" customFormat="true" ht="15.75" hidden="false" customHeight="false" outlineLevel="0" collapsed="false">
      <c r="B262" s="10"/>
      <c r="E262" s="11"/>
      <c r="F262" s="11"/>
      <c r="G262" s="11"/>
      <c r="H262" s="11"/>
      <c r="I262" s="11"/>
      <c r="J262" s="11" t="s">
        <v>371</v>
      </c>
      <c r="K262" s="11" t="n">
        <v>1</v>
      </c>
      <c r="L262" s="11" t="n">
        <v>1</v>
      </c>
      <c r="M262" s="11" t="n">
        <v>1</v>
      </c>
      <c r="N262" s="11" t="n">
        <v>162809334</v>
      </c>
      <c r="O262" s="11" t="s">
        <v>372</v>
      </c>
      <c r="P262" s="11" t="n">
        <v>2196.23</v>
      </c>
      <c r="Q262" s="11" t="n">
        <v>2.08</v>
      </c>
      <c r="R262" s="11"/>
      <c r="S262" s="11" t="n">
        <v>5.25</v>
      </c>
      <c r="T262" s="11"/>
      <c r="U262" s="11" t="n">
        <v>3</v>
      </c>
      <c r="V262" s="11" t="n">
        <v>732.75</v>
      </c>
      <c r="W262" s="11" t="n">
        <v>0.95</v>
      </c>
    </row>
    <row r="263" s="9" customFormat="true" ht="15.75" hidden="false" customHeight="false" outlineLevel="0" collapsed="false">
      <c r="B263" s="10"/>
      <c r="E263" s="11"/>
      <c r="F263" s="11"/>
      <c r="G263" s="11"/>
      <c r="H263" s="11"/>
      <c r="I263" s="11"/>
      <c r="J263" s="11" t="s">
        <v>373</v>
      </c>
      <c r="K263" s="11" t="n">
        <v>12</v>
      </c>
      <c r="L263" s="11" t="n">
        <v>2</v>
      </c>
      <c r="M263" s="11" t="n">
        <v>2</v>
      </c>
      <c r="N263" s="11" t="s">
        <v>367</v>
      </c>
      <c r="O263" s="11" t="s">
        <v>374</v>
      </c>
      <c r="P263" s="11" t="n">
        <v>2216.09</v>
      </c>
      <c r="Q263" s="11"/>
      <c r="R263" s="11"/>
      <c r="S263" s="11" t="n">
        <v>4.9</v>
      </c>
      <c r="T263" s="11" t="n">
        <v>77</v>
      </c>
      <c r="U263" s="11" t="n">
        <v>2</v>
      </c>
      <c r="V263" s="11" t="n">
        <v>1108.55</v>
      </c>
      <c r="W263" s="11" t="n">
        <v>2.31</v>
      </c>
    </row>
    <row r="264" s="9" customFormat="true" ht="15.75" hidden="false" customHeight="false" outlineLevel="0" collapsed="false">
      <c r="B264" s="10"/>
      <c r="E264" s="11"/>
      <c r="F264" s="11"/>
      <c r="G264" s="11"/>
      <c r="H264" s="11"/>
      <c r="I264" s="11"/>
      <c r="J264" s="11" t="s">
        <v>375</v>
      </c>
      <c r="K264" s="11" t="n">
        <v>4</v>
      </c>
      <c r="L264" s="11" t="n">
        <v>1</v>
      </c>
      <c r="M264" s="11" t="n">
        <v>1</v>
      </c>
      <c r="N264" s="11" t="n">
        <v>162809334</v>
      </c>
      <c r="O264" s="11" t="s">
        <v>35</v>
      </c>
      <c r="P264" s="11" t="n">
        <v>2007.07</v>
      </c>
      <c r="Q264" s="11" t="n">
        <v>2.4</v>
      </c>
      <c r="R264" s="11"/>
      <c r="S264" s="11" t="n">
        <v>4.66</v>
      </c>
      <c r="T264" s="11" t="n">
        <v>74</v>
      </c>
      <c r="U264" s="11" t="n">
        <v>2</v>
      </c>
      <c r="V264" s="11" t="n">
        <v>1004.04</v>
      </c>
      <c r="W264" s="11" t="n">
        <v>1.75</v>
      </c>
    </row>
    <row r="265" s="9" customFormat="true" ht="15.75" hidden="false" customHeight="false" outlineLevel="0" collapsed="false">
      <c r="B265" s="10"/>
      <c r="E265" s="11"/>
      <c r="F265" s="11"/>
      <c r="G265" s="11"/>
      <c r="H265" s="11"/>
      <c r="I265" s="11"/>
      <c r="J265" s="11" t="s">
        <v>376</v>
      </c>
      <c r="K265" s="11" t="n">
        <v>2</v>
      </c>
      <c r="L265" s="11" t="n">
        <v>1</v>
      </c>
      <c r="M265" s="11" t="n">
        <v>1</v>
      </c>
      <c r="N265" s="11" t="n">
        <v>162809334</v>
      </c>
      <c r="O265" s="11" t="s">
        <v>39</v>
      </c>
      <c r="P265" s="11" t="n">
        <v>1410.81</v>
      </c>
      <c r="Q265" s="11" t="n">
        <v>1.87</v>
      </c>
      <c r="R265" s="11"/>
      <c r="S265" s="11" t="n">
        <v>4.23</v>
      </c>
      <c r="T265" s="11" t="n">
        <v>73</v>
      </c>
      <c r="U265" s="11" t="n">
        <v>2</v>
      </c>
      <c r="V265" s="11" t="n">
        <v>705.91</v>
      </c>
      <c r="W265" s="11" t="n">
        <v>1.71</v>
      </c>
    </row>
    <row r="266" s="9" customFormat="true" ht="15.75" hidden="false" customHeight="false" outlineLevel="0" collapsed="false">
      <c r="B266" s="10"/>
      <c r="E266" s="11"/>
      <c r="F266" s="11"/>
      <c r="G266" s="11"/>
      <c r="H266" s="11"/>
      <c r="I266" s="11"/>
      <c r="J266" s="11" t="s">
        <v>377</v>
      </c>
      <c r="K266" s="11" t="n">
        <v>9</v>
      </c>
      <c r="L266" s="11" t="n">
        <v>2</v>
      </c>
      <c r="M266" s="11" t="n">
        <v>2</v>
      </c>
      <c r="N266" s="11" t="s">
        <v>367</v>
      </c>
      <c r="O266" s="11" t="s">
        <v>47</v>
      </c>
      <c r="P266" s="11" t="n">
        <v>1306.8</v>
      </c>
      <c r="Q266" s="11"/>
      <c r="R266" s="11"/>
      <c r="S266" s="11" t="n">
        <v>4.12</v>
      </c>
      <c r="T266" s="11" t="n">
        <v>53</v>
      </c>
      <c r="U266" s="11" t="n">
        <v>2</v>
      </c>
      <c r="V266" s="11" t="n">
        <v>653.9</v>
      </c>
      <c r="W266" s="11" t="n">
        <v>3.06</v>
      </c>
    </row>
    <row r="267" s="9" customFormat="true" ht="15.75" hidden="false" customHeight="false" outlineLevel="0" collapsed="false">
      <c r="B267" s="10"/>
      <c r="E267" s="11"/>
      <c r="F267" s="11"/>
      <c r="G267" s="11"/>
      <c r="H267" s="11"/>
      <c r="I267" s="11"/>
      <c r="J267" s="11" t="s">
        <v>378</v>
      </c>
      <c r="K267" s="11" t="n">
        <v>4</v>
      </c>
      <c r="L267" s="11" t="n">
        <v>1</v>
      </c>
      <c r="M267" s="11" t="n">
        <v>1</v>
      </c>
      <c r="N267" s="11" t="n">
        <v>162809334</v>
      </c>
      <c r="O267" s="11" t="s">
        <v>35</v>
      </c>
      <c r="P267" s="11" t="n">
        <v>2550.34</v>
      </c>
      <c r="Q267" s="11" t="n">
        <v>1.67</v>
      </c>
      <c r="R267" s="11"/>
      <c r="S267" s="11" t="n">
        <v>3.71</v>
      </c>
      <c r="T267" s="11" t="n">
        <v>58</v>
      </c>
      <c r="U267" s="11" t="n">
        <v>3</v>
      </c>
      <c r="V267" s="11" t="n">
        <v>850.79</v>
      </c>
      <c r="W267" s="11" t="n">
        <v>3.52</v>
      </c>
    </row>
    <row r="268" s="9" customFormat="true" ht="15.75" hidden="false" customHeight="false" outlineLevel="0" collapsed="false">
      <c r="B268" s="10"/>
      <c r="E268" s="11"/>
      <c r="F268" s="11"/>
      <c r="G268" s="11"/>
      <c r="H268" s="11"/>
      <c r="I268" s="11"/>
      <c r="J268" s="11" t="s">
        <v>379</v>
      </c>
      <c r="K268" s="11" t="n">
        <v>2</v>
      </c>
      <c r="L268" s="11" t="n">
        <v>1</v>
      </c>
      <c r="M268" s="11" t="n">
        <v>1</v>
      </c>
      <c r="N268" s="11" t="n">
        <v>162809334</v>
      </c>
      <c r="O268" s="11" t="s">
        <v>204</v>
      </c>
      <c r="P268" s="11" t="n">
        <v>1646.82</v>
      </c>
      <c r="Q268" s="11" t="n">
        <v>0.56</v>
      </c>
      <c r="R268" s="11"/>
      <c r="S268" s="11" t="n">
        <v>3.47</v>
      </c>
      <c r="T268" s="11" t="n">
        <v>42</v>
      </c>
      <c r="U268" s="11" t="n">
        <v>3</v>
      </c>
      <c r="V268" s="11" t="n">
        <v>549.61</v>
      </c>
      <c r="W268" s="11" t="n">
        <v>0.98</v>
      </c>
    </row>
    <row r="269" s="9" customFormat="true" ht="15.75" hidden="false" customHeight="false" outlineLevel="0" collapsed="false">
      <c r="B269" s="10"/>
      <c r="E269" s="11"/>
      <c r="F269" s="11"/>
      <c r="G269" s="11"/>
      <c r="H269" s="11"/>
      <c r="I269" s="11"/>
      <c r="J269" s="11" t="s">
        <v>380</v>
      </c>
      <c r="K269" s="11" t="n">
        <v>2</v>
      </c>
      <c r="L269" s="11" t="n">
        <v>1</v>
      </c>
      <c r="M269" s="11" t="n">
        <v>1</v>
      </c>
      <c r="N269" s="11" t="n">
        <v>162809334</v>
      </c>
      <c r="O269" s="11" t="s">
        <v>49</v>
      </c>
      <c r="P269" s="11" t="n">
        <v>1219.71</v>
      </c>
      <c r="Q269" s="11" t="n">
        <v>1.67</v>
      </c>
      <c r="R269" s="11"/>
      <c r="S269" s="11" t="n">
        <v>3.45</v>
      </c>
      <c r="T269" s="11" t="n">
        <v>45</v>
      </c>
      <c r="U269" s="11" t="n">
        <v>2</v>
      </c>
      <c r="V269" s="11" t="n">
        <v>610.36</v>
      </c>
      <c r="W269" s="11" t="n">
        <v>0.41</v>
      </c>
    </row>
    <row r="270" s="9" customFormat="true" ht="15.75" hidden="false" customHeight="false" outlineLevel="0" collapsed="false">
      <c r="B270" s="10"/>
      <c r="E270" s="11"/>
      <c r="F270" s="11"/>
      <c r="G270" s="11"/>
      <c r="H270" s="11"/>
      <c r="I270" s="11"/>
      <c r="J270" s="11" t="s">
        <v>381</v>
      </c>
      <c r="K270" s="11" t="n">
        <v>3</v>
      </c>
      <c r="L270" s="11" t="n">
        <v>1</v>
      </c>
      <c r="M270" s="11" t="n">
        <v>1</v>
      </c>
      <c r="N270" s="11" t="n">
        <v>162809334</v>
      </c>
      <c r="O270" s="11" t="s">
        <v>49</v>
      </c>
      <c r="P270" s="11" t="n">
        <v>1261.75</v>
      </c>
      <c r="Q270" s="11" t="n">
        <v>1.51</v>
      </c>
      <c r="R270" s="11"/>
      <c r="S270" s="11" t="n">
        <v>3.26</v>
      </c>
      <c r="T270" s="11" t="n">
        <v>47</v>
      </c>
      <c r="U270" s="11" t="n">
        <v>2</v>
      </c>
      <c r="V270" s="11" t="n">
        <v>631.38</v>
      </c>
      <c r="W270" s="11" t="n">
        <v>-0.91</v>
      </c>
    </row>
    <row r="271" s="9" customFormat="true" ht="15.75" hidden="false" customHeight="false" outlineLevel="0" collapsed="false">
      <c r="B271" s="10"/>
      <c r="E271" s="11"/>
      <c r="F271" s="11"/>
      <c r="G271" s="11"/>
      <c r="H271" s="11"/>
      <c r="I271" s="11"/>
      <c r="J271" s="11" t="s">
        <v>382</v>
      </c>
      <c r="K271" s="11" t="n">
        <v>2</v>
      </c>
      <c r="L271" s="11" t="n">
        <v>1</v>
      </c>
      <c r="M271" s="11" t="n">
        <v>1</v>
      </c>
      <c r="N271" s="11" t="n">
        <v>162809334</v>
      </c>
      <c r="O271" s="11" t="s">
        <v>39</v>
      </c>
      <c r="P271" s="11" t="n">
        <v>1391.84</v>
      </c>
      <c r="Q271" s="11" t="n">
        <v>1.45</v>
      </c>
      <c r="R271" s="11"/>
      <c r="S271" s="11"/>
      <c r="T271" s="11" t="n">
        <v>74</v>
      </c>
      <c r="U271" s="11" t="n">
        <v>2</v>
      </c>
      <c r="V271" s="11" t="n">
        <v>696.42</v>
      </c>
      <c r="W271" s="11" t="n">
        <v>2.49</v>
      </c>
    </row>
    <row r="272" s="9" customFormat="true" ht="15.75" hidden="false" customHeight="false" outlineLevel="0" collapsed="false">
      <c r="B272" s="10"/>
      <c r="E272" s="11"/>
      <c r="F272" s="11"/>
      <c r="G272" s="11"/>
      <c r="H272" s="11"/>
      <c r="I272" s="11"/>
      <c r="J272" s="11" t="s">
        <v>383</v>
      </c>
      <c r="K272" s="11" t="n">
        <v>1</v>
      </c>
      <c r="L272" s="11" t="n">
        <v>1</v>
      </c>
      <c r="M272" s="11" t="n">
        <v>1</v>
      </c>
      <c r="N272" s="11" t="n">
        <v>162809334</v>
      </c>
      <c r="O272" s="11" t="s">
        <v>35</v>
      </c>
      <c r="P272" s="11" t="n">
        <v>1461.79</v>
      </c>
      <c r="Q272" s="11" t="n">
        <v>2.01</v>
      </c>
      <c r="R272" s="11"/>
      <c r="S272" s="11"/>
      <c r="T272" s="11" t="n">
        <v>45</v>
      </c>
      <c r="U272" s="11" t="n">
        <v>3</v>
      </c>
      <c r="V272" s="11" t="n">
        <v>487.94</v>
      </c>
      <c r="W272" s="11" t="n">
        <v>1.25</v>
      </c>
    </row>
    <row r="273" s="9" customFormat="true" ht="15.75" hidden="false" customHeight="false" outlineLevel="0" collapsed="false">
      <c r="B273" s="10"/>
      <c r="E273" s="11"/>
      <c r="F273" s="11"/>
      <c r="G273" s="11"/>
      <c r="H273" s="11"/>
      <c r="I273" s="11"/>
      <c r="J273" s="11" t="s">
        <v>384</v>
      </c>
      <c r="K273" s="11" t="n">
        <v>1</v>
      </c>
      <c r="L273" s="11" t="n">
        <v>1</v>
      </c>
      <c r="M273" s="11" t="n">
        <v>1</v>
      </c>
      <c r="N273" s="11" t="n">
        <v>162809334</v>
      </c>
      <c r="O273" s="11" t="s">
        <v>31</v>
      </c>
      <c r="P273" s="11" t="n">
        <v>1700.9</v>
      </c>
      <c r="Q273" s="11" t="n">
        <v>1.83</v>
      </c>
      <c r="R273" s="11"/>
      <c r="S273" s="11"/>
      <c r="T273" s="11" t="n">
        <v>44</v>
      </c>
      <c r="U273" s="11" t="n">
        <v>2</v>
      </c>
      <c r="V273" s="11" t="n">
        <v>850.96</v>
      </c>
      <c r="W273" s="11" t="n">
        <v>4.59</v>
      </c>
    </row>
    <row r="274" s="9" customFormat="true" ht="15.75" hidden="false" customHeight="false" outlineLevel="0" collapsed="false">
      <c r="B274" s="10"/>
      <c r="E274" s="11"/>
      <c r="F274" s="11"/>
      <c r="G274" s="11"/>
      <c r="H274" s="11"/>
      <c r="I274" s="11"/>
      <c r="J274" s="11" t="s">
        <v>385</v>
      </c>
      <c r="K274" s="11" t="n">
        <v>2</v>
      </c>
      <c r="L274" s="11" t="n">
        <v>2</v>
      </c>
      <c r="M274" s="11" t="n">
        <v>2</v>
      </c>
      <c r="N274" s="11" t="s">
        <v>367</v>
      </c>
      <c r="O274" s="11" t="s">
        <v>71</v>
      </c>
      <c r="P274" s="11" t="n">
        <v>1164.69</v>
      </c>
      <c r="Q274" s="11"/>
      <c r="R274" s="11"/>
      <c r="S274" s="11"/>
      <c r="T274" s="11" t="n">
        <v>42</v>
      </c>
      <c r="U274" s="11" t="n">
        <v>2</v>
      </c>
      <c r="V274" s="11" t="n">
        <v>582.85</v>
      </c>
      <c r="W274" s="11" t="n">
        <v>1.15</v>
      </c>
    </row>
    <row r="275" s="9" customFormat="true" ht="15.75" hidden="false" customHeight="false" outlineLevel="0" collapsed="false">
      <c r="B275" s="10"/>
      <c r="E275" s="11"/>
      <c r="F275" s="11"/>
      <c r="G275" s="11"/>
      <c r="H275" s="11"/>
      <c r="I275" s="11"/>
      <c r="J275" s="11" t="s">
        <v>386</v>
      </c>
      <c r="K275" s="11" t="n">
        <v>2</v>
      </c>
      <c r="L275" s="11" t="n">
        <v>1</v>
      </c>
      <c r="M275" s="11" t="n">
        <v>1</v>
      </c>
      <c r="N275" s="11" t="n">
        <v>162809334</v>
      </c>
      <c r="O275" s="11" t="s">
        <v>31</v>
      </c>
      <c r="P275" s="11" t="n">
        <v>1522.85</v>
      </c>
      <c r="Q275" s="11" t="n">
        <v>1.81</v>
      </c>
      <c r="R275" s="11"/>
      <c r="S275" s="11"/>
      <c r="T275" s="11" t="n">
        <v>39</v>
      </c>
      <c r="U275" s="11" t="n">
        <v>2</v>
      </c>
      <c r="V275" s="11" t="n">
        <v>761.93</v>
      </c>
      <c r="W275" s="11" t="n">
        <v>3.07</v>
      </c>
    </row>
    <row r="276" s="9" customFormat="true" ht="15.75" hidden="false" customHeight="false" outlineLevel="0" collapsed="false">
      <c r="B276" s="10"/>
      <c r="E276" s="11"/>
      <c r="F276" s="11"/>
      <c r="G276" s="11"/>
      <c r="H276" s="11"/>
      <c r="I276" s="11"/>
      <c r="J276" s="11" t="s">
        <v>387</v>
      </c>
      <c r="K276" s="11" t="n">
        <v>1</v>
      </c>
      <c r="L276" s="11" t="n">
        <v>1</v>
      </c>
      <c r="M276" s="11" t="n">
        <v>1</v>
      </c>
      <c r="N276" s="11" t="n">
        <v>162809334</v>
      </c>
      <c r="O276" s="11" t="s">
        <v>388</v>
      </c>
      <c r="P276" s="11" t="n">
        <v>1406.71</v>
      </c>
      <c r="Q276" s="11" t="n">
        <v>1.53</v>
      </c>
      <c r="R276" s="11"/>
      <c r="S276" s="11"/>
      <c r="T276" s="11" t="n">
        <v>37</v>
      </c>
      <c r="U276" s="11" t="n">
        <v>2</v>
      </c>
      <c r="V276" s="11" t="n">
        <v>703.86</v>
      </c>
      <c r="W276" s="11" t="n">
        <v>0.85</v>
      </c>
    </row>
    <row r="277" s="9" customFormat="true" ht="15.75" hidden="false" customHeight="false" outlineLevel="0" collapsed="false">
      <c r="B277" s="10"/>
      <c r="E277" s="11"/>
      <c r="F277" s="11"/>
      <c r="G277" s="11"/>
      <c r="H277" s="11"/>
      <c r="I277" s="11"/>
      <c r="J277" s="11" t="s">
        <v>389</v>
      </c>
      <c r="K277" s="11" t="n">
        <v>2</v>
      </c>
      <c r="L277" s="11" t="n">
        <v>2</v>
      </c>
      <c r="M277" s="11" t="n">
        <v>2</v>
      </c>
      <c r="N277" s="11" t="s">
        <v>367</v>
      </c>
      <c r="O277" s="11" t="s">
        <v>71</v>
      </c>
      <c r="P277" s="11" t="n">
        <v>1012.64</v>
      </c>
      <c r="Q277" s="11"/>
      <c r="R277" s="11"/>
      <c r="S277" s="11"/>
      <c r="T277" s="11" t="n">
        <v>37</v>
      </c>
      <c r="U277" s="11" t="n">
        <v>2</v>
      </c>
      <c r="V277" s="11" t="n">
        <v>506.82</v>
      </c>
      <c r="W277" s="11" t="n">
        <v>0.38</v>
      </c>
    </row>
    <row r="278" s="9" customFormat="true" ht="15.75" hidden="false" customHeight="false" outlineLevel="0" collapsed="false">
      <c r="A278" s="9" t="n">
        <v>16418467</v>
      </c>
      <c r="B278" s="10" t="s">
        <v>390</v>
      </c>
      <c r="C278" s="9" t="s">
        <v>391</v>
      </c>
      <c r="D278" s="9" t="n">
        <v>40.92</v>
      </c>
      <c r="E278" s="11" t="n">
        <v>9</v>
      </c>
      <c r="F278" s="11" t="n">
        <v>9</v>
      </c>
      <c r="G278" s="11" t="n">
        <v>86</v>
      </c>
      <c r="H278" s="11" t="n">
        <v>1.32</v>
      </c>
      <c r="I278" s="11" t="n">
        <v>38.15</v>
      </c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</row>
    <row r="279" s="9" customFormat="true" ht="15.75" hidden="false" customHeight="false" outlineLevel="0" collapsed="false">
      <c r="B279" s="10"/>
      <c r="E279" s="11"/>
      <c r="F279" s="11"/>
      <c r="G279" s="11"/>
      <c r="H279" s="11"/>
      <c r="I279" s="11"/>
      <c r="J279" s="11" t="s">
        <v>392</v>
      </c>
      <c r="K279" s="11" t="n">
        <v>33</v>
      </c>
      <c r="L279" s="11" t="n">
        <v>1</v>
      </c>
      <c r="M279" s="11" t="n">
        <v>1</v>
      </c>
      <c r="N279" s="11" t="n">
        <v>16418467</v>
      </c>
      <c r="O279" s="11" t="s">
        <v>35</v>
      </c>
      <c r="P279" s="11" t="n">
        <v>2181.19</v>
      </c>
      <c r="Q279" s="11" t="n">
        <v>1.34</v>
      </c>
      <c r="R279" s="11" t="n">
        <f aca="false">STDEV(Q279:Q287)</f>
        <v>0.293262302005863</v>
      </c>
      <c r="S279" s="11" t="n">
        <v>7.32</v>
      </c>
      <c r="T279" s="11" t="n">
        <v>115</v>
      </c>
      <c r="U279" s="11" t="n">
        <v>2</v>
      </c>
      <c r="V279" s="11" t="n">
        <v>1091.1</v>
      </c>
      <c r="W279" s="11" t="n">
        <v>1.28</v>
      </c>
    </row>
    <row r="280" s="9" customFormat="true" ht="15.75" hidden="false" customHeight="false" outlineLevel="0" collapsed="false">
      <c r="B280" s="10"/>
      <c r="E280" s="11"/>
      <c r="F280" s="11"/>
      <c r="G280" s="11"/>
      <c r="H280" s="11"/>
      <c r="I280" s="11"/>
      <c r="J280" s="11" t="s">
        <v>393</v>
      </c>
      <c r="K280" s="11" t="n">
        <v>2</v>
      </c>
      <c r="L280" s="11" t="n">
        <v>1</v>
      </c>
      <c r="M280" s="11" t="n">
        <v>1</v>
      </c>
      <c r="N280" s="11" t="n">
        <v>16418467</v>
      </c>
      <c r="O280" s="11" t="s">
        <v>35</v>
      </c>
      <c r="P280" s="11" t="n">
        <v>3103.71</v>
      </c>
      <c r="Q280" s="11" t="n">
        <v>1</v>
      </c>
      <c r="R280" s="11"/>
      <c r="S280" s="11" t="n">
        <v>6.6</v>
      </c>
      <c r="T280" s="11" t="n">
        <v>43</v>
      </c>
      <c r="U280" s="11" t="n">
        <v>4</v>
      </c>
      <c r="V280" s="11" t="n">
        <v>776.68</v>
      </c>
      <c r="W280" s="11" t="n">
        <v>3.42</v>
      </c>
    </row>
    <row r="281" s="9" customFormat="true" ht="15.75" hidden="false" customHeight="false" outlineLevel="0" collapsed="false">
      <c r="B281" s="10"/>
      <c r="E281" s="11"/>
      <c r="F281" s="11"/>
      <c r="G281" s="11"/>
      <c r="H281" s="11"/>
      <c r="I281" s="11"/>
      <c r="J281" s="11" t="s">
        <v>394</v>
      </c>
      <c r="K281" s="11" t="n">
        <v>3</v>
      </c>
      <c r="L281" s="11" t="n">
        <v>1</v>
      </c>
      <c r="M281" s="11" t="n">
        <v>1</v>
      </c>
      <c r="N281" s="11" t="n">
        <v>16418467</v>
      </c>
      <c r="O281" s="11" t="s">
        <v>395</v>
      </c>
      <c r="P281" s="11" t="n">
        <v>2628.53</v>
      </c>
      <c r="Q281" s="11" t="n">
        <v>1.86</v>
      </c>
      <c r="R281" s="11"/>
      <c r="S281" s="11" t="n">
        <v>6.36</v>
      </c>
      <c r="T281" s="11" t="n">
        <v>102</v>
      </c>
      <c r="U281" s="11" t="n">
        <v>3</v>
      </c>
      <c r="V281" s="11" t="n">
        <v>876.85</v>
      </c>
      <c r="W281" s="11" t="n">
        <v>4.28</v>
      </c>
    </row>
    <row r="282" s="9" customFormat="true" ht="15.75" hidden="false" customHeight="false" outlineLevel="0" collapsed="false">
      <c r="B282" s="10"/>
      <c r="E282" s="11"/>
      <c r="F282" s="11"/>
      <c r="G282" s="11"/>
      <c r="H282" s="11"/>
      <c r="I282" s="11"/>
      <c r="J282" s="11" t="s">
        <v>396</v>
      </c>
      <c r="K282" s="11" t="n">
        <v>17</v>
      </c>
      <c r="L282" s="11" t="n">
        <v>1</v>
      </c>
      <c r="M282" s="11" t="n">
        <v>1</v>
      </c>
      <c r="N282" s="11" t="n">
        <v>16418467</v>
      </c>
      <c r="O282" s="11" t="s">
        <v>69</v>
      </c>
      <c r="P282" s="11" t="n">
        <v>2182.22</v>
      </c>
      <c r="Q282" s="11" t="n">
        <v>1.26</v>
      </c>
      <c r="R282" s="11"/>
      <c r="S282" s="11" t="n">
        <v>5.79</v>
      </c>
      <c r="T282" s="11" t="n">
        <v>84</v>
      </c>
      <c r="U282" s="11" t="n">
        <v>3</v>
      </c>
      <c r="V282" s="11" t="n">
        <v>728.08</v>
      </c>
      <c r="W282" s="11" t="n">
        <v>2.99</v>
      </c>
    </row>
    <row r="283" s="9" customFormat="true" ht="15.75" hidden="false" customHeight="false" outlineLevel="0" collapsed="false">
      <c r="B283" s="10"/>
      <c r="E283" s="11"/>
      <c r="F283" s="11"/>
      <c r="G283" s="11"/>
      <c r="H283" s="11"/>
      <c r="I283" s="11"/>
      <c r="J283" s="11" t="s">
        <v>397</v>
      </c>
      <c r="K283" s="11" t="n">
        <v>8</v>
      </c>
      <c r="L283" s="11" t="n">
        <v>1</v>
      </c>
      <c r="M283" s="11" t="n">
        <v>1</v>
      </c>
      <c r="N283" s="11" t="n">
        <v>16418467</v>
      </c>
      <c r="O283" s="11" t="s">
        <v>398</v>
      </c>
      <c r="P283" s="11" t="n">
        <v>2618.18</v>
      </c>
      <c r="Q283" s="11" t="n">
        <v>1.13</v>
      </c>
      <c r="R283" s="11"/>
      <c r="S283" s="11" t="n">
        <v>5.66</v>
      </c>
      <c r="T283" s="11" t="n">
        <v>96</v>
      </c>
      <c r="U283" s="11" t="n">
        <v>2</v>
      </c>
      <c r="V283" s="11" t="n">
        <v>1309.59</v>
      </c>
      <c r="W283" s="11" t="n">
        <v>1.4</v>
      </c>
    </row>
    <row r="284" s="9" customFormat="true" ht="15.75" hidden="false" customHeight="false" outlineLevel="0" collapsed="false">
      <c r="B284" s="10"/>
      <c r="E284" s="11"/>
      <c r="F284" s="11"/>
      <c r="G284" s="11"/>
      <c r="H284" s="11"/>
      <c r="I284" s="11"/>
      <c r="J284" s="11" t="s">
        <v>399</v>
      </c>
      <c r="K284" s="11" t="n">
        <v>5</v>
      </c>
      <c r="L284" s="11" t="n">
        <v>1</v>
      </c>
      <c r="M284" s="11" t="n">
        <v>1</v>
      </c>
      <c r="N284" s="11" t="n">
        <v>16418467</v>
      </c>
      <c r="O284" s="11" t="s">
        <v>35</v>
      </c>
      <c r="P284" s="11" t="n">
        <v>1296.72</v>
      </c>
      <c r="Q284" s="11" t="n">
        <v>1.32</v>
      </c>
      <c r="R284" s="11"/>
      <c r="S284" s="11" t="n">
        <v>4.33</v>
      </c>
      <c r="T284" s="11" t="n">
        <v>50</v>
      </c>
      <c r="U284" s="11" t="n">
        <v>2</v>
      </c>
      <c r="V284" s="11" t="n">
        <v>648.86</v>
      </c>
      <c r="W284" s="11" t="n">
        <v>1.45</v>
      </c>
    </row>
    <row r="285" s="9" customFormat="true" ht="15.75" hidden="false" customHeight="false" outlineLevel="0" collapsed="false">
      <c r="B285" s="10"/>
      <c r="E285" s="11"/>
      <c r="F285" s="11"/>
      <c r="G285" s="11"/>
      <c r="H285" s="11"/>
      <c r="I285" s="11"/>
      <c r="J285" s="11" t="s">
        <v>400</v>
      </c>
      <c r="K285" s="11" t="n">
        <v>7</v>
      </c>
      <c r="L285" s="11" t="n">
        <v>1</v>
      </c>
      <c r="M285" s="11" t="n">
        <v>1</v>
      </c>
      <c r="N285" s="11" t="n">
        <v>16418467</v>
      </c>
      <c r="O285" s="11" t="s">
        <v>47</v>
      </c>
      <c r="P285" s="11" t="n">
        <v>1188.75</v>
      </c>
      <c r="Q285" s="11" t="n">
        <v>1.03</v>
      </c>
      <c r="R285" s="11"/>
      <c r="S285" s="11" t="n">
        <v>4.23</v>
      </c>
      <c r="T285" s="11" t="n">
        <v>70</v>
      </c>
      <c r="U285" s="11" t="n">
        <v>2</v>
      </c>
      <c r="V285" s="11" t="n">
        <v>594.88</v>
      </c>
      <c r="W285" s="11" t="n">
        <v>-1.17</v>
      </c>
    </row>
    <row r="286" s="9" customFormat="true" ht="15.75" hidden="false" customHeight="false" outlineLevel="0" collapsed="false">
      <c r="B286" s="10"/>
      <c r="E286" s="11"/>
      <c r="F286" s="11"/>
      <c r="G286" s="11"/>
      <c r="H286" s="11"/>
      <c r="I286" s="11"/>
      <c r="J286" s="11" t="s">
        <v>401</v>
      </c>
      <c r="K286" s="11" t="n">
        <v>10</v>
      </c>
      <c r="L286" s="11" t="n">
        <v>1</v>
      </c>
      <c r="M286" s="11" t="n">
        <v>1</v>
      </c>
      <c r="N286" s="11" t="n">
        <v>16418467</v>
      </c>
      <c r="O286" s="11" t="s">
        <v>35</v>
      </c>
      <c r="P286" s="11" t="n">
        <v>1323.78</v>
      </c>
      <c r="Q286" s="11" t="n">
        <v>1.41</v>
      </c>
      <c r="R286" s="11"/>
      <c r="S286" s="11" t="n">
        <v>3.54</v>
      </c>
      <c r="T286" s="11" t="n">
        <v>55</v>
      </c>
      <c r="U286" s="11" t="n">
        <v>2</v>
      </c>
      <c r="V286" s="11" t="n">
        <v>662.39</v>
      </c>
      <c r="W286" s="11" t="n">
        <v>3.04</v>
      </c>
    </row>
    <row r="287" s="9" customFormat="true" ht="15.75" hidden="false" customHeight="false" outlineLevel="0" collapsed="false">
      <c r="B287" s="10"/>
      <c r="E287" s="11"/>
      <c r="F287" s="11"/>
      <c r="G287" s="11"/>
      <c r="H287" s="11"/>
      <c r="I287" s="11"/>
      <c r="J287" s="11" t="s">
        <v>402</v>
      </c>
      <c r="K287" s="11" t="n">
        <v>1</v>
      </c>
      <c r="L287" s="11" t="n">
        <v>1</v>
      </c>
      <c r="M287" s="11" t="n">
        <v>1</v>
      </c>
      <c r="N287" s="11" t="n">
        <v>16418467</v>
      </c>
      <c r="O287" s="11" t="s">
        <v>49</v>
      </c>
      <c r="P287" s="11" t="n">
        <v>1256.72</v>
      </c>
      <c r="Q287" s="11" t="n">
        <v>0.86</v>
      </c>
      <c r="R287" s="11"/>
      <c r="S287" s="11"/>
      <c r="T287" s="11" t="n">
        <v>46</v>
      </c>
      <c r="U287" s="11" t="n">
        <v>2</v>
      </c>
      <c r="V287" s="11" t="n">
        <v>628.87</v>
      </c>
      <c r="W287" s="11" t="n">
        <v>-0.66</v>
      </c>
    </row>
    <row r="288" s="9" customFormat="true" ht="15.75" hidden="false" customHeight="false" outlineLevel="0" collapsed="false">
      <c r="A288" s="9" t="n">
        <v>166197660</v>
      </c>
      <c r="B288" s="10" t="s">
        <v>403</v>
      </c>
      <c r="C288" s="9" t="s">
        <v>404</v>
      </c>
      <c r="D288" s="9" t="n">
        <v>23.76</v>
      </c>
      <c r="E288" s="11" t="n">
        <v>3</v>
      </c>
      <c r="F288" s="11" t="n">
        <v>3</v>
      </c>
      <c r="G288" s="11" t="n">
        <v>8</v>
      </c>
      <c r="H288" s="11" t="n">
        <v>0.89</v>
      </c>
      <c r="I288" s="11" t="n">
        <v>22.26</v>
      </c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</row>
    <row r="289" s="9" customFormat="true" ht="15.75" hidden="false" customHeight="false" outlineLevel="0" collapsed="false">
      <c r="B289" s="10"/>
      <c r="E289" s="11"/>
      <c r="F289" s="11"/>
      <c r="G289" s="11"/>
      <c r="H289" s="11"/>
      <c r="I289" s="11"/>
      <c r="J289" s="11" t="s">
        <v>405</v>
      </c>
      <c r="K289" s="11" t="n">
        <v>5</v>
      </c>
      <c r="L289" s="11" t="n">
        <v>1</v>
      </c>
      <c r="M289" s="11" t="n">
        <v>1</v>
      </c>
      <c r="N289" s="11" t="n">
        <v>166197660</v>
      </c>
      <c r="O289" s="11" t="s">
        <v>35</v>
      </c>
      <c r="P289" s="11" t="n">
        <v>1764.93</v>
      </c>
      <c r="Q289" s="11" t="n">
        <v>0.76</v>
      </c>
      <c r="R289" s="11" t="n">
        <f aca="false">STDEV(Q289:Q291)</f>
        <v>0.19035055380359</v>
      </c>
      <c r="S289" s="11" t="n">
        <v>5.49</v>
      </c>
      <c r="T289" s="11" t="n">
        <v>114</v>
      </c>
      <c r="U289" s="11" t="n">
        <v>2</v>
      </c>
      <c r="V289" s="11" t="n">
        <v>882.97</v>
      </c>
      <c r="W289" s="11" t="n">
        <v>3.08</v>
      </c>
    </row>
    <row r="290" s="9" customFormat="true" ht="15.75" hidden="false" customHeight="false" outlineLevel="0" collapsed="false">
      <c r="B290" s="10"/>
      <c r="E290" s="11"/>
      <c r="F290" s="11"/>
      <c r="G290" s="11"/>
      <c r="H290" s="11"/>
      <c r="I290" s="11"/>
      <c r="J290" s="11" t="s">
        <v>406</v>
      </c>
      <c r="K290" s="11" t="n">
        <v>2</v>
      </c>
      <c r="L290" s="11" t="n">
        <v>1</v>
      </c>
      <c r="M290" s="11" t="n">
        <v>1</v>
      </c>
      <c r="N290" s="11" t="n">
        <v>166197660</v>
      </c>
      <c r="O290" s="11" t="s">
        <v>35</v>
      </c>
      <c r="P290" s="11" t="n">
        <v>2303.19</v>
      </c>
      <c r="Q290" s="11" t="n">
        <v>1.14</v>
      </c>
      <c r="R290" s="11"/>
      <c r="S290" s="11" t="n">
        <v>5.21</v>
      </c>
      <c r="T290" s="11" t="n">
        <v>80</v>
      </c>
      <c r="U290" s="11" t="n">
        <v>3</v>
      </c>
      <c r="V290" s="11" t="n">
        <v>768.4</v>
      </c>
      <c r="W290" s="11" t="n">
        <v>-0.7</v>
      </c>
    </row>
    <row r="291" s="9" customFormat="true" ht="15.75" hidden="false" customHeight="false" outlineLevel="0" collapsed="false">
      <c r="B291" s="10"/>
      <c r="E291" s="11"/>
      <c r="F291" s="11"/>
      <c r="G291" s="11"/>
      <c r="H291" s="11"/>
      <c r="I291" s="11"/>
      <c r="J291" s="11" t="s">
        <v>407</v>
      </c>
      <c r="K291" s="11" t="n">
        <v>1</v>
      </c>
      <c r="L291" s="11" t="n">
        <v>1</v>
      </c>
      <c r="M291" s="11" t="n">
        <v>1</v>
      </c>
      <c r="N291" s="11" t="n">
        <v>166197660</v>
      </c>
      <c r="O291" s="11" t="s">
        <v>31</v>
      </c>
      <c r="P291" s="11" t="n">
        <v>1582.95</v>
      </c>
      <c r="Q291" s="11" t="n">
        <v>0.97</v>
      </c>
      <c r="R291" s="11"/>
      <c r="S291" s="11"/>
      <c r="T291" s="11" t="n">
        <v>38</v>
      </c>
      <c r="U291" s="11" t="n">
        <v>3</v>
      </c>
      <c r="V291" s="11" t="n">
        <v>528.32</v>
      </c>
      <c r="W291" s="11" t="n">
        <v>-0.74</v>
      </c>
    </row>
    <row r="292" s="9" customFormat="true" ht="15.75" hidden="false" customHeight="false" outlineLevel="0" collapsed="false">
      <c r="A292" s="9" t="n">
        <v>166362713</v>
      </c>
      <c r="B292" s="10" t="s">
        <v>408</v>
      </c>
      <c r="C292" s="9" t="s">
        <v>409</v>
      </c>
      <c r="D292" s="9" t="n">
        <v>3.06</v>
      </c>
      <c r="E292" s="11" t="n">
        <v>2</v>
      </c>
      <c r="F292" s="11" t="n">
        <v>2</v>
      </c>
      <c r="G292" s="11" t="n">
        <v>2</v>
      </c>
      <c r="H292" s="11" t="n">
        <v>1.53</v>
      </c>
      <c r="I292" s="11" t="n">
        <v>87.47</v>
      </c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</row>
    <row r="293" s="9" customFormat="true" ht="15.75" hidden="false" customHeight="false" outlineLevel="0" collapsed="false">
      <c r="B293" s="10"/>
      <c r="E293" s="11"/>
      <c r="F293" s="11"/>
      <c r="G293" s="11"/>
      <c r="H293" s="11"/>
      <c r="I293" s="11"/>
      <c r="J293" s="11" t="s">
        <v>410</v>
      </c>
      <c r="K293" s="11" t="n">
        <v>1</v>
      </c>
      <c r="L293" s="11" t="n">
        <v>1</v>
      </c>
      <c r="M293" s="11" t="n">
        <v>1</v>
      </c>
      <c r="N293" s="11" t="n">
        <v>166362713</v>
      </c>
      <c r="O293" s="11" t="s">
        <v>35</v>
      </c>
      <c r="P293" s="11" t="n">
        <v>1122.63</v>
      </c>
      <c r="Q293" s="11" t="n">
        <v>0.97</v>
      </c>
      <c r="R293" s="11" t="n">
        <f aca="false">STDEV(Q293:Q294)</f>
        <v>1.02530483272049</v>
      </c>
      <c r="S293" s="11"/>
      <c r="T293" s="11" t="n">
        <v>42</v>
      </c>
      <c r="U293" s="11" t="n">
        <v>2</v>
      </c>
      <c r="V293" s="11" t="n">
        <v>561.82</v>
      </c>
      <c r="W293" s="11" t="n">
        <v>0.25</v>
      </c>
    </row>
    <row r="294" s="9" customFormat="true" ht="15.75" hidden="false" customHeight="false" outlineLevel="0" collapsed="false">
      <c r="B294" s="10"/>
      <c r="E294" s="11"/>
      <c r="F294" s="11"/>
      <c r="G294" s="11"/>
      <c r="H294" s="11"/>
      <c r="I294" s="11"/>
      <c r="J294" s="11" t="s">
        <v>411</v>
      </c>
      <c r="K294" s="11" t="n">
        <v>1</v>
      </c>
      <c r="L294" s="11" t="n">
        <v>1</v>
      </c>
      <c r="M294" s="11" t="n">
        <v>1</v>
      </c>
      <c r="N294" s="11" t="n">
        <v>166362713</v>
      </c>
      <c r="O294" s="11" t="s">
        <v>412</v>
      </c>
      <c r="P294" s="11" t="n">
        <v>1972.11</v>
      </c>
      <c r="Q294" s="11" t="n">
        <v>2.42</v>
      </c>
      <c r="R294" s="11"/>
      <c r="S294" s="11"/>
      <c r="T294" s="11" t="n">
        <v>34</v>
      </c>
      <c r="U294" s="11" t="n">
        <v>3</v>
      </c>
      <c r="V294" s="11" t="n">
        <v>658.04</v>
      </c>
      <c r="W294" s="11" t="n">
        <v>-0.59</v>
      </c>
    </row>
    <row r="295" s="9" customFormat="true" ht="15.75" hidden="false" customHeight="false" outlineLevel="0" collapsed="false">
      <c r="A295" s="9" t="n">
        <v>167614506</v>
      </c>
      <c r="B295" s="10" t="s">
        <v>413</v>
      </c>
      <c r="C295" s="9" t="s">
        <v>414</v>
      </c>
      <c r="D295" s="9" t="n">
        <v>3.99</v>
      </c>
      <c r="E295" s="11" t="n">
        <v>2</v>
      </c>
      <c r="F295" s="11" t="n">
        <v>2</v>
      </c>
      <c r="G295" s="11" t="n">
        <v>3</v>
      </c>
      <c r="H295" s="11" t="n">
        <v>1.24</v>
      </c>
      <c r="I295" s="11" t="n">
        <v>70.24</v>
      </c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</row>
    <row r="296" s="9" customFormat="true" ht="15.75" hidden="false" customHeight="false" outlineLevel="0" collapsed="false">
      <c r="B296" s="10"/>
      <c r="E296" s="11"/>
      <c r="F296" s="11"/>
      <c r="G296" s="11"/>
      <c r="H296" s="11"/>
      <c r="I296" s="11"/>
      <c r="J296" s="11" t="s">
        <v>415</v>
      </c>
      <c r="K296" s="11" t="n">
        <v>2</v>
      </c>
      <c r="L296" s="11" t="n">
        <v>1</v>
      </c>
      <c r="M296" s="11" t="n">
        <v>1</v>
      </c>
      <c r="N296" s="11" t="n">
        <v>167614506</v>
      </c>
      <c r="O296" s="11" t="s">
        <v>35</v>
      </c>
      <c r="P296" s="11" t="n">
        <v>1819.94</v>
      </c>
      <c r="Q296" s="11" t="n">
        <v>1.29</v>
      </c>
      <c r="R296" s="11" t="n">
        <f aca="false">STDEV(Q296:Q297)</f>
        <v>0.0636396103067893</v>
      </c>
      <c r="S296" s="11" t="n">
        <v>3.95</v>
      </c>
      <c r="T296" s="11" t="n">
        <v>64</v>
      </c>
      <c r="U296" s="11" t="n">
        <v>2</v>
      </c>
      <c r="V296" s="11" t="n">
        <v>910.47</v>
      </c>
      <c r="W296" s="11" t="n">
        <v>-2.97</v>
      </c>
    </row>
    <row r="297" s="9" customFormat="true" ht="15.75" hidden="false" customHeight="false" outlineLevel="0" collapsed="false">
      <c r="B297" s="10"/>
      <c r="E297" s="11"/>
      <c r="F297" s="11"/>
      <c r="G297" s="11"/>
      <c r="H297" s="11"/>
      <c r="I297" s="11"/>
      <c r="J297" s="11" t="s">
        <v>416</v>
      </c>
      <c r="K297" s="11" t="n">
        <v>1</v>
      </c>
      <c r="L297" s="11" t="n">
        <v>1</v>
      </c>
      <c r="M297" s="11" t="n">
        <v>1</v>
      </c>
      <c r="N297" s="11" t="n">
        <v>167614506</v>
      </c>
      <c r="O297" s="11" t="s">
        <v>47</v>
      </c>
      <c r="P297" s="11" t="n">
        <v>1282.73</v>
      </c>
      <c r="Q297" s="11" t="n">
        <v>1.2</v>
      </c>
      <c r="R297" s="11"/>
      <c r="S297" s="11"/>
      <c r="T297" s="11" t="n">
        <v>43</v>
      </c>
      <c r="U297" s="11" t="n">
        <v>2</v>
      </c>
      <c r="V297" s="11" t="n">
        <v>641.87</v>
      </c>
      <c r="W297" s="11" t="n">
        <v>1.03</v>
      </c>
    </row>
    <row r="298" s="9" customFormat="true" ht="15.75" hidden="false" customHeight="false" outlineLevel="0" collapsed="false">
      <c r="A298" s="9" t="n">
        <v>167857790</v>
      </c>
      <c r="B298" s="10" t="s">
        <v>417</v>
      </c>
      <c r="C298" s="9" t="s">
        <v>418</v>
      </c>
      <c r="D298" s="9" t="n">
        <v>40.8</v>
      </c>
      <c r="E298" s="11" t="n">
        <v>7</v>
      </c>
      <c r="F298" s="11" t="n">
        <v>5</v>
      </c>
      <c r="G298" s="11" t="n">
        <v>149</v>
      </c>
      <c r="H298" s="11" t="n">
        <v>3.39</v>
      </c>
      <c r="I298" s="11" t="n">
        <v>23.52</v>
      </c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</row>
    <row r="299" s="9" customFormat="true" ht="15.75" hidden="false" customHeight="false" outlineLevel="0" collapsed="false">
      <c r="B299" s="10"/>
      <c r="E299" s="11"/>
      <c r="F299" s="11"/>
      <c r="G299" s="11"/>
      <c r="H299" s="11"/>
      <c r="I299" s="11"/>
      <c r="J299" s="11" t="s">
        <v>419</v>
      </c>
      <c r="K299" s="11" t="n">
        <v>36</v>
      </c>
      <c r="L299" s="11" t="n">
        <v>1</v>
      </c>
      <c r="M299" s="11" t="n">
        <v>1</v>
      </c>
      <c r="N299" s="11" t="n">
        <v>167857790</v>
      </c>
      <c r="O299" s="11" t="s">
        <v>35</v>
      </c>
      <c r="P299" s="11" t="n">
        <v>1897.06</v>
      </c>
      <c r="Q299" s="11" t="n">
        <v>3.6</v>
      </c>
      <c r="R299" s="11" t="n">
        <f aca="false">STDEV(Q299:Q304)</f>
        <v>0.425523207357719</v>
      </c>
      <c r="S299" s="11" t="n">
        <v>6.49</v>
      </c>
      <c r="T299" s="11" t="n">
        <v>88</v>
      </c>
      <c r="U299" s="11" t="n">
        <v>3</v>
      </c>
      <c r="V299" s="11" t="n">
        <v>633.03</v>
      </c>
      <c r="W299" s="11" t="n">
        <v>2.3</v>
      </c>
    </row>
    <row r="300" s="9" customFormat="true" ht="15.75" hidden="false" customHeight="false" outlineLevel="0" collapsed="false">
      <c r="B300" s="10"/>
      <c r="E300" s="11"/>
      <c r="F300" s="11"/>
      <c r="G300" s="11"/>
      <c r="H300" s="11"/>
      <c r="I300" s="11"/>
      <c r="J300" s="11" t="s">
        <v>420</v>
      </c>
      <c r="K300" s="11" t="n">
        <v>23</v>
      </c>
      <c r="L300" s="11" t="n">
        <v>1</v>
      </c>
      <c r="M300" s="11" t="n">
        <v>1</v>
      </c>
      <c r="N300" s="11" t="n">
        <v>167857790</v>
      </c>
      <c r="O300" s="11" t="s">
        <v>398</v>
      </c>
      <c r="P300" s="11" t="n">
        <v>1875.88</v>
      </c>
      <c r="Q300" s="11" t="n">
        <v>2.57</v>
      </c>
      <c r="R300" s="11"/>
      <c r="S300" s="11" t="n">
        <v>5.92</v>
      </c>
      <c r="T300" s="11" t="n">
        <v>70</v>
      </c>
      <c r="U300" s="11" t="n">
        <v>2</v>
      </c>
      <c r="V300" s="11" t="n">
        <v>938.44</v>
      </c>
      <c r="W300" s="11" t="n">
        <v>4.18</v>
      </c>
    </row>
    <row r="301" s="9" customFormat="true" ht="15.75" hidden="false" customHeight="false" outlineLevel="0" collapsed="false">
      <c r="B301" s="10"/>
      <c r="E301" s="11"/>
      <c r="F301" s="11"/>
      <c r="G301" s="11"/>
      <c r="H301" s="11"/>
      <c r="I301" s="11"/>
      <c r="J301" s="11" t="s">
        <v>421</v>
      </c>
      <c r="K301" s="11" t="n">
        <v>22</v>
      </c>
      <c r="L301" s="11" t="n">
        <v>1</v>
      </c>
      <c r="M301" s="11" t="n">
        <v>1</v>
      </c>
      <c r="N301" s="11" t="n">
        <v>167857790</v>
      </c>
      <c r="O301" s="11" t="s">
        <v>422</v>
      </c>
      <c r="P301" s="11" t="n">
        <v>2141.16</v>
      </c>
      <c r="Q301" s="11" t="n">
        <v>3.82</v>
      </c>
      <c r="R301" s="11"/>
      <c r="S301" s="11" t="n">
        <v>5.81</v>
      </c>
      <c r="T301" s="11" t="n">
        <v>69</v>
      </c>
      <c r="U301" s="11" t="n">
        <v>2</v>
      </c>
      <c r="V301" s="11" t="n">
        <v>1071.08</v>
      </c>
      <c r="W301" s="11" t="n">
        <v>0.74</v>
      </c>
    </row>
    <row r="302" s="9" customFormat="true" ht="15.75" hidden="false" customHeight="false" outlineLevel="0" collapsed="false">
      <c r="B302" s="10"/>
      <c r="E302" s="11"/>
      <c r="F302" s="11"/>
      <c r="G302" s="11"/>
      <c r="H302" s="11"/>
      <c r="I302" s="11"/>
      <c r="J302" s="11" t="s">
        <v>423</v>
      </c>
      <c r="K302" s="11" t="n">
        <v>22</v>
      </c>
      <c r="L302" s="11" t="n">
        <v>1</v>
      </c>
      <c r="M302" s="11" t="n">
        <v>1</v>
      </c>
      <c r="N302" s="11" t="n">
        <v>167857790</v>
      </c>
      <c r="O302" s="11" t="s">
        <v>31</v>
      </c>
      <c r="P302" s="11" t="n">
        <v>1733.87</v>
      </c>
      <c r="Q302" s="11" t="n">
        <v>3.19</v>
      </c>
      <c r="R302" s="11"/>
      <c r="S302" s="11" t="n">
        <v>5.32</v>
      </c>
      <c r="T302" s="11" t="n">
        <v>77</v>
      </c>
      <c r="U302" s="11" t="n">
        <v>2</v>
      </c>
      <c r="V302" s="11" t="n">
        <v>867.44</v>
      </c>
      <c r="W302" s="11" t="n">
        <v>3.45</v>
      </c>
    </row>
    <row r="303" s="9" customFormat="true" ht="15.75" hidden="false" customHeight="false" outlineLevel="0" collapsed="false">
      <c r="B303" s="10"/>
      <c r="E303" s="11"/>
      <c r="F303" s="11"/>
      <c r="G303" s="11"/>
      <c r="H303" s="11"/>
      <c r="I303" s="11"/>
      <c r="J303" s="11" t="s">
        <v>423</v>
      </c>
      <c r="K303" s="11" t="n">
        <v>8</v>
      </c>
      <c r="L303" s="11" t="n">
        <v>1</v>
      </c>
      <c r="M303" s="11" t="n">
        <v>1</v>
      </c>
      <c r="N303" s="11" t="n">
        <v>167857790</v>
      </c>
      <c r="O303" s="11" t="s">
        <v>424</v>
      </c>
      <c r="P303" s="11" t="n">
        <v>1749.87</v>
      </c>
      <c r="Q303" s="11" t="n">
        <v>3.29</v>
      </c>
      <c r="R303" s="11"/>
      <c r="S303" s="11" t="n">
        <v>4</v>
      </c>
      <c r="T303" s="11" t="n">
        <v>78</v>
      </c>
      <c r="U303" s="11" t="n">
        <v>2</v>
      </c>
      <c r="V303" s="11" t="n">
        <v>875.44</v>
      </c>
      <c r="W303" s="11" t="n">
        <v>3.6</v>
      </c>
    </row>
    <row r="304" s="9" customFormat="true" ht="15.75" hidden="false" customHeight="false" outlineLevel="0" collapsed="false">
      <c r="B304" s="10"/>
      <c r="E304" s="11"/>
      <c r="F304" s="11"/>
      <c r="G304" s="11"/>
      <c r="H304" s="11"/>
      <c r="I304" s="11"/>
      <c r="J304" s="11" t="s">
        <v>425</v>
      </c>
      <c r="K304" s="11" t="n">
        <v>30</v>
      </c>
      <c r="L304" s="11" t="n">
        <v>1</v>
      </c>
      <c r="M304" s="11" t="n">
        <v>1</v>
      </c>
      <c r="N304" s="11" t="n">
        <v>167857790</v>
      </c>
      <c r="O304" s="11" t="s">
        <v>47</v>
      </c>
      <c r="P304" s="11" t="n">
        <v>1400.73</v>
      </c>
      <c r="Q304" s="11" t="n">
        <v>3.3</v>
      </c>
      <c r="R304" s="11"/>
      <c r="S304" s="11" t="n">
        <v>3.88</v>
      </c>
      <c r="T304" s="11" t="n">
        <v>66</v>
      </c>
      <c r="U304" s="11" t="n">
        <v>2</v>
      </c>
      <c r="V304" s="11" t="n">
        <v>700.87</v>
      </c>
      <c r="W304" s="11" t="n">
        <v>3.23</v>
      </c>
    </row>
    <row r="305" s="9" customFormat="true" ht="15.75" hidden="false" customHeight="false" outlineLevel="0" collapsed="false">
      <c r="B305" s="10"/>
      <c r="E305" s="11"/>
      <c r="F305" s="11"/>
      <c r="G305" s="11"/>
      <c r="H305" s="11"/>
      <c r="I305" s="11"/>
      <c r="J305" s="11" t="s">
        <v>426</v>
      </c>
      <c r="K305" s="11" t="n">
        <v>7</v>
      </c>
      <c r="L305" s="11" t="n">
        <v>2</v>
      </c>
      <c r="M305" s="11" t="n">
        <v>2</v>
      </c>
      <c r="N305" s="11" t="s">
        <v>427</v>
      </c>
      <c r="O305" s="11" t="s">
        <v>35</v>
      </c>
      <c r="P305" s="11" t="n">
        <v>1304.69</v>
      </c>
      <c r="Q305" s="11"/>
      <c r="R305" s="11"/>
      <c r="S305" s="11" t="n">
        <v>3.57</v>
      </c>
      <c r="T305" s="11" t="n">
        <v>37</v>
      </c>
      <c r="U305" s="11" t="n">
        <v>2</v>
      </c>
      <c r="V305" s="11" t="n">
        <v>652.85</v>
      </c>
      <c r="W305" s="11" t="n">
        <v>2.43</v>
      </c>
    </row>
    <row r="306" s="9" customFormat="true" ht="15.75" hidden="false" customHeight="false" outlineLevel="0" collapsed="false">
      <c r="B306" s="10"/>
      <c r="E306" s="11"/>
      <c r="F306" s="11"/>
      <c r="G306" s="11"/>
      <c r="H306" s="11"/>
      <c r="I306" s="11"/>
      <c r="J306" s="11" t="s">
        <v>428</v>
      </c>
      <c r="K306" s="11" t="n">
        <v>1</v>
      </c>
      <c r="L306" s="11" t="n">
        <v>2</v>
      </c>
      <c r="M306" s="11" t="n">
        <v>2</v>
      </c>
      <c r="N306" s="11" t="s">
        <v>427</v>
      </c>
      <c r="O306" s="11" t="s">
        <v>35</v>
      </c>
      <c r="P306" s="11" t="n">
        <v>1138.62</v>
      </c>
      <c r="Q306" s="11"/>
      <c r="R306" s="11"/>
      <c r="S306" s="11"/>
      <c r="T306" s="11" t="n">
        <v>30</v>
      </c>
      <c r="U306" s="11" t="n">
        <v>2</v>
      </c>
      <c r="V306" s="11" t="n">
        <v>569.81</v>
      </c>
      <c r="W306" s="11" t="n">
        <v>-0.01</v>
      </c>
    </row>
    <row r="307" s="9" customFormat="true" ht="15.75" hidden="false" customHeight="false" outlineLevel="0" collapsed="false">
      <c r="A307" s="9" t="n">
        <v>18201909</v>
      </c>
      <c r="B307" s="10" t="s">
        <v>429</v>
      </c>
      <c r="C307" s="9" t="s">
        <v>430</v>
      </c>
      <c r="D307" s="9" t="n">
        <v>3.4</v>
      </c>
      <c r="E307" s="11" t="n">
        <v>2</v>
      </c>
      <c r="F307" s="11" t="n">
        <v>2</v>
      </c>
      <c r="G307" s="11" t="n">
        <v>3</v>
      </c>
      <c r="H307" s="11" t="n">
        <v>2.03</v>
      </c>
      <c r="I307" s="11" t="n">
        <v>71.21</v>
      </c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</row>
    <row r="308" s="9" customFormat="true" ht="15.75" hidden="false" customHeight="false" outlineLevel="0" collapsed="false">
      <c r="B308" s="10"/>
      <c r="E308" s="11"/>
      <c r="F308" s="11"/>
      <c r="G308" s="11"/>
      <c r="H308" s="11"/>
      <c r="I308" s="11"/>
      <c r="J308" s="11" t="s">
        <v>431</v>
      </c>
      <c r="K308" s="11" t="n">
        <v>2</v>
      </c>
      <c r="L308" s="11" t="n">
        <v>3</v>
      </c>
      <c r="M308" s="11" t="n">
        <v>1</v>
      </c>
      <c r="N308" s="11" t="n">
        <v>18201909</v>
      </c>
      <c r="O308" s="11" t="s">
        <v>432</v>
      </c>
      <c r="P308" s="11" t="n">
        <v>1671.85</v>
      </c>
      <c r="Q308" s="11" t="n">
        <v>2.55</v>
      </c>
      <c r="R308" s="11" t="n">
        <f aca="false">STDEV(Q308:Q309)</f>
        <v>0.664680374315355</v>
      </c>
      <c r="S308" s="11" t="n">
        <v>3.34</v>
      </c>
      <c r="T308" s="11" t="n">
        <v>64</v>
      </c>
      <c r="U308" s="11" t="n">
        <v>3</v>
      </c>
      <c r="V308" s="11" t="n">
        <v>557.96</v>
      </c>
      <c r="W308" s="11" t="n">
        <v>0.82</v>
      </c>
    </row>
    <row r="309" s="9" customFormat="true" ht="15.75" hidden="false" customHeight="false" outlineLevel="0" collapsed="false">
      <c r="B309" s="10"/>
      <c r="E309" s="11"/>
      <c r="F309" s="11"/>
      <c r="G309" s="11"/>
      <c r="H309" s="11"/>
      <c r="I309" s="11"/>
      <c r="J309" s="11" t="s">
        <v>433</v>
      </c>
      <c r="K309" s="11" t="n">
        <v>1</v>
      </c>
      <c r="L309" s="11" t="n">
        <v>3</v>
      </c>
      <c r="M309" s="11" t="n">
        <v>1</v>
      </c>
      <c r="N309" s="11" t="n">
        <v>18201909</v>
      </c>
      <c r="O309" s="11" t="s">
        <v>47</v>
      </c>
      <c r="P309" s="11" t="n">
        <v>1364.8</v>
      </c>
      <c r="Q309" s="11" t="n">
        <v>1.61</v>
      </c>
      <c r="R309" s="11"/>
      <c r="S309" s="11"/>
      <c r="T309" s="11" t="n">
        <v>41</v>
      </c>
      <c r="U309" s="11" t="n">
        <v>2</v>
      </c>
      <c r="V309" s="11" t="n">
        <v>682.9</v>
      </c>
      <c r="W309" s="11" t="n">
        <v>-0.28</v>
      </c>
    </row>
    <row r="310" s="9" customFormat="true" ht="15.75" hidden="false" customHeight="false" outlineLevel="0" collapsed="false">
      <c r="A310" s="9" t="n">
        <v>189083772</v>
      </c>
      <c r="B310" s="10" t="s">
        <v>434</v>
      </c>
      <c r="C310" s="9" t="s">
        <v>435</v>
      </c>
      <c r="D310" s="9" t="n">
        <v>6.7</v>
      </c>
      <c r="E310" s="11" t="n">
        <v>4</v>
      </c>
      <c r="F310" s="11" t="n">
        <v>4</v>
      </c>
      <c r="G310" s="11" t="n">
        <v>5</v>
      </c>
      <c r="H310" s="11" t="n">
        <v>1.21</v>
      </c>
      <c r="I310" s="11" t="n">
        <v>80.59</v>
      </c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</row>
    <row r="311" s="9" customFormat="true" ht="15.75" hidden="false" customHeight="false" outlineLevel="0" collapsed="false">
      <c r="B311" s="10"/>
      <c r="E311" s="11"/>
      <c r="F311" s="11"/>
      <c r="G311" s="11"/>
      <c r="H311" s="11"/>
      <c r="I311" s="11"/>
      <c r="J311" s="11" t="s">
        <v>436</v>
      </c>
      <c r="K311" s="11" t="n">
        <v>2</v>
      </c>
      <c r="L311" s="11" t="n">
        <v>3</v>
      </c>
      <c r="M311" s="11" t="n">
        <v>1</v>
      </c>
      <c r="N311" s="11" t="n">
        <v>189083772</v>
      </c>
      <c r="O311" s="11" t="s">
        <v>35</v>
      </c>
      <c r="P311" s="11" t="n">
        <v>2531.25</v>
      </c>
      <c r="Q311" s="11" t="n">
        <v>0.56</v>
      </c>
      <c r="R311" s="11" t="n">
        <f aca="false">STDEV(Q311:Q314)</f>
        <v>0.332903890034346</v>
      </c>
      <c r="S311" s="11" t="n">
        <v>4.36</v>
      </c>
      <c r="T311" s="11" t="n">
        <v>72</v>
      </c>
      <c r="U311" s="11" t="n">
        <v>3</v>
      </c>
      <c r="V311" s="11" t="n">
        <v>844.42</v>
      </c>
      <c r="W311" s="11" t="n">
        <v>1.99</v>
      </c>
    </row>
    <row r="312" s="9" customFormat="true" ht="15.75" hidden="false" customHeight="false" outlineLevel="0" collapsed="false">
      <c r="B312" s="10"/>
      <c r="E312" s="11"/>
      <c r="F312" s="11"/>
      <c r="G312" s="11"/>
      <c r="H312" s="11"/>
      <c r="I312" s="11"/>
      <c r="J312" s="11" t="s">
        <v>437</v>
      </c>
      <c r="K312" s="11" t="n">
        <v>1</v>
      </c>
      <c r="L312" s="11" t="n">
        <v>3</v>
      </c>
      <c r="M312" s="11" t="n">
        <v>1</v>
      </c>
      <c r="N312" s="11" t="n">
        <v>189083772</v>
      </c>
      <c r="O312" s="11" t="s">
        <v>26</v>
      </c>
      <c r="P312" s="11" t="n">
        <v>1607.9</v>
      </c>
      <c r="Q312" s="11" t="n">
        <v>1.26</v>
      </c>
      <c r="R312" s="11"/>
      <c r="S312" s="11"/>
      <c r="T312" s="11" t="n">
        <v>37</v>
      </c>
      <c r="U312" s="11" t="n">
        <v>2</v>
      </c>
      <c r="V312" s="11" t="n">
        <v>804.45</v>
      </c>
      <c r="W312" s="11" t="n">
        <v>1.82</v>
      </c>
    </row>
    <row r="313" s="9" customFormat="true" ht="15.75" hidden="false" customHeight="false" outlineLevel="0" collapsed="false">
      <c r="B313" s="10"/>
      <c r="E313" s="11"/>
      <c r="F313" s="11"/>
      <c r="G313" s="11"/>
      <c r="H313" s="11"/>
      <c r="I313" s="11"/>
      <c r="J313" s="11" t="s">
        <v>438</v>
      </c>
      <c r="K313" s="11" t="n">
        <v>1</v>
      </c>
      <c r="L313" s="11" t="n">
        <v>3</v>
      </c>
      <c r="M313" s="11" t="n">
        <v>1</v>
      </c>
      <c r="N313" s="11" t="n">
        <v>189083772</v>
      </c>
      <c r="O313" s="11" t="s">
        <v>71</v>
      </c>
      <c r="P313" s="11" t="n">
        <v>1045.69</v>
      </c>
      <c r="Q313" s="11" t="n">
        <v>1.19</v>
      </c>
      <c r="R313" s="11"/>
      <c r="S313" s="11"/>
      <c r="T313" s="11" t="n">
        <v>37</v>
      </c>
      <c r="U313" s="11" t="n">
        <v>2</v>
      </c>
      <c r="V313" s="11" t="n">
        <v>523.35</v>
      </c>
      <c r="W313" s="11" t="n">
        <v>-0.6</v>
      </c>
    </row>
    <row r="314" s="9" customFormat="true" ht="15.75" hidden="false" customHeight="false" outlineLevel="0" collapsed="false">
      <c r="B314" s="10"/>
      <c r="E314" s="11"/>
      <c r="F314" s="11"/>
      <c r="G314" s="11"/>
      <c r="H314" s="11"/>
      <c r="I314" s="11"/>
      <c r="J314" s="11" t="s">
        <v>439</v>
      </c>
      <c r="K314" s="11" t="n">
        <v>1</v>
      </c>
      <c r="L314" s="11" t="n">
        <v>3</v>
      </c>
      <c r="M314" s="11" t="n">
        <v>1</v>
      </c>
      <c r="N314" s="11" t="n">
        <v>189083772</v>
      </c>
      <c r="O314" s="11" t="s">
        <v>440</v>
      </c>
      <c r="P314" s="11" t="n">
        <v>1116.58</v>
      </c>
      <c r="Q314" s="11" t="n">
        <v>1.22</v>
      </c>
      <c r="R314" s="11"/>
      <c r="S314" s="11"/>
      <c r="T314" s="11" t="n">
        <v>34</v>
      </c>
      <c r="U314" s="11" t="n">
        <v>2</v>
      </c>
      <c r="V314" s="11" t="n">
        <v>558.79</v>
      </c>
      <c r="W314" s="11" t="n">
        <v>-0.77</v>
      </c>
    </row>
    <row r="315" s="9" customFormat="true" ht="15.75" hidden="false" customHeight="false" outlineLevel="0" collapsed="false">
      <c r="A315" s="9" t="n">
        <v>189181724</v>
      </c>
      <c r="B315" s="10" t="s">
        <v>441</v>
      </c>
      <c r="C315" s="9" t="s">
        <v>442</v>
      </c>
      <c r="D315" s="9" t="n">
        <v>5.59</v>
      </c>
      <c r="E315" s="11" t="n">
        <v>5</v>
      </c>
      <c r="F315" s="11" t="n">
        <v>5</v>
      </c>
      <c r="G315" s="11" t="n">
        <v>12</v>
      </c>
      <c r="H315" s="11" t="n">
        <v>1.84</v>
      </c>
      <c r="I315" s="11" t="n">
        <v>136.46</v>
      </c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</row>
    <row r="316" s="9" customFormat="true" ht="15.75" hidden="false" customHeight="false" outlineLevel="0" collapsed="false">
      <c r="B316" s="10"/>
      <c r="E316" s="11"/>
      <c r="F316" s="11"/>
      <c r="G316" s="11"/>
      <c r="H316" s="11"/>
      <c r="I316" s="11"/>
      <c r="J316" s="11" t="s">
        <v>443</v>
      </c>
      <c r="K316" s="11" t="n">
        <v>6</v>
      </c>
      <c r="L316" s="11" t="n">
        <v>4</v>
      </c>
      <c r="M316" s="11" t="n">
        <v>1</v>
      </c>
      <c r="N316" s="11" t="n">
        <v>189181724</v>
      </c>
      <c r="O316" s="11" t="s">
        <v>35</v>
      </c>
      <c r="P316" s="11" t="n">
        <v>1795.06</v>
      </c>
      <c r="Q316" s="11" t="n">
        <v>1.88</v>
      </c>
      <c r="R316" s="11" t="n">
        <f aca="false">STDEV(Q316:Q320)</f>
        <v>0.231138486626524</v>
      </c>
      <c r="S316" s="11" t="n">
        <v>5.13</v>
      </c>
      <c r="T316" s="11" t="n">
        <v>92</v>
      </c>
      <c r="U316" s="11" t="n">
        <v>2</v>
      </c>
      <c r="V316" s="11" t="n">
        <v>898.03</v>
      </c>
      <c r="W316" s="11" t="n">
        <v>3.04</v>
      </c>
    </row>
    <row r="317" s="9" customFormat="true" ht="15.75" hidden="false" customHeight="false" outlineLevel="0" collapsed="false">
      <c r="B317" s="10"/>
      <c r="E317" s="11"/>
      <c r="F317" s="11"/>
      <c r="G317" s="11"/>
      <c r="H317" s="11"/>
      <c r="I317" s="11"/>
      <c r="J317" s="11" t="s">
        <v>444</v>
      </c>
      <c r="K317" s="11" t="n">
        <v>1</v>
      </c>
      <c r="L317" s="11" t="n">
        <v>4</v>
      </c>
      <c r="M317" s="11" t="n">
        <v>1</v>
      </c>
      <c r="N317" s="11" t="n">
        <v>189181724</v>
      </c>
      <c r="O317" s="11" t="s">
        <v>35</v>
      </c>
      <c r="P317" s="11" t="n">
        <v>1513.74</v>
      </c>
      <c r="Q317" s="11" t="n">
        <v>1.71</v>
      </c>
      <c r="R317" s="11"/>
      <c r="S317" s="11"/>
      <c r="T317" s="11" t="n">
        <v>53</v>
      </c>
      <c r="U317" s="11" t="n">
        <v>2</v>
      </c>
      <c r="V317" s="11" t="n">
        <v>757.38</v>
      </c>
      <c r="W317" s="11" t="n">
        <v>2.04</v>
      </c>
    </row>
    <row r="318" s="9" customFormat="true" ht="15.75" hidden="false" customHeight="false" outlineLevel="0" collapsed="false">
      <c r="B318" s="10"/>
      <c r="E318" s="11"/>
      <c r="F318" s="11"/>
      <c r="G318" s="11"/>
      <c r="H318" s="11"/>
      <c r="I318" s="11"/>
      <c r="J318" s="11" t="s">
        <v>445</v>
      </c>
      <c r="K318" s="11" t="n">
        <v>3</v>
      </c>
      <c r="L318" s="11" t="n">
        <v>4</v>
      </c>
      <c r="M318" s="11" t="n">
        <v>1</v>
      </c>
      <c r="N318" s="11" t="n">
        <v>189181724</v>
      </c>
      <c r="O318" s="11" t="s">
        <v>39</v>
      </c>
      <c r="P318" s="11" t="n">
        <v>1444.8</v>
      </c>
      <c r="Q318" s="11" t="n">
        <v>1.53</v>
      </c>
      <c r="R318" s="11"/>
      <c r="S318" s="11"/>
      <c r="T318" s="11" t="n">
        <v>52</v>
      </c>
      <c r="U318" s="11" t="n">
        <v>2</v>
      </c>
      <c r="V318" s="11" t="n">
        <v>722.91</v>
      </c>
      <c r="W318" s="11" t="n">
        <v>0.02</v>
      </c>
    </row>
    <row r="319" s="9" customFormat="true" ht="15.75" hidden="false" customHeight="false" outlineLevel="0" collapsed="false">
      <c r="B319" s="10"/>
      <c r="E319" s="11"/>
      <c r="F319" s="11"/>
      <c r="G319" s="11"/>
      <c r="H319" s="11"/>
      <c r="I319" s="11"/>
      <c r="J319" s="11" t="s">
        <v>446</v>
      </c>
      <c r="K319" s="11" t="n">
        <v>1</v>
      </c>
      <c r="L319" s="11" t="n">
        <v>4</v>
      </c>
      <c r="M319" s="11" t="n">
        <v>1</v>
      </c>
      <c r="N319" s="11" t="n">
        <v>189181724</v>
      </c>
      <c r="O319" s="11" t="s">
        <v>85</v>
      </c>
      <c r="P319" s="11" t="n">
        <v>1879.09</v>
      </c>
      <c r="Q319" s="11"/>
      <c r="R319" s="11"/>
      <c r="S319" s="11"/>
      <c r="T319" s="11" t="n">
        <v>51</v>
      </c>
      <c r="U319" s="11" t="n">
        <v>3</v>
      </c>
      <c r="V319" s="11" t="n">
        <v>627.03</v>
      </c>
      <c r="W319" s="11" t="n">
        <v>0.62</v>
      </c>
    </row>
    <row r="320" s="9" customFormat="true" ht="15.75" hidden="false" customHeight="false" outlineLevel="0" collapsed="false">
      <c r="B320" s="10"/>
      <c r="E320" s="11"/>
      <c r="F320" s="11"/>
      <c r="G320" s="11"/>
      <c r="H320" s="11"/>
      <c r="I320" s="11"/>
      <c r="J320" s="11" t="s">
        <v>447</v>
      </c>
      <c r="K320" s="11" t="n">
        <v>1</v>
      </c>
      <c r="L320" s="11" t="n">
        <v>4</v>
      </c>
      <c r="M320" s="11" t="n">
        <v>1</v>
      </c>
      <c r="N320" s="11" t="n">
        <v>189181724</v>
      </c>
      <c r="O320" s="11" t="s">
        <v>35</v>
      </c>
      <c r="P320" s="11" t="n">
        <v>2075.14</v>
      </c>
      <c r="Q320" s="11" t="n">
        <v>2.07</v>
      </c>
      <c r="R320" s="11"/>
      <c r="S320" s="11"/>
      <c r="T320" s="11" t="n">
        <v>41</v>
      </c>
      <c r="U320" s="11" t="n">
        <v>2</v>
      </c>
      <c r="V320" s="11" t="n">
        <v>1038.07</v>
      </c>
      <c r="W320" s="11" t="n">
        <v>2.7</v>
      </c>
    </row>
    <row r="321" s="9" customFormat="true" ht="15.75" hidden="false" customHeight="false" outlineLevel="0" collapsed="false">
      <c r="A321" s="9" t="n">
        <v>189242612</v>
      </c>
      <c r="B321" s="10" t="s">
        <v>448</v>
      </c>
      <c r="C321" s="9" t="s">
        <v>449</v>
      </c>
      <c r="D321" s="9" t="n">
        <v>13.49</v>
      </c>
      <c r="E321" s="11" t="n">
        <v>8</v>
      </c>
      <c r="F321" s="11" t="n">
        <v>8</v>
      </c>
      <c r="G321" s="11" t="n">
        <v>26</v>
      </c>
      <c r="H321" s="11" t="n">
        <v>0.86</v>
      </c>
      <c r="I321" s="11" t="n">
        <v>104.72</v>
      </c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</row>
    <row r="322" s="9" customFormat="true" ht="15.75" hidden="false" customHeight="false" outlineLevel="0" collapsed="false">
      <c r="B322" s="10"/>
      <c r="E322" s="11"/>
      <c r="F322" s="11"/>
      <c r="G322" s="11"/>
      <c r="H322" s="11"/>
      <c r="I322" s="11"/>
      <c r="J322" s="11" t="s">
        <v>450</v>
      </c>
      <c r="K322" s="11" t="n">
        <v>7</v>
      </c>
      <c r="L322" s="11" t="n">
        <v>1</v>
      </c>
      <c r="M322" s="11" t="n">
        <v>1</v>
      </c>
      <c r="N322" s="11" t="n">
        <v>189242612</v>
      </c>
      <c r="O322" s="11" t="s">
        <v>35</v>
      </c>
      <c r="P322" s="11" t="n">
        <v>2154.2</v>
      </c>
      <c r="Q322" s="11" t="n">
        <v>0.83</v>
      </c>
      <c r="R322" s="11" t="n">
        <f aca="false">STDEV(Q322:Q328)</f>
        <v>0.0890157824422699</v>
      </c>
      <c r="S322" s="11" t="n">
        <v>5.01</v>
      </c>
      <c r="T322" s="11" t="n">
        <v>94</v>
      </c>
      <c r="U322" s="11" t="n">
        <v>2</v>
      </c>
      <c r="V322" s="11" t="n">
        <v>1077.6</v>
      </c>
      <c r="W322" s="11" t="n">
        <v>1.53</v>
      </c>
    </row>
    <row r="323" s="9" customFormat="true" ht="15.75" hidden="false" customHeight="false" outlineLevel="0" collapsed="false">
      <c r="B323" s="10"/>
      <c r="E323" s="11"/>
      <c r="F323" s="11"/>
      <c r="G323" s="11"/>
      <c r="H323" s="11"/>
      <c r="I323" s="11"/>
      <c r="J323" s="11" t="s">
        <v>451</v>
      </c>
      <c r="K323" s="11" t="n">
        <v>2</v>
      </c>
      <c r="L323" s="11" t="n">
        <v>1</v>
      </c>
      <c r="M323" s="11" t="n">
        <v>1</v>
      </c>
      <c r="N323" s="11" t="n">
        <v>189242612</v>
      </c>
      <c r="O323" s="11" t="s">
        <v>310</v>
      </c>
      <c r="P323" s="11" t="n">
        <v>1773.88</v>
      </c>
      <c r="Q323" s="11" t="n">
        <v>1.03</v>
      </c>
      <c r="R323" s="11"/>
      <c r="S323" s="11" t="n">
        <v>4.84</v>
      </c>
      <c r="T323" s="11" t="n">
        <v>70</v>
      </c>
      <c r="U323" s="11" t="n">
        <v>2</v>
      </c>
      <c r="V323" s="11" t="n">
        <v>887.44</v>
      </c>
      <c r="W323" s="11" t="n">
        <v>3.78</v>
      </c>
    </row>
    <row r="324" s="9" customFormat="true" ht="15.75" hidden="false" customHeight="false" outlineLevel="0" collapsed="false">
      <c r="B324" s="10"/>
      <c r="E324" s="11"/>
      <c r="F324" s="11"/>
      <c r="G324" s="11"/>
      <c r="H324" s="11"/>
      <c r="I324" s="11"/>
      <c r="J324" s="11" t="s">
        <v>452</v>
      </c>
      <c r="K324" s="11" t="n">
        <v>9</v>
      </c>
      <c r="L324" s="11" t="n">
        <v>1</v>
      </c>
      <c r="M324" s="11" t="n">
        <v>1</v>
      </c>
      <c r="N324" s="11" t="n">
        <v>189242612</v>
      </c>
      <c r="O324" s="11" t="s">
        <v>39</v>
      </c>
      <c r="P324" s="11" t="n">
        <v>1474.85</v>
      </c>
      <c r="Q324" s="11" t="n">
        <v>0.79</v>
      </c>
      <c r="R324" s="11"/>
      <c r="S324" s="11" t="n">
        <v>4.65</v>
      </c>
      <c r="T324" s="11" t="n">
        <v>59</v>
      </c>
      <c r="U324" s="11" t="n">
        <v>2</v>
      </c>
      <c r="V324" s="11" t="n">
        <v>737.93</v>
      </c>
      <c r="W324" s="11" t="n">
        <v>1.11</v>
      </c>
    </row>
    <row r="325" s="9" customFormat="true" ht="15.75" hidden="false" customHeight="false" outlineLevel="0" collapsed="false">
      <c r="B325" s="10"/>
      <c r="E325" s="11"/>
      <c r="F325" s="11"/>
      <c r="G325" s="11"/>
      <c r="H325" s="11"/>
      <c r="I325" s="11"/>
      <c r="J325" s="11" t="s">
        <v>453</v>
      </c>
      <c r="K325" s="11" t="n">
        <v>2</v>
      </c>
      <c r="L325" s="11" t="n">
        <v>1</v>
      </c>
      <c r="M325" s="11" t="n">
        <v>1</v>
      </c>
      <c r="N325" s="11" t="n">
        <v>189242612</v>
      </c>
      <c r="O325" s="11" t="s">
        <v>374</v>
      </c>
      <c r="P325" s="11" t="n">
        <v>1408.75</v>
      </c>
      <c r="Q325" s="11" t="n">
        <v>0.78</v>
      </c>
      <c r="R325" s="11"/>
      <c r="S325" s="11" t="n">
        <v>4.37</v>
      </c>
      <c r="T325" s="11" t="n">
        <v>31</v>
      </c>
      <c r="U325" s="11" t="n">
        <v>2</v>
      </c>
      <c r="V325" s="11" t="n">
        <v>704.88</v>
      </c>
      <c r="W325" s="11" t="n">
        <v>3.88</v>
      </c>
    </row>
    <row r="326" s="9" customFormat="true" ht="15.75" hidden="false" customHeight="false" outlineLevel="0" collapsed="false">
      <c r="B326" s="10"/>
      <c r="E326" s="11"/>
      <c r="F326" s="11"/>
      <c r="G326" s="11"/>
      <c r="H326" s="11"/>
      <c r="I326" s="11"/>
      <c r="J326" s="11" t="s">
        <v>454</v>
      </c>
      <c r="K326" s="11" t="n">
        <v>2</v>
      </c>
      <c r="L326" s="11" t="n">
        <v>1</v>
      </c>
      <c r="M326" s="11" t="n">
        <v>1</v>
      </c>
      <c r="N326" s="11" t="n">
        <v>189242612</v>
      </c>
      <c r="O326" s="11" t="s">
        <v>33</v>
      </c>
      <c r="P326" s="11" t="n">
        <v>1512.8</v>
      </c>
      <c r="Q326" s="11" t="n">
        <v>0.9</v>
      </c>
      <c r="R326" s="11"/>
      <c r="S326" s="11" t="n">
        <v>3.93</v>
      </c>
      <c r="T326" s="11" t="n">
        <v>66</v>
      </c>
      <c r="U326" s="11" t="n">
        <v>2</v>
      </c>
      <c r="V326" s="11" t="n">
        <v>756.9</v>
      </c>
      <c r="W326" s="11" t="n">
        <v>2.53</v>
      </c>
    </row>
    <row r="327" s="9" customFormat="true" ht="15.75" hidden="false" customHeight="false" outlineLevel="0" collapsed="false">
      <c r="B327" s="10"/>
      <c r="E327" s="11"/>
      <c r="F327" s="11"/>
      <c r="G327" s="11"/>
      <c r="H327" s="11"/>
      <c r="I327" s="11"/>
      <c r="J327" s="11" t="s">
        <v>455</v>
      </c>
      <c r="K327" s="11" t="n">
        <v>2</v>
      </c>
      <c r="L327" s="11" t="n">
        <v>1</v>
      </c>
      <c r="M327" s="11" t="n">
        <v>1</v>
      </c>
      <c r="N327" s="11" t="n">
        <v>189242612</v>
      </c>
      <c r="O327" s="11" t="s">
        <v>456</v>
      </c>
      <c r="P327" s="11" t="n">
        <v>2476.29</v>
      </c>
      <c r="Q327" s="11" t="n">
        <v>0.92</v>
      </c>
      <c r="R327" s="11"/>
      <c r="S327" s="11" t="n">
        <v>3.66</v>
      </c>
      <c r="T327" s="11" t="n">
        <v>72</v>
      </c>
      <c r="U327" s="11" t="n">
        <v>3</v>
      </c>
      <c r="V327" s="11" t="n">
        <v>826.1</v>
      </c>
      <c r="W327" s="11" t="n">
        <v>1.6</v>
      </c>
    </row>
    <row r="328" s="9" customFormat="true" ht="15.75" hidden="false" customHeight="false" outlineLevel="0" collapsed="false">
      <c r="B328" s="10"/>
      <c r="E328" s="11"/>
      <c r="F328" s="11"/>
      <c r="G328" s="11"/>
      <c r="H328" s="11"/>
      <c r="I328" s="11"/>
      <c r="J328" s="11" t="s">
        <v>457</v>
      </c>
      <c r="K328" s="11" t="n">
        <v>1</v>
      </c>
      <c r="L328" s="11" t="n">
        <v>1</v>
      </c>
      <c r="M328" s="11" t="n">
        <v>1</v>
      </c>
      <c r="N328" s="11" t="n">
        <v>189242612</v>
      </c>
      <c r="O328" s="11" t="s">
        <v>39</v>
      </c>
      <c r="P328" s="11" t="n">
        <v>1513.82</v>
      </c>
      <c r="Q328" s="11" t="n">
        <v>0.93</v>
      </c>
      <c r="R328" s="11"/>
      <c r="S328" s="11"/>
      <c r="T328" s="11" t="n">
        <v>44</v>
      </c>
      <c r="U328" s="11" t="n">
        <v>2</v>
      </c>
      <c r="V328" s="11" t="n">
        <v>757.41</v>
      </c>
      <c r="W328" s="11" t="n">
        <v>2.6</v>
      </c>
    </row>
    <row r="329" s="9" customFormat="true" ht="15.75" hidden="false" customHeight="false" outlineLevel="0" collapsed="false">
      <c r="B329" s="10"/>
      <c r="E329" s="11"/>
      <c r="F329" s="11"/>
      <c r="G329" s="11"/>
      <c r="H329" s="11"/>
      <c r="I329" s="11"/>
      <c r="J329" s="11" t="s">
        <v>458</v>
      </c>
      <c r="K329" s="11" t="n">
        <v>1</v>
      </c>
      <c r="L329" s="11" t="n">
        <v>1</v>
      </c>
      <c r="M329" s="11" t="n">
        <v>1</v>
      </c>
      <c r="N329" s="11" t="n">
        <v>189242612</v>
      </c>
      <c r="O329" s="11" t="s">
        <v>459</v>
      </c>
      <c r="P329" s="11" t="n">
        <v>3680.78</v>
      </c>
      <c r="Q329" s="11"/>
      <c r="R329" s="11"/>
      <c r="S329" s="11"/>
      <c r="T329" s="11" t="n">
        <v>38</v>
      </c>
      <c r="U329" s="11" t="n">
        <v>3</v>
      </c>
      <c r="V329" s="11" t="n">
        <v>1227.6</v>
      </c>
      <c r="W329" s="11" t="n">
        <v>1.27</v>
      </c>
    </row>
    <row r="330" s="9" customFormat="true" ht="15.75" hidden="false" customHeight="false" outlineLevel="0" collapsed="false">
      <c r="A330" s="9" t="n">
        <v>189458817</v>
      </c>
      <c r="B330" s="10" t="s">
        <v>460</v>
      </c>
      <c r="C330" s="9" t="s">
        <v>461</v>
      </c>
      <c r="D330" s="9" t="n">
        <v>6.58</v>
      </c>
      <c r="E330" s="11" t="n">
        <v>4</v>
      </c>
      <c r="F330" s="11" t="n">
        <v>4</v>
      </c>
      <c r="G330" s="11" t="n">
        <v>9</v>
      </c>
      <c r="H330" s="11" t="n">
        <v>1.94</v>
      </c>
      <c r="I330" s="11" t="n">
        <v>84.82</v>
      </c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</row>
    <row r="331" s="9" customFormat="true" ht="15.75" hidden="false" customHeight="false" outlineLevel="0" collapsed="false">
      <c r="B331" s="10"/>
      <c r="E331" s="11"/>
      <c r="F331" s="11"/>
      <c r="G331" s="11"/>
      <c r="H331" s="11"/>
      <c r="I331" s="11"/>
      <c r="J331" s="11" t="s">
        <v>462</v>
      </c>
      <c r="K331" s="11" t="n">
        <v>2</v>
      </c>
      <c r="L331" s="11" t="n">
        <v>1</v>
      </c>
      <c r="M331" s="11" t="n">
        <v>1</v>
      </c>
      <c r="N331" s="11" t="n">
        <v>189458817</v>
      </c>
      <c r="O331" s="11" t="s">
        <v>35</v>
      </c>
      <c r="P331" s="11" t="n">
        <v>1612.92</v>
      </c>
      <c r="Q331" s="11" t="n">
        <v>2.07</v>
      </c>
      <c r="R331" s="11" t="n">
        <f aca="false">STDEV(Q331:Q334)</f>
        <v>0.5300550285898</v>
      </c>
      <c r="S331" s="11" t="n">
        <v>4.6</v>
      </c>
      <c r="T331" s="11" t="n">
        <v>69</v>
      </c>
      <c r="U331" s="11" t="n">
        <v>2</v>
      </c>
      <c r="V331" s="11" t="n">
        <v>806.96</v>
      </c>
      <c r="W331" s="11" t="n">
        <v>1.16</v>
      </c>
    </row>
    <row r="332" s="9" customFormat="true" ht="15.75" hidden="false" customHeight="false" outlineLevel="0" collapsed="false">
      <c r="B332" s="10"/>
      <c r="E332" s="11"/>
      <c r="F332" s="11"/>
      <c r="G332" s="11"/>
      <c r="H332" s="11"/>
      <c r="I332" s="11"/>
      <c r="J332" s="11" t="s">
        <v>463</v>
      </c>
      <c r="K332" s="11" t="n">
        <v>2</v>
      </c>
      <c r="L332" s="11" t="n">
        <v>1</v>
      </c>
      <c r="M332" s="11" t="n">
        <v>1</v>
      </c>
      <c r="N332" s="11" t="n">
        <v>189458817</v>
      </c>
      <c r="O332" s="11" t="s">
        <v>39</v>
      </c>
      <c r="P332" s="11" t="n">
        <v>1383.74</v>
      </c>
      <c r="Q332" s="11" t="n">
        <v>2.53</v>
      </c>
      <c r="R332" s="11"/>
      <c r="S332" s="11" t="n">
        <v>4.14</v>
      </c>
      <c r="T332" s="11" t="n">
        <v>67</v>
      </c>
      <c r="U332" s="11" t="n">
        <v>2</v>
      </c>
      <c r="V332" s="11" t="n">
        <v>692.37</v>
      </c>
      <c r="W332" s="11" t="n">
        <v>1.52</v>
      </c>
    </row>
    <row r="333" s="9" customFormat="true" ht="15.75" hidden="false" customHeight="false" outlineLevel="0" collapsed="false">
      <c r="B333" s="10"/>
      <c r="E333" s="11"/>
      <c r="F333" s="11"/>
      <c r="G333" s="11"/>
      <c r="H333" s="11"/>
      <c r="I333" s="11"/>
      <c r="J333" s="11" t="s">
        <v>464</v>
      </c>
      <c r="K333" s="11" t="n">
        <v>3</v>
      </c>
      <c r="L333" s="11" t="n">
        <v>1</v>
      </c>
      <c r="M333" s="11" t="n">
        <v>1</v>
      </c>
      <c r="N333" s="11" t="n">
        <v>189458817</v>
      </c>
      <c r="O333" s="11" t="s">
        <v>35</v>
      </c>
      <c r="P333" s="11" t="n">
        <v>1760.9</v>
      </c>
      <c r="Q333" s="11" t="n">
        <v>1.39</v>
      </c>
      <c r="R333" s="11"/>
      <c r="S333" s="11" t="n">
        <v>4.01</v>
      </c>
      <c r="T333" s="11" t="n">
        <v>67</v>
      </c>
      <c r="U333" s="11" t="n">
        <v>2</v>
      </c>
      <c r="V333" s="11" t="n">
        <v>880.95</v>
      </c>
      <c r="W333" s="11" t="n">
        <v>2.78</v>
      </c>
    </row>
    <row r="334" s="9" customFormat="true" ht="15.75" hidden="false" customHeight="false" outlineLevel="0" collapsed="false">
      <c r="B334" s="10"/>
      <c r="E334" s="11"/>
      <c r="F334" s="11"/>
      <c r="G334" s="11"/>
      <c r="H334" s="11"/>
      <c r="I334" s="11"/>
      <c r="J334" s="11" t="s">
        <v>465</v>
      </c>
      <c r="K334" s="11" t="n">
        <v>2</v>
      </c>
      <c r="L334" s="11" t="n">
        <v>1</v>
      </c>
      <c r="M334" s="11" t="n">
        <v>1</v>
      </c>
      <c r="N334" s="11" t="n">
        <v>189458817</v>
      </c>
      <c r="O334" s="11" t="s">
        <v>35</v>
      </c>
      <c r="P334" s="11" t="n">
        <v>1754.89</v>
      </c>
      <c r="Q334" s="11" t="n">
        <v>1.5</v>
      </c>
      <c r="R334" s="11"/>
      <c r="S334" s="11" t="n">
        <v>3.32</v>
      </c>
      <c r="T334" s="11" t="n">
        <v>38</v>
      </c>
      <c r="U334" s="11" t="n">
        <v>2</v>
      </c>
      <c r="V334" s="11" t="n">
        <v>877.95</v>
      </c>
      <c r="W334" s="11" t="n">
        <v>2.75</v>
      </c>
    </row>
    <row r="335" s="9" customFormat="true" ht="15.75" hidden="false" customHeight="false" outlineLevel="0" collapsed="false">
      <c r="A335" s="9" t="n">
        <v>195972866</v>
      </c>
      <c r="B335" s="10" t="s">
        <v>466</v>
      </c>
      <c r="C335" s="9" t="s">
        <v>467</v>
      </c>
      <c r="D335" s="9" t="n">
        <v>10.96</v>
      </c>
      <c r="E335" s="11" t="n">
        <v>6</v>
      </c>
      <c r="F335" s="11" t="n">
        <v>5</v>
      </c>
      <c r="G335" s="11" t="n">
        <v>27</v>
      </c>
      <c r="H335" s="11" t="n">
        <v>0.63</v>
      </c>
      <c r="I335" s="11" t="n">
        <v>58.77</v>
      </c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</row>
    <row r="336" s="9" customFormat="true" ht="15.75" hidden="false" customHeight="false" outlineLevel="0" collapsed="false">
      <c r="B336" s="10"/>
      <c r="E336" s="11"/>
      <c r="F336" s="11"/>
      <c r="G336" s="11"/>
      <c r="H336" s="11"/>
      <c r="I336" s="11"/>
      <c r="J336" s="11" t="s">
        <v>468</v>
      </c>
      <c r="K336" s="11" t="n">
        <v>2</v>
      </c>
      <c r="L336" s="11" t="n">
        <v>1</v>
      </c>
      <c r="M336" s="11" t="n">
        <v>1</v>
      </c>
      <c r="N336" s="11" t="n">
        <v>195972866</v>
      </c>
      <c r="O336" s="11" t="s">
        <v>111</v>
      </c>
      <c r="P336" s="11" t="n">
        <v>1522.89</v>
      </c>
      <c r="Q336" s="11" t="n">
        <v>0.46</v>
      </c>
      <c r="R336" s="11" t="n">
        <f aca="false">STDEV(Q336:Q341)</f>
        <v>0.845712717180013</v>
      </c>
      <c r="S336" s="11" t="n">
        <v>4.63</v>
      </c>
      <c r="T336" s="11" t="n">
        <v>39</v>
      </c>
      <c r="U336" s="11" t="n">
        <v>3</v>
      </c>
      <c r="V336" s="11" t="n">
        <v>508.3</v>
      </c>
      <c r="W336" s="11" t="n">
        <v>3.14</v>
      </c>
    </row>
    <row r="337" s="9" customFormat="true" ht="15.75" hidden="false" customHeight="false" outlineLevel="0" collapsed="false">
      <c r="B337" s="10"/>
      <c r="E337" s="11"/>
      <c r="F337" s="11"/>
      <c r="G337" s="11"/>
      <c r="H337" s="11"/>
      <c r="I337" s="11"/>
      <c r="J337" s="11" t="s">
        <v>469</v>
      </c>
      <c r="K337" s="11" t="n">
        <v>2</v>
      </c>
      <c r="L337" s="11" t="n">
        <v>1</v>
      </c>
      <c r="M337" s="11" t="n">
        <v>1</v>
      </c>
      <c r="N337" s="11" t="n">
        <v>195972866</v>
      </c>
      <c r="O337" s="11" t="s">
        <v>47</v>
      </c>
      <c r="P337" s="11" t="n">
        <v>1319.8</v>
      </c>
      <c r="Q337" s="11" t="n">
        <v>0.67</v>
      </c>
      <c r="R337" s="11"/>
      <c r="S337" s="11" t="n">
        <v>3.89</v>
      </c>
      <c r="T337" s="11" t="n">
        <v>78</v>
      </c>
      <c r="U337" s="11" t="n">
        <v>2</v>
      </c>
      <c r="V337" s="11" t="n">
        <v>660.4</v>
      </c>
      <c r="W337" s="11" t="n">
        <v>-1.43</v>
      </c>
    </row>
    <row r="338" s="9" customFormat="true" ht="15.75" hidden="false" customHeight="false" outlineLevel="0" collapsed="false">
      <c r="B338" s="10"/>
      <c r="E338" s="11"/>
      <c r="F338" s="11"/>
      <c r="G338" s="11"/>
      <c r="H338" s="11"/>
      <c r="I338" s="11"/>
      <c r="J338" s="11" t="s">
        <v>470</v>
      </c>
      <c r="K338" s="11" t="n">
        <v>5</v>
      </c>
      <c r="L338" s="11" t="n">
        <v>4</v>
      </c>
      <c r="M338" s="11" t="n">
        <v>1</v>
      </c>
      <c r="N338" s="11" t="n">
        <v>195972866</v>
      </c>
      <c r="O338" s="11" t="s">
        <v>47</v>
      </c>
      <c r="P338" s="11" t="n">
        <v>1397.7</v>
      </c>
      <c r="Q338" s="11" t="n">
        <v>0.63</v>
      </c>
      <c r="R338" s="11"/>
      <c r="S338" s="11" t="n">
        <v>3.5</v>
      </c>
      <c r="T338" s="11" t="n">
        <v>59</v>
      </c>
      <c r="U338" s="11" t="n">
        <v>2</v>
      </c>
      <c r="V338" s="11" t="n">
        <v>699.35</v>
      </c>
      <c r="W338" s="11" t="n">
        <v>2.02</v>
      </c>
    </row>
    <row r="339" s="9" customFormat="true" ht="15.75" hidden="false" customHeight="false" outlineLevel="0" collapsed="false">
      <c r="B339" s="10"/>
      <c r="E339" s="11"/>
      <c r="F339" s="11"/>
      <c r="G339" s="11"/>
      <c r="H339" s="11"/>
      <c r="I339" s="11"/>
      <c r="J339" s="11" t="s">
        <v>330</v>
      </c>
      <c r="K339" s="11" t="n">
        <v>16</v>
      </c>
      <c r="L339" s="11" t="n">
        <v>8</v>
      </c>
      <c r="M339" s="11" t="n">
        <v>4</v>
      </c>
      <c r="N339" s="11" t="s">
        <v>331</v>
      </c>
      <c r="O339" s="11" t="s">
        <v>71</v>
      </c>
      <c r="P339" s="11" t="n">
        <v>1097.64</v>
      </c>
      <c r="Q339" s="11"/>
      <c r="R339" s="11"/>
      <c r="S339" s="11" t="n">
        <v>3.22</v>
      </c>
      <c r="T339" s="11" t="n">
        <v>55</v>
      </c>
      <c r="U339" s="11" t="n">
        <v>2</v>
      </c>
      <c r="V339" s="11" t="n">
        <v>549.33</v>
      </c>
      <c r="W339" s="11" t="n">
        <v>-0.59</v>
      </c>
    </row>
    <row r="340" s="9" customFormat="true" ht="15.75" hidden="false" customHeight="false" outlineLevel="0" collapsed="false">
      <c r="B340" s="10"/>
      <c r="E340" s="11"/>
      <c r="F340" s="11"/>
      <c r="G340" s="11"/>
      <c r="H340" s="11"/>
      <c r="I340" s="11"/>
      <c r="J340" s="11" t="s">
        <v>471</v>
      </c>
      <c r="K340" s="11" t="n">
        <v>1</v>
      </c>
      <c r="L340" s="11" t="n">
        <v>1</v>
      </c>
      <c r="M340" s="11" t="n">
        <v>1</v>
      </c>
      <c r="N340" s="11" t="n">
        <v>195972866</v>
      </c>
      <c r="O340" s="11" t="s">
        <v>31</v>
      </c>
      <c r="P340" s="11" t="n">
        <v>1669.86</v>
      </c>
      <c r="Q340" s="11" t="n">
        <v>0.55</v>
      </c>
      <c r="R340" s="11"/>
      <c r="S340" s="11"/>
      <c r="T340" s="11" t="n">
        <v>41</v>
      </c>
      <c r="U340" s="11" t="n">
        <v>2</v>
      </c>
      <c r="V340" s="11" t="n">
        <v>835.43</v>
      </c>
      <c r="W340" s="11" t="n">
        <v>2.41</v>
      </c>
    </row>
    <row r="341" s="9" customFormat="true" ht="15.75" hidden="false" customHeight="false" outlineLevel="0" collapsed="false">
      <c r="B341" s="10"/>
      <c r="E341" s="11"/>
      <c r="F341" s="11"/>
      <c r="G341" s="11"/>
      <c r="H341" s="11"/>
      <c r="I341" s="11"/>
      <c r="J341" s="11" t="s">
        <v>472</v>
      </c>
      <c r="K341" s="11" t="n">
        <v>1</v>
      </c>
      <c r="L341" s="11" t="n">
        <v>1</v>
      </c>
      <c r="M341" s="11" t="n">
        <v>1</v>
      </c>
      <c r="N341" s="11" t="n">
        <v>195972866</v>
      </c>
      <c r="O341" s="11" t="s">
        <v>473</v>
      </c>
      <c r="P341" s="11" t="n">
        <v>2360.14</v>
      </c>
      <c r="Q341" s="11" t="n">
        <v>2.46</v>
      </c>
      <c r="R341" s="11"/>
      <c r="S341" s="11"/>
      <c r="T341" s="11" t="n">
        <v>32</v>
      </c>
      <c r="U341" s="11" t="n">
        <v>3</v>
      </c>
      <c r="V341" s="11" t="n">
        <v>787.38</v>
      </c>
      <c r="W341" s="11" t="n">
        <v>1.89</v>
      </c>
    </row>
    <row r="342" s="9" customFormat="true" ht="15.75" hidden="false" customHeight="false" outlineLevel="0" collapsed="false">
      <c r="A342" s="9" t="n">
        <v>19923106</v>
      </c>
      <c r="B342" s="10" t="s">
        <v>474</v>
      </c>
      <c r="C342" s="9" t="s">
        <v>475</v>
      </c>
      <c r="D342" s="9" t="n">
        <v>10.14</v>
      </c>
      <c r="E342" s="11" t="n">
        <v>3</v>
      </c>
      <c r="F342" s="11" t="n">
        <v>3</v>
      </c>
      <c r="G342" s="11" t="n">
        <v>17</v>
      </c>
      <c r="H342" s="11" t="n">
        <v>0.93</v>
      </c>
      <c r="I342" s="11" t="n">
        <v>39.71</v>
      </c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</row>
    <row r="343" s="9" customFormat="true" ht="15.75" hidden="false" customHeight="false" outlineLevel="0" collapsed="false">
      <c r="B343" s="10"/>
      <c r="E343" s="11"/>
      <c r="F343" s="11"/>
      <c r="G343" s="11"/>
      <c r="H343" s="11"/>
      <c r="I343" s="11"/>
      <c r="J343" s="11" t="s">
        <v>476</v>
      </c>
      <c r="K343" s="11" t="n">
        <v>9</v>
      </c>
      <c r="L343" s="11" t="n">
        <v>1</v>
      </c>
      <c r="M343" s="11" t="n">
        <v>1</v>
      </c>
      <c r="N343" s="11" t="n">
        <v>19923106</v>
      </c>
      <c r="O343" s="11" t="s">
        <v>35</v>
      </c>
      <c r="P343" s="11" t="n">
        <v>2028.02</v>
      </c>
      <c r="Q343" s="11" t="n">
        <v>0.84</v>
      </c>
      <c r="R343" s="11" t="n">
        <f aca="false">STDEV(Q343:Q345)</f>
        <v>0.14</v>
      </c>
      <c r="S343" s="11" t="n">
        <v>5.5</v>
      </c>
      <c r="T343" s="11" t="n">
        <v>82</v>
      </c>
      <c r="U343" s="11" t="n">
        <v>2</v>
      </c>
      <c r="V343" s="11" t="n">
        <v>1014.52</v>
      </c>
      <c r="W343" s="11" t="n">
        <v>1.58</v>
      </c>
    </row>
    <row r="344" s="9" customFormat="true" ht="15.75" hidden="false" customHeight="false" outlineLevel="0" collapsed="false">
      <c r="B344" s="10"/>
      <c r="E344" s="11"/>
      <c r="F344" s="11"/>
      <c r="G344" s="11"/>
      <c r="H344" s="11"/>
      <c r="I344" s="11"/>
      <c r="J344" s="11" t="s">
        <v>477</v>
      </c>
      <c r="K344" s="11" t="n">
        <v>7</v>
      </c>
      <c r="L344" s="11" t="n">
        <v>2</v>
      </c>
      <c r="M344" s="11" t="n">
        <v>1</v>
      </c>
      <c r="N344" s="11" t="n">
        <v>19923106</v>
      </c>
      <c r="O344" s="11" t="s">
        <v>47</v>
      </c>
      <c r="P344" s="11" t="n">
        <v>1315.83</v>
      </c>
      <c r="Q344" s="11" t="n">
        <v>0.98</v>
      </c>
      <c r="R344" s="11"/>
      <c r="S344" s="11" t="n">
        <v>4.66</v>
      </c>
      <c r="T344" s="11" t="n">
        <v>66</v>
      </c>
      <c r="U344" s="11" t="n">
        <v>2</v>
      </c>
      <c r="V344" s="11" t="n">
        <v>658.42</v>
      </c>
      <c r="W344" s="11" t="n">
        <v>-0.48</v>
      </c>
    </row>
    <row r="345" s="9" customFormat="true" ht="15.75" hidden="false" customHeight="false" outlineLevel="0" collapsed="false">
      <c r="B345" s="10"/>
      <c r="E345" s="11"/>
      <c r="F345" s="11"/>
      <c r="G345" s="11"/>
      <c r="H345" s="11"/>
      <c r="I345" s="11"/>
      <c r="J345" s="11" t="s">
        <v>478</v>
      </c>
      <c r="K345" s="11" t="n">
        <v>1</v>
      </c>
      <c r="L345" s="11" t="n">
        <v>1</v>
      </c>
      <c r="M345" s="11" t="n">
        <v>1</v>
      </c>
      <c r="N345" s="11" t="n">
        <v>19923106</v>
      </c>
      <c r="O345" s="11" t="s">
        <v>33</v>
      </c>
      <c r="P345" s="11" t="n">
        <v>1607.94</v>
      </c>
      <c r="Q345" s="11" t="n">
        <v>1.12</v>
      </c>
      <c r="R345" s="11"/>
      <c r="S345" s="11"/>
      <c r="T345" s="11" t="n">
        <v>39</v>
      </c>
      <c r="U345" s="11" t="n">
        <v>3</v>
      </c>
      <c r="V345" s="11" t="n">
        <v>536.65</v>
      </c>
      <c r="W345" s="11" t="n">
        <v>-0.14</v>
      </c>
    </row>
    <row r="346" s="9" customFormat="true" ht="15.75" hidden="false" customHeight="false" outlineLevel="0" collapsed="false">
      <c r="A346" s="9" t="n">
        <v>205277441</v>
      </c>
      <c r="B346" s="10" t="s">
        <v>479</v>
      </c>
      <c r="C346" s="9" t="s">
        <v>480</v>
      </c>
      <c r="D346" s="9" t="n">
        <v>27.95</v>
      </c>
      <c r="E346" s="11" t="n">
        <v>9</v>
      </c>
      <c r="F346" s="11" t="n">
        <v>9</v>
      </c>
      <c r="G346" s="11" t="n">
        <v>21</v>
      </c>
      <c r="H346" s="11" t="n">
        <v>1.56</v>
      </c>
      <c r="I346" s="11" t="n">
        <v>46.29</v>
      </c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</row>
    <row r="347" s="9" customFormat="true" ht="15.75" hidden="false" customHeight="false" outlineLevel="0" collapsed="false">
      <c r="B347" s="10"/>
      <c r="E347" s="11"/>
      <c r="F347" s="11"/>
      <c r="G347" s="11"/>
      <c r="H347" s="11"/>
      <c r="I347" s="11"/>
      <c r="J347" s="11" t="s">
        <v>481</v>
      </c>
      <c r="K347" s="11" t="n">
        <v>7</v>
      </c>
      <c r="L347" s="11" t="n">
        <v>1</v>
      </c>
      <c r="M347" s="11" t="n">
        <v>1</v>
      </c>
      <c r="N347" s="11" t="n">
        <v>205277441</v>
      </c>
      <c r="O347" s="11" t="s">
        <v>33</v>
      </c>
      <c r="P347" s="11" t="n">
        <v>1548.81</v>
      </c>
      <c r="Q347" s="11" t="n">
        <v>2.16</v>
      </c>
      <c r="R347" s="11" t="n">
        <f aca="false">STDEV(Q347:Q355)</f>
        <v>0.335464023571994</v>
      </c>
      <c r="S347" s="11" t="n">
        <v>4.47</v>
      </c>
      <c r="T347" s="11" t="n">
        <v>66</v>
      </c>
      <c r="U347" s="11" t="n">
        <v>2</v>
      </c>
      <c r="V347" s="11" t="n">
        <v>774.91</v>
      </c>
      <c r="W347" s="11" t="n">
        <v>2.23</v>
      </c>
    </row>
    <row r="348" s="9" customFormat="true" ht="15.75" hidden="false" customHeight="false" outlineLevel="0" collapsed="false">
      <c r="B348" s="10"/>
      <c r="E348" s="11"/>
      <c r="F348" s="11"/>
      <c r="G348" s="11"/>
      <c r="H348" s="11"/>
      <c r="I348" s="11"/>
      <c r="J348" s="11" t="s">
        <v>482</v>
      </c>
      <c r="K348" s="11" t="n">
        <v>3</v>
      </c>
      <c r="L348" s="11" t="n">
        <v>1</v>
      </c>
      <c r="M348" s="11" t="n">
        <v>1</v>
      </c>
      <c r="N348" s="11" t="n">
        <v>205277441</v>
      </c>
      <c r="O348" s="11" t="s">
        <v>35</v>
      </c>
      <c r="P348" s="11" t="n">
        <v>3333.71</v>
      </c>
      <c r="Q348" s="11" t="n">
        <v>1.06</v>
      </c>
      <c r="R348" s="11"/>
      <c r="S348" s="11" t="n">
        <v>3.4</v>
      </c>
      <c r="T348" s="11" t="n">
        <v>52</v>
      </c>
      <c r="U348" s="11" t="n">
        <v>3</v>
      </c>
      <c r="V348" s="11" t="n">
        <v>1111.91</v>
      </c>
      <c r="W348" s="11" t="n">
        <v>-0.29</v>
      </c>
    </row>
    <row r="349" s="9" customFormat="true" ht="15.75" hidden="false" customHeight="false" outlineLevel="0" collapsed="false">
      <c r="B349" s="10"/>
      <c r="E349" s="11"/>
      <c r="F349" s="11"/>
      <c r="G349" s="11"/>
      <c r="H349" s="11"/>
      <c r="I349" s="11"/>
      <c r="J349" s="11" t="s">
        <v>483</v>
      </c>
      <c r="K349" s="11" t="n">
        <v>2</v>
      </c>
      <c r="L349" s="11" t="n">
        <v>1</v>
      </c>
      <c r="M349" s="11" t="n">
        <v>1</v>
      </c>
      <c r="N349" s="11" t="n">
        <v>205277441</v>
      </c>
      <c r="O349" s="11" t="s">
        <v>33</v>
      </c>
      <c r="P349" s="11" t="n">
        <v>1529.8</v>
      </c>
      <c r="Q349" s="11" t="n">
        <v>1.77</v>
      </c>
      <c r="R349" s="11"/>
      <c r="S349" s="11" t="n">
        <v>3.35</v>
      </c>
      <c r="T349" s="11" t="n">
        <v>63</v>
      </c>
      <c r="U349" s="11" t="n">
        <v>2</v>
      </c>
      <c r="V349" s="11" t="n">
        <v>765.4</v>
      </c>
      <c r="W349" s="11" t="n">
        <v>2.06</v>
      </c>
    </row>
    <row r="350" s="9" customFormat="true" ht="15.75" hidden="false" customHeight="false" outlineLevel="0" collapsed="false">
      <c r="B350" s="10"/>
      <c r="E350" s="11"/>
      <c r="F350" s="11"/>
      <c r="G350" s="11"/>
      <c r="H350" s="11"/>
      <c r="I350" s="11"/>
      <c r="J350" s="11" t="s">
        <v>484</v>
      </c>
      <c r="K350" s="11" t="n">
        <v>2</v>
      </c>
      <c r="L350" s="11" t="n">
        <v>1</v>
      </c>
      <c r="M350" s="11" t="n">
        <v>1</v>
      </c>
      <c r="N350" s="11" t="n">
        <v>205277441</v>
      </c>
      <c r="O350" s="11" t="s">
        <v>47</v>
      </c>
      <c r="P350" s="11" t="n">
        <v>1348.79</v>
      </c>
      <c r="Q350" s="11" t="n">
        <v>1.42</v>
      </c>
      <c r="R350" s="11"/>
      <c r="S350" s="11"/>
      <c r="T350" s="11" t="n">
        <v>66</v>
      </c>
      <c r="U350" s="11" t="n">
        <v>2</v>
      </c>
      <c r="V350" s="11" t="n">
        <v>674.9</v>
      </c>
      <c r="W350" s="11" t="n">
        <v>1.19</v>
      </c>
    </row>
    <row r="351" s="9" customFormat="true" ht="15.75" hidden="false" customHeight="false" outlineLevel="0" collapsed="false">
      <c r="B351" s="10"/>
      <c r="E351" s="11"/>
      <c r="F351" s="11"/>
      <c r="G351" s="11"/>
      <c r="H351" s="11"/>
      <c r="I351" s="11"/>
      <c r="J351" s="11" t="s">
        <v>485</v>
      </c>
      <c r="K351" s="11" t="n">
        <v>2</v>
      </c>
      <c r="L351" s="11" t="n">
        <v>1</v>
      </c>
      <c r="M351" s="11" t="n">
        <v>1</v>
      </c>
      <c r="N351" s="11" t="n">
        <v>205277441</v>
      </c>
      <c r="O351" s="11" t="s">
        <v>49</v>
      </c>
      <c r="P351" s="11" t="n">
        <v>1224.67</v>
      </c>
      <c r="Q351" s="11" t="n">
        <v>1.64</v>
      </c>
      <c r="R351" s="11"/>
      <c r="S351" s="11"/>
      <c r="T351" s="11" t="n">
        <v>48</v>
      </c>
      <c r="U351" s="11" t="n">
        <v>2</v>
      </c>
      <c r="V351" s="11" t="n">
        <v>612.84</v>
      </c>
      <c r="W351" s="11" t="n">
        <v>-0.62</v>
      </c>
    </row>
    <row r="352" s="9" customFormat="true" ht="15.75" hidden="false" customHeight="false" outlineLevel="0" collapsed="false">
      <c r="B352" s="10"/>
      <c r="E352" s="11"/>
      <c r="F352" s="11"/>
      <c r="G352" s="11"/>
      <c r="H352" s="11"/>
      <c r="I352" s="11"/>
      <c r="J352" s="11" t="s">
        <v>486</v>
      </c>
      <c r="K352" s="11" t="n">
        <v>1</v>
      </c>
      <c r="L352" s="11" t="n">
        <v>1</v>
      </c>
      <c r="M352" s="11" t="n">
        <v>1</v>
      </c>
      <c r="N352" s="11" t="n">
        <v>205277441</v>
      </c>
      <c r="O352" s="11" t="s">
        <v>487</v>
      </c>
      <c r="P352" s="11" t="n">
        <v>2105.28</v>
      </c>
      <c r="Q352" s="11" t="n">
        <v>1.86</v>
      </c>
      <c r="R352" s="11"/>
      <c r="S352" s="11"/>
      <c r="T352" s="11" t="n">
        <v>46</v>
      </c>
      <c r="U352" s="11" t="n">
        <v>3</v>
      </c>
      <c r="V352" s="11" t="n">
        <v>702.43</v>
      </c>
      <c r="W352" s="11" t="n">
        <v>2.72</v>
      </c>
    </row>
    <row r="353" s="9" customFormat="true" ht="15.75" hidden="false" customHeight="false" outlineLevel="0" collapsed="false">
      <c r="B353" s="10"/>
      <c r="E353" s="11"/>
      <c r="F353" s="11"/>
      <c r="G353" s="11"/>
      <c r="H353" s="11"/>
      <c r="I353" s="11"/>
      <c r="J353" s="11" t="s">
        <v>488</v>
      </c>
      <c r="K353" s="11" t="n">
        <v>1</v>
      </c>
      <c r="L353" s="11" t="n">
        <v>1</v>
      </c>
      <c r="M353" s="11" t="n">
        <v>1</v>
      </c>
      <c r="N353" s="11" t="n">
        <v>205277441</v>
      </c>
      <c r="O353" s="11" t="s">
        <v>39</v>
      </c>
      <c r="P353" s="11" t="n">
        <v>1373.88</v>
      </c>
      <c r="Q353" s="11" t="n">
        <v>1.53</v>
      </c>
      <c r="R353" s="11"/>
      <c r="S353" s="11"/>
      <c r="T353" s="11" t="n">
        <v>43</v>
      </c>
      <c r="U353" s="11" t="n">
        <v>2</v>
      </c>
      <c r="V353" s="11" t="n">
        <v>687.44</v>
      </c>
      <c r="W353" s="11" t="n">
        <v>1.76</v>
      </c>
    </row>
    <row r="354" s="9" customFormat="true" ht="15.75" hidden="false" customHeight="false" outlineLevel="0" collapsed="false">
      <c r="B354" s="10"/>
      <c r="E354" s="11"/>
      <c r="F354" s="11"/>
      <c r="G354" s="11"/>
      <c r="H354" s="11"/>
      <c r="I354" s="11"/>
      <c r="J354" s="11" t="s">
        <v>489</v>
      </c>
      <c r="K354" s="11" t="n">
        <v>2</v>
      </c>
      <c r="L354" s="11" t="n">
        <v>1</v>
      </c>
      <c r="M354" s="11" t="n">
        <v>1</v>
      </c>
      <c r="N354" s="11" t="n">
        <v>205277441</v>
      </c>
      <c r="O354" s="11" t="s">
        <v>64</v>
      </c>
      <c r="P354" s="11" t="n">
        <v>1771.85</v>
      </c>
      <c r="Q354" s="11" t="n">
        <v>1.29</v>
      </c>
      <c r="R354" s="11"/>
      <c r="S354" s="11"/>
      <c r="T354" s="11" t="n">
        <v>38</v>
      </c>
      <c r="U354" s="11" t="n">
        <v>3</v>
      </c>
      <c r="V354" s="11" t="n">
        <v>591.29</v>
      </c>
      <c r="W354" s="11" t="n">
        <v>0.33</v>
      </c>
    </row>
    <row r="355" s="9" customFormat="true" ht="15.75" hidden="false" customHeight="false" outlineLevel="0" collapsed="false">
      <c r="B355" s="10"/>
      <c r="E355" s="11"/>
      <c r="F355" s="11"/>
      <c r="G355" s="11"/>
      <c r="H355" s="11"/>
      <c r="I355" s="11"/>
      <c r="J355" s="11" t="s">
        <v>490</v>
      </c>
      <c r="K355" s="11" t="n">
        <v>1</v>
      </c>
      <c r="L355" s="11" t="n">
        <v>1</v>
      </c>
      <c r="M355" s="11" t="n">
        <v>1</v>
      </c>
      <c r="N355" s="11" t="n">
        <v>205277441</v>
      </c>
      <c r="O355" s="11" t="s">
        <v>35</v>
      </c>
      <c r="P355" s="11" t="n">
        <v>1265.74</v>
      </c>
      <c r="Q355" s="11" t="n">
        <v>1.86</v>
      </c>
      <c r="R355" s="11"/>
      <c r="S355" s="11"/>
      <c r="T355" s="11" t="n">
        <v>36</v>
      </c>
      <c r="U355" s="11" t="n">
        <v>2</v>
      </c>
      <c r="V355" s="11" t="n">
        <v>633.37</v>
      </c>
      <c r="W355" s="11" t="n">
        <v>1.09</v>
      </c>
    </row>
    <row r="356" s="9" customFormat="true" ht="15.75" hidden="false" customHeight="false" outlineLevel="0" collapsed="false">
      <c r="A356" s="9" t="n">
        <v>21071030</v>
      </c>
      <c r="B356" s="10" t="s">
        <v>491</v>
      </c>
      <c r="C356" s="9" t="s">
        <v>492</v>
      </c>
      <c r="D356" s="9" t="n">
        <v>31.52</v>
      </c>
      <c r="E356" s="11" t="n">
        <v>8</v>
      </c>
      <c r="F356" s="11" t="n">
        <v>8</v>
      </c>
      <c r="G356" s="11" t="n">
        <v>129</v>
      </c>
      <c r="H356" s="11" t="n">
        <v>1.2</v>
      </c>
      <c r="I356" s="11" t="n">
        <v>54.22</v>
      </c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</row>
    <row r="357" s="9" customFormat="true" ht="15.75" hidden="false" customHeight="false" outlineLevel="0" collapsed="false">
      <c r="B357" s="10"/>
      <c r="E357" s="11"/>
      <c r="F357" s="11"/>
      <c r="G357" s="11"/>
      <c r="H357" s="11"/>
      <c r="I357" s="11"/>
      <c r="J357" s="11" t="s">
        <v>493</v>
      </c>
      <c r="K357" s="11" t="n">
        <v>28</v>
      </c>
      <c r="L357" s="11" t="n">
        <v>1</v>
      </c>
      <c r="M357" s="11" t="n">
        <v>1</v>
      </c>
      <c r="N357" s="11" t="n">
        <v>21071030</v>
      </c>
      <c r="O357" s="11" t="s">
        <v>35</v>
      </c>
      <c r="P357" s="11" t="n">
        <v>2440.3</v>
      </c>
      <c r="Q357" s="11" t="n">
        <v>0.7</v>
      </c>
      <c r="R357" s="11" t="n">
        <f aca="false">STDEV(Q357:Q365)</f>
        <v>0.482151058131311</v>
      </c>
      <c r="S357" s="11" t="n">
        <v>8.71</v>
      </c>
      <c r="T357" s="11" t="n">
        <v>83</v>
      </c>
      <c r="U357" s="11" t="n">
        <v>3</v>
      </c>
      <c r="V357" s="11" t="n">
        <v>814.1</v>
      </c>
      <c r="W357" s="11" t="n">
        <v>4.39</v>
      </c>
    </row>
    <row r="358" s="9" customFormat="true" ht="15.75" hidden="false" customHeight="false" outlineLevel="0" collapsed="false">
      <c r="B358" s="10"/>
      <c r="E358" s="11"/>
      <c r="F358" s="11"/>
      <c r="G358" s="11"/>
      <c r="H358" s="11"/>
      <c r="I358" s="11"/>
      <c r="J358" s="11" t="s">
        <v>494</v>
      </c>
      <c r="K358" s="11" t="n">
        <v>30</v>
      </c>
      <c r="L358" s="11" t="n">
        <v>1</v>
      </c>
      <c r="M358" s="11" t="n">
        <v>1</v>
      </c>
      <c r="N358" s="11" t="n">
        <v>21071030</v>
      </c>
      <c r="O358" s="11" t="s">
        <v>69</v>
      </c>
      <c r="P358" s="11" t="n">
        <v>1963.09</v>
      </c>
      <c r="Q358" s="11" t="n">
        <v>1.3</v>
      </c>
      <c r="R358" s="11"/>
      <c r="S358" s="11" t="n">
        <v>5.84</v>
      </c>
      <c r="T358" s="11" t="n">
        <v>92</v>
      </c>
      <c r="U358" s="11" t="n">
        <v>3</v>
      </c>
      <c r="V358" s="11" t="n">
        <v>655.03</v>
      </c>
      <c r="W358" s="11" t="n">
        <v>-0.06</v>
      </c>
    </row>
    <row r="359" s="9" customFormat="true" ht="15.75" hidden="false" customHeight="false" outlineLevel="0" collapsed="false">
      <c r="B359" s="10"/>
      <c r="E359" s="11"/>
      <c r="F359" s="11"/>
      <c r="G359" s="11"/>
      <c r="H359" s="11"/>
      <c r="I359" s="11"/>
      <c r="J359" s="11" t="s">
        <v>495</v>
      </c>
      <c r="K359" s="11" t="n">
        <v>12</v>
      </c>
      <c r="L359" s="11" t="n">
        <v>1</v>
      </c>
      <c r="M359" s="11" t="n">
        <v>1</v>
      </c>
      <c r="N359" s="11" t="n">
        <v>21071030</v>
      </c>
      <c r="O359" s="11" t="s">
        <v>456</v>
      </c>
      <c r="P359" s="11" t="n">
        <v>2439.37</v>
      </c>
      <c r="Q359" s="11" t="n">
        <v>1.14</v>
      </c>
      <c r="R359" s="11"/>
      <c r="S359" s="11" t="n">
        <v>5.81</v>
      </c>
      <c r="T359" s="11" t="n">
        <v>77</v>
      </c>
      <c r="U359" s="11" t="n">
        <v>2</v>
      </c>
      <c r="V359" s="11" t="n">
        <v>1220.19</v>
      </c>
      <c r="W359" s="11" t="n">
        <v>0.12</v>
      </c>
    </row>
    <row r="360" s="9" customFormat="true" ht="15.75" hidden="false" customHeight="false" outlineLevel="0" collapsed="false">
      <c r="B360" s="10"/>
      <c r="E360" s="11"/>
      <c r="F360" s="11"/>
      <c r="G360" s="11"/>
      <c r="H360" s="11"/>
      <c r="I360" s="11"/>
      <c r="J360" s="11" t="s">
        <v>496</v>
      </c>
      <c r="K360" s="11" t="n">
        <v>28</v>
      </c>
      <c r="L360" s="11" t="n">
        <v>1</v>
      </c>
      <c r="M360" s="11" t="n">
        <v>1</v>
      </c>
      <c r="N360" s="11" t="n">
        <v>21071030</v>
      </c>
      <c r="O360" s="11" t="s">
        <v>31</v>
      </c>
      <c r="P360" s="11" t="n">
        <v>1552.86</v>
      </c>
      <c r="Q360" s="11" t="n">
        <v>1.47</v>
      </c>
      <c r="R360" s="11"/>
      <c r="S360" s="11" t="n">
        <v>5.48</v>
      </c>
      <c r="T360" s="11" t="n">
        <v>92</v>
      </c>
      <c r="U360" s="11" t="n">
        <v>2</v>
      </c>
      <c r="V360" s="11" t="n">
        <v>776.93</v>
      </c>
      <c r="W360" s="11" t="n">
        <v>2.27</v>
      </c>
    </row>
    <row r="361" s="9" customFormat="true" ht="15.75" hidden="false" customHeight="false" outlineLevel="0" collapsed="false">
      <c r="B361" s="10"/>
      <c r="E361" s="11"/>
      <c r="F361" s="11"/>
      <c r="G361" s="11"/>
      <c r="H361" s="11"/>
      <c r="I361" s="11"/>
      <c r="J361" s="11" t="s">
        <v>497</v>
      </c>
      <c r="K361" s="11" t="n">
        <v>21</v>
      </c>
      <c r="L361" s="11" t="n">
        <v>1</v>
      </c>
      <c r="M361" s="11" t="n">
        <v>1</v>
      </c>
      <c r="N361" s="11" t="n">
        <v>21071030</v>
      </c>
      <c r="O361" s="11" t="s">
        <v>298</v>
      </c>
      <c r="P361" s="11" t="n">
        <v>1778.9</v>
      </c>
      <c r="Q361" s="11" t="n">
        <v>0.45</v>
      </c>
      <c r="R361" s="11"/>
      <c r="S361" s="11" t="n">
        <v>4.8</v>
      </c>
      <c r="T361" s="11" t="n">
        <v>69</v>
      </c>
      <c r="U361" s="11" t="n">
        <v>2</v>
      </c>
      <c r="V361" s="11" t="n">
        <v>889.95</v>
      </c>
      <c r="W361" s="11" t="n">
        <v>3.03</v>
      </c>
    </row>
    <row r="362" s="9" customFormat="true" ht="15.75" hidden="false" customHeight="false" outlineLevel="0" collapsed="false">
      <c r="B362" s="10"/>
      <c r="E362" s="11"/>
      <c r="F362" s="11"/>
      <c r="G362" s="11"/>
      <c r="H362" s="11"/>
      <c r="I362" s="11"/>
      <c r="J362" s="11" t="s">
        <v>498</v>
      </c>
      <c r="K362" s="11" t="n">
        <v>1</v>
      </c>
      <c r="L362" s="11" t="n">
        <v>1</v>
      </c>
      <c r="M362" s="11" t="n">
        <v>1</v>
      </c>
      <c r="N362" s="11" t="n">
        <v>21071030</v>
      </c>
      <c r="O362" s="11" t="s">
        <v>499</v>
      </c>
      <c r="P362" s="11" t="n">
        <v>4604.33</v>
      </c>
      <c r="Q362" s="11"/>
      <c r="R362" s="11"/>
      <c r="S362" s="11"/>
      <c r="T362" s="11" t="n">
        <v>50</v>
      </c>
      <c r="U362" s="11" t="n">
        <v>4</v>
      </c>
      <c r="V362" s="11" t="n">
        <v>1151.84</v>
      </c>
      <c r="W362" s="11" t="n">
        <v>1.53</v>
      </c>
    </row>
    <row r="363" s="9" customFormat="true" ht="15.75" hidden="false" customHeight="false" outlineLevel="0" collapsed="false">
      <c r="B363" s="10"/>
      <c r="E363" s="11"/>
      <c r="F363" s="11"/>
      <c r="G363" s="11"/>
      <c r="H363" s="11"/>
      <c r="I363" s="11"/>
      <c r="J363" s="11" t="s">
        <v>500</v>
      </c>
      <c r="K363" s="11" t="n">
        <v>7</v>
      </c>
      <c r="L363" s="11" t="n">
        <v>1</v>
      </c>
      <c r="M363" s="11" t="n">
        <v>1</v>
      </c>
      <c r="N363" s="11" t="n">
        <v>21071030</v>
      </c>
      <c r="O363" s="11" t="s">
        <v>49</v>
      </c>
      <c r="P363" s="11" t="n">
        <v>1158.73</v>
      </c>
      <c r="Q363" s="11" t="n">
        <v>1.21</v>
      </c>
      <c r="R363" s="11"/>
      <c r="S363" s="11"/>
      <c r="T363" s="11" t="n">
        <v>41</v>
      </c>
      <c r="U363" s="11" t="n">
        <v>2</v>
      </c>
      <c r="V363" s="11" t="n">
        <v>579.87</v>
      </c>
      <c r="W363" s="11" t="n">
        <v>-1.03</v>
      </c>
    </row>
    <row r="364" s="9" customFormat="true" ht="15.75" hidden="false" customHeight="false" outlineLevel="0" collapsed="false">
      <c r="B364" s="10"/>
      <c r="E364" s="11"/>
      <c r="F364" s="11"/>
      <c r="G364" s="11"/>
      <c r="H364" s="11"/>
      <c r="I364" s="11"/>
      <c r="J364" s="11" t="s">
        <v>501</v>
      </c>
      <c r="K364" s="11" t="n">
        <v>1</v>
      </c>
      <c r="L364" s="11" t="n">
        <v>1</v>
      </c>
      <c r="M364" s="11" t="n">
        <v>1</v>
      </c>
      <c r="N364" s="11" t="n">
        <v>21071030</v>
      </c>
      <c r="O364" s="11" t="s">
        <v>35</v>
      </c>
      <c r="P364" s="11" t="n">
        <v>2615.3</v>
      </c>
      <c r="Q364" s="11" t="n">
        <v>0.06</v>
      </c>
      <c r="R364" s="11"/>
      <c r="S364" s="11"/>
      <c r="T364" s="11" t="n">
        <v>40</v>
      </c>
      <c r="U364" s="11" t="n">
        <v>2</v>
      </c>
      <c r="V364" s="11" t="n">
        <v>1308.16</v>
      </c>
      <c r="W364" s="11" t="n">
        <v>1.59</v>
      </c>
    </row>
    <row r="365" s="9" customFormat="true" ht="15.75" hidden="false" customHeight="false" outlineLevel="0" collapsed="false">
      <c r="B365" s="10"/>
      <c r="E365" s="11"/>
      <c r="F365" s="11"/>
      <c r="G365" s="11"/>
      <c r="H365" s="11"/>
      <c r="I365" s="11"/>
      <c r="J365" s="11" t="s">
        <v>495</v>
      </c>
      <c r="K365" s="11" t="n">
        <v>1</v>
      </c>
      <c r="L365" s="11" t="n">
        <v>1</v>
      </c>
      <c r="M365" s="11" t="n">
        <v>1</v>
      </c>
      <c r="N365" s="11" t="n">
        <v>21071030</v>
      </c>
      <c r="O365" s="11" t="s">
        <v>502</v>
      </c>
      <c r="P365" s="11" t="n">
        <v>2455.37</v>
      </c>
      <c r="Q365" s="11" t="n">
        <v>1.12</v>
      </c>
      <c r="R365" s="11"/>
      <c r="S365" s="11"/>
      <c r="T365" s="11" t="n">
        <v>31</v>
      </c>
      <c r="U365" s="11" t="n">
        <v>2</v>
      </c>
      <c r="V365" s="11" t="n">
        <v>1228.19</v>
      </c>
      <c r="W365" s="11" t="n">
        <v>1.2</v>
      </c>
    </row>
    <row r="366" s="9" customFormat="true" ht="15.75" hidden="false" customHeight="false" outlineLevel="0" collapsed="false">
      <c r="A366" s="9" t="n">
        <v>211938442</v>
      </c>
      <c r="B366" s="10" t="s">
        <v>503</v>
      </c>
      <c r="C366" s="9" t="s">
        <v>504</v>
      </c>
      <c r="D366" s="9" t="n">
        <v>5.79</v>
      </c>
      <c r="E366" s="11" t="n">
        <v>2</v>
      </c>
      <c r="F366" s="11" t="n">
        <v>2</v>
      </c>
      <c r="G366" s="11" t="n">
        <v>3</v>
      </c>
      <c r="H366" s="11" t="n">
        <v>0.97</v>
      </c>
      <c r="I366" s="11" t="n">
        <v>42.13</v>
      </c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</row>
    <row r="367" s="9" customFormat="true" ht="15.75" hidden="false" customHeight="false" outlineLevel="0" collapsed="false">
      <c r="B367" s="10"/>
      <c r="E367" s="11"/>
      <c r="F367" s="11"/>
      <c r="G367" s="11"/>
      <c r="H367" s="11"/>
      <c r="I367" s="11"/>
      <c r="J367" s="11" t="s">
        <v>505</v>
      </c>
      <c r="K367" s="11" t="n">
        <v>1</v>
      </c>
      <c r="L367" s="11" t="n">
        <v>3</v>
      </c>
      <c r="M367" s="11" t="n">
        <v>1</v>
      </c>
      <c r="N367" s="11" t="n">
        <v>211938442</v>
      </c>
      <c r="O367" s="11" t="s">
        <v>26</v>
      </c>
      <c r="P367" s="11" t="n">
        <v>1884.04</v>
      </c>
      <c r="Q367" s="11" t="n">
        <v>1.16</v>
      </c>
      <c r="R367" s="11" t="n">
        <f aca="false">STDEV(Q367:Q368)</f>
        <v>0.176776695296637</v>
      </c>
      <c r="S367" s="11"/>
      <c r="T367" s="11" t="n">
        <v>53</v>
      </c>
      <c r="U367" s="11" t="n">
        <v>3</v>
      </c>
      <c r="V367" s="11" t="n">
        <v>628.68</v>
      </c>
      <c r="W367" s="11" t="n">
        <v>0.62</v>
      </c>
    </row>
    <row r="368" s="9" customFormat="true" ht="15.75" hidden="false" customHeight="false" outlineLevel="0" collapsed="false">
      <c r="B368" s="10"/>
      <c r="E368" s="11"/>
      <c r="F368" s="11"/>
      <c r="G368" s="11"/>
      <c r="H368" s="11"/>
      <c r="I368" s="11"/>
      <c r="J368" s="11" t="s">
        <v>506</v>
      </c>
      <c r="K368" s="11" t="n">
        <v>2</v>
      </c>
      <c r="L368" s="11" t="n">
        <v>3</v>
      </c>
      <c r="M368" s="11" t="n">
        <v>1</v>
      </c>
      <c r="N368" s="11" t="n">
        <v>211938442</v>
      </c>
      <c r="O368" s="11" t="s">
        <v>47</v>
      </c>
      <c r="P368" s="11" t="n">
        <v>1393.81</v>
      </c>
      <c r="Q368" s="11" t="n">
        <v>0.91</v>
      </c>
      <c r="R368" s="11"/>
      <c r="S368" s="11"/>
      <c r="T368" s="11" t="n">
        <v>50</v>
      </c>
      <c r="U368" s="11" t="n">
        <v>2</v>
      </c>
      <c r="V368" s="11" t="n">
        <v>697.41</v>
      </c>
      <c r="W368" s="11" t="n">
        <v>1.01</v>
      </c>
    </row>
    <row r="369" s="9" customFormat="true" ht="15.75" hidden="false" customHeight="false" outlineLevel="0" collapsed="false">
      <c r="A369" s="9" t="n">
        <v>21361302</v>
      </c>
      <c r="B369" s="10" t="s">
        <v>507</v>
      </c>
      <c r="C369" s="9" t="s">
        <v>508</v>
      </c>
      <c r="D369" s="9" t="n">
        <v>7.96</v>
      </c>
      <c r="E369" s="11" t="n">
        <v>3</v>
      </c>
      <c r="F369" s="11" t="n">
        <v>3</v>
      </c>
      <c r="G369" s="11" t="n">
        <v>8</v>
      </c>
      <c r="H369" s="11" t="n">
        <v>1.29</v>
      </c>
      <c r="I369" s="11" t="n">
        <v>48.51</v>
      </c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</row>
    <row r="370" s="9" customFormat="true" ht="15.75" hidden="false" customHeight="false" outlineLevel="0" collapsed="false">
      <c r="B370" s="10"/>
      <c r="E370" s="11"/>
      <c r="F370" s="11"/>
      <c r="G370" s="11"/>
      <c r="H370" s="11"/>
      <c r="I370" s="11"/>
      <c r="J370" s="11" t="s">
        <v>509</v>
      </c>
      <c r="K370" s="11" t="n">
        <v>3</v>
      </c>
      <c r="L370" s="11" t="n">
        <v>1</v>
      </c>
      <c r="M370" s="11" t="n">
        <v>1</v>
      </c>
      <c r="N370" s="11" t="n">
        <v>21361302</v>
      </c>
      <c r="O370" s="11" t="s">
        <v>35</v>
      </c>
      <c r="P370" s="11" t="n">
        <v>1733.89</v>
      </c>
      <c r="Q370" s="11" t="n">
        <v>0.9</v>
      </c>
      <c r="R370" s="11" t="n">
        <f aca="false">STDEV(Q370:Q373)</f>
        <v>0.230434372436058</v>
      </c>
      <c r="S370" s="11" t="n">
        <v>3.2</v>
      </c>
      <c r="T370" s="11" t="n">
        <v>53</v>
      </c>
      <c r="U370" s="11" t="n">
        <v>2</v>
      </c>
      <c r="V370" s="11" t="n">
        <v>867.45</v>
      </c>
      <c r="W370" s="11" t="n">
        <v>0.62</v>
      </c>
    </row>
    <row r="371" s="9" customFormat="true" ht="15.75" hidden="false" customHeight="false" outlineLevel="0" collapsed="false">
      <c r="B371" s="10"/>
      <c r="E371" s="11"/>
      <c r="F371" s="11"/>
      <c r="G371" s="11"/>
      <c r="H371" s="11"/>
      <c r="I371" s="11"/>
      <c r="J371" s="11" t="s">
        <v>510</v>
      </c>
      <c r="K371" s="11" t="n">
        <v>1</v>
      </c>
      <c r="L371" s="11" t="n">
        <v>1</v>
      </c>
      <c r="M371" s="11" t="n">
        <v>1</v>
      </c>
      <c r="N371" s="11" t="n">
        <v>21361302</v>
      </c>
      <c r="O371" s="11" t="s">
        <v>47</v>
      </c>
      <c r="P371" s="11" t="n">
        <v>1315.75</v>
      </c>
      <c r="Q371" s="11" t="n">
        <v>1.02</v>
      </c>
      <c r="R371" s="11"/>
      <c r="S371" s="11"/>
      <c r="T371" s="11" t="n">
        <v>53</v>
      </c>
      <c r="U371" s="11" t="n">
        <v>2</v>
      </c>
      <c r="V371" s="11" t="n">
        <v>658.38</v>
      </c>
      <c r="W371" s="11" t="n">
        <v>0.19</v>
      </c>
    </row>
    <row r="372" s="9" customFormat="true" ht="15.75" hidden="false" customHeight="false" outlineLevel="0" collapsed="false">
      <c r="B372" s="10"/>
      <c r="E372" s="11"/>
      <c r="F372" s="11"/>
      <c r="G372" s="11"/>
      <c r="H372" s="11"/>
      <c r="I372" s="11"/>
      <c r="J372" s="11" t="s">
        <v>511</v>
      </c>
      <c r="K372" s="11" t="n">
        <v>3</v>
      </c>
      <c r="L372" s="11" t="n">
        <v>1</v>
      </c>
      <c r="M372" s="11" t="n">
        <v>1</v>
      </c>
      <c r="N372" s="11" t="n">
        <v>21361302</v>
      </c>
      <c r="O372" s="11" t="s">
        <v>31</v>
      </c>
      <c r="P372" s="11" t="n">
        <v>1573.93</v>
      </c>
      <c r="Q372" s="11" t="n">
        <v>1.35</v>
      </c>
      <c r="R372" s="11"/>
      <c r="S372" s="11"/>
      <c r="T372" s="11" t="n">
        <v>45</v>
      </c>
      <c r="U372" s="11" t="n">
        <v>3</v>
      </c>
      <c r="V372" s="11" t="n">
        <v>525.32</v>
      </c>
      <c r="W372" s="11" t="n">
        <v>0.1</v>
      </c>
    </row>
    <row r="373" s="9" customFormat="true" ht="15.75" hidden="false" customHeight="false" outlineLevel="0" collapsed="false">
      <c r="B373" s="10"/>
      <c r="E373" s="11"/>
      <c r="F373" s="11"/>
      <c r="G373" s="11"/>
      <c r="H373" s="11"/>
      <c r="I373" s="11"/>
      <c r="J373" s="11" t="s">
        <v>509</v>
      </c>
      <c r="K373" s="11" t="n">
        <v>1</v>
      </c>
      <c r="L373" s="11" t="n">
        <v>1</v>
      </c>
      <c r="M373" s="11" t="n">
        <v>1</v>
      </c>
      <c r="N373" s="11" t="n">
        <v>21361302</v>
      </c>
      <c r="O373" s="11" t="s">
        <v>512</v>
      </c>
      <c r="P373" s="11" t="n">
        <v>1765.89</v>
      </c>
      <c r="Q373" s="11" t="n">
        <v>1.35</v>
      </c>
      <c r="R373" s="11"/>
      <c r="S373" s="11"/>
      <c r="T373" s="11" t="n">
        <v>34</v>
      </c>
      <c r="U373" s="11" t="n">
        <v>2</v>
      </c>
      <c r="V373" s="11" t="n">
        <v>883.45</v>
      </c>
      <c r="W373" s="11" t="n">
        <v>2.91</v>
      </c>
    </row>
    <row r="374" s="9" customFormat="true" ht="15.75" hidden="false" customHeight="false" outlineLevel="0" collapsed="false">
      <c r="A374" s="9" t="n">
        <v>21450863</v>
      </c>
      <c r="B374" s="10" t="s">
        <v>513</v>
      </c>
      <c r="C374" s="9" t="s">
        <v>514</v>
      </c>
      <c r="D374" s="9" t="n">
        <v>5.9</v>
      </c>
      <c r="E374" s="11" t="n">
        <v>6</v>
      </c>
      <c r="F374" s="11" t="n">
        <v>6</v>
      </c>
      <c r="G374" s="11" t="n">
        <v>15</v>
      </c>
      <c r="H374" s="11" t="n">
        <v>1.48</v>
      </c>
      <c r="I374" s="11" t="n">
        <v>141.34</v>
      </c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</row>
    <row r="375" s="9" customFormat="true" ht="15.75" hidden="false" customHeight="false" outlineLevel="0" collapsed="false">
      <c r="B375" s="10"/>
      <c r="E375" s="11"/>
      <c r="F375" s="11"/>
      <c r="G375" s="11"/>
      <c r="H375" s="11"/>
      <c r="I375" s="11"/>
      <c r="J375" s="11" t="s">
        <v>515</v>
      </c>
      <c r="K375" s="11" t="n">
        <v>4</v>
      </c>
      <c r="L375" s="11" t="n">
        <v>2</v>
      </c>
      <c r="M375" s="11" t="n">
        <v>1</v>
      </c>
      <c r="N375" s="11" t="n">
        <v>21450863</v>
      </c>
      <c r="O375" s="11" t="s">
        <v>35</v>
      </c>
      <c r="P375" s="11" t="n">
        <v>2046</v>
      </c>
      <c r="Q375" s="11" t="n">
        <v>1.33</v>
      </c>
      <c r="R375" s="11" t="n">
        <f aca="false">STDEV(Q375:Q380)</f>
        <v>0.694418221727128</v>
      </c>
      <c r="S375" s="11" t="n">
        <v>5.84</v>
      </c>
      <c r="T375" s="11" t="n">
        <v>84</v>
      </c>
      <c r="U375" s="11" t="n">
        <v>2</v>
      </c>
      <c r="V375" s="11" t="n">
        <v>1023.5</v>
      </c>
      <c r="W375" s="11" t="n">
        <v>-3.22</v>
      </c>
    </row>
    <row r="376" s="9" customFormat="true" ht="15.75" hidden="false" customHeight="false" outlineLevel="0" collapsed="false">
      <c r="B376" s="10"/>
      <c r="E376" s="11"/>
      <c r="F376" s="11"/>
      <c r="G376" s="11"/>
      <c r="H376" s="11"/>
      <c r="I376" s="11"/>
      <c r="J376" s="11" t="s">
        <v>516</v>
      </c>
      <c r="K376" s="11" t="n">
        <v>5</v>
      </c>
      <c r="L376" s="11" t="n">
        <v>2</v>
      </c>
      <c r="M376" s="11" t="n">
        <v>1</v>
      </c>
      <c r="N376" s="11" t="n">
        <v>21450863</v>
      </c>
      <c r="O376" s="11" t="s">
        <v>47</v>
      </c>
      <c r="P376" s="11" t="n">
        <v>1339.77</v>
      </c>
      <c r="Q376" s="11" t="n">
        <v>1.17</v>
      </c>
      <c r="R376" s="11"/>
      <c r="S376" s="11" t="n">
        <v>3.49</v>
      </c>
      <c r="T376" s="11" t="n">
        <v>63</v>
      </c>
      <c r="U376" s="11" t="n">
        <v>3</v>
      </c>
      <c r="V376" s="11" t="n">
        <v>447.26</v>
      </c>
      <c r="W376" s="11" t="n">
        <v>3.09</v>
      </c>
    </row>
    <row r="377" s="9" customFormat="true" ht="15.75" hidden="false" customHeight="false" outlineLevel="0" collapsed="false">
      <c r="B377" s="10"/>
      <c r="E377" s="11"/>
      <c r="F377" s="11"/>
      <c r="G377" s="11"/>
      <c r="H377" s="11"/>
      <c r="I377" s="11"/>
      <c r="J377" s="11" t="s">
        <v>517</v>
      </c>
      <c r="K377" s="11" t="n">
        <v>2</v>
      </c>
      <c r="L377" s="11" t="n">
        <v>2</v>
      </c>
      <c r="M377" s="11" t="n">
        <v>1</v>
      </c>
      <c r="N377" s="11" t="n">
        <v>21450863</v>
      </c>
      <c r="O377" s="11" t="s">
        <v>26</v>
      </c>
      <c r="P377" s="11" t="n">
        <v>1698.97</v>
      </c>
      <c r="Q377" s="11" t="n">
        <v>3.05</v>
      </c>
      <c r="R377" s="11"/>
      <c r="S377" s="11"/>
      <c r="T377" s="11" t="n">
        <v>59</v>
      </c>
      <c r="U377" s="11" t="n">
        <v>3</v>
      </c>
      <c r="V377" s="11" t="n">
        <v>567</v>
      </c>
      <c r="W377" s="11" t="n">
        <v>-0.24</v>
      </c>
    </row>
    <row r="378" s="9" customFormat="true" ht="15.75" hidden="false" customHeight="false" outlineLevel="0" collapsed="false">
      <c r="B378" s="10"/>
      <c r="E378" s="11"/>
      <c r="F378" s="11"/>
      <c r="G378" s="11"/>
      <c r="H378" s="11"/>
      <c r="I378" s="11"/>
      <c r="J378" s="11" t="s">
        <v>518</v>
      </c>
      <c r="K378" s="11" t="n">
        <v>2</v>
      </c>
      <c r="L378" s="11" t="n">
        <v>2</v>
      </c>
      <c r="M378" s="11" t="n">
        <v>1</v>
      </c>
      <c r="N378" s="11" t="n">
        <v>21450863</v>
      </c>
      <c r="O378" s="11" t="s">
        <v>519</v>
      </c>
      <c r="P378" s="11" t="n">
        <v>1497.64</v>
      </c>
      <c r="Q378" s="11" t="n">
        <v>2.24</v>
      </c>
      <c r="R378" s="11"/>
      <c r="S378" s="11"/>
      <c r="T378" s="11" t="n">
        <v>50</v>
      </c>
      <c r="U378" s="11" t="n">
        <v>2</v>
      </c>
      <c r="V378" s="11" t="n">
        <v>749.33</v>
      </c>
      <c r="W378" s="11" t="n">
        <v>1.99</v>
      </c>
    </row>
    <row r="379" s="9" customFormat="true" ht="15.75" hidden="false" customHeight="false" outlineLevel="0" collapsed="false">
      <c r="B379" s="10"/>
      <c r="E379" s="11"/>
      <c r="F379" s="11"/>
      <c r="G379" s="11"/>
      <c r="H379" s="11"/>
      <c r="I379" s="11"/>
      <c r="J379" s="11" t="s">
        <v>520</v>
      </c>
      <c r="K379" s="11" t="n">
        <v>1</v>
      </c>
      <c r="L379" s="11" t="n">
        <v>2</v>
      </c>
      <c r="M379" s="11" t="n">
        <v>1</v>
      </c>
      <c r="N379" s="11" t="n">
        <v>21450863</v>
      </c>
      <c r="O379" s="11" t="s">
        <v>521</v>
      </c>
      <c r="P379" s="11" t="n">
        <v>2265.97</v>
      </c>
      <c r="Q379" s="11" t="n">
        <v>1.8</v>
      </c>
      <c r="R379" s="11"/>
      <c r="S379" s="11"/>
      <c r="T379" s="11" t="n">
        <v>46</v>
      </c>
      <c r="U379" s="11" t="n">
        <v>3</v>
      </c>
      <c r="V379" s="11" t="n">
        <v>756</v>
      </c>
      <c r="W379" s="11" t="n">
        <v>2.84</v>
      </c>
    </row>
    <row r="380" s="9" customFormat="true" ht="15.75" hidden="false" customHeight="false" outlineLevel="0" collapsed="false">
      <c r="B380" s="10"/>
      <c r="E380" s="11"/>
      <c r="F380" s="11"/>
      <c r="G380" s="11"/>
      <c r="H380" s="11"/>
      <c r="I380" s="11"/>
      <c r="J380" s="11" t="s">
        <v>522</v>
      </c>
      <c r="K380" s="11" t="n">
        <v>1</v>
      </c>
      <c r="L380" s="11" t="n">
        <v>2</v>
      </c>
      <c r="M380" s="11" t="n">
        <v>1</v>
      </c>
      <c r="N380" s="11" t="n">
        <v>21450863</v>
      </c>
      <c r="O380" s="11" t="s">
        <v>35</v>
      </c>
      <c r="P380" s="11" t="n">
        <v>1299.79</v>
      </c>
      <c r="Q380" s="11" t="n">
        <v>1.56</v>
      </c>
      <c r="R380" s="11"/>
      <c r="S380" s="11"/>
      <c r="T380" s="11" t="n">
        <v>40</v>
      </c>
      <c r="U380" s="11" t="n">
        <v>2</v>
      </c>
      <c r="V380" s="11" t="n">
        <v>650.4</v>
      </c>
      <c r="W380" s="11" t="n">
        <v>0</v>
      </c>
    </row>
    <row r="381" s="9" customFormat="true" ht="15.75" hidden="false" customHeight="false" outlineLevel="0" collapsed="false">
      <c r="A381" s="9" t="n">
        <v>21489959</v>
      </c>
      <c r="B381" s="10" t="s">
        <v>523</v>
      </c>
      <c r="C381" s="9" t="s">
        <v>524</v>
      </c>
      <c r="D381" s="9" t="n">
        <v>28.93</v>
      </c>
      <c r="E381" s="11" t="n">
        <v>4</v>
      </c>
      <c r="F381" s="11" t="n">
        <v>4</v>
      </c>
      <c r="G381" s="11" t="n">
        <v>15</v>
      </c>
      <c r="H381" s="11" t="n">
        <v>1.37</v>
      </c>
      <c r="I381" s="11" t="n">
        <v>18.09</v>
      </c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</row>
    <row r="382" s="9" customFormat="true" ht="15.75" hidden="false" customHeight="false" outlineLevel="0" collapsed="false">
      <c r="B382" s="10"/>
      <c r="E382" s="11"/>
      <c r="F382" s="11"/>
      <c r="G382" s="11"/>
      <c r="H382" s="11"/>
      <c r="I382" s="11"/>
      <c r="J382" s="11" t="s">
        <v>525</v>
      </c>
      <c r="K382" s="11" t="n">
        <v>4</v>
      </c>
      <c r="L382" s="11" t="n">
        <v>1</v>
      </c>
      <c r="M382" s="11" t="n">
        <v>1</v>
      </c>
      <c r="N382" s="11" t="n">
        <v>21489959</v>
      </c>
      <c r="O382" s="11" t="s">
        <v>526</v>
      </c>
      <c r="P382" s="11" t="n">
        <v>1934</v>
      </c>
      <c r="Q382" s="11" t="n">
        <v>1.43</v>
      </c>
      <c r="R382" s="11" t="n">
        <f aca="false">STDEV(Q382:Q385)</f>
        <v>0.489931968066316</v>
      </c>
      <c r="S382" s="11" t="n">
        <v>5.46</v>
      </c>
      <c r="T382" s="11" t="n">
        <v>67</v>
      </c>
      <c r="U382" s="11" t="n">
        <v>2</v>
      </c>
      <c r="V382" s="11" t="n">
        <v>967.51</v>
      </c>
      <c r="W382" s="11" t="n">
        <v>1.67</v>
      </c>
    </row>
    <row r="383" s="9" customFormat="true" ht="15.75" hidden="false" customHeight="false" outlineLevel="0" collapsed="false">
      <c r="B383" s="10"/>
      <c r="E383" s="11"/>
      <c r="F383" s="11"/>
      <c r="G383" s="11"/>
      <c r="H383" s="11"/>
      <c r="I383" s="11"/>
      <c r="J383" s="11" t="s">
        <v>527</v>
      </c>
      <c r="K383" s="11" t="n">
        <v>8</v>
      </c>
      <c r="L383" s="11" t="n">
        <v>1</v>
      </c>
      <c r="M383" s="11" t="n">
        <v>1</v>
      </c>
      <c r="N383" s="11" t="n">
        <v>21489959</v>
      </c>
      <c r="O383" s="11" t="s">
        <v>528</v>
      </c>
      <c r="P383" s="11" t="n">
        <v>1558.8</v>
      </c>
      <c r="Q383" s="11" t="n">
        <v>0.7</v>
      </c>
      <c r="R383" s="11"/>
      <c r="S383" s="11" t="n">
        <v>4.33</v>
      </c>
      <c r="T383" s="11" t="n">
        <v>52</v>
      </c>
      <c r="U383" s="11" t="n">
        <v>2</v>
      </c>
      <c r="V383" s="11" t="n">
        <v>779.91</v>
      </c>
      <c r="W383" s="11" t="n">
        <v>2.46</v>
      </c>
    </row>
    <row r="384" s="9" customFormat="true" ht="15.75" hidden="false" customHeight="false" outlineLevel="0" collapsed="false">
      <c r="B384" s="10"/>
      <c r="E384" s="11"/>
      <c r="F384" s="11"/>
      <c r="G384" s="11"/>
      <c r="H384" s="11"/>
      <c r="I384" s="11"/>
      <c r="J384" s="11" t="s">
        <v>529</v>
      </c>
      <c r="K384" s="11" t="n">
        <v>2</v>
      </c>
      <c r="L384" s="11" t="n">
        <v>1</v>
      </c>
      <c r="M384" s="11" t="n">
        <v>1</v>
      </c>
      <c r="N384" s="11" t="n">
        <v>21489959</v>
      </c>
      <c r="O384" s="11" t="s">
        <v>71</v>
      </c>
      <c r="P384" s="11" t="n">
        <v>1088.69</v>
      </c>
      <c r="Q384" s="11" t="n">
        <v>1.63</v>
      </c>
      <c r="R384" s="11"/>
      <c r="S384" s="11"/>
      <c r="T384" s="11" t="n">
        <v>43</v>
      </c>
      <c r="U384" s="11" t="n">
        <v>2</v>
      </c>
      <c r="V384" s="11" t="n">
        <v>544.85</v>
      </c>
      <c r="W384" s="11" t="n">
        <v>-0.2</v>
      </c>
    </row>
    <row r="385" s="9" customFormat="true" ht="15.75" hidden="false" customHeight="false" outlineLevel="0" collapsed="false">
      <c r="B385" s="10"/>
      <c r="E385" s="11"/>
      <c r="F385" s="11"/>
      <c r="G385" s="11"/>
      <c r="H385" s="11"/>
      <c r="I385" s="11"/>
      <c r="J385" s="11" t="s">
        <v>530</v>
      </c>
      <c r="K385" s="11" t="n">
        <v>1</v>
      </c>
      <c r="L385" s="11" t="n">
        <v>1</v>
      </c>
      <c r="M385" s="11" t="n">
        <v>1</v>
      </c>
      <c r="N385" s="11" t="n">
        <v>21489959</v>
      </c>
      <c r="O385" s="11" t="s">
        <v>531</v>
      </c>
      <c r="P385" s="11" t="n">
        <v>1731.75</v>
      </c>
      <c r="Q385" s="11" t="n">
        <v>1.82</v>
      </c>
      <c r="R385" s="11"/>
      <c r="S385" s="11"/>
      <c r="T385" s="11" t="n">
        <v>35</v>
      </c>
      <c r="U385" s="11" t="n">
        <v>2</v>
      </c>
      <c r="V385" s="11" t="n">
        <v>866.38</v>
      </c>
      <c r="W385" s="11" t="n">
        <v>3.66</v>
      </c>
    </row>
    <row r="386" s="9" customFormat="true" ht="15.75" hidden="false" customHeight="false" outlineLevel="0" collapsed="false">
      <c r="A386" s="9" t="n">
        <v>21614544</v>
      </c>
      <c r="B386" s="10" t="s">
        <v>532</v>
      </c>
      <c r="C386" s="9" t="s">
        <v>533</v>
      </c>
      <c r="D386" s="9" t="n">
        <v>31.18</v>
      </c>
      <c r="E386" s="11" t="n">
        <v>3</v>
      </c>
      <c r="F386" s="11" t="n">
        <v>3</v>
      </c>
      <c r="G386" s="11" t="n">
        <v>31</v>
      </c>
      <c r="H386" s="11" t="n">
        <v>4.29</v>
      </c>
      <c r="I386" s="11" t="n">
        <v>10.83</v>
      </c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</row>
    <row r="387" s="9" customFormat="true" ht="15.75" hidden="false" customHeight="false" outlineLevel="0" collapsed="false">
      <c r="B387" s="10"/>
      <c r="E387" s="11"/>
      <c r="F387" s="11"/>
      <c r="G387" s="11"/>
      <c r="H387" s="11"/>
      <c r="I387" s="11"/>
      <c r="J387" s="11" t="s">
        <v>534</v>
      </c>
      <c r="K387" s="11" t="n">
        <v>20</v>
      </c>
      <c r="L387" s="11" t="n">
        <v>1</v>
      </c>
      <c r="M387" s="11" t="n">
        <v>1</v>
      </c>
      <c r="N387" s="11" t="n">
        <v>21614544</v>
      </c>
      <c r="O387" s="11" t="s">
        <v>33</v>
      </c>
      <c r="P387" s="11" t="n">
        <v>1560.89</v>
      </c>
      <c r="Q387" s="11" t="n">
        <v>4.2</v>
      </c>
      <c r="R387" s="11" t="n">
        <f aca="false">STDEV(Q387:Q389)</f>
        <v>0.592705660509498</v>
      </c>
      <c r="S387" s="11" t="n">
        <v>4.72</v>
      </c>
      <c r="T387" s="11" t="n">
        <v>101</v>
      </c>
      <c r="U387" s="11" t="n">
        <v>3</v>
      </c>
      <c r="V387" s="11" t="n">
        <v>520.97</v>
      </c>
      <c r="W387" s="11" t="n">
        <v>-2.93</v>
      </c>
    </row>
    <row r="388" s="9" customFormat="true" ht="15.75" hidden="false" customHeight="false" outlineLevel="0" collapsed="false">
      <c r="B388" s="10"/>
      <c r="E388" s="11"/>
      <c r="F388" s="11"/>
      <c r="G388" s="11"/>
      <c r="H388" s="11"/>
      <c r="I388" s="11"/>
      <c r="J388" s="11" t="s">
        <v>535</v>
      </c>
      <c r="K388" s="11" t="n">
        <v>3</v>
      </c>
      <c r="L388" s="11" t="n">
        <v>1</v>
      </c>
      <c r="M388" s="11" t="n">
        <v>1</v>
      </c>
      <c r="N388" s="11" t="n">
        <v>21614544</v>
      </c>
      <c r="O388" s="11" t="s">
        <v>119</v>
      </c>
      <c r="P388" s="11" t="n">
        <v>1554.78</v>
      </c>
      <c r="Q388" s="11" t="n">
        <v>3.78</v>
      </c>
      <c r="R388" s="11"/>
      <c r="S388" s="11" t="n">
        <v>4.42</v>
      </c>
      <c r="T388" s="11" t="n">
        <v>42</v>
      </c>
      <c r="U388" s="11" t="n">
        <v>2</v>
      </c>
      <c r="V388" s="11" t="n">
        <v>777.89</v>
      </c>
      <c r="W388" s="11" t="n">
        <v>0.35</v>
      </c>
    </row>
    <row r="389" s="9" customFormat="true" ht="15.75" hidden="false" customHeight="false" outlineLevel="0" collapsed="false">
      <c r="B389" s="10"/>
      <c r="E389" s="11"/>
      <c r="F389" s="11"/>
      <c r="G389" s="11"/>
      <c r="H389" s="11"/>
      <c r="I389" s="11"/>
      <c r="J389" s="11" t="s">
        <v>536</v>
      </c>
      <c r="K389" s="11" t="n">
        <v>8</v>
      </c>
      <c r="L389" s="11" t="n">
        <v>1</v>
      </c>
      <c r="M389" s="11" t="n">
        <v>1</v>
      </c>
      <c r="N389" s="11" t="n">
        <v>21614544</v>
      </c>
      <c r="O389" s="11" t="s">
        <v>71</v>
      </c>
      <c r="P389" s="11" t="n">
        <v>1110.62</v>
      </c>
      <c r="Q389" s="11" t="n">
        <v>4.95</v>
      </c>
      <c r="R389" s="11"/>
      <c r="S389" s="11" t="n">
        <v>3.24</v>
      </c>
      <c r="T389" s="11" t="n">
        <v>40</v>
      </c>
      <c r="U389" s="11" t="n">
        <v>2</v>
      </c>
      <c r="V389" s="11" t="n">
        <v>555.81</v>
      </c>
      <c r="W389" s="11" t="n">
        <v>0.39</v>
      </c>
    </row>
    <row r="390" s="9" customFormat="true" ht="15.75" hidden="false" customHeight="false" outlineLevel="0" collapsed="false">
      <c r="A390" s="9" t="n">
        <v>22091452</v>
      </c>
      <c r="B390" s="10" t="s">
        <v>537</v>
      </c>
      <c r="C390" s="9" t="s">
        <v>538</v>
      </c>
      <c r="D390" s="9" t="n">
        <v>15.43</v>
      </c>
      <c r="E390" s="11" t="n">
        <v>2</v>
      </c>
      <c r="F390" s="11" t="n">
        <v>2</v>
      </c>
      <c r="G390" s="11" t="n">
        <v>6</v>
      </c>
      <c r="H390" s="11" t="n">
        <v>0.94</v>
      </c>
      <c r="I390" s="11" t="n">
        <v>21.24</v>
      </c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</row>
    <row r="391" s="9" customFormat="true" ht="15.75" hidden="false" customHeight="false" outlineLevel="0" collapsed="false">
      <c r="B391" s="10"/>
      <c r="E391" s="11"/>
      <c r="F391" s="11"/>
      <c r="G391" s="11"/>
      <c r="H391" s="11"/>
      <c r="I391" s="11"/>
      <c r="J391" s="11" t="s">
        <v>539</v>
      </c>
      <c r="K391" s="11" t="n">
        <v>5</v>
      </c>
      <c r="L391" s="11" t="n">
        <v>1</v>
      </c>
      <c r="M391" s="11" t="n">
        <v>1</v>
      </c>
      <c r="N391" s="11" t="n">
        <v>22091452</v>
      </c>
      <c r="O391" s="11" t="s">
        <v>540</v>
      </c>
      <c r="P391" s="11" t="n">
        <v>1287.65</v>
      </c>
      <c r="Q391" s="11" t="n">
        <v>0.91</v>
      </c>
      <c r="R391" s="11" t="n">
        <f aca="false">STDEV(Q391:Q392)</f>
        <v>0.29698484809835</v>
      </c>
      <c r="S391" s="11" t="n">
        <v>3.46</v>
      </c>
      <c r="T391" s="11" t="n">
        <v>66</v>
      </c>
      <c r="U391" s="11" t="n">
        <v>2</v>
      </c>
      <c r="V391" s="11" t="n">
        <v>644.33</v>
      </c>
      <c r="W391" s="11" t="n">
        <v>1.74</v>
      </c>
    </row>
    <row r="392" s="9" customFormat="true" ht="15.75" hidden="false" customHeight="false" outlineLevel="0" collapsed="false">
      <c r="B392" s="10"/>
      <c r="E392" s="11"/>
      <c r="F392" s="11"/>
      <c r="G392" s="11"/>
      <c r="H392" s="11"/>
      <c r="I392" s="11"/>
      <c r="J392" s="11" t="s">
        <v>541</v>
      </c>
      <c r="K392" s="11" t="n">
        <v>1</v>
      </c>
      <c r="L392" s="11" t="n">
        <v>1</v>
      </c>
      <c r="M392" s="11" t="n">
        <v>1</v>
      </c>
      <c r="N392" s="11" t="n">
        <v>22091452</v>
      </c>
      <c r="O392" s="11" t="s">
        <v>456</v>
      </c>
      <c r="P392" s="11" t="n">
        <v>2549.34</v>
      </c>
      <c r="Q392" s="11" t="n">
        <v>1.33</v>
      </c>
      <c r="R392" s="11"/>
      <c r="S392" s="11"/>
      <c r="T392" s="11" t="n">
        <v>48</v>
      </c>
      <c r="U392" s="11" t="n">
        <v>3</v>
      </c>
      <c r="V392" s="11" t="n">
        <v>850.45</v>
      </c>
      <c r="W392" s="11" t="n">
        <v>0.64</v>
      </c>
    </row>
    <row r="393" s="9" customFormat="true" ht="15.75" hidden="false" customHeight="false" outlineLevel="0" collapsed="false">
      <c r="A393" s="9" t="n">
        <v>221316614</v>
      </c>
      <c r="B393" s="10" t="s">
        <v>542</v>
      </c>
      <c r="C393" s="9" t="s">
        <v>543</v>
      </c>
      <c r="D393" s="9" t="n">
        <v>6.67</v>
      </c>
      <c r="E393" s="11" t="n">
        <v>3</v>
      </c>
      <c r="F393" s="11" t="n">
        <v>3</v>
      </c>
      <c r="G393" s="11" t="n">
        <v>6</v>
      </c>
      <c r="H393" s="11" t="n">
        <v>1.63</v>
      </c>
      <c r="I393" s="11" t="n">
        <v>60.64</v>
      </c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</row>
    <row r="394" s="9" customFormat="true" ht="15.75" hidden="false" customHeight="false" outlineLevel="0" collapsed="false">
      <c r="B394" s="10"/>
      <c r="E394" s="11"/>
      <c r="F394" s="11"/>
      <c r="G394" s="11"/>
      <c r="H394" s="11"/>
      <c r="I394" s="11"/>
      <c r="J394" s="11" t="s">
        <v>544</v>
      </c>
      <c r="K394" s="11" t="n">
        <v>3</v>
      </c>
      <c r="L394" s="11" t="n">
        <v>1</v>
      </c>
      <c r="M394" s="11" t="n">
        <v>1</v>
      </c>
      <c r="N394" s="11" t="n">
        <v>221316614</v>
      </c>
      <c r="O394" s="11" t="s">
        <v>100</v>
      </c>
      <c r="P394" s="11" t="n">
        <v>2170</v>
      </c>
      <c r="Q394" s="11" t="n">
        <v>1.63</v>
      </c>
      <c r="R394" s="11" t="n">
        <f aca="false">STDEV(Q394:Q396)</f>
        <v>0.302379452564709</v>
      </c>
      <c r="S394" s="11" t="n">
        <v>3.64</v>
      </c>
      <c r="T394" s="11" t="n">
        <v>47</v>
      </c>
      <c r="U394" s="11" t="n">
        <v>3</v>
      </c>
      <c r="V394" s="11" t="n">
        <v>724</v>
      </c>
      <c r="W394" s="11" t="n">
        <v>0.89</v>
      </c>
    </row>
    <row r="395" s="9" customFormat="true" ht="15.75" hidden="false" customHeight="false" outlineLevel="0" collapsed="false">
      <c r="B395" s="10"/>
      <c r="E395" s="11"/>
      <c r="F395" s="11"/>
      <c r="G395" s="11"/>
      <c r="H395" s="11"/>
      <c r="I395" s="11"/>
      <c r="J395" s="11" t="s">
        <v>545</v>
      </c>
      <c r="K395" s="11" t="n">
        <v>2</v>
      </c>
      <c r="L395" s="11" t="n">
        <v>1</v>
      </c>
      <c r="M395" s="11" t="n">
        <v>1</v>
      </c>
      <c r="N395" s="11" t="n">
        <v>221316614</v>
      </c>
      <c r="O395" s="11" t="s">
        <v>35</v>
      </c>
      <c r="P395" s="11" t="n">
        <v>1341.82</v>
      </c>
      <c r="Q395" s="11" t="n">
        <v>1.81</v>
      </c>
      <c r="R395" s="11"/>
      <c r="S395" s="11" t="n">
        <v>3.36</v>
      </c>
      <c r="T395" s="11" t="n">
        <v>41</v>
      </c>
      <c r="U395" s="11" t="n">
        <v>2</v>
      </c>
      <c r="V395" s="11" t="n">
        <v>671.42</v>
      </c>
      <c r="W395" s="11" t="n">
        <v>1.67</v>
      </c>
    </row>
    <row r="396" s="9" customFormat="true" ht="15.75" hidden="false" customHeight="false" outlineLevel="0" collapsed="false">
      <c r="B396" s="10"/>
      <c r="E396" s="11"/>
      <c r="F396" s="11"/>
      <c r="G396" s="11"/>
      <c r="H396" s="11"/>
      <c r="I396" s="11"/>
      <c r="J396" s="11" t="s">
        <v>546</v>
      </c>
      <c r="K396" s="11" t="n">
        <v>1</v>
      </c>
      <c r="L396" s="11" t="n">
        <v>2</v>
      </c>
      <c r="M396" s="11" t="n">
        <v>1</v>
      </c>
      <c r="N396" s="11" t="n">
        <v>221316614</v>
      </c>
      <c r="O396" s="11" t="s">
        <v>39</v>
      </c>
      <c r="P396" s="11" t="n">
        <v>1367.85</v>
      </c>
      <c r="Q396" s="11" t="n">
        <v>1.22</v>
      </c>
      <c r="R396" s="11"/>
      <c r="S396" s="11"/>
      <c r="T396" s="11" t="n">
        <v>56</v>
      </c>
      <c r="U396" s="11" t="n">
        <v>2</v>
      </c>
      <c r="V396" s="11" t="n">
        <v>684.43</v>
      </c>
      <c r="W396" s="11" t="n">
        <v>-1.67</v>
      </c>
    </row>
    <row r="397" s="9" customFormat="true" ht="15.75" hidden="false" customHeight="false" outlineLevel="0" collapsed="false">
      <c r="A397" s="9" t="n">
        <v>239756231</v>
      </c>
      <c r="B397" s="10" t="s">
        <v>547</v>
      </c>
      <c r="C397" s="9" t="s">
        <v>548</v>
      </c>
      <c r="D397" s="9" t="n">
        <v>10.36</v>
      </c>
      <c r="E397" s="11" t="n">
        <v>2</v>
      </c>
      <c r="F397" s="11" t="n">
        <v>1</v>
      </c>
      <c r="G397" s="11" t="n">
        <v>9</v>
      </c>
      <c r="H397" s="11" t="n">
        <v>0.95</v>
      </c>
      <c r="I397" s="11" t="n">
        <v>24.06</v>
      </c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</row>
    <row r="398" s="9" customFormat="true" ht="15.75" hidden="false" customHeight="false" outlineLevel="0" collapsed="false">
      <c r="B398" s="10"/>
      <c r="E398" s="11"/>
      <c r="F398" s="11"/>
      <c r="G398" s="11"/>
      <c r="H398" s="11"/>
      <c r="I398" s="11"/>
      <c r="J398" s="11" t="s">
        <v>549</v>
      </c>
      <c r="K398" s="11" t="n">
        <v>8</v>
      </c>
      <c r="L398" s="11" t="n">
        <v>5</v>
      </c>
      <c r="M398" s="11" t="n">
        <v>2</v>
      </c>
      <c r="N398" s="11" t="s">
        <v>550</v>
      </c>
      <c r="O398" s="11" t="s">
        <v>107</v>
      </c>
      <c r="P398" s="11" t="n">
        <v>1880.9</v>
      </c>
      <c r="Q398" s="11"/>
      <c r="R398" s="11"/>
      <c r="S398" s="11" t="n">
        <v>6.31</v>
      </c>
      <c r="T398" s="11" t="n">
        <v>106</v>
      </c>
      <c r="U398" s="11" t="n">
        <v>2</v>
      </c>
      <c r="V398" s="11" t="n">
        <v>940.95</v>
      </c>
      <c r="W398" s="11" t="n">
        <v>-1.05</v>
      </c>
    </row>
    <row r="399" s="9" customFormat="true" ht="15.75" hidden="false" customHeight="false" outlineLevel="0" collapsed="false">
      <c r="B399" s="10"/>
      <c r="E399" s="11"/>
      <c r="F399" s="11"/>
      <c r="G399" s="11"/>
      <c r="H399" s="11"/>
      <c r="I399" s="11"/>
      <c r="J399" s="11" t="s">
        <v>551</v>
      </c>
      <c r="K399" s="11" t="n">
        <v>1</v>
      </c>
      <c r="L399" s="11" t="n">
        <v>3</v>
      </c>
      <c r="M399" s="11" t="n">
        <v>1</v>
      </c>
      <c r="N399" s="11" t="n">
        <v>239756231</v>
      </c>
      <c r="O399" s="11" t="s">
        <v>71</v>
      </c>
      <c r="P399" s="11" t="n">
        <v>1049.64</v>
      </c>
      <c r="Q399" s="11" t="n">
        <v>0.95</v>
      </c>
      <c r="R399" s="11" t="n">
        <v>0</v>
      </c>
      <c r="S399" s="11"/>
      <c r="T399" s="11" t="n">
        <v>39</v>
      </c>
      <c r="U399" s="11" t="n">
        <v>2</v>
      </c>
      <c r="V399" s="11" t="n">
        <v>525.33</v>
      </c>
      <c r="W399" s="11" t="n">
        <v>0.18</v>
      </c>
    </row>
    <row r="400" s="9" customFormat="true" ht="15.75" hidden="false" customHeight="false" outlineLevel="0" collapsed="false">
      <c r="A400" s="9" t="n">
        <v>256217721</v>
      </c>
      <c r="B400" s="10" t="s">
        <v>552</v>
      </c>
      <c r="C400" s="9" t="s">
        <v>553</v>
      </c>
      <c r="D400" s="9" t="n">
        <v>3.49</v>
      </c>
      <c r="E400" s="11" t="n">
        <v>2</v>
      </c>
      <c r="F400" s="11" t="n">
        <v>2</v>
      </c>
      <c r="G400" s="11" t="n">
        <v>4</v>
      </c>
      <c r="H400" s="11" t="n">
        <v>0.88</v>
      </c>
      <c r="I400" s="11" t="n">
        <v>60.55</v>
      </c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</row>
    <row r="401" s="9" customFormat="true" ht="15.75" hidden="false" customHeight="false" outlineLevel="0" collapsed="false">
      <c r="B401" s="10"/>
      <c r="E401" s="11"/>
      <c r="F401" s="11"/>
      <c r="G401" s="11"/>
      <c r="H401" s="11"/>
      <c r="I401" s="11"/>
      <c r="J401" s="11" t="s">
        <v>554</v>
      </c>
      <c r="K401" s="11" t="n">
        <v>3</v>
      </c>
      <c r="L401" s="11" t="n">
        <v>1</v>
      </c>
      <c r="M401" s="11" t="n">
        <v>1</v>
      </c>
      <c r="N401" s="11" t="n">
        <v>256217721</v>
      </c>
      <c r="O401" s="11" t="s">
        <v>47</v>
      </c>
      <c r="P401" s="11" t="n">
        <v>1384.86</v>
      </c>
      <c r="Q401" s="11" t="n">
        <v>0.84</v>
      </c>
      <c r="R401" s="11" t="n">
        <f aca="false">STDEV(Q401:Q402)</f>
        <v>0.162634559672906</v>
      </c>
      <c r="S401" s="11"/>
      <c r="T401" s="11" t="n">
        <v>47</v>
      </c>
      <c r="U401" s="11" t="n">
        <v>2</v>
      </c>
      <c r="V401" s="11" t="n">
        <v>692.93</v>
      </c>
      <c r="W401" s="11" t="n">
        <v>2.3</v>
      </c>
    </row>
    <row r="402" s="9" customFormat="true" ht="15.75" hidden="false" customHeight="false" outlineLevel="0" collapsed="false">
      <c r="B402" s="10"/>
      <c r="E402" s="11"/>
      <c r="F402" s="11"/>
      <c r="G402" s="11"/>
      <c r="H402" s="11"/>
      <c r="I402" s="11"/>
      <c r="J402" s="11" t="s">
        <v>555</v>
      </c>
      <c r="K402" s="11" t="n">
        <v>1</v>
      </c>
      <c r="L402" s="11" t="n">
        <v>1</v>
      </c>
      <c r="M402" s="11" t="n">
        <v>1</v>
      </c>
      <c r="N402" s="11" t="n">
        <v>256217721</v>
      </c>
      <c r="O402" s="11" t="s">
        <v>39</v>
      </c>
      <c r="P402" s="11" t="n">
        <v>1342.79</v>
      </c>
      <c r="Q402" s="11" t="n">
        <v>1.07</v>
      </c>
      <c r="R402" s="11"/>
      <c r="S402" s="11"/>
      <c r="T402" s="11" t="n">
        <v>31</v>
      </c>
      <c r="U402" s="11" t="n">
        <v>2</v>
      </c>
      <c r="V402" s="11" t="n">
        <v>671.9</v>
      </c>
      <c r="W402" s="11" t="n">
        <v>1.14</v>
      </c>
    </row>
    <row r="403" s="9" customFormat="true" ht="15.75" hidden="false" customHeight="false" outlineLevel="0" collapsed="false">
      <c r="A403" s="9" t="n">
        <v>260064050</v>
      </c>
      <c r="B403" s="10" t="s">
        <v>556</v>
      </c>
      <c r="C403" s="9" t="s">
        <v>557</v>
      </c>
      <c r="D403" s="9" t="n">
        <v>11.71</v>
      </c>
      <c r="E403" s="11" t="n">
        <v>4</v>
      </c>
      <c r="F403" s="11" t="n">
        <v>4</v>
      </c>
      <c r="G403" s="11" t="n">
        <v>22</v>
      </c>
      <c r="H403" s="11" t="n">
        <v>1.32</v>
      </c>
      <c r="I403" s="11" t="n">
        <v>47.88</v>
      </c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</row>
    <row r="404" s="9" customFormat="true" ht="15.75" hidden="false" customHeight="false" outlineLevel="0" collapsed="false">
      <c r="B404" s="10"/>
      <c r="E404" s="11"/>
      <c r="F404" s="11"/>
      <c r="G404" s="11"/>
      <c r="H404" s="11"/>
      <c r="I404" s="11"/>
      <c r="J404" s="11" t="s">
        <v>558</v>
      </c>
      <c r="K404" s="11" t="n">
        <v>11</v>
      </c>
      <c r="L404" s="11" t="n">
        <v>2</v>
      </c>
      <c r="M404" s="11" t="n">
        <v>1</v>
      </c>
      <c r="N404" s="11" t="n">
        <v>260064050</v>
      </c>
      <c r="O404" s="11" t="s">
        <v>85</v>
      </c>
      <c r="P404" s="11" t="n">
        <v>2417.33</v>
      </c>
      <c r="Q404" s="11" t="n">
        <v>1.59</v>
      </c>
      <c r="R404" s="11" t="n">
        <f aca="false">STDEV(Q404:Q408)</f>
        <v>0.334140688932072</v>
      </c>
      <c r="S404" s="11" t="n">
        <v>5.74</v>
      </c>
      <c r="T404" s="11" t="n">
        <v>66</v>
      </c>
      <c r="U404" s="11" t="n">
        <v>3</v>
      </c>
      <c r="V404" s="11" t="n">
        <v>806.45</v>
      </c>
      <c r="W404" s="11" t="n">
        <v>3.13</v>
      </c>
    </row>
    <row r="405" s="9" customFormat="true" ht="15.75" hidden="false" customHeight="false" outlineLevel="0" collapsed="false">
      <c r="B405" s="10"/>
      <c r="E405" s="11"/>
      <c r="F405" s="11"/>
      <c r="G405" s="11"/>
      <c r="H405" s="11"/>
      <c r="I405" s="11"/>
      <c r="J405" s="11" t="s">
        <v>559</v>
      </c>
      <c r="K405" s="11" t="n">
        <v>5</v>
      </c>
      <c r="L405" s="11" t="n">
        <v>2</v>
      </c>
      <c r="M405" s="11" t="n">
        <v>1</v>
      </c>
      <c r="N405" s="11" t="n">
        <v>260064050</v>
      </c>
      <c r="O405" s="11" t="s">
        <v>35</v>
      </c>
      <c r="P405" s="11" t="n">
        <v>2424.15</v>
      </c>
      <c r="Q405" s="11" t="n">
        <v>0.75</v>
      </c>
      <c r="R405" s="11"/>
      <c r="S405" s="11" t="n">
        <v>4.21</v>
      </c>
      <c r="T405" s="11" t="n">
        <v>65</v>
      </c>
      <c r="U405" s="11" t="n">
        <v>3</v>
      </c>
      <c r="V405" s="11" t="n">
        <v>808.72</v>
      </c>
      <c r="W405" s="11" t="n">
        <v>2.75</v>
      </c>
    </row>
    <row r="406" s="9" customFormat="true" ht="15.75" hidden="false" customHeight="false" outlineLevel="0" collapsed="false">
      <c r="B406" s="10"/>
      <c r="E406" s="11"/>
      <c r="F406" s="11"/>
      <c r="G406" s="11"/>
      <c r="H406" s="11"/>
      <c r="I406" s="11"/>
      <c r="J406" s="11" t="s">
        <v>560</v>
      </c>
      <c r="K406" s="11" t="n">
        <v>2</v>
      </c>
      <c r="L406" s="11" t="n">
        <v>2</v>
      </c>
      <c r="M406" s="11" t="n">
        <v>1</v>
      </c>
      <c r="N406" s="11" t="n">
        <v>260064050</v>
      </c>
      <c r="O406" s="11" t="s">
        <v>71</v>
      </c>
      <c r="P406" s="11" t="n">
        <v>1138.67</v>
      </c>
      <c r="Q406" s="11" t="n">
        <v>1.05</v>
      </c>
      <c r="R406" s="11"/>
      <c r="S406" s="11"/>
      <c r="T406" s="11" t="n">
        <v>44</v>
      </c>
      <c r="U406" s="11" t="n">
        <v>2</v>
      </c>
      <c r="V406" s="11" t="n">
        <v>569.84</v>
      </c>
      <c r="W406" s="11" t="n">
        <v>-0.2</v>
      </c>
    </row>
    <row r="407" s="9" customFormat="true" ht="15.75" hidden="false" customHeight="false" outlineLevel="0" collapsed="false">
      <c r="B407" s="10"/>
      <c r="E407" s="11"/>
      <c r="F407" s="11"/>
      <c r="G407" s="11"/>
      <c r="H407" s="11"/>
      <c r="I407" s="11"/>
      <c r="J407" s="11" t="s">
        <v>559</v>
      </c>
      <c r="K407" s="11" t="n">
        <v>2</v>
      </c>
      <c r="L407" s="11" t="n">
        <v>2</v>
      </c>
      <c r="M407" s="11" t="n">
        <v>1</v>
      </c>
      <c r="N407" s="11" t="n">
        <v>260064050</v>
      </c>
      <c r="O407" s="11" t="s">
        <v>176</v>
      </c>
      <c r="P407" s="11" t="n">
        <v>2440.14</v>
      </c>
      <c r="Q407" s="11" t="n">
        <v>1.42</v>
      </c>
      <c r="R407" s="11"/>
      <c r="S407" s="11"/>
      <c r="T407" s="11" t="n">
        <v>39</v>
      </c>
      <c r="U407" s="11" t="n">
        <v>3</v>
      </c>
      <c r="V407" s="11" t="n">
        <v>814.05</v>
      </c>
      <c r="W407" s="11" t="n">
        <v>0.67</v>
      </c>
    </row>
    <row r="408" s="9" customFormat="true" ht="15.75" hidden="false" customHeight="false" outlineLevel="0" collapsed="false">
      <c r="B408" s="10"/>
      <c r="E408" s="11"/>
      <c r="F408" s="11"/>
      <c r="G408" s="11"/>
      <c r="H408" s="11"/>
      <c r="I408" s="11"/>
      <c r="J408" s="11" t="s">
        <v>561</v>
      </c>
      <c r="K408" s="11" t="n">
        <v>2</v>
      </c>
      <c r="L408" s="11" t="n">
        <v>2</v>
      </c>
      <c r="M408" s="11" t="n">
        <v>1</v>
      </c>
      <c r="N408" s="11" t="n">
        <v>260064050</v>
      </c>
      <c r="O408" s="11" t="s">
        <v>71</v>
      </c>
      <c r="P408" s="11" t="n">
        <v>1077.65</v>
      </c>
      <c r="Q408" s="11" t="n">
        <v>1.04</v>
      </c>
      <c r="R408" s="11"/>
      <c r="S408" s="11"/>
      <c r="T408" s="11" t="n">
        <v>34</v>
      </c>
      <c r="U408" s="11" t="n">
        <v>2</v>
      </c>
      <c r="V408" s="11" t="n">
        <v>539.33</v>
      </c>
      <c r="W408" s="11" t="n">
        <v>-0.43</v>
      </c>
    </row>
    <row r="409" s="9" customFormat="true" ht="15.75" hidden="false" customHeight="false" outlineLevel="0" collapsed="false">
      <c r="A409" s="9" t="n">
        <v>262050538</v>
      </c>
      <c r="B409" s="10" t="s">
        <v>562</v>
      </c>
      <c r="C409" s="9" t="s">
        <v>563</v>
      </c>
      <c r="D409" s="9" t="n">
        <v>24.56</v>
      </c>
      <c r="E409" s="11" t="n">
        <v>16</v>
      </c>
      <c r="F409" s="11" t="n">
        <v>16</v>
      </c>
      <c r="G409" s="11" t="n">
        <v>101</v>
      </c>
      <c r="H409" s="11" t="n">
        <v>0.7</v>
      </c>
      <c r="I409" s="11" t="n">
        <v>99.8</v>
      </c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</row>
    <row r="410" s="9" customFormat="true" ht="15.75" hidden="false" customHeight="false" outlineLevel="0" collapsed="false">
      <c r="B410" s="10"/>
      <c r="E410" s="11"/>
      <c r="F410" s="11"/>
      <c r="G410" s="11"/>
      <c r="H410" s="11"/>
      <c r="I410" s="11"/>
      <c r="J410" s="11" t="s">
        <v>564</v>
      </c>
      <c r="K410" s="11" t="n">
        <v>15</v>
      </c>
      <c r="L410" s="11" t="n">
        <v>2</v>
      </c>
      <c r="M410" s="11" t="n">
        <v>1</v>
      </c>
      <c r="N410" s="11" t="n">
        <v>262050538</v>
      </c>
      <c r="O410" s="11" t="s">
        <v>35</v>
      </c>
      <c r="P410" s="11" t="n">
        <v>2559.28</v>
      </c>
      <c r="Q410" s="11" t="n">
        <v>0.73</v>
      </c>
      <c r="R410" s="11" t="n">
        <f aca="false">STDEV(Q410:Q427)</f>
        <v>0.272053736041462</v>
      </c>
      <c r="S410" s="11" t="n">
        <v>6.26</v>
      </c>
      <c r="T410" s="11" t="n">
        <v>92</v>
      </c>
      <c r="U410" s="11" t="n">
        <v>3</v>
      </c>
      <c r="V410" s="11" t="n">
        <v>853.77</v>
      </c>
      <c r="W410" s="11" t="n">
        <v>1.44</v>
      </c>
    </row>
    <row r="411" s="9" customFormat="true" ht="15.75" hidden="false" customHeight="false" outlineLevel="0" collapsed="false">
      <c r="B411" s="10"/>
      <c r="E411" s="11"/>
      <c r="F411" s="11"/>
      <c r="G411" s="11"/>
      <c r="H411" s="11"/>
      <c r="I411" s="11"/>
      <c r="J411" s="11" t="s">
        <v>565</v>
      </c>
      <c r="K411" s="11" t="n">
        <v>19</v>
      </c>
      <c r="L411" s="11" t="n">
        <v>2</v>
      </c>
      <c r="M411" s="11" t="n">
        <v>1</v>
      </c>
      <c r="N411" s="11" t="n">
        <v>262050538</v>
      </c>
      <c r="O411" s="11" t="s">
        <v>35</v>
      </c>
      <c r="P411" s="11" t="n">
        <v>1956.05</v>
      </c>
      <c r="Q411" s="11" t="n">
        <v>0.71</v>
      </c>
      <c r="R411" s="11"/>
      <c r="S411" s="11" t="n">
        <v>5.66</v>
      </c>
      <c r="T411" s="11" t="n">
        <v>83</v>
      </c>
      <c r="U411" s="11" t="n">
        <v>2</v>
      </c>
      <c r="V411" s="11" t="n">
        <v>978.53</v>
      </c>
      <c r="W411" s="11" t="n">
        <v>-1.62</v>
      </c>
    </row>
    <row r="412" s="9" customFormat="true" ht="15.75" hidden="false" customHeight="false" outlineLevel="0" collapsed="false">
      <c r="B412" s="10"/>
      <c r="E412" s="11"/>
      <c r="F412" s="11"/>
      <c r="G412" s="11"/>
      <c r="H412" s="11"/>
      <c r="I412" s="11"/>
      <c r="J412" s="11" t="s">
        <v>566</v>
      </c>
      <c r="K412" s="11" t="n">
        <v>2</v>
      </c>
      <c r="L412" s="11" t="n">
        <v>2</v>
      </c>
      <c r="M412" s="11" t="n">
        <v>1</v>
      </c>
      <c r="N412" s="11" t="n">
        <v>262050538</v>
      </c>
      <c r="O412" s="11" t="s">
        <v>33</v>
      </c>
      <c r="P412" s="11" t="n">
        <v>1572.87</v>
      </c>
      <c r="Q412" s="11" t="n">
        <v>0.87</v>
      </c>
      <c r="R412" s="11"/>
      <c r="S412" s="11" t="n">
        <v>5.09</v>
      </c>
      <c r="T412" s="11" t="n">
        <v>90</v>
      </c>
      <c r="U412" s="11" t="n">
        <v>2</v>
      </c>
      <c r="V412" s="11" t="n">
        <v>786.94</v>
      </c>
      <c r="W412" s="11" t="n">
        <v>2.42</v>
      </c>
    </row>
    <row r="413" s="9" customFormat="true" ht="15.75" hidden="false" customHeight="false" outlineLevel="0" collapsed="false">
      <c r="B413" s="10"/>
      <c r="E413" s="11"/>
      <c r="F413" s="11"/>
      <c r="G413" s="11"/>
      <c r="H413" s="11"/>
      <c r="I413" s="11"/>
      <c r="J413" s="11" t="s">
        <v>567</v>
      </c>
      <c r="K413" s="11" t="n">
        <v>4</v>
      </c>
      <c r="L413" s="11" t="n">
        <v>2</v>
      </c>
      <c r="M413" s="11" t="n">
        <v>1</v>
      </c>
      <c r="N413" s="11" t="n">
        <v>262050538</v>
      </c>
      <c r="O413" s="11" t="s">
        <v>35</v>
      </c>
      <c r="P413" s="11" t="n">
        <v>1596.83</v>
      </c>
      <c r="Q413" s="11" t="n">
        <v>0.48</v>
      </c>
      <c r="R413" s="11"/>
      <c r="S413" s="11" t="n">
        <v>4.95</v>
      </c>
      <c r="T413" s="11" t="n">
        <v>68</v>
      </c>
      <c r="U413" s="11" t="n">
        <v>2</v>
      </c>
      <c r="V413" s="11" t="n">
        <v>798.92</v>
      </c>
      <c r="W413" s="11" t="n">
        <v>-1.46</v>
      </c>
    </row>
    <row r="414" s="9" customFormat="true" ht="15.75" hidden="false" customHeight="false" outlineLevel="0" collapsed="false">
      <c r="B414" s="10"/>
      <c r="E414" s="11"/>
      <c r="F414" s="11"/>
      <c r="G414" s="11"/>
      <c r="H414" s="11"/>
      <c r="I414" s="11"/>
      <c r="J414" s="11" t="s">
        <v>568</v>
      </c>
      <c r="K414" s="11" t="n">
        <v>8</v>
      </c>
      <c r="L414" s="11" t="n">
        <v>2</v>
      </c>
      <c r="M414" s="11" t="n">
        <v>1</v>
      </c>
      <c r="N414" s="11" t="n">
        <v>262050538</v>
      </c>
      <c r="O414" s="11" t="s">
        <v>33</v>
      </c>
      <c r="P414" s="11" t="n">
        <v>1459.87</v>
      </c>
      <c r="Q414" s="11" t="n">
        <v>0.79</v>
      </c>
      <c r="R414" s="11"/>
      <c r="S414" s="11" t="n">
        <v>4.51</v>
      </c>
      <c r="T414" s="11" t="n">
        <v>68</v>
      </c>
      <c r="U414" s="11" t="n">
        <v>2</v>
      </c>
      <c r="V414" s="11" t="n">
        <v>730.44</v>
      </c>
      <c r="W414" s="11" t="n">
        <v>2.72</v>
      </c>
    </row>
    <row r="415" s="9" customFormat="true" ht="15.75" hidden="false" customHeight="false" outlineLevel="0" collapsed="false">
      <c r="B415" s="10"/>
      <c r="E415" s="11"/>
      <c r="F415" s="11"/>
      <c r="G415" s="11"/>
      <c r="H415" s="11"/>
      <c r="I415" s="11"/>
      <c r="J415" s="11" t="s">
        <v>569</v>
      </c>
      <c r="K415" s="11" t="n">
        <v>6</v>
      </c>
      <c r="L415" s="11" t="n">
        <v>2</v>
      </c>
      <c r="M415" s="11" t="n">
        <v>1</v>
      </c>
      <c r="N415" s="11" t="n">
        <v>262050538</v>
      </c>
      <c r="O415" s="11" t="s">
        <v>26</v>
      </c>
      <c r="P415" s="11" t="n">
        <v>1595.87</v>
      </c>
      <c r="Q415" s="11" t="n">
        <v>0.44</v>
      </c>
      <c r="R415" s="11"/>
      <c r="S415" s="11" t="n">
        <v>4.44</v>
      </c>
      <c r="T415" s="11" t="n">
        <v>74</v>
      </c>
      <c r="U415" s="11" t="n">
        <v>2</v>
      </c>
      <c r="V415" s="11" t="n">
        <v>798.44</v>
      </c>
      <c r="W415" s="11" t="n">
        <v>1.62</v>
      </c>
    </row>
    <row r="416" s="9" customFormat="true" ht="15.75" hidden="false" customHeight="false" outlineLevel="0" collapsed="false">
      <c r="B416" s="10"/>
      <c r="E416" s="11"/>
      <c r="F416" s="11"/>
      <c r="G416" s="11"/>
      <c r="H416" s="11"/>
      <c r="I416" s="11"/>
      <c r="J416" s="11" t="s">
        <v>570</v>
      </c>
      <c r="K416" s="11" t="n">
        <v>8</v>
      </c>
      <c r="L416" s="11" t="n">
        <v>2</v>
      </c>
      <c r="M416" s="11" t="n">
        <v>1</v>
      </c>
      <c r="N416" s="11" t="n">
        <v>262050538</v>
      </c>
      <c r="O416" s="11" t="s">
        <v>33</v>
      </c>
      <c r="P416" s="11" t="n">
        <v>1509.86</v>
      </c>
      <c r="Q416" s="11" t="n">
        <v>0.83</v>
      </c>
      <c r="R416" s="11"/>
      <c r="S416" s="11" t="n">
        <v>4.38</v>
      </c>
      <c r="T416" s="11" t="n">
        <v>61</v>
      </c>
      <c r="U416" s="11" t="n">
        <v>2</v>
      </c>
      <c r="V416" s="11" t="n">
        <v>755.44</v>
      </c>
      <c r="W416" s="11" t="n">
        <v>2.89</v>
      </c>
    </row>
    <row r="417" s="9" customFormat="true" ht="15.75" hidden="false" customHeight="false" outlineLevel="0" collapsed="false">
      <c r="B417" s="10"/>
      <c r="E417" s="11"/>
      <c r="F417" s="11"/>
      <c r="G417" s="11"/>
      <c r="H417" s="11"/>
      <c r="I417" s="11"/>
      <c r="J417" s="11" t="s">
        <v>571</v>
      </c>
      <c r="K417" s="11" t="n">
        <v>3</v>
      </c>
      <c r="L417" s="11" t="n">
        <v>2</v>
      </c>
      <c r="M417" s="11" t="n">
        <v>1</v>
      </c>
      <c r="N417" s="11" t="n">
        <v>262050538</v>
      </c>
      <c r="O417" s="11" t="s">
        <v>29</v>
      </c>
      <c r="P417" s="11" t="n">
        <v>1995.04</v>
      </c>
      <c r="Q417" s="11" t="n">
        <v>0.57</v>
      </c>
      <c r="R417" s="11"/>
      <c r="S417" s="11" t="n">
        <v>4.38</v>
      </c>
      <c r="T417" s="11" t="n">
        <v>68</v>
      </c>
      <c r="U417" s="11" t="n">
        <v>3</v>
      </c>
      <c r="V417" s="11" t="n">
        <v>665.68</v>
      </c>
      <c r="W417" s="11" t="n">
        <v>-3.16</v>
      </c>
    </row>
    <row r="418" s="9" customFormat="true" ht="15.75" hidden="false" customHeight="false" outlineLevel="0" collapsed="false">
      <c r="B418" s="10"/>
      <c r="E418" s="11"/>
      <c r="F418" s="11"/>
      <c r="G418" s="11"/>
      <c r="H418" s="11"/>
      <c r="I418" s="11"/>
      <c r="J418" s="11" t="s">
        <v>572</v>
      </c>
      <c r="K418" s="11" t="n">
        <v>2</v>
      </c>
      <c r="L418" s="11" t="n">
        <v>2</v>
      </c>
      <c r="M418" s="11" t="n">
        <v>1</v>
      </c>
      <c r="N418" s="11" t="n">
        <v>262050538</v>
      </c>
      <c r="O418" s="11" t="s">
        <v>47</v>
      </c>
      <c r="P418" s="11" t="n">
        <v>1335.85</v>
      </c>
      <c r="Q418" s="11" t="n">
        <v>0.6</v>
      </c>
      <c r="R418" s="11"/>
      <c r="S418" s="11" t="n">
        <v>4.1</v>
      </c>
      <c r="T418" s="11" t="n">
        <v>48</v>
      </c>
      <c r="U418" s="11" t="n">
        <v>2</v>
      </c>
      <c r="V418" s="11" t="n">
        <v>668.43</v>
      </c>
      <c r="W418" s="11" t="n">
        <v>0.75</v>
      </c>
    </row>
    <row r="419" s="9" customFormat="true" ht="15.75" hidden="false" customHeight="false" outlineLevel="0" collapsed="false">
      <c r="B419" s="10"/>
      <c r="E419" s="11"/>
      <c r="F419" s="11"/>
      <c r="G419" s="11"/>
      <c r="H419" s="11"/>
      <c r="I419" s="11"/>
      <c r="J419" s="11" t="s">
        <v>573</v>
      </c>
      <c r="K419" s="11" t="n">
        <v>3</v>
      </c>
      <c r="L419" s="11" t="n">
        <v>2</v>
      </c>
      <c r="M419" s="11" t="n">
        <v>1</v>
      </c>
      <c r="N419" s="11" t="n">
        <v>262050538</v>
      </c>
      <c r="O419" s="11" t="s">
        <v>31</v>
      </c>
      <c r="P419" s="11" t="n">
        <v>1432.83</v>
      </c>
      <c r="Q419" s="11" t="n">
        <v>0.78</v>
      </c>
      <c r="R419" s="11"/>
      <c r="S419" s="11" t="n">
        <v>4.08</v>
      </c>
      <c r="T419" s="11" t="n">
        <v>72</v>
      </c>
      <c r="U419" s="11" t="n">
        <v>2</v>
      </c>
      <c r="V419" s="11" t="n">
        <v>716.92</v>
      </c>
      <c r="W419" s="11" t="n">
        <v>1.86</v>
      </c>
    </row>
    <row r="420" s="9" customFormat="true" ht="15.75" hidden="false" customHeight="false" outlineLevel="0" collapsed="false">
      <c r="B420" s="10"/>
      <c r="E420" s="11"/>
      <c r="F420" s="11"/>
      <c r="G420" s="11"/>
      <c r="H420" s="11"/>
      <c r="I420" s="11"/>
      <c r="J420" s="11" t="s">
        <v>574</v>
      </c>
      <c r="K420" s="11" t="n">
        <v>4</v>
      </c>
      <c r="L420" s="11" t="n">
        <v>2</v>
      </c>
      <c r="M420" s="11" t="n">
        <v>1</v>
      </c>
      <c r="N420" s="11" t="n">
        <v>262050538</v>
      </c>
      <c r="O420" s="11" t="s">
        <v>35</v>
      </c>
      <c r="P420" s="11" t="n">
        <v>3112.49</v>
      </c>
      <c r="Q420" s="11" t="n">
        <v>1.61</v>
      </c>
      <c r="R420" s="11"/>
      <c r="S420" s="11" t="n">
        <v>3.8</v>
      </c>
      <c r="T420" s="11" t="n">
        <v>84</v>
      </c>
      <c r="U420" s="11" t="n">
        <v>3</v>
      </c>
      <c r="V420" s="11" t="n">
        <v>1038.17</v>
      </c>
      <c r="W420" s="11" t="n">
        <v>0.25</v>
      </c>
    </row>
    <row r="421" s="9" customFormat="true" ht="15.75" hidden="false" customHeight="false" outlineLevel="0" collapsed="false">
      <c r="B421" s="10"/>
      <c r="E421" s="11"/>
      <c r="F421" s="11"/>
      <c r="G421" s="11"/>
      <c r="H421" s="11"/>
      <c r="I421" s="11"/>
      <c r="J421" s="11" t="s">
        <v>575</v>
      </c>
      <c r="K421" s="11" t="n">
        <v>4</v>
      </c>
      <c r="L421" s="11" t="n">
        <v>2</v>
      </c>
      <c r="M421" s="11" t="n">
        <v>1</v>
      </c>
      <c r="N421" s="11" t="n">
        <v>262050538</v>
      </c>
      <c r="O421" s="11" t="s">
        <v>49</v>
      </c>
      <c r="P421" s="11" t="n">
        <v>1221.75</v>
      </c>
      <c r="Q421" s="11" t="n">
        <v>0.56</v>
      </c>
      <c r="R421" s="11"/>
      <c r="S421" s="11" t="n">
        <v>3.72</v>
      </c>
      <c r="T421" s="11" t="n">
        <v>55</v>
      </c>
      <c r="U421" s="11" t="n">
        <v>2</v>
      </c>
      <c r="V421" s="11" t="n">
        <v>611.38</v>
      </c>
      <c r="W421" s="11" t="n">
        <v>2.29</v>
      </c>
    </row>
    <row r="422" s="9" customFormat="true" ht="15.75" hidden="false" customHeight="false" outlineLevel="0" collapsed="false">
      <c r="B422" s="10"/>
      <c r="E422" s="11"/>
      <c r="F422" s="11"/>
      <c r="G422" s="11"/>
      <c r="H422" s="11"/>
      <c r="I422" s="11"/>
      <c r="J422" s="11" t="s">
        <v>570</v>
      </c>
      <c r="K422" s="11" t="n">
        <v>3</v>
      </c>
      <c r="L422" s="11" t="n">
        <v>2</v>
      </c>
      <c r="M422" s="11" t="n">
        <v>1</v>
      </c>
      <c r="N422" s="11" t="n">
        <v>262050538</v>
      </c>
      <c r="O422" s="11" t="s">
        <v>576</v>
      </c>
      <c r="P422" s="11" t="n">
        <v>1525.85</v>
      </c>
      <c r="Q422" s="11" t="n">
        <v>0.94</v>
      </c>
      <c r="R422" s="11"/>
      <c r="S422" s="11" t="n">
        <v>3.63</v>
      </c>
      <c r="T422" s="11" t="n">
        <v>52</v>
      </c>
      <c r="U422" s="11" t="n">
        <v>2</v>
      </c>
      <c r="V422" s="11" t="n">
        <v>763.43</v>
      </c>
      <c r="W422" s="11" t="n">
        <v>0.35</v>
      </c>
    </row>
    <row r="423" s="9" customFormat="true" ht="15.75" hidden="false" customHeight="false" outlineLevel="0" collapsed="false">
      <c r="B423" s="10"/>
      <c r="E423" s="11"/>
      <c r="F423" s="11"/>
      <c r="G423" s="11"/>
      <c r="H423" s="11"/>
      <c r="I423" s="11"/>
      <c r="J423" s="11" t="s">
        <v>577</v>
      </c>
      <c r="K423" s="11" t="n">
        <v>11</v>
      </c>
      <c r="L423" s="11" t="n">
        <v>2</v>
      </c>
      <c r="M423" s="11" t="n">
        <v>1</v>
      </c>
      <c r="N423" s="11" t="n">
        <v>262050538</v>
      </c>
      <c r="O423" s="11" t="s">
        <v>35</v>
      </c>
      <c r="P423" s="11" t="n">
        <v>1400.69</v>
      </c>
      <c r="Q423" s="11" t="n">
        <v>0.47</v>
      </c>
      <c r="R423" s="11"/>
      <c r="S423" s="11" t="n">
        <v>3.6</v>
      </c>
      <c r="T423" s="11" t="n">
        <v>41</v>
      </c>
      <c r="U423" s="11" t="n">
        <v>3</v>
      </c>
      <c r="V423" s="11" t="n">
        <v>467.57</v>
      </c>
      <c r="W423" s="11" t="n">
        <v>0.76</v>
      </c>
    </row>
    <row r="424" s="9" customFormat="true" ht="15.75" hidden="false" customHeight="false" outlineLevel="0" collapsed="false">
      <c r="B424" s="10"/>
      <c r="E424" s="11"/>
      <c r="F424" s="11"/>
      <c r="G424" s="11"/>
      <c r="H424" s="11"/>
      <c r="I424" s="11"/>
      <c r="J424" s="11" t="s">
        <v>578</v>
      </c>
      <c r="K424" s="11" t="n">
        <v>3</v>
      </c>
      <c r="L424" s="11" t="n">
        <v>2</v>
      </c>
      <c r="M424" s="11" t="n">
        <v>1</v>
      </c>
      <c r="N424" s="11" t="n">
        <v>262050538</v>
      </c>
      <c r="O424" s="11" t="s">
        <v>579</v>
      </c>
      <c r="P424" s="11" t="n">
        <v>1997.11</v>
      </c>
      <c r="Q424" s="11" t="n">
        <v>0.74</v>
      </c>
      <c r="R424" s="11"/>
      <c r="S424" s="11" t="n">
        <v>3.46</v>
      </c>
      <c r="T424" s="11" t="n">
        <v>59</v>
      </c>
      <c r="U424" s="11" t="n">
        <v>3</v>
      </c>
      <c r="V424" s="11" t="n">
        <v>666.37</v>
      </c>
      <c r="W424" s="11" t="n">
        <v>1.71</v>
      </c>
    </row>
    <row r="425" s="9" customFormat="true" ht="15.75" hidden="false" customHeight="false" outlineLevel="0" collapsed="false">
      <c r="B425" s="10"/>
      <c r="E425" s="11"/>
      <c r="F425" s="11"/>
      <c r="G425" s="11"/>
      <c r="H425" s="11"/>
      <c r="I425" s="11"/>
      <c r="J425" s="11" t="s">
        <v>580</v>
      </c>
      <c r="K425" s="11" t="n">
        <v>4</v>
      </c>
      <c r="L425" s="11" t="n">
        <v>2</v>
      </c>
      <c r="M425" s="11" t="n">
        <v>1</v>
      </c>
      <c r="N425" s="11" t="n">
        <v>262050538</v>
      </c>
      <c r="O425" s="11" t="s">
        <v>35</v>
      </c>
      <c r="P425" s="11" t="n">
        <v>1072.61</v>
      </c>
      <c r="Q425" s="11" t="n">
        <v>0.54</v>
      </c>
      <c r="R425" s="11"/>
      <c r="S425" s="11" t="n">
        <v>3.31</v>
      </c>
      <c r="T425" s="11" t="n">
        <v>46</v>
      </c>
      <c r="U425" s="11" t="n">
        <v>2</v>
      </c>
      <c r="V425" s="11" t="n">
        <v>536.81</v>
      </c>
      <c r="W425" s="11" t="n">
        <v>1.76</v>
      </c>
    </row>
    <row r="426" s="9" customFormat="true" ht="15.75" hidden="false" customHeight="false" outlineLevel="0" collapsed="false">
      <c r="B426" s="10"/>
      <c r="E426" s="11"/>
      <c r="F426" s="11"/>
      <c r="G426" s="11"/>
      <c r="H426" s="11"/>
      <c r="I426" s="11"/>
      <c r="J426" s="11" t="s">
        <v>581</v>
      </c>
      <c r="K426" s="11" t="n">
        <v>1</v>
      </c>
      <c r="L426" s="11" t="n">
        <v>2</v>
      </c>
      <c r="M426" s="11" t="n">
        <v>1</v>
      </c>
      <c r="N426" s="11" t="n">
        <v>262050538</v>
      </c>
      <c r="O426" s="11" t="s">
        <v>582</v>
      </c>
      <c r="P426" s="11" t="n">
        <v>3624.78</v>
      </c>
      <c r="Q426" s="11"/>
      <c r="R426" s="11"/>
      <c r="S426" s="11"/>
      <c r="T426" s="11" t="n">
        <v>30</v>
      </c>
      <c r="U426" s="11" t="n">
        <v>3</v>
      </c>
      <c r="V426" s="11" t="n">
        <v>1208.93</v>
      </c>
      <c r="W426" s="11" t="n">
        <v>0.71</v>
      </c>
    </row>
    <row r="427" s="9" customFormat="true" ht="15.75" hidden="false" customHeight="false" outlineLevel="0" collapsed="false">
      <c r="B427" s="10"/>
      <c r="E427" s="11"/>
      <c r="F427" s="11"/>
      <c r="G427" s="11"/>
      <c r="H427" s="11"/>
      <c r="I427" s="11"/>
      <c r="J427" s="11" t="s">
        <v>577</v>
      </c>
      <c r="K427" s="11" t="n">
        <v>1</v>
      </c>
      <c r="L427" s="11" t="n">
        <v>2</v>
      </c>
      <c r="M427" s="11" t="n">
        <v>1</v>
      </c>
      <c r="N427" s="11" t="n">
        <v>262050538</v>
      </c>
      <c r="O427" s="11" t="s">
        <v>583</v>
      </c>
      <c r="P427" s="11" t="n">
        <v>1416.68</v>
      </c>
      <c r="Q427" s="11" t="n">
        <v>0.82</v>
      </c>
      <c r="R427" s="11"/>
      <c r="S427" s="11"/>
      <c r="T427" s="11" t="n">
        <v>30</v>
      </c>
      <c r="U427" s="11" t="n">
        <v>3</v>
      </c>
      <c r="V427" s="11" t="n">
        <v>472.9</v>
      </c>
      <c r="W427" s="11" t="n">
        <v>-1.39</v>
      </c>
    </row>
    <row r="428" s="9" customFormat="true" ht="15.75" hidden="false" customHeight="false" outlineLevel="0" collapsed="false">
      <c r="A428" s="9" t="n">
        <v>262231791</v>
      </c>
      <c r="B428" s="10" t="s">
        <v>584</v>
      </c>
      <c r="C428" s="9" t="s">
        <v>585</v>
      </c>
      <c r="D428" s="9" t="n">
        <v>9.67</v>
      </c>
      <c r="E428" s="11" t="n">
        <v>2</v>
      </c>
      <c r="F428" s="11" t="n">
        <v>1</v>
      </c>
      <c r="G428" s="11" t="n">
        <v>18</v>
      </c>
      <c r="H428" s="11" t="n">
        <v>0.74</v>
      </c>
      <c r="I428" s="11" t="n">
        <v>30.7</v>
      </c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</row>
    <row r="429" s="9" customFormat="true" ht="15.75" hidden="false" customHeight="false" outlineLevel="0" collapsed="false">
      <c r="B429" s="10"/>
      <c r="E429" s="11"/>
      <c r="F429" s="11"/>
      <c r="G429" s="11"/>
      <c r="H429" s="11"/>
      <c r="I429" s="11"/>
      <c r="J429" s="11" t="s">
        <v>586</v>
      </c>
      <c r="K429" s="11" t="n">
        <v>17</v>
      </c>
      <c r="L429" s="11" t="n">
        <v>4</v>
      </c>
      <c r="M429" s="11" t="n">
        <v>2</v>
      </c>
      <c r="N429" s="11" t="s">
        <v>587</v>
      </c>
      <c r="O429" s="11" t="s">
        <v>39</v>
      </c>
      <c r="P429" s="11" t="n">
        <v>1421.85</v>
      </c>
      <c r="Q429" s="11"/>
      <c r="R429" s="11"/>
      <c r="S429" s="11" t="n">
        <v>3.54</v>
      </c>
      <c r="T429" s="11" t="n">
        <v>60</v>
      </c>
      <c r="U429" s="11" t="n">
        <v>2</v>
      </c>
      <c r="V429" s="11" t="n">
        <v>711.43</v>
      </c>
      <c r="W429" s="11" t="n">
        <v>2.31</v>
      </c>
    </row>
    <row r="430" s="9" customFormat="true" ht="15.75" hidden="false" customHeight="false" outlineLevel="0" collapsed="false">
      <c r="B430" s="10"/>
      <c r="E430" s="11"/>
      <c r="F430" s="11"/>
      <c r="G430" s="11"/>
      <c r="H430" s="11"/>
      <c r="I430" s="11"/>
      <c r="J430" s="11" t="s">
        <v>588</v>
      </c>
      <c r="K430" s="11" t="n">
        <v>1</v>
      </c>
      <c r="L430" s="11" t="n">
        <v>2</v>
      </c>
      <c r="M430" s="11" t="n">
        <v>1</v>
      </c>
      <c r="N430" s="11" t="n">
        <v>262231791</v>
      </c>
      <c r="O430" s="11" t="s">
        <v>298</v>
      </c>
      <c r="P430" s="11" t="n">
        <v>2190.95</v>
      </c>
      <c r="Q430" s="11" t="n">
        <v>0.74</v>
      </c>
      <c r="R430" s="11" t="n">
        <v>0</v>
      </c>
      <c r="S430" s="11"/>
      <c r="T430" s="11" t="n">
        <v>31</v>
      </c>
      <c r="U430" s="11" t="n">
        <v>3</v>
      </c>
      <c r="V430" s="11" t="n">
        <v>730.99</v>
      </c>
      <c r="W430" s="11" t="n">
        <v>0.41</v>
      </c>
    </row>
    <row r="431" s="9" customFormat="true" ht="15.75" hidden="false" customHeight="false" outlineLevel="0" collapsed="false">
      <c r="A431" s="9" t="n">
        <v>27262659</v>
      </c>
      <c r="B431" s="10" t="s">
        <v>589</v>
      </c>
      <c r="C431" s="9" t="s">
        <v>590</v>
      </c>
      <c r="D431" s="9" t="n">
        <v>3.09</v>
      </c>
      <c r="E431" s="11" t="n">
        <v>2</v>
      </c>
      <c r="F431" s="11" t="n">
        <v>2</v>
      </c>
      <c r="G431" s="11" t="n">
        <v>3</v>
      </c>
      <c r="H431" s="11" t="n">
        <v>2.54</v>
      </c>
      <c r="I431" s="11" t="n">
        <v>107.92</v>
      </c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</row>
    <row r="432" s="9" customFormat="true" ht="15.75" hidden="false" customHeight="false" outlineLevel="0" collapsed="false">
      <c r="B432" s="10"/>
      <c r="E432" s="11"/>
      <c r="F432" s="11"/>
      <c r="G432" s="11"/>
      <c r="H432" s="11"/>
      <c r="I432" s="11"/>
      <c r="J432" s="11" t="s">
        <v>591</v>
      </c>
      <c r="K432" s="11" t="n">
        <v>2</v>
      </c>
      <c r="L432" s="11" t="n">
        <v>1</v>
      </c>
      <c r="M432" s="11" t="n">
        <v>1</v>
      </c>
      <c r="N432" s="11" t="n">
        <v>27262659</v>
      </c>
      <c r="O432" s="11" t="s">
        <v>35</v>
      </c>
      <c r="P432" s="11" t="n">
        <v>1683.87</v>
      </c>
      <c r="Q432" s="11" t="n">
        <v>2.27</v>
      </c>
      <c r="R432" s="11" t="n">
        <f aca="false">STDEV(Q432:Q433)</f>
        <v>0.403050865276332</v>
      </c>
      <c r="S432" s="11" t="n">
        <v>3.93</v>
      </c>
      <c r="T432" s="11" t="n">
        <v>59</v>
      </c>
      <c r="U432" s="11" t="n">
        <v>3</v>
      </c>
      <c r="V432" s="11" t="n">
        <v>561.96</v>
      </c>
      <c r="W432" s="11" t="n">
        <v>1.01</v>
      </c>
    </row>
    <row r="433" s="9" customFormat="true" ht="15.75" hidden="false" customHeight="false" outlineLevel="0" collapsed="false">
      <c r="B433" s="10"/>
      <c r="E433" s="11"/>
      <c r="F433" s="11"/>
      <c r="G433" s="11"/>
      <c r="H433" s="11"/>
      <c r="I433" s="11"/>
      <c r="J433" s="11" t="s">
        <v>592</v>
      </c>
      <c r="K433" s="11" t="n">
        <v>1</v>
      </c>
      <c r="L433" s="11" t="n">
        <v>1</v>
      </c>
      <c r="M433" s="11" t="n">
        <v>1</v>
      </c>
      <c r="N433" s="11" t="n">
        <v>27262659</v>
      </c>
      <c r="O433" s="11" t="s">
        <v>35</v>
      </c>
      <c r="P433" s="11" t="n">
        <v>1886.16</v>
      </c>
      <c r="Q433" s="11" t="n">
        <v>2.84</v>
      </c>
      <c r="R433" s="11"/>
      <c r="S433" s="11"/>
      <c r="T433" s="11" t="n">
        <v>34</v>
      </c>
      <c r="U433" s="11" t="n">
        <v>2</v>
      </c>
      <c r="V433" s="11" t="n">
        <v>943.58</v>
      </c>
      <c r="W433" s="11" t="n">
        <v>-0.35</v>
      </c>
    </row>
    <row r="434" s="9" customFormat="true" ht="15.75" hidden="false" customHeight="false" outlineLevel="0" collapsed="false">
      <c r="A434" s="9" t="n">
        <v>295054188</v>
      </c>
      <c r="B434" s="10" t="s">
        <v>593</v>
      </c>
      <c r="C434" s="9" t="s">
        <v>594</v>
      </c>
      <c r="D434" s="9" t="n">
        <v>3.93</v>
      </c>
      <c r="E434" s="11" t="n">
        <v>2</v>
      </c>
      <c r="F434" s="11" t="n">
        <v>2</v>
      </c>
      <c r="G434" s="11" t="n">
        <v>4</v>
      </c>
      <c r="H434" s="11" t="n">
        <v>0.67</v>
      </c>
      <c r="I434" s="11" t="n">
        <v>59.82</v>
      </c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</row>
    <row r="435" s="9" customFormat="true" ht="15.75" hidden="false" customHeight="false" outlineLevel="0" collapsed="false">
      <c r="B435" s="10"/>
      <c r="E435" s="11"/>
      <c r="F435" s="11"/>
      <c r="G435" s="11"/>
      <c r="H435" s="11"/>
      <c r="I435" s="11"/>
      <c r="J435" s="11" t="s">
        <v>595</v>
      </c>
      <c r="K435" s="11" t="n">
        <v>3</v>
      </c>
      <c r="L435" s="11" t="n">
        <v>2</v>
      </c>
      <c r="M435" s="11" t="n">
        <v>1</v>
      </c>
      <c r="N435" s="11" t="n">
        <v>295054188</v>
      </c>
      <c r="O435" s="11" t="s">
        <v>31</v>
      </c>
      <c r="P435" s="11" t="n">
        <v>1665.95</v>
      </c>
      <c r="Q435" s="11" t="n">
        <v>0.7</v>
      </c>
      <c r="R435" s="11" t="n">
        <f aca="false">STDEV(Q435:Q436)</f>
        <v>0.0212132034355964</v>
      </c>
      <c r="S435" s="11" t="n">
        <v>3.22</v>
      </c>
      <c r="T435" s="11" t="n">
        <v>43</v>
      </c>
      <c r="U435" s="11" t="n">
        <v>3</v>
      </c>
      <c r="V435" s="11" t="n">
        <v>555.99</v>
      </c>
      <c r="W435" s="11" t="n">
        <v>2.45</v>
      </c>
    </row>
    <row r="436" s="9" customFormat="true" ht="15.75" hidden="false" customHeight="false" outlineLevel="0" collapsed="false">
      <c r="B436" s="10"/>
      <c r="E436" s="11"/>
      <c r="F436" s="11"/>
      <c r="G436" s="11"/>
      <c r="H436" s="11"/>
      <c r="I436" s="11"/>
      <c r="J436" s="11" t="s">
        <v>596</v>
      </c>
      <c r="K436" s="11" t="n">
        <v>1</v>
      </c>
      <c r="L436" s="11" t="n">
        <v>2</v>
      </c>
      <c r="M436" s="11" t="n">
        <v>1</v>
      </c>
      <c r="N436" s="11" t="n">
        <v>295054188</v>
      </c>
      <c r="O436" s="11" t="s">
        <v>597</v>
      </c>
      <c r="P436" s="11" t="n">
        <v>1257.62</v>
      </c>
      <c r="Q436" s="11" t="n">
        <v>0.67</v>
      </c>
      <c r="R436" s="11"/>
      <c r="S436" s="11"/>
      <c r="T436" s="11" t="n">
        <v>32</v>
      </c>
      <c r="U436" s="11" t="n">
        <v>2</v>
      </c>
      <c r="V436" s="11" t="n">
        <v>629.31</v>
      </c>
      <c r="W436" s="11" t="n">
        <v>-0.1</v>
      </c>
    </row>
    <row r="437" s="9" customFormat="true" ht="15.75" hidden="false" customHeight="false" outlineLevel="0" collapsed="false">
      <c r="A437" s="9" t="n">
        <v>295986608</v>
      </c>
      <c r="B437" s="10" t="s">
        <v>598</v>
      </c>
      <c r="C437" s="9" t="s">
        <v>599</v>
      </c>
      <c r="D437" s="9" t="n">
        <v>26.64</v>
      </c>
      <c r="E437" s="11" t="n">
        <v>4</v>
      </c>
      <c r="F437" s="11" t="n">
        <v>4</v>
      </c>
      <c r="G437" s="11" t="n">
        <v>136</v>
      </c>
      <c r="H437" s="11" t="n">
        <v>1.15</v>
      </c>
      <c r="I437" s="11" t="n">
        <v>23.05</v>
      </c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</row>
    <row r="438" s="9" customFormat="true" ht="15.75" hidden="false" customHeight="false" outlineLevel="0" collapsed="false">
      <c r="B438" s="10"/>
      <c r="E438" s="11"/>
      <c r="F438" s="11"/>
      <c r="G438" s="11"/>
      <c r="H438" s="11"/>
      <c r="I438" s="11"/>
      <c r="J438" s="11" t="s">
        <v>600</v>
      </c>
      <c r="K438" s="11" t="n">
        <v>78</v>
      </c>
      <c r="L438" s="11" t="n">
        <v>1</v>
      </c>
      <c r="M438" s="11" t="n">
        <v>1</v>
      </c>
      <c r="N438" s="11" t="n">
        <v>295986608</v>
      </c>
      <c r="O438" s="11" t="s">
        <v>601</v>
      </c>
      <c r="P438" s="11" t="n">
        <v>1988.93</v>
      </c>
      <c r="Q438" s="11" t="n">
        <v>1.07</v>
      </c>
      <c r="R438" s="11" t="n">
        <f aca="false">STDEV(Q438:Q441)</f>
        <v>0.318158765398661</v>
      </c>
      <c r="S438" s="11" t="n">
        <v>6.38</v>
      </c>
      <c r="T438" s="11" t="n">
        <v>100</v>
      </c>
      <c r="U438" s="11" t="n">
        <v>2</v>
      </c>
      <c r="V438" s="11" t="n">
        <v>994.97</v>
      </c>
      <c r="W438" s="11" t="n">
        <v>1.65</v>
      </c>
    </row>
    <row r="439" s="9" customFormat="true" ht="15.75" hidden="false" customHeight="false" outlineLevel="0" collapsed="false">
      <c r="B439" s="10"/>
      <c r="E439" s="11"/>
      <c r="F439" s="11"/>
      <c r="G439" s="11"/>
      <c r="H439" s="11"/>
      <c r="I439" s="11"/>
      <c r="J439" s="11" t="s">
        <v>602</v>
      </c>
      <c r="K439" s="11" t="n">
        <v>36</v>
      </c>
      <c r="L439" s="11" t="n">
        <v>1</v>
      </c>
      <c r="M439" s="11" t="n">
        <v>1</v>
      </c>
      <c r="N439" s="11" t="n">
        <v>295986608</v>
      </c>
      <c r="O439" s="11" t="s">
        <v>29</v>
      </c>
      <c r="P439" s="11" t="n">
        <v>2032.07</v>
      </c>
      <c r="Q439" s="11" t="n">
        <v>1.84</v>
      </c>
      <c r="R439" s="11"/>
      <c r="S439" s="11" t="n">
        <v>6.15</v>
      </c>
      <c r="T439" s="11" t="n">
        <v>81</v>
      </c>
      <c r="U439" s="11" t="n">
        <v>2</v>
      </c>
      <c r="V439" s="11" t="n">
        <v>1016.54</v>
      </c>
      <c r="W439" s="11" t="n">
        <v>1.28</v>
      </c>
    </row>
    <row r="440" s="9" customFormat="true" ht="15.75" hidden="false" customHeight="false" outlineLevel="0" collapsed="false">
      <c r="B440" s="10"/>
      <c r="E440" s="11"/>
      <c r="F440" s="11"/>
      <c r="G440" s="11"/>
      <c r="H440" s="11"/>
      <c r="I440" s="11"/>
      <c r="J440" s="11" t="s">
        <v>603</v>
      </c>
      <c r="K440" s="11" t="n">
        <v>19</v>
      </c>
      <c r="L440" s="11" t="n">
        <v>1</v>
      </c>
      <c r="M440" s="11" t="n">
        <v>1</v>
      </c>
      <c r="N440" s="11" t="n">
        <v>295986608</v>
      </c>
      <c r="O440" s="11" t="s">
        <v>44</v>
      </c>
      <c r="P440" s="11" t="n">
        <v>2331.25</v>
      </c>
      <c r="Q440" s="11" t="n">
        <v>1.37</v>
      </c>
      <c r="R440" s="11"/>
      <c r="S440" s="11" t="n">
        <v>5.18</v>
      </c>
      <c r="T440" s="11" t="n">
        <v>81</v>
      </c>
      <c r="U440" s="11" t="n">
        <v>3</v>
      </c>
      <c r="V440" s="11" t="n">
        <v>777.75</v>
      </c>
      <c r="W440" s="11" t="n">
        <v>1.48</v>
      </c>
    </row>
    <row r="441" s="9" customFormat="true" ht="15.75" hidden="false" customHeight="false" outlineLevel="0" collapsed="false">
      <c r="B441" s="10"/>
      <c r="E441" s="11"/>
      <c r="F441" s="11"/>
      <c r="G441" s="11"/>
      <c r="H441" s="11"/>
      <c r="I441" s="11"/>
      <c r="J441" s="11" t="s">
        <v>604</v>
      </c>
      <c r="K441" s="11" t="n">
        <v>3</v>
      </c>
      <c r="L441" s="11" t="n">
        <v>1</v>
      </c>
      <c r="M441" s="11" t="n">
        <v>1</v>
      </c>
      <c r="N441" s="11" t="n">
        <v>295986608</v>
      </c>
      <c r="O441" s="11" t="s">
        <v>49</v>
      </c>
      <c r="P441" s="11" t="n">
        <v>1129.72</v>
      </c>
      <c r="Q441" s="11" t="n">
        <v>1.37</v>
      </c>
      <c r="R441" s="11"/>
      <c r="S441" s="11" t="n">
        <v>3.18</v>
      </c>
      <c r="T441" s="11" t="n">
        <v>43</v>
      </c>
      <c r="U441" s="11" t="n">
        <v>2</v>
      </c>
      <c r="V441" s="11" t="n">
        <v>565.36</v>
      </c>
      <c r="W441" s="11" t="n">
        <v>0.51</v>
      </c>
    </row>
    <row r="442" s="9" customFormat="true" ht="15.75" hidden="false" customHeight="false" outlineLevel="0" collapsed="false">
      <c r="A442" s="9" t="n">
        <v>300244560</v>
      </c>
      <c r="B442" s="10" t="s">
        <v>605</v>
      </c>
      <c r="C442" s="9" t="s">
        <v>606</v>
      </c>
      <c r="D442" s="9" t="n">
        <v>5.81</v>
      </c>
      <c r="E442" s="11" t="n">
        <v>2</v>
      </c>
      <c r="F442" s="11" t="n">
        <v>2</v>
      </c>
      <c r="G442" s="11" t="n">
        <v>5</v>
      </c>
      <c r="H442" s="11" t="n">
        <v>1.39</v>
      </c>
      <c r="I442" s="11" t="n">
        <v>29.05</v>
      </c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</row>
    <row r="443" s="9" customFormat="true" ht="15.75" hidden="false" customHeight="false" outlineLevel="0" collapsed="false">
      <c r="B443" s="10"/>
      <c r="E443" s="11"/>
      <c r="F443" s="11"/>
      <c r="G443" s="11"/>
      <c r="H443" s="11"/>
      <c r="I443" s="11"/>
      <c r="J443" s="11" t="s">
        <v>607</v>
      </c>
      <c r="K443" s="11" t="n">
        <v>2</v>
      </c>
      <c r="L443" s="11" t="n">
        <v>2</v>
      </c>
      <c r="M443" s="11" t="n">
        <v>1</v>
      </c>
      <c r="N443" s="11" t="n">
        <v>300244560</v>
      </c>
      <c r="O443" s="11" t="s">
        <v>186</v>
      </c>
      <c r="P443" s="11" t="n">
        <v>1468.67</v>
      </c>
      <c r="Q443" s="11" t="n">
        <v>1.35</v>
      </c>
      <c r="R443" s="11" t="n">
        <f aca="false">STDEV(Q443:Q444)</f>
        <v>0.0565685424949237</v>
      </c>
      <c r="S443" s="11" t="n">
        <v>3.25</v>
      </c>
      <c r="T443" s="11" t="n">
        <v>57</v>
      </c>
      <c r="U443" s="11" t="n">
        <v>2</v>
      </c>
      <c r="V443" s="11" t="n">
        <v>734.84</v>
      </c>
      <c r="W443" s="11" t="n">
        <v>0.45</v>
      </c>
    </row>
    <row r="444" s="9" customFormat="true" ht="15.75" hidden="false" customHeight="false" outlineLevel="0" collapsed="false">
      <c r="B444" s="10"/>
      <c r="E444" s="11"/>
      <c r="F444" s="11"/>
      <c r="G444" s="11"/>
      <c r="H444" s="11"/>
      <c r="I444" s="11"/>
      <c r="J444" s="11" t="s">
        <v>608</v>
      </c>
      <c r="K444" s="11" t="n">
        <v>3</v>
      </c>
      <c r="L444" s="11" t="n">
        <v>2</v>
      </c>
      <c r="M444" s="11" t="n">
        <v>1</v>
      </c>
      <c r="N444" s="11" t="n">
        <v>300244560</v>
      </c>
      <c r="O444" s="11" t="s">
        <v>264</v>
      </c>
      <c r="P444" s="11" t="n">
        <v>1012.58</v>
      </c>
      <c r="Q444" s="11" t="n">
        <v>1.43</v>
      </c>
      <c r="R444" s="11"/>
      <c r="S444" s="11"/>
      <c r="T444" s="11" t="n">
        <v>38</v>
      </c>
      <c r="U444" s="11" t="n">
        <v>2</v>
      </c>
      <c r="V444" s="11" t="n">
        <v>506.79</v>
      </c>
      <c r="W444" s="11" t="n">
        <v>-1.36</v>
      </c>
    </row>
    <row r="445" s="9" customFormat="true" ht="15.75" hidden="false" customHeight="false" outlineLevel="0" collapsed="false">
      <c r="A445" s="9" t="n">
        <v>310110685</v>
      </c>
      <c r="B445" s="10" t="s">
        <v>609</v>
      </c>
      <c r="C445" s="9" t="s">
        <v>610</v>
      </c>
      <c r="D445" s="9" t="n">
        <v>18.25</v>
      </c>
      <c r="E445" s="11" t="n">
        <v>2</v>
      </c>
      <c r="F445" s="11" t="n">
        <v>1</v>
      </c>
      <c r="G445" s="11" t="n">
        <v>51</v>
      </c>
      <c r="H445" s="11" t="n">
        <v>1.69</v>
      </c>
      <c r="I445" s="11" t="n">
        <v>15.27</v>
      </c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</row>
    <row r="446" s="9" customFormat="true" ht="15.75" hidden="false" customHeight="false" outlineLevel="0" collapsed="false">
      <c r="B446" s="10"/>
      <c r="E446" s="11"/>
      <c r="F446" s="11"/>
      <c r="G446" s="11"/>
      <c r="H446" s="11"/>
      <c r="I446" s="11"/>
      <c r="J446" s="11" t="s">
        <v>549</v>
      </c>
      <c r="K446" s="11" t="n">
        <v>8</v>
      </c>
      <c r="L446" s="11" t="n">
        <v>5</v>
      </c>
      <c r="M446" s="11" t="n">
        <v>2</v>
      </c>
      <c r="N446" s="11" t="s">
        <v>550</v>
      </c>
      <c r="O446" s="11" t="s">
        <v>107</v>
      </c>
      <c r="P446" s="11" t="n">
        <v>1880.9</v>
      </c>
      <c r="Q446" s="11"/>
      <c r="R446" s="11"/>
      <c r="S446" s="11" t="n">
        <v>6.31</v>
      </c>
      <c r="T446" s="11" t="n">
        <v>106</v>
      </c>
      <c r="U446" s="11" t="n">
        <v>2</v>
      </c>
      <c r="V446" s="11" t="n">
        <v>940.95</v>
      </c>
      <c r="W446" s="11" t="n">
        <v>-1.05</v>
      </c>
    </row>
    <row r="447" s="9" customFormat="true" ht="15.75" hidden="false" customHeight="false" outlineLevel="0" collapsed="false">
      <c r="B447" s="10"/>
      <c r="E447" s="11"/>
      <c r="F447" s="11"/>
      <c r="G447" s="11"/>
      <c r="H447" s="11"/>
      <c r="I447" s="11"/>
      <c r="J447" s="11" t="s">
        <v>611</v>
      </c>
      <c r="K447" s="11" t="n">
        <v>43</v>
      </c>
      <c r="L447" s="11" t="n">
        <v>3</v>
      </c>
      <c r="M447" s="11" t="n">
        <v>1</v>
      </c>
      <c r="N447" s="11" t="n">
        <v>310110685</v>
      </c>
      <c r="O447" s="11" t="s">
        <v>47</v>
      </c>
      <c r="P447" s="11" t="n">
        <v>1237.72</v>
      </c>
      <c r="Q447" s="11" t="n">
        <v>1.69</v>
      </c>
      <c r="R447" s="11" t="n">
        <v>0</v>
      </c>
      <c r="S447" s="11" t="n">
        <v>4.02</v>
      </c>
      <c r="T447" s="11" t="n">
        <v>65</v>
      </c>
      <c r="U447" s="11" t="n">
        <v>2</v>
      </c>
      <c r="V447" s="11" t="n">
        <v>619.37</v>
      </c>
      <c r="W447" s="11" t="n">
        <v>0.26</v>
      </c>
    </row>
    <row r="448" s="9" customFormat="true" ht="15.75" hidden="false" customHeight="false" outlineLevel="0" collapsed="false">
      <c r="A448" s="9" t="n">
        <v>310117692</v>
      </c>
      <c r="B448" s="10" t="s">
        <v>612</v>
      </c>
      <c r="C448" s="9" t="s">
        <v>613</v>
      </c>
      <c r="D448" s="9" t="n">
        <v>9.35</v>
      </c>
      <c r="E448" s="11" t="n">
        <v>2</v>
      </c>
      <c r="F448" s="11" t="n">
        <v>1</v>
      </c>
      <c r="G448" s="11" t="n">
        <v>6</v>
      </c>
      <c r="H448" s="11" t="n">
        <v>0.27</v>
      </c>
      <c r="I448" s="11" t="n">
        <v>30.5</v>
      </c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</row>
    <row r="449" s="9" customFormat="true" ht="15.75" hidden="false" customHeight="false" outlineLevel="0" collapsed="false">
      <c r="B449" s="10"/>
      <c r="E449" s="11"/>
      <c r="F449" s="11"/>
      <c r="G449" s="11"/>
      <c r="H449" s="11"/>
      <c r="I449" s="11"/>
      <c r="J449" s="11" t="s">
        <v>614</v>
      </c>
      <c r="K449" s="11" t="n">
        <v>5</v>
      </c>
      <c r="L449" s="11" t="n">
        <v>2</v>
      </c>
      <c r="M449" s="11" t="n">
        <v>2</v>
      </c>
      <c r="N449" s="11" t="s">
        <v>615</v>
      </c>
      <c r="O449" s="11" t="s">
        <v>355</v>
      </c>
      <c r="P449" s="11" t="n">
        <v>1451.64</v>
      </c>
      <c r="Q449" s="11"/>
      <c r="R449" s="11"/>
      <c r="S449" s="11" t="n">
        <v>3.98</v>
      </c>
      <c r="T449" s="11" t="n">
        <v>52</v>
      </c>
      <c r="U449" s="11" t="n">
        <v>2</v>
      </c>
      <c r="V449" s="11" t="n">
        <v>726.33</v>
      </c>
      <c r="W449" s="11" t="n">
        <v>1.39</v>
      </c>
    </row>
    <row r="450" s="9" customFormat="true" ht="15.75" hidden="false" customHeight="false" outlineLevel="0" collapsed="false">
      <c r="B450" s="10"/>
      <c r="E450" s="11"/>
      <c r="F450" s="11"/>
      <c r="G450" s="11"/>
      <c r="H450" s="11"/>
      <c r="I450" s="11"/>
      <c r="J450" s="11" t="s">
        <v>616</v>
      </c>
      <c r="K450" s="11" t="n">
        <v>1</v>
      </c>
      <c r="L450" s="11" t="n">
        <v>3</v>
      </c>
      <c r="M450" s="11" t="n">
        <v>1</v>
      </c>
      <c r="N450" s="11" t="n">
        <v>310117692</v>
      </c>
      <c r="O450" s="11" t="s">
        <v>617</v>
      </c>
      <c r="P450" s="11" t="n">
        <v>2055.09</v>
      </c>
      <c r="Q450" s="11" t="n">
        <v>0.27</v>
      </c>
      <c r="R450" s="11" t="n">
        <v>0</v>
      </c>
      <c r="S450" s="11"/>
      <c r="T450" s="11" t="n">
        <v>30</v>
      </c>
      <c r="U450" s="11" t="n">
        <v>3</v>
      </c>
      <c r="V450" s="11" t="n">
        <v>685.7</v>
      </c>
      <c r="W450" s="11" t="n">
        <v>1.92</v>
      </c>
    </row>
    <row r="451" s="9" customFormat="true" ht="15.75" hidden="false" customHeight="false" outlineLevel="0" collapsed="false">
      <c r="A451" s="9" t="n">
        <v>310125237</v>
      </c>
      <c r="B451" s="10" t="s">
        <v>618</v>
      </c>
      <c r="C451" s="9" t="s">
        <v>619</v>
      </c>
      <c r="D451" s="9" t="n">
        <v>24.56</v>
      </c>
      <c r="E451" s="11" t="n">
        <v>31</v>
      </c>
      <c r="F451" s="11" t="n">
        <v>1</v>
      </c>
      <c r="G451" s="11" t="n">
        <v>160</v>
      </c>
      <c r="H451" s="11" t="n">
        <v>0.36</v>
      </c>
      <c r="I451" s="11" t="n">
        <v>187.6</v>
      </c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</row>
    <row r="452" s="9" customFormat="true" ht="15.75" hidden="false" customHeight="false" outlineLevel="0" collapsed="false">
      <c r="B452" s="10"/>
      <c r="E452" s="11"/>
      <c r="F452" s="11"/>
      <c r="G452" s="11"/>
      <c r="H452" s="11"/>
      <c r="I452" s="11"/>
      <c r="J452" s="11" t="s">
        <v>620</v>
      </c>
      <c r="K452" s="11" t="n">
        <v>16</v>
      </c>
      <c r="L452" s="11" t="n">
        <v>4</v>
      </c>
      <c r="M452" s="11" t="n">
        <v>2</v>
      </c>
      <c r="N452" s="11" t="s">
        <v>621</v>
      </c>
      <c r="O452" s="11" t="s">
        <v>35</v>
      </c>
      <c r="P452" s="11" t="n">
        <v>2369.22</v>
      </c>
      <c r="Q452" s="11"/>
      <c r="R452" s="11" t="n">
        <v>0</v>
      </c>
      <c r="S452" s="11" t="n">
        <v>5.9</v>
      </c>
      <c r="T452" s="11" t="n">
        <v>104</v>
      </c>
      <c r="U452" s="11" t="n">
        <v>2</v>
      </c>
      <c r="V452" s="11" t="n">
        <v>1185.11</v>
      </c>
      <c r="W452" s="11" t="n">
        <v>0.71</v>
      </c>
    </row>
    <row r="453" s="9" customFormat="true" ht="15.75" hidden="false" customHeight="false" outlineLevel="0" collapsed="false">
      <c r="B453" s="10"/>
      <c r="E453" s="11"/>
      <c r="F453" s="11"/>
      <c r="G453" s="11"/>
      <c r="H453" s="11"/>
      <c r="I453" s="11"/>
      <c r="J453" s="11" t="s">
        <v>622</v>
      </c>
      <c r="K453" s="11" t="n">
        <v>8</v>
      </c>
      <c r="L453" s="11" t="n">
        <v>4</v>
      </c>
      <c r="M453" s="11" t="n">
        <v>2</v>
      </c>
      <c r="N453" s="11" t="s">
        <v>621</v>
      </c>
      <c r="O453" s="11" t="s">
        <v>35</v>
      </c>
      <c r="P453" s="11" t="n">
        <v>2627.4</v>
      </c>
      <c r="Q453" s="11"/>
      <c r="R453" s="11"/>
      <c r="S453" s="11" t="n">
        <v>5.74</v>
      </c>
      <c r="T453" s="11" t="n">
        <v>87</v>
      </c>
      <c r="U453" s="11" t="n">
        <v>2</v>
      </c>
      <c r="V453" s="11" t="n">
        <v>1314.21</v>
      </c>
      <c r="W453" s="11" t="n">
        <v>0.73</v>
      </c>
    </row>
    <row r="454" s="9" customFormat="true" ht="15.75" hidden="false" customHeight="false" outlineLevel="0" collapsed="false">
      <c r="B454" s="10"/>
      <c r="E454" s="11"/>
      <c r="F454" s="11"/>
      <c r="G454" s="11"/>
      <c r="H454" s="11"/>
      <c r="I454" s="11"/>
      <c r="J454" s="11" t="s">
        <v>623</v>
      </c>
      <c r="K454" s="11" t="n">
        <v>5</v>
      </c>
      <c r="L454" s="11" t="n">
        <v>6</v>
      </c>
      <c r="M454" s="11" t="n">
        <v>2</v>
      </c>
      <c r="N454" s="11" t="s">
        <v>621</v>
      </c>
      <c r="O454" s="11" t="s">
        <v>26</v>
      </c>
      <c r="P454" s="11" t="n">
        <v>1724.94</v>
      </c>
      <c r="Q454" s="11"/>
      <c r="R454" s="11"/>
      <c r="S454" s="11" t="n">
        <v>5.71</v>
      </c>
      <c r="T454" s="11" t="n">
        <v>97</v>
      </c>
      <c r="U454" s="11" t="n">
        <v>2</v>
      </c>
      <c r="V454" s="11" t="n">
        <v>862.97</v>
      </c>
      <c r="W454" s="11" t="n">
        <v>2.98</v>
      </c>
    </row>
    <row r="455" s="9" customFormat="true" ht="15.75" hidden="false" customHeight="false" outlineLevel="0" collapsed="false">
      <c r="B455" s="10"/>
      <c r="E455" s="11"/>
      <c r="F455" s="11"/>
      <c r="G455" s="11"/>
      <c r="H455" s="11"/>
      <c r="I455" s="11"/>
      <c r="J455" s="11" t="s">
        <v>624</v>
      </c>
      <c r="K455" s="11" t="n">
        <v>9</v>
      </c>
      <c r="L455" s="11" t="n">
        <v>4</v>
      </c>
      <c r="M455" s="11" t="n">
        <v>2</v>
      </c>
      <c r="N455" s="11" t="s">
        <v>621</v>
      </c>
      <c r="O455" s="11" t="s">
        <v>35</v>
      </c>
      <c r="P455" s="11" t="n">
        <v>1707.95</v>
      </c>
      <c r="Q455" s="11"/>
      <c r="R455" s="11"/>
      <c r="S455" s="11" t="n">
        <v>5.47</v>
      </c>
      <c r="T455" s="11" t="n">
        <v>73</v>
      </c>
      <c r="U455" s="11" t="n">
        <v>2</v>
      </c>
      <c r="V455" s="11" t="n">
        <v>854.48</v>
      </c>
      <c r="W455" s="11" t="n">
        <v>1.81</v>
      </c>
    </row>
    <row r="456" s="9" customFormat="true" ht="15.75" hidden="false" customHeight="false" outlineLevel="0" collapsed="false">
      <c r="B456" s="10"/>
      <c r="E456" s="11"/>
      <c r="F456" s="11"/>
      <c r="G456" s="11"/>
      <c r="H456" s="11"/>
      <c r="I456" s="11"/>
      <c r="J456" s="11" t="s">
        <v>625</v>
      </c>
      <c r="K456" s="11" t="n">
        <v>9</v>
      </c>
      <c r="L456" s="11" t="n">
        <v>4</v>
      </c>
      <c r="M456" s="11" t="n">
        <v>1</v>
      </c>
      <c r="N456" s="11" t="n">
        <v>310125237</v>
      </c>
      <c r="O456" s="11" t="s">
        <v>35</v>
      </c>
      <c r="P456" s="11" t="n">
        <v>3241.64</v>
      </c>
      <c r="Q456" s="11" t="n">
        <v>0.36</v>
      </c>
      <c r="R456" s="11"/>
      <c r="S456" s="11" t="n">
        <v>5.33</v>
      </c>
      <c r="T456" s="11" t="n">
        <v>91</v>
      </c>
      <c r="U456" s="11" t="n">
        <v>3</v>
      </c>
      <c r="V456" s="11" t="n">
        <v>1081.22</v>
      </c>
      <c r="W456" s="11" t="n">
        <v>-0.03</v>
      </c>
    </row>
    <row r="457" s="9" customFormat="true" ht="15.75" hidden="false" customHeight="false" outlineLevel="0" collapsed="false">
      <c r="B457" s="10"/>
      <c r="E457" s="11"/>
      <c r="F457" s="11"/>
      <c r="G457" s="11"/>
      <c r="H457" s="11"/>
      <c r="I457" s="11"/>
      <c r="J457" s="11" t="s">
        <v>626</v>
      </c>
      <c r="K457" s="11" t="n">
        <v>3</v>
      </c>
      <c r="L457" s="11" t="n">
        <v>4</v>
      </c>
      <c r="M457" s="11" t="n">
        <v>2</v>
      </c>
      <c r="N457" s="11" t="s">
        <v>621</v>
      </c>
      <c r="O457" s="11" t="s">
        <v>26</v>
      </c>
      <c r="P457" s="11" t="n">
        <v>1627.86</v>
      </c>
      <c r="Q457" s="11"/>
      <c r="R457" s="11"/>
      <c r="S457" s="11" t="n">
        <v>5.11</v>
      </c>
      <c r="T457" s="11" t="n">
        <v>73</v>
      </c>
      <c r="U457" s="11" t="n">
        <v>2</v>
      </c>
      <c r="V457" s="11" t="n">
        <v>814.43</v>
      </c>
      <c r="W457" s="11" t="n">
        <v>2.65</v>
      </c>
    </row>
    <row r="458" s="9" customFormat="true" ht="15.75" hidden="false" customHeight="false" outlineLevel="0" collapsed="false">
      <c r="B458" s="10"/>
      <c r="E458" s="11"/>
      <c r="F458" s="11"/>
      <c r="G458" s="11"/>
      <c r="H458" s="11"/>
      <c r="I458" s="11"/>
      <c r="J458" s="11" t="s">
        <v>627</v>
      </c>
      <c r="K458" s="11" t="n">
        <v>2</v>
      </c>
      <c r="L458" s="11" t="n">
        <v>4</v>
      </c>
      <c r="M458" s="11" t="n">
        <v>2</v>
      </c>
      <c r="N458" s="11" t="s">
        <v>621</v>
      </c>
      <c r="O458" s="11" t="s">
        <v>35</v>
      </c>
      <c r="P458" s="11" t="n">
        <v>2718.48</v>
      </c>
      <c r="Q458" s="11"/>
      <c r="R458" s="11"/>
      <c r="S458" s="11" t="n">
        <v>4.66</v>
      </c>
      <c r="T458" s="11"/>
      <c r="U458" s="11" t="n">
        <v>4</v>
      </c>
      <c r="V458" s="11" t="n">
        <v>680.38</v>
      </c>
      <c r="W458" s="11" t="n">
        <v>0.52</v>
      </c>
    </row>
    <row r="459" s="9" customFormat="true" ht="15.75" hidden="false" customHeight="false" outlineLevel="0" collapsed="false">
      <c r="B459" s="10"/>
      <c r="E459" s="11"/>
      <c r="F459" s="11"/>
      <c r="G459" s="11"/>
      <c r="H459" s="11"/>
      <c r="I459" s="11"/>
      <c r="J459" s="11" t="s">
        <v>628</v>
      </c>
      <c r="K459" s="11" t="n">
        <v>14</v>
      </c>
      <c r="L459" s="11" t="n">
        <v>4</v>
      </c>
      <c r="M459" s="11" t="n">
        <v>2</v>
      </c>
      <c r="N459" s="11" t="s">
        <v>621</v>
      </c>
      <c r="O459" s="11" t="s">
        <v>35</v>
      </c>
      <c r="P459" s="11" t="n">
        <v>1770.92</v>
      </c>
      <c r="Q459" s="11"/>
      <c r="R459" s="11"/>
      <c r="S459" s="11" t="n">
        <v>4.55</v>
      </c>
      <c r="T459" s="11" t="n">
        <v>64</v>
      </c>
      <c r="U459" s="11" t="n">
        <v>2</v>
      </c>
      <c r="V459" s="11" t="n">
        <v>885.96</v>
      </c>
      <c r="W459" s="11" t="n">
        <v>3.73</v>
      </c>
    </row>
    <row r="460" s="9" customFormat="true" ht="15.75" hidden="false" customHeight="false" outlineLevel="0" collapsed="false">
      <c r="B460" s="10"/>
      <c r="E460" s="11"/>
      <c r="F460" s="11"/>
      <c r="G460" s="11"/>
      <c r="H460" s="11"/>
      <c r="I460" s="11"/>
      <c r="J460" s="11" t="s">
        <v>629</v>
      </c>
      <c r="K460" s="11" t="n">
        <v>2</v>
      </c>
      <c r="L460" s="11" t="n">
        <v>4</v>
      </c>
      <c r="M460" s="11" t="n">
        <v>2</v>
      </c>
      <c r="N460" s="11" t="s">
        <v>621</v>
      </c>
      <c r="O460" s="11" t="s">
        <v>100</v>
      </c>
      <c r="P460" s="11" t="n">
        <v>1346.75</v>
      </c>
      <c r="Q460" s="11"/>
      <c r="R460" s="11"/>
      <c r="S460" s="11" t="n">
        <v>4.35</v>
      </c>
      <c r="T460" s="11" t="n">
        <v>49</v>
      </c>
      <c r="U460" s="11" t="n">
        <v>2</v>
      </c>
      <c r="V460" s="11" t="n">
        <v>673.88</v>
      </c>
      <c r="W460" s="11" t="n">
        <v>4.25</v>
      </c>
    </row>
    <row r="461" s="9" customFormat="true" ht="15.75" hidden="false" customHeight="false" outlineLevel="0" collapsed="false">
      <c r="B461" s="10"/>
      <c r="E461" s="11"/>
      <c r="F461" s="11"/>
      <c r="G461" s="11"/>
      <c r="H461" s="11"/>
      <c r="I461" s="11"/>
      <c r="J461" s="11" t="s">
        <v>630</v>
      </c>
      <c r="K461" s="11" t="n">
        <v>9</v>
      </c>
      <c r="L461" s="11" t="n">
        <v>4</v>
      </c>
      <c r="M461" s="11" t="n">
        <v>2</v>
      </c>
      <c r="N461" s="11" t="s">
        <v>621</v>
      </c>
      <c r="O461" s="11" t="s">
        <v>631</v>
      </c>
      <c r="P461" s="11" t="n">
        <v>1410.7</v>
      </c>
      <c r="Q461" s="11"/>
      <c r="R461" s="11"/>
      <c r="S461" s="11" t="n">
        <v>4.34</v>
      </c>
      <c r="T461" s="11" t="n">
        <v>72</v>
      </c>
      <c r="U461" s="11" t="n">
        <v>2</v>
      </c>
      <c r="V461" s="11" t="n">
        <v>705.85</v>
      </c>
      <c r="W461" s="11" t="n">
        <v>1.36</v>
      </c>
    </row>
    <row r="462" s="9" customFormat="true" ht="15.75" hidden="false" customHeight="false" outlineLevel="0" collapsed="false">
      <c r="B462" s="10"/>
      <c r="E462" s="11"/>
      <c r="F462" s="11"/>
      <c r="G462" s="11"/>
      <c r="H462" s="11"/>
      <c r="I462" s="11"/>
      <c r="J462" s="11" t="s">
        <v>632</v>
      </c>
      <c r="K462" s="11" t="n">
        <v>5</v>
      </c>
      <c r="L462" s="11" t="n">
        <v>4</v>
      </c>
      <c r="M462" s="11" t="n">
        <v>2</v>
      </c>
      <c r="N462" s="11" t="s">
        <v>621</v>
      </c>
      <c r="O462" s="11" t="s">
        <v>35</v>
      </c>
      <c r="P462" s="11" t="n">
        <v>1474.82</v>
      </c>
      <c r="Q462" s="11"/>
      <c r="R462" s="11"/>
      <c r="S462" s="11" t="n">
        <v>4.32</v>
      </c>
      <c r="T462" s="11" t="n">
        <v>59</v>
      </c>
      <c r="U462" s="11" t="n">
        <v>2</v>
      </c>
      <c r="V462" s="11" t="n">
        <v>737.91</v>
      </c>
      <c r="W462" s="11" t="n">
        <v>1.61</v>
      </c>
    </row>
    <row r="463" s="9" customFormat="true" ht="15.75" hidden="false" customHeight="false" outlineLevel="0" collapsed="false">
      <c r="B463" s="10"/>
      <c r="E463" s="11"/>
      <c r="F463" s="11"/>
      <c r="G463" s="11"/>
      <c r="H463" s="11"/>
      <c r="I463" s="11"/>
      <c r="J463" s="11" t="s">
        <v>633</v>
      </c>
      <c r="K463" s="11" t="n">
        <v>6</v>
      </c>
      <c r="L463" s="11" t="n">
        <v>4</v>
      </c>
      <c r="M463" s="11" t="n">
        <v>2</v>
      </c>
      <c r="N463" s="11" t="s">
        <v>621</v>
      </c>
      <c r="O463" s="11" t="s">
        <v>47</v>
      </c>
      <c r="P463" s="11" t="n">
        <v>1338.72</v>
      </c>
      <c r="Q463" s="11"/>
      <c r="R463" s="11"/>
      <c r="S463" s="11" t="n">
        <v>4.31</v>
      </c>
      <c r="T463" s="11" t="n">
        <v>55</v>
      </c>
      <c r="U463" s="11" t="n">
        <v>2</v>
      </c>
      <c r="V463" s="11" t="n">
        <v>669.86</v>
      </c>
      <c r="W463" s="11" t="n">
        <v>2.47</v>
      </c>
    </row>
    <row r="464" s="9" customFormat="true" ht="15.75" hidden="false" customHeight="false" outlineLevel="0" collapsed="false">
      <c r="B464" s="10"/>
      <c r="E464" s="11"/>
      <c r="F464" s="11"/>
      <c r="G464" s="11"/>
      <c r="H464" s="11"/>
      <c r="I464" s="11"/>
      <c r="J464" s="11" t="s">
        <v>634</v>
      </c>
      <c r="K464" s="11" t="n">
        <v>2</v>
      </c>
      <c r="L464" s="11" t="n">
        <v>4</v>
      </c>
      <c r="M464" s="11" t="n">
        <v>2</v>
      </c>
      <c r="N464" s="11" t="s">
        <v>621</v>
      </c>
      <c r="O464" s="11" t="s">
        <v>35</v>
      </c>
      <c r="P464" s="11" t="n">
        <v>1258.73</v>
      </c>
      <c r="Q464" s="11"/>
      <c r="R464" s="11"/>
      <c r="S464" s="11" t="n">
        <v>4.28</v>
      </c>
      <c r="T464" s="11" t="n">
        <v>46</v>
      </c>
      <c r="U464" s="11" t="n">
        <v>2</v>
      </c>
      <c r="V464" s="11" t="n">
        <v>629.87</v>
      </c>
      <c r="W464" s="11" t="n">
        <v>3.35</v>
      </c>
    </row>
    <row r="465" s="9" customFormat="true" ht="15.75" hidden="false" customHeight="false" outlineLevel="0" collapsed="false">
      <c r="B465" s="10"/>
      <c r="E465" s="11"/>
      <c r="F465" s="11"/>
      <c r="G465" s="11"/>
      <c r="H465" s="11"/>
      <c r="I465" s="11"/>
      <c r="J465" s="11" t="s">
        <v>635</v>
      </c>
      <c r="K465" s="11" t="n">
        <v>4</v>
      </c>
      <c r="L465" s="11" t="n">
        <v>4</v>
      </c>
      <c r="M465" s="11" t="n">
        <v>2</v>
      </c>
      <c r="N465" s="11" t="s">
        <v>621</v>
      </c>
      <c r="O465" s="11" t="s">
        <v>636</v>
      </c>
      <c r="P465" s="11" t="n">
        <v>1553.9</v>
      </c>
      <c r="Q465" s="11"/>
      <c r="R465" s="11"/>
      <c r="S465" s="11" t="n">
        <v>3.98</v>
      </c>
      <c r="T465" s="11" t="n">
        <v>66</v>
      </c>
      <c r="U465" s="11" t="n">
        <v>2</v>
      </c>
      <c r="V465" s="11" t="n">
        <v>777.45</v>
      </c>
      <c r="W465" s="11" t="n">
        <v>4.38</v>
      </c>
    </row>
    <row r="466" s="9" customFormat="true" ht="15.75" hidden="false" customHeight="false" outlineLevel="0" collapsed="false">
      <c r="B466" s="10"/>
      <c r="E466" s="11"/>
      <c r="F466" s="11"/>
      <c r="G466" s="11"/>
      <c r="H466" s="11"/>
      <c r="I466" s="11"/>
      <c r="J466" s="11" t="s">
        <v>637</v>
      </c>
      <c r="K466" s="11" t="n">
        <v>21</v>
      </c>
      <c r="L466" s="11" t="n">
        <v>7</v>
      </c>
      <c r="M466" s="11" t="n">
        <v>2</v>
      </c>
      <c r="N466" s="11" t="s">
        <v>621</v>
      </c>
      <c r="O466" s="11" t="s">
        <v>49</v>
      </c>
      <c r="P466" s="11" t="n">
        <v>1257.71</v>
      </c>
      <c r="Q466" s="11"/>
      <c r="R466" s="11"/>
      <c r="S466" s="11" t="n">
        <v>3.96</v>
      </c>
      <c r="T466" s="11" t="n">
        <v>48</v>
      </c>
      <c r="U466" s="11" t="n">
        <v>2</v>
      </c>
      <c r="V466" s="11" t="n">
        <v>629.36</v>
      </c>
      <c r="W466" s="11" t="n">
        <v>0.3</v>
      </c>
    </row>
    <row r="467" s="9" customFormat="true" ht="15.75" hidden="false" customHeight="false" outlineLevel="0" collapsed="false">
      <c r="B467" s="10"/>
      <c r="E467" s="11"/>
      <c r="F467" s="11"/>
      <c r="G467" s="11"/>
      <c r="H467" s="11"/>
      <c r="I467" s="11"/>
      <c r="J467" s="11" t="s">
        <v>638</v>
      </c>
      <c r="K467" s="11" t="n">
        <v>3</v>
      </c>
      <c r="L467" s="11" t="n">
        <v>7</v>
      </c>
      <c r="M467" s="11" t="n">
        <v>2</v>
      </c>
      <c r="N467" s="11" t="s">
        <v>621</v>
      </c>
      <c r="O467" s="11" t="s">
        <v>639</v>
      </c>
      <c r="P467" s="11" t="n">
        <v>1392.69</v>
      </c>
      <c r="Q467" s="11"/>
      <c r="R467" s="11"/>
      <c r="S467" s="11" t="n">
        <v>3.91</v>
      </c>
      <c r="T467" s="11" t="n">
        <v>70</v>
      </c>
      <c r="U467" s="11" t="n">
        <v>2</v>
      </c>
      <c r="V467" s="11" t="n">
        <v>696.85</v>
      </c>
      <c r="W467" s="11" t="n">
        <v>2.51</v>
      </c>
    </row>
    <row r="468" s="9" customFormat="true" ht="15.75" hidden="false" customHeight="false" outlineLevel="0" collapsed="false">
      <c r="B468" s="10"/>
      <c r="E468" s="11"/>
      <c r="F468" s="11"/>
      <c r="G468" s="11"/>
      <c r="H468" s="11"/>
      <c r="I468" s="11"/>
      <c r="J468" s="11" t="s">
        <v>640</v>
      </c>
      <c r="K468" s="11" t="n">
        <v>9</v>
      </c>
      <c r="L468" s="11" t="n">
        <v>4</v>
      </c>
      <c r="M468" s="11" t="n">
        <v>2</v>
      </c>
      <c r="N468" s="11" t="s">
        <v>621</v>
      </c>
      <c r="O468" s="11" t="s">
        <v>47</v>
      </c>
      <c r="P468" s="11" t="n">
        <v>1219.72</v>
      </c>
      <c r="Q468" s="11"/>
      <c r="R468" s="11"/>
      <c r="S468" s="11" t="n">
        <v>3.9</v>
      </c>
      <c r="T468" s="11" t="n">
        <v>67</v>
      </c>
      <c r="U468" s="11" t="n">
        <v>2</v>
      </c>
      <c r="V468" s="11" t="n">
        <v>610.36</v>
      </c>
      <c r="W468" s="11" t="n">
        <v>1.6</v>
      </c>
    </row>
    <row r="469" s="9" customFormat="true" ht="15.75" hidden="false" customHeight="false" outlineLevel="0" collapsed="false">
      <c r="B469" s="10"/>
      <c r="E469" s="11"/>
      <c r="F469" s="11"/>
      <c r="G469" s="11"/>
      <c r="H469" s="11"/>
      <c r="I469" s="11"/>
      <c r="J469" s="11" t="s">
        <v>641</v>
      </c>
      <c r="K469" s="11" t="n">
        <v>2</v>
      </c>
      <c r="L469" s="11" t="n">
        <v>4</v>
      </c>
      <c r="M469" s="11" t="n">
        <v>2</v>
      </c>
      <c r="N469" s="11" t="n">
        <v>310125237</v>
      </c>
      <c r="O469" s="11" t="s">
        <v>35</v>
      </c>
      <c r="P469" s="11" t="n">
        <v>2167.08</v>
      </c>
      <c r="Q469" s="11"/>
      <c r="R469" s="11"/>
      <c r="S469" s="11" t="n">
        <v>3.88</v>
      </c>
      <c r="T469" s="11" t="n">
        <v>58</v>
      </c>
      <c r="U469" s="11" t="n">
        <v>3</v>
      </c>
      <c r="V469" s="11" t="n">
        <v>723.03</v>
      </c>
      <c r="W469" s="11" t="n">
        <v>2.51</v>
      </c>
    </row>
    <row r="470" s="9" customFormat="true" ht="15.75" hidden="false" customHeight="false" outlineLevel="0" collapsed="false">
      <c r="B470" s="10"/>
      <c r="E470" s="11"/>
      <c r="F470" s="11"/>
      <c r="G470" s="11"/>
      <c r="H470" s="11"/>
      <c r="I470" s="11"/>
      <c r="J470" s="11" t="s">
        <v>642</v>
      </c>
      <c r="K470" s="11" t="n">
        <v>4</v>
      </c>
      <c r="L470" s="11" t="n">
        <v>4</v>
      </c>
      <c r="M470" s="11" t="n">
        <v>2</v>
      </c>
      <c r="N470" s="11" t="s">
        <v>621</v>
      </c>
      <c r="O470" s="11" t="s">
        <v>35</v>
      </c>
      <c r="P470" s="11" t="n">
        <v>1775.08</v>
      </c>
      <c r="Q470" s="11"/>
      <c r="R470" s="11"/>
      <c r="S470" s="11" t="n">
        <v>3.83</v>
      </c>
      <c r="T470" s="11" t="n">
        <v>55</v>
      </c>
      <c r="U470" s="11" t="n">
        <v>3</v>
      </c>
      <c r="V470" s="11" t="n">
        <v>592.37</v>
      </c>
      <c r="W470" s="11" t="n">
        <v>1.25</v>
      </c>
    </row>
    <row r="471" s="9" customFormat="true" ht="15.75" hidden="false" customHeight="false" outlineLevel="0" collapsed="false">
      <c r="B471" s="10"/>
      <c r="E471" s="11"/>
      <c r="F471" s="11"/>
      <c r="G471" s="11"/>
      <c r="H471" s="11"/>
      <c r="I471" s="11"/>
      <c r="J471" s="11" t="s">
        <v>643</v>
      </c>
      <c r="K471" s="11" t="n">
        <v>3</v>
      </c>
      <c r="L471" s="11" t="n">
        <v>4</v>
      </c>
      <c r="M471" s="11" t="n">
        <v>2</v>
      </c>
      <c r="N471" s="11" t="s">
        <v>621</v>
      </c>
      <c r="O471" s="11" t="s">
        <v>31</v>
      </c>
      <c r="P471" s="11" t="n">
        <v>1632</v>
      </c>
      <c r="Q471" s="11"/>
      <c r="R471" s="11"/>
      <c r="S471" s="11" t="n">
        <v>3.77</v>
      </c>
      <c r="T471" s="11" t="n">
        <v>45</v>
      </c>
      <c r="U471" s="11" t="n">
        <v>2</v>
      </c>
      <c r="V471" s="11" t="n">
        <v>816.5</v>
      </c>
      <c r="W471" s="11" t="n">
        <v>2.23</v>
      </c>
    </row>
    <row r="472" s="9" customFormat="true" ht="15.75" hidden="false" customHeight="false" outlineLevel="0" collapsed="false">
      <c r="B472" s="10"/>
      <c r="E472" s="11"/>
      <c r="F472" s="11"/>
      <c r="G472" s="11"/>
      <c r="H472" s="11"/>
      <c r="I472" s="11"/>
      <c r="J472" s="11" t="s">
        <v>632</v>
      </c>
      <c r="K472" s="11" t="n">
        <v>3</v>
      </c>
      <c r="L472" s="11" t="n">
        <v>4</v>
      </c>
      <c r="M472" s="11" t="n">
        <v>2</v>
      </c>
      <c r="N472" s="11" t="s">
        <v>621</v>
      </c>
      <c r="O472" s="11" t="s">
        <v>246</v>
      </c>
      <c r="P472" s="11" t="n">
        <v>1490.81</v>
      </c>
      <c r="Q472" s="11"/>
      <c r="R472" s="11"/>
      <c r="S472" s="11" t="n">
        <v>3.62</v>
      </c>
      <c r="T472" s="11" t="n">
        <v>58</v>
      </c>
      <c r="U472" s="11" t="n">
        <v>2</v>
      </c>
      <c r="V472" s="11" t="n">
        <v>745.91</v>
      </c>
      <c r="W472" s="11" t="n">
        <v>0.01</v>
      </c>
    </row>
    <row r="473" s="9" customFormat="true" ht="15.75" hidden="false" customHeight="false" outlineLevel="0" collapsed="false">
      <c r="B473" s="10"/>
      <c r="E473" s="11"/>
      <c r="F473" s="11"/>
      <c r="G473" s="11"/>
      <c r="H473" s="11"/>
      <c r="I473" s="11"/>
      <c r="J473" s="11" t="s">
        <v>644</v>
      </c>
      <c r="K473" s="11" t="n">
        <v>2</v>
      </c>
      <c r="L473" s="11" t="n">
        <v>4</v>
      </c>
      <c r="M473" s="11" t="n">
        <v>2</v>
      </c>
      <c r="N473" s="11" t="s">
        <v>621</v>
      </c>
      <c r="O473" s="11" t="s">
        <v>29</v>
      </c>
      <c r="P473" s="11" t="n">
        <v>1830.03</v>
      </c>
      <c r="Q473" s="11"/>
      <c r="R473" s="11"/>
      <c r="S473" s="11" t="n">
        <v>3.46</v>
      </c>
      <c r="T473" s="11" t="n">
        <v>81</v>
      </c>
      <c r="U473" s="11" t="n">
        <v>2</v>
      </c>
      <c r="V473" s="11" t="n">
        <v>915.52</v>
      </c>
      <c r="W473" s="11" t="n">
        <v>2.4</v>
      </c>
    </row>
    <row r="474" s="9" customFormat="true" ht="15.75" hidden="false" customHeight="false" outlineLevel="0" collapsed="false">
      <c r="B474" s="10"/>
      <c r="E474" s="11"/>
      <c r="F474" s="11"/>
      <c r="G474" s="11"/>
      <c r="H474" s="11"/>
      <c r="I474" s="11"/>
      <c r="J474" s="11" t="s">
        <v>645</v>
      </c>
      <c r="K474" s="11" t="n">
        <v>2</v>
      </c>
      <c r="L474" s="11" t="n">
        <v>4</v>
      </c>
      <c r="M474" s="11" t="n">
        <v>2</v>
      </c>
      <c r="N474" s="11" t="s">
        <v>621</v>
      </c>
      <c r="O474" s="11" t="s">
        <v>47</v>
      </c>
      <c r="P474" s="11" t="n">
        <v>1396.81</v>
      </c>
      <c r="Q474" s="11"/>
      <c r="R474" s="11"/>
      <c r="S474" s="11" t="n">
        <v>3.46</v>
      </c>
      <c r="T474" s="11" t="n">
        <v>50</v>
      </c>
      <c r="U474" s="11" t="n">
        <v>2</v>
      </c>
      <c r="V474" s="11" t="n">
        <v>698.91</v>
      </c>
      <c r="W474" s="11" t="n">
        <v>2.55</v>
      </c>
    </row>
    <row r="475" s="9" customFormat="true" ht="15.75" hidden="false" customHeight="false" outlineLevel="0" collapsed="false">
      <c r="B475" s="10"/>
      <c r="E475" s="11"/>
      <c r="F475" s="11"/>
      <c r="G475" s="11"/>
      <c r="H475" s="11"/>
      <c r="I475" s="11"/>
      <c r="J475" s="11" t="s">
        <v>646</v>
      </c>
      <c r="K475" s="11" t="n">
        <v>7</v>
      </c>
      <c r="L475" s="11" t="n">
        <v>4</v>
      </c>
      <c r="M475" s="11" t="n">
        <v>2</v>
      </c>
      <c r="N475" s="11" t="s">
        <v>621</v>
      </c>
      <c r="O475" s="11" t="s">
        <v>647</v>
      </c>
      <c r="P475" s="11" t="n">
        <v>1669.01</v>
      </c>
      <c r="Q475" s="11"/>
      <c r="R475" s="11"/>
      <c r="S475" s="11" t="n">
        <v>3.33</v>
      </c>
      <c r="T475" s="11" t="n">
        <v>44</v>
      </c>
      <c r="U475" s="11" t="n">
        <v>3</v>
      </c>
      <c r="V475" s="11" t="n">
        <v>557.01</v>
      </c>
      <c r="W475" s="11" t="n">
        <v>1.94</v>
      </c>
    </row>
    <row r="476" s="9" customFormat="true" ht="15.75" hidden="false" customHeight="false" outlineLevel="0" collapsed="false">
      <c r="B476" s="10"/>
      <c r="E476" s="11"/>
      <c r="F476" s="11"/>
      <c r="G476" s="11"/>
      <c r="H476" s="11"/>
      <c r="I476" s="11"/>
      <c r="J476" s="11" t="s">
        <v>648</v>
      </c>
      <c r="K476" s="11" t="n">
        <v>2</v>
      </c>
      <c r="L476" s="11" t="n">
        <v>6</v>
      </c>
      <c r="M476" s="11" t="n">
        <v>2</v>
      </c>
      <c r="N476" s="11" t="s">
        <v>621</v>
      </c>
      <c r="O476" s="11" t="s">
        <v>49</v>
      </c>
      <c r="P476" s="11" t="n">
        <v>1271.69</v>
      </c>
      <c r="Q476" s="11"/>
      <c r="R476" s="11"/>
      <c r="S476" s="11"/>
      <c r="T476" s="11" t="n">
        <v>51</v>
      </c>
      <c r="U476" s="11" t="n">
        <v>2</v>
      </c>
      <c r="V476" s="11" t="n">
        <v>636.35</v>
      </c>
      <c r="W476" s="11" t="n">
        <v>1.66</v>
      </c>
    </row>
    <row r="477" s="9" customFormat="true" ht="15.75" hidden="false" customHeight="false" outlineLevel="0" collapsed="false">
      <c r="B477" s="10"/>
      <c r="E477" s="11"/>
      <c r="F477" s="11"/>
      <c r="G477" s="11"/>
      <c r="H477" s="11"/>
      <c r="I477" s="11"/>
      <c r="J477" s="11" t="s">
        <v>649</v>
      </c>
      <c r="K477" s="11" t="n">
        <v>1</v>
      </c>
      <c r="L477" s="11" t="n">
        <v>4</v>
      </c>
      <c r="M477" s="11" t="n">
        <v>2</v>
      </c>
      <c r="N477" s="11" t="s">
        <v>621</v>
      </c>
      <c r="O477" s="11" t="s">
        <v>47</v>
      </c>
      <c r="P477" s="11" t="n">
        <v>1281.69</v>
      </c>
      <c r="Q477" s="11"/>
      <c r="R477" s="11"/>
      <c r="S477" s="11"/>
      <c r="T477" s="11" t="n">
        <v>48</v>
      </c>
      <c r="U477" s="11" t="n">
        <v>2</v>
      </c>
      <c r="V477" s="11" t="n">
        <v>641.35</v>
      </c>
      <c r="W477" s="11" t="n">
        <v>0.27</v>
      </c>
    </row>
    <row r="478" s="9" customFormat="true" ht="15.75" hidden="false" customHeight="false" outlineLevel="0" collapsed="false">
      <c r="B478" s="10"/>
      <c r="E478" s="11"/>
      <c r="F478" s="11"/>
      <c r="G478" s="11"/>
      <c r="H478" s="11"/>
      <c r="I478" s="11"/>
      <c r="J478" s="11" t="s">
        <v>650</v>
      </c>
      <c r="K478" s="11" t="n">
        <v>1</v>
      </c>
      <c r="L478" s="11" t="n">
        <v>4</v>
      </c>
      <c r="M478" s="11" t="n">
        <v>2</v>
      </c>
      <c r="N478" s="11" t="s">
        <v>621</v>
      </c>
      <c r="O478" s="11" t="s">
        <v>64</v>
      </c>
      <c r="P478" s="11" t="n">
        <v>1849.06</v>
      </c>
      <c r="Q478" s="11"/>
      <c r="R478" s="11"/>
      <c r="S478" s="11"/>
      <c r="T478" s="11" t="n">
        <v>47</v>
      </c>
      <c r="U478" s="11" t="n">
        <v>3</v>
      </c>
      <c r="V478" s="11" t="n">
        <v>617.02</v>
      </c>
      <c r="W478" s="11" t="n">
        <v>1.44</v>
      </c>
    </row>
    <row r="479" s="9" customFormat="true" ht="15.75" hidden="false" customHeight="false" outlineLevel="0" collapsed="false">
      <c r="B479" s="10"/>
      <c r="E479" s="11"/>
      <c r="F479" s="11"/>
      <c r="G479" s="11"/>
      <c r="H479" s="11"/>
      <c r="I479" s="11"/>
      <c r="J479" s="11" t="s">
        <v>651</v>
      </c>
      <c r="K479" s="11" t="n">
        <v>1</v>
      </c>
      <c r="L479" s="11" t="n">
        <v>4</v>
      </c>
      <c r="M479" s="11" t="n">
        <v>2</v>
      </c>
      <c r="N479" s="11" t="s">
        <v>621</v>
      </c>
      <c r="O479" s="11" t="s">
        <v>35</v>
      </c>
      <c r="P479" s="11" t="n">
        <v>1525.78</v>
      </c>
      <c r="Q479" s="11"/>
      <c r="R479" s="11"/>
      <c r="S479" s="11"/>
      <c r="T479" s="11" t="n">
        <v>43</v>
      </c>
      <c r="U479" s="11" t="n">
        <v>2</v>
      </c>
      <c r="V479" s="11" t="n">
        <v>763.39</v>
      </c>
      <c r="W479" s="11" t="n">
        <v>2.97</v>
      </c>
    </row>
    <row r="480" s="9" customFormat="true" ht="15.75" hidden="false" customHeight="false" outlineLevel="0" collapsed="false">
      <c r="B480" s="10"/>
      <c r="E480" s="11"/>
      <c r="F480" s="11"/>
      <c r="G480" s="11"/>
      <c r="H480" s="11"/>
      <c r="I480" s="11"/>
      <c r="J480" s="11" t="s">
        <v>641</v>
      </c>
      <c r="K480" s="11" t="n">
        <v>1</v>
      </c>
      <c r="L480" s="11" t="n">
        <v>4</v>
      </c>
      <c r="M480" s="11" t="n">
        <v>2</v>
      </c>
      <c r="N480" s="11" t="s">
        <v>621</v>
      </c>
      <c r="O480" s="11" t="s">
        <v>652</v>
      </c>
      <c r="P480" s="11" t="n">
        <v>2183.07</v>
      </c>
      <c r="Q480" s="11"/>
      <c r="R480" s="11"/>
      <c r="S480" s="11"/>
      <c r="T480" s="11" t="n">
        <v>38</v>
      </c>
      <c r="U480" s="11" t="n">
        <v>3</v>
      </c>
      <c r="V480" s="11" t="n">
        <v>728.36</v>
      </c>
      <c r="W480" s="11" t="n">
        <v>-0.41</v>
      </c>
    </row>
    <row r="481" s="9" customFormat="true" ht="15.75" hidden="false" customHeight="false" outlineLevel="0" collapsed="false">
      <c r="B481" s="10"/>
      <c r="E481" s="11"/>
      <c r="F481" s="11"/>
      <c r="G481" s="11"/>
      <c r="H481" s="11"/>
      <c r="I481" s="11"/>
      <c r="J481" s="11" t="s">
        <v>653</v>
      </c>
      <c r="K481" s="11" t="n">
        <v>1</v>
      </c>
      <c r="L481" s="11" t="n">
        <v>7</v>
      </c>
      <c r="M481" s="11" t="n">
        <v>2</v>
      </c>
      <c r="N481" s="11" t="s">
        <v>621</v>
      </c>
      <c r="O481" s="11" t="s">
        <v>35</v>
      </c>
      <c r="P481" s="11" t="n">
        <v>2824.41</v>
      </c>
      <c r="Q481" s="11"/>
      <c r="R481" s="11"/>
      <c r="S481" s="11"/>
      <c r="T481" s="11" t="n">
        <v>37</v>
      </c>
      <c r="U481" s="11" t="n">
        <v>3</v>
      </c>
      <c r="V481" s="11" t="n">
        <v>942.14</v>
      </c>
      <c r="W481" s="11" t="n">
        <v>0.09</v>
      </c>
    </row>
    <row r="482" s="9" customFormat="true" ht="15.75" hidden="false" customHeight="false" outlineLevel="0" collapsed="false">
      <c r="B482" s="10"/>
      <c r="E482" s="11"/>
      <c r="F482" s="11"/>
      <c r="G482" s="11"/>
      <c r="H482" s="11"/>
      <c r="I482" s="11"/>
      <c r="J482" s="11" t="s">
        <v>654</v>
      </c>
      <c r="K482" s="11" t="n">
        <v>1</v>
      </c>
      <c r="L482" s="11" t="n">
        <v>7</v>
      </c>
      <c r="M482" s="11" t="n">
        <v>2</v>
      </c>
      <c r="N482" s="11" t="s">
        <v>621</v>
      </c>
      <c r="O482" s="11" t="s">
        <v>655</v>
      </c>
      <c r="P482" s="11" t="n">
        <v>2395.03</v>
      </c>
      <c r="Q482" s="11"/>
      <c r="R482" s="11"/>
      <c r="S482" s="11"/>
      <c r="T482" s="11" t="n">
        <v>35</v>
      </c>
      <c r="U482" s="11" t="n">
        <v>2</v>
      </c>
      <c r="V482" s="11" t="n">
        <v>1198.02</v>
      </c>
      <c r="W482" s="11" t="n">
        <v>0.61</v>
      </c>
    </row>
    <row r="483" s="9" customFormat="true" ht="15.75" hidden="false" customHeight="false" outlineLevel="0" collapsed="false">
      <c r="B483" s="10"/>
      <c r="E483" s="11"/>
      <c r="F483" s="11"/>
      <c r="G483" s="11"/>
      <c r="H483" s="11"/>
      <c r="I483" s="11"/>
      <c r="J483" s="11" t="s">
        <v>656</v>
      </c>
      <c r="K483" s="11" t="n">
        <v>1</v>
      </c>
      <c r="L483" s="11" t="n">
        <v>4</v>
      </c>
      <c r="M483" s="11" t="n">
        <v>2</v>
      </c>
      <c r="N483" s="11" t="s">
        <v>621</v>
      </c>
      <c r="O483" s="11" t="s">
        <v>657</v>
      </c>
      <c r="P483" s="11" t="n">
        <v>2711.28</v>
      </c>
      <c r="Q483" s="11"/>
      <c r="R483" s="11"/>
      <c r="S483" s="11"/>
      <c r="T483" s="11" t="n">
        <v>33</v>
      </c>
      <c r="U483" s="11" t="n">
        <v>3</v>
      </c>
      <c r="V483" s="11" t="n">
        <v>904.43</v>
      </c>
      <c r="W483" s="11" t="n">
        <v>3.82</v>
      </c>
    </row>
    <row r="484" s="9" customFormat="true" ht="15.75" hidden="false" customHeight="false" outlineLevel="0" collapsed="false">
      <c r="B484" s="10"/>
      <c r="E484" s="11"/>
      <c r="F484" s="11"/>
      <c r="G484" s="11"/>
      <c r="H484" s="11"/>
      <c r="I484" s="11"/>
      <c r="J484" s="11" t="s">
        <v>658</v>
      </c>
      <c r="K484" s="11" t="n">
        <v>1</v>
      </c>
      <c r="L484" s="11" t="n">
        <v>4</v>
      </c>
      <c r="M484" s="11" t="n">
        <v>2</v>
      </c>
      <c r="N484" s="11" t="s">
        <v>621</v>
      </c>
      <c r="O484" s="11" t="s">
        <v>47</v>
      </c>
      <c r="P484" s="11" t="n">
        <v>1326.76</v>
      </c>
      <c r="Q484" s="11"/>
      <c r="R484" s="11"/>
      <c r="S484" s="11"/>
      <c r="T484" s="11" t="n">
        <v>30</v>
      </c>
      <c r="U484" s="11" t="n">
        <v>3</v>
      </c>
      <c r="V484" s="11" t="n">
        <v>442.93</v>
      </c>
      <c r="W484" s="11" t="n">
        <v>-0.03</v>
      </c>
    </row>
    <row r="485" s="9" customFormat="true" ht="15.75" hidden="false" customHeight="false" outlineLevel="0" collapsed="false">
      <c r="A485" s="9" t="n">
        <v>310127920</v>
      </c>
      <c r="B485" s="10" t="s">
        <v>659</v>
      </c>
      <c r="C485" s="9" t="s">
        <v>660</v>
      </c>
      <c r="D485" s="9" t="n">
        <v>7.32</v>
      </c>
      <c r="E485" s="11" t="n">
        <v>2</v>
      </c>
      <c r="F485" s="11" t="n">
        <v>1</v>
      </c>
      <c r="G485" s="11" t="n">
        <v>6</v>
      </c>
      <c r="H485" s="11" t="n">
        <v>2.23</v>
      </c>
      <c r="I485" s="11" t="n">
        <v>26.88</v>
      </c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</row>
    <row r="486" s="9" customFormat="true" ht="15.75" hidden="false" customHeight="false" outlineLevel="0" collapsed="false">
      <c r="B486" s="10"/>
      <c r="E486" s="11"/>
      <c r="F486" s="11"/>
      <c r="G486" s="11"/>
      <c r="H486" s="11"/>
      <c r="I486" s="11"/>
      <c r="J486" s="11" t="s">
        <v>614</v>
      </c>
      <c r="K486" s="11" t="n">
        <v>5</v>
      </c>
      <c r="L486" s="11" t="n">
        <v>2</v>
      </c>
      <c r="M486" s="11" t="n">
        <v>2</v>
      </c>
      <c r="N486" s="11" t="s">
        <v>615</v>
      </c>
      <c r="O486" s="11" t="s">
        <v>355</v>
      </c>
      <c r="P486" s="11" t="n">
        <v>1451.64</v>
      </c>
      <c r="Q486" s="11"/>
      <c r="R486" s="11" t="n">
        <v>0</v>
      </c>
      <c r="S486" s="11" t="n">
        <v>3.98</v>
      </c>
      <c r="T486" s="11" t="n">
        <v>52</v>
      </c>
      <c r="U486" s="11" t="n">
        <v>2</v>
      </c>
      <c r="V486" s="11" t="n">
        <v>726.33</v>
      </c>
      <c r="W486" s="11" t="n">
        <v>1.39</v>
      </c>
    </row>
    <row r="487" s="9" customFormat="true" ht="15.75" hidden="false" customHeight="false" outlineLevel="0" collapsed="false">
      <c r="B487" s="10"/>
      <c r="E487" s="11"/>
      <c r="F487" s="11"/>
      <c r="G487" s="11"/>
      <c r="H487" s="11"/>
      <c r="I487" s="11"/>
      <c r="J487" s="11" t="s">
        <v>661</v>
      </c>
      <c r="K487" s="11" t="n">
        <v>1</v>
      </c>
      <c r="L487" s="11" t="n">
        <v>1</v>
      </c>
      <c r="M487" s="11" t="n">
        <v>1</v>
      </c>
      <c r="N487" s="11" t="n">
        <v>310127920</v>
      </c>
      <c r="O487" s="11" t="s">
        <v>71</v>
      </c>
      <c r="P487" s="11" t="n">
        <v>1133.61</v>
      </c>
      <c r="Q487" s="11" t="n">
        <v>2.23</v>
      </c>
      <c r="R487" s="11"/>
      <c r="S487" s="11"/>
      <c r="T487" s="11" t="n">
        <v>37</v>
      </c>
      <c r="U487" s="11" t="n">
        <v>2</v>
      </c>
      <c r="V487" s="11" t="n">
        <v>567.31</v>
      </c>
      <c r="W487" s="11" t="n">
        <v>0.63</v>
      </c>
    </row>
    <row r="488" s="9" customFormat="true" ht="15.75" hidden="false" customHeight="false" outlineLevel="0" collapsed="false">
      <c r="A488" s="9" t="n">
        <v>312433998</v>
      </c>
      <c r="B488" s="10" t="s">
        <v>662</v>
      </c>
      <c r="C488" s="9" t="s">
        <v>663</v>
      </c>
      <c r="D488" s="9" t="n">
        <v>7.66</v>
      </c>
      <c r="E488" s="11" t="n">
        <v>4</v>
      </c>
      <c r="F488" s="11" t="n">
        <v>4</v>
      </c>
      <c r="G488" s="11" t="n">
        <v>14</v>
      </c>
      <c r="H488" s="11" t="n">
        <v>2.91</v>
      </c>
      <c r="I488" s="11" t="n">
        <v>73.11</v>
      </c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</row>
    <row r="489" s="9" customFormat="true" ht="15.75" hidden="false" customHeight="false" outlineLevel="0" collapsed="false">
      <c r="B489" s="10"/>
      <c r="E489" s="11"/>
      <c r="F489" s="11"/>
      <c r="G489" s="11"/>
      <c r="H489" s="11"/>
      <c r="I489" s="11"/>
      <c r="J489" s="11" t="s">
        <v>664</v>
      </c>
      <c r="K489" s="11" t="n">
        <v>9</v>
      </c>
      <c r="L489" s="11" t="n">
        <v>2</v>
      </c>
      <c r="M489" s="11" t="n">
        <v>1</v>
      </c>
      <c r="N489" s="11" t="n">
        <v>312433998</v>
      </c>
      <c r="O489" s="11" t="s">
        <v>35</v>
      </c>
      <c r="P489" s="11" t="n">
        <v>1604.89</v>
      </c>
      <c r="Q489" s="11" t="n">
        <v>2.63</v>
      </c>
      <c r="R489" s="11" t="n">
        <f aca="false">STDEV(Q489:Q492)</f>
        <v>1.14333940717532</v>
      </c>
      <c r="S489" s="11" t="n">
        <v>5.09</v>
      </c>
      <c r="T489" s="11" t="n">
        <v>68</v>
      </c>
      <c r="U489" s="11" t="n">
        <v>3</v>
      </c>
      <c r="V489" s="11" t="n">
        <v>535.64</v>
      </c>
      <c r="W489" s="11" t="n">
        <v>2.39</v>
      </c>
    </row>
    <row r="490" s="9" customFormat="true" ht="15.75" hidden="false" customHeight="false" outlineLevel="0" collapsed="false">
      <c r="B490" s="10"/>
      <c r="E490" s="11"/>
      <c r="F490" s="11"/>
      <c r="G490" s="11"/>
      <c r="H490" s="11"/>
      <c r="I490" s="11"/>
      <c r="J490" s="11" t="s">
        <v>665</v>
      </c>
      <c r="K490" s="11" t="n">
        <v>2</v>
      </c>
      <c r="L490" s="11" t="n">
        <v>2</v>
      </c>
      <c r="M490" s="11" t="n">
        <v>1</v>
      </c>
      <c r="N490" s="11" t="n">
        <v>312433998</v>
      </c>
      <c r="O490" s="11" t="s">
        <v>666</v>
      </c>
      <c r="P490" s="11" t="n">
        <v>1712.82</v>
      </c>
      <c r="Q490" s="11" t="n">
        <v>3.21</v>
      </c>
      <c r="R490" s="11"/>
      <c r="S490" s="11" t="n">
        <v>4.16</v>
      </c>
      <c r="T490" s="11" t="n">
        <v>39</v>
      </c>
      <c r="U490" s="11" t="n">
        <v>2</v>
      </c>
      <c r="V490" s="11" t="n">
        <v>856.92</v>
      </c>
      <c r="W490" s="11" t="n">
        <v>1.42</v>
      </c>
    </row>
    <row r="491" s="9" customFormat="true" ht="15.75" hidden="false" customHeight="false" outlineLevel="0" collapsed="false">
      <c r="B491" s="10"/>
      <c r="E491" s="11"/>
      <c r="F491" s="11"/>
      <c r="G491" s="11"/>
      <c r="H491" s="11"/>
      <c r="I491" s="11"/>
      <c r="J491" s="11" t="s">
        <v>667</v>
      </c>
      <c r="K491" s="11" t="n">
        <v>2</v>
      </c>
      <c r="L491" s="11" t="n">
        <v>2</v>
      </c>
      <c r="M491" s="11" t="n">
        <v>1</v>
      </c>
      <c r="N491" s="11" t="n">
        <v>312433998</v>
      </c>
      <c r="O491" s="11" t="s">
        <v>668</v>
      </c>
      <c r="P491" s="11" t="n">
        <v>1804.83</v>
      </c>
      <c r="Q491" s="11" t="n">
        <v>5.03</v>
      </c>
      <c r="R491" s="11"/>
      <c r="S491" s="11" t="n">
        <v>3.7</v>
      </c>
      <c r="T491" s="11" t="n">
        <v>50</v>
      </c>
      <c r="U491" s="11" t="n">
        <v>2</v>
      </c>
      <c r="V491" s="11" t="n">
        <v>902.92</v>
      </c>
      <c r="W491" s="11" t="n">
        <v>3.72</v>
      </c>
    </row>
    <row r="492" s="9" customFormat="true" ht="15.75" hidden="false" customHeight="false" outlineLevel="0" collapsed="false">
      <c r="B492" s="10"/>
      <c r="E492" s="11"/>
      <c r="F492" s="11"/>
      <c r="G492" s="11"/>
      <c r="H492" s="11"/>
      <c r="I492" s="11"/>
      <c r="J492" s="11" t="s">
        <v>669</v>
      </c>
      <c r="K492" s="11" t="n">
        <v>1</v>
      </c>
      <c r="L492" s="11" t="n">
        <v>2</v>
      </c>
      <c r="M492" s="11" t="n">
        <v>1</v>
      </c>
      <c r="N492" s="11" t="n">
        <v>312433998</v>
      </c>
      <c r="O492" s="11" t="s">
        <v>33</v>
      </c>
      <c r="P492" s="11" t="n">
        <v>1483.82</v>
      </c>
      <c r="Q492" s="11" t="n">
        <v>2.6</v>
      </c>
      <c r="R492" s="11"/>
      <c r="S492" s="11"/>
      <c r="T492" s="11" t="n">
        <v>68</v>
      </c>
      <c r="U492" s="11" t="n">
        <v>2</v>
      </c>
      <c r="V492" s="11" t="n">
        <v>742.41</v>
      </c>
      <c r="W492" s="11" t="n">
        <v>0.22</v>
      </c>
    </row>
    <row r="493" s="9" customFormat="true" ht="15.75" hidden="false" customHeight="false" outlineLevel="0" collapsed="false">
      <c r="A493" s="9" t="n">
        <v>312434019</v>
      </c>
      <c r="B493" s="10" t="s">
        <v>670</v>
      </c>
      <c r="C493" s="9" t="s">
        <v>671</v>
      </c>
      <c r="D493" s="9" t="n">
        <v>5.18</v>
      </c>
      <c r="E493" s="11" t="n">
        <v>2</v>
      </c>
      <c r="F493" s="11" t="n">
        <v>2</v>
      </c>
      <c r="G493" s="11" t="n">
        <v>4</v>
      </c>
      <c r="H493" s="11" t="n">
        <v>1.31</v>
      </c>
      <c r="I493" s="11" t="n">
        <v>49.44</v>
      </c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</row>
    <row r="494" s="9" customFormat="true" ht="15.75" hidden="false" customHeight="false" outlineLevel="0" collapsed="false">
      <c r="B494" s="10"/>
      <c r="E494" s="11"/>
      <c r="F494" s="11"/>
      <c r="G494" s="11"/>
      <c r="H494" s="11"/>
      <c r="I494" s="11"/>
      <c r="J494" s="11" t="s">
        <v>672</v>
      </c>
      <c r="K494" s="11" t="n">
        <v>3</v>
      </c>
      <c r="L494" s="11" t="n">
        <v>1</v>
      </c>
      <c r="M494" s="11" t="n">
        <v>1</v>
      </c>
      <c r="N494" s="11" t="n">
        <v>312434019</v>
      </c>
      <c r="O494" s="11" t="s">
        <v>35</v>
      </c>
      <c r="P494" s="11" t="n">
        <v>1687.84</v>
      </c>
      <c r="Q494" s="11" t="n">
        <v>1.22</v>
      </c>
      <c r="R494" s="11" t="n">
        <f aca="false">STDEV(Q494:Q495)</f>
        <v>0.275771644662754</v>
      </c>
      <c r="S494" s="11" t="n">
        <v>5.23</v>
      </c>
      <c r="T494" s="11" t="n">
        <v>68</v>
      </c>
      <c r="U494" s="11" t="n">
        <v>3</v>
      </c>
      <c r="V494" s="11" t="n">
        <v>563.28</v>
      </c>
      <c r="W494" s="11" t="n">
        <v>1.58</v>
      </c>
    </row>
    <row r="495" s="9" customFormat="true" ht="15.75" hidden="false" customHeight="false" outlineLevel="0" collapsed="false">
      <c r="B495" s="10"/>
      <c r="E495" s="11"/>
      <c r="F495" s="11"/>
      <c r="G495" s="11"/>
      <c r="H495" s="11"/>
      <c r="I495" s="11"/>
      <c r="J495" s="11" t="s">
        <v>673</v>
      </c>
      <c r="K495" s="11" t="n">
        <v>1</v>
      </c>
      <c r="L495" s="11" t="n">
        <v>1</v>
      </c>
      <c r="M495" s="11" t="n">
        <v>1</v>
      </c>
      <c r="N495" s="11" t="n">
        <v>312434019</v>
      </c>
      <c r="O495" s="11" t="s">
        <v>35</v>
      </c>
      <c r="P495" s="11" t="n">
        <v>1431.79</v>
      </c>
      <c r="Q495" s="11" t="n">
        <v>1.61</v>
      </c>
      <c r="R495" s="11"/>
      <c r="S495" s="11"/>
      <c r="T495" s="11" t="n">
        <v>39</v>
      </c>
      <c r="U495" s="11" t="n">
        <v>3</v>
      </c>
      <c r="V495" s="11" t="n">
        <v>477.93</v>
      </c>
      <c r="W495" s="11" t="n">
        <v>-2.38</v>
      </c>
    </row>
    <row r="496" s="9" customFormat="true" ht="15.75" hidden="false" customHeight="false" outlineLevel="0" collapsed="false">
      <c r="A496" s="9" t="n">
        <v>315075331</v>
      </c>
      <c r="B496" s="10" t="s">
        <v>674</v>
      </c>
      <c r="C496" s="9" t="s">
        <v>675</v>
      </c>
      <c r="D496" s="9" t="n">
        <v>13.94</v>
      </c>
      <c r="E496" s="11" t="n">
        <v>2</v>
      </c>
      <c r="F496" s="11" t="n">
        <v>1</v>
      </c>
      <c r="G496" s="11" t="n">
        <v>10</v>
      </c>
      <c r="H496" s="11" t="n">
        <v>0.95</v>
      </c>
      <c r="I496" s="11" t="n">
        <v>23.34</v>
      </c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</row>
    <row r="497" s="9" customFormat="true" ht="15.75" hidden="false" customHeight="false" outlineLevel="0" collapsed="false">
      <c r="B497" s="10"/>
      <c r="E497" s="11"/>
      <c r="F497" s="11"/>
      <c r="G497" s="11"/>
      <c r="H497" s="11"/>
      <c r="I497" s="11"/>
      <c r="J497" s="11" t="s">
        <v>676</v>
      </c>
      <c r="K497" s="11" t="n">
        <v>3</v>
      </c>
      <c r="L497" s="11" t="n">
        <v>2</v>
      </c>
      <c r="M497" s="11" t="n">
        <v>1</v>
      </c>
      <c r="N497" s="11" t="n">
        <v>315075331</v>
      </c>
      <c r="O497" s="11" t="s">
        <v>35</v>
      </c>
      <c r="P497" s="11" t="n">
        <v>1992.95</v>
      </c>
      <c r="Q497" s="11" t="n">
        <v>0.29</v>
      </c>
      <c r="R497" s="11" t="n">
        <f aca="false">STDEV(Q497:Q499)</f>
        <v>0.530330085889911</v>
      </c>
      <c r="S497" s="11" t="n">
        <v>5.76</v>
      </c>
      <c r="T497" s="11" t="n">
        <v>62</v>
      </c>
      <c r="U497" s="11" t="n">
        <v>3</v>
      </c>
      <c r="V497" s="11" t="n">
        <v>664.99</v>
      </c>
      <c r="W497" s="11" t="n">
        <v>3.26</v>
      </c>
    </row>
    <row r="498" s="9" customFormat="true" ht="15.75" hidden="false" customHeight="false" outlineLevel="0" collapsed="false">
      <c r="B498" s="10"/>
      <c r="E498" s="11"/>
      <c r="F498" s="11"/>
      <c r="G498" s="11"/>
      <c r="H498" s="11"/>
      <c r="I498" s="11"/>
      <c r="J498" s="11" t="s">
        <v>677</v>
      </c>
      <c r="K498" s="11" t="n">
        <v>2</v>
      </c>
      <c r="L498" s="11" t="n">
        <v>4</v>
      </c>
      <c r="M498" s="11" t="n">
        <v>2</v>
      </c>
      <c r="N498" s="11" t="s">
        <v>678</v>
      </c>
      <c r="O498" s="11" t="s">
        <v>35</v>
      </c>
      <c r="P498" s="11" t="n">
        <v>1694.84</v>
      </c>
      <c r="Q498" s="11"/>
      <c r="R498" s="11"/>
      <c r="S498" s="11" t="n">
        <v>5.11</v>
      </c>
      <c r="T498" s="11" t="n">
        <v>65</v>
      </c>
      <c r="U498" s="11" t="n">
        <v>2</v>
      </c>
      <c r="V498" s="11" t="n">
        <v>847.92</v>
      </c>
      <c r="W498" s="11" t="n">
        <v>4.22</v>
      </c>
    </row>
    <row r="499" s="9" customFormat="true" ht="15.75" hidden="false" customHeight="false" outlineLevel="0" collapsed="false">
      <c r="B499" s="10"/>
      <c r="E499" s="11"/>
      <c r="F499" s="11"/>
      <c r="G499" s="11"/>
      <c r="H499" s="11"/>
      <c r="I499" s="11"/>
      <c r="J499" s="11" t="s">
        <v>676</v>
      </c>
      <c r="K499" s="11" t="n">
        <v>5</v>
      </c>
      <c r="L499" s="11" t="n">
        <v>2</v>
      </c>
      <c r="M499" s="11" t="n">
        <v>1</v>
      </c>
      <c r="N499" s="11" t="n">
        <v>315075331</v>
      </c>
      <c r="O499" s="11" t="s">
        <v>432</v>
      </c>
      <c r="P499" s="11" t="n">
        <v>2008.95</v>
      </c>
      <c r="Q499" s="11" t="n">
        <v>1.04</v>
      </c>
      <c r="R499" s="11"/>
      <c r="S499" s="11" t="n">
        <v>4.31</v>
      </c>
      <c r="T499" s="11" t="n">
        <v>65</v>
      </c>
      <c r="U499" s="11" t="n">
        <v>3</v>
      </c>
      <c r="V499" s="11" t="n">
        <v>670.32</v>
      </c>
      <c r="W499" s="11" t="n">
        <v>2.37</v>
      </c>
    </row>
    <row r="500" s="9" customFormat="true" ht="15.75" hidden="false" customHeight="false" outlineLevel="0" collapsed="false">
      <c r="A500" s="9" t="n">
        <v>31652249</v>
      </c>
      <c r="B500" s="10" t="s">
        <v>679</v>
      </c>
      <c r="C500" s="9" t="s">
        <v>680</v>
      </c>
      <c r="D500" s="9" t="n">
        <v>4.57</v>
      </c>
      <c r="E500" s="11" t="n">
        <v>2</v>
      </c>
      <c r="F500" s="11" t="n">
        <v>2</v>
      </c>
      <c r="G500" s="11" t="n">
        <v>5</v>
      </c>
      <c r="H500" s="11" t="n">
        <v>0.75</v>
      </c>
      <c r="I500" s="11" t="n">
        <v>53.35</v>
      </c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</row>
    <row r="501" s="9" customFormat="true" ht="15.75" hidden="false" customHeight="false" outlineLevel="0" collapsed="false">
      <c r="B501" s="10"/>
      <c r="E501" s="11"/>
      <c r="F501" s="11"/>
      <c r="G501" s="11"/>
      <c r="H501" s="11"/>
      <c r="I501" s="11"/>
      <c r="J501" s="11" t="s">
        <v>681</v>
      </c>
      <c r="K501" s="11" t="n">
        <v>3</v>
      </c>
      <c r="L501" s="11" t="n">
        <v>1</v>
      </c>
      <c r="M501" s="11" t="n">
        <v>1</v>
      </c>
      <c r="N501" s="11" t="n">
        <v>31652249</v>
      </c>
      <c r="O501" s="11" t="s">
        <v>31</v>
      </c>
      <c r="P501" s="11" t="n">
        <v>1715.01</v>
      </c>
      <c r="Q501" s="11" t="n">
        <v>0.7</v>
      </c>
      <c r="R501" s="11" t="n">
        <f aca="false">STDEV(Q501:Q502)</f>
        <v>0.0353553390593274</v>
      </c>
      <c r="S501" s="11" t="n">
        <v>4.33</v>
      </c>
      <c r="T501" s="11" t="n">
        <v>69</v>
      </c>
      <c r="U501" s="11" t="n">
        <v>3</v>
      </c>
      <c r="V501" s="11" t="n">
        <v>572.34</v>
      </c>
      <c r="W501" s="11" t="n">
        <v>0.06</v>
      </c>
    </row>
    <row r="502" s="9" customFormat="true" ht="15.75" hidden="false" customHeight="false" outlineLevel="0" collapsed="false">
      <c r="B502" s="10"/>
      <c r="E502" s="11"/>
      <c r="F502" s="11"/>
      <c r="G502" s="11"/>
      <c r="H502" s="11"/>
      <c r="I502" s="11"/>
      <c r="J502" s="11" t="s">
        <v>682</v>
      </c>
      <c r="K502" s="11" t="n">
        <v>2</v>
      </c>
      <c r="L502" s="11" t="n">
        <v>1</v>
      </c>
      <c r="M502" s="11" t="n">
        <v>1</v>
      </c>
      <c r="N502" s="11" t="n">
        <v>31652249</v>
      </c>
      <c r="O502" s="11" t="s">
        <v>39</v>
      </c>
      <c r="P502" s="11" t="n">
        <v>1367.78</v>
      </c>
      <c r="Q502" s="11" t="n">
        <v>0.75</v>
      </c>
      <c r="R502" s="11"/>
      <c r="S502" s="11"/>
      <c r="T502" s="11" t="n">
        <v>63</v>
      </c>
      <c r="U502" s="11" t="n">
        <v>2</v>
      </c>
      <c r="V502" s="11" t="n">
        <v>684.39</v>
      </c>
      <c r="W502" s="11" t="n">
        <v>1.58</v>
      </c>
    </row>
    <row r="503" s="9" customFormat="true" ht="15.75" hidden="false" customHeight="false" outlineLevel="0" collapsed="false">
      <c r="B503" s="10"/>
      <c r="E503" s="11"/>
      <c r="F503" s="11"/>
      <c r="G503" s="11"/>
      <c r="H503" s="11"/>
      <c r="I503" s="11"/>
      <c r="J503" s="11" t="s">
        <v>683</v>
      </c>
      <c r="K503" s="11" t="n">
        <v>4</v>
      </c>
      <c r="L503" s="11" t="n">
        <v>1</v>
      </c>
      <c r="M503" s="11" t="n">
        <v>1</v>
      </c>
      <c r="N503" s="11" t="n">
        <v>32171249</v>
      </c>
      <c r="O503" s="11" t="s">
        <v>166</v>
      </c>
      <c r="P503" s="11" t="n">
        <v>1903.98</v>
      </c>
      <c r="Q503" s="11" t="n">
        <v>1.39</v>
      </c>
      <c r="R503" s="11"/>
      <c r="S503" s="11" t="n">
        <v>4</v>
      </c>
      <c r="T503" s="11" t="n">
        <v>72</v>
      </c>
      <c r="U503" s="11" t="n">
        <v>2</v>
      </c>
      <c r="V503" s="11" t="n">
        <v>952.49</v>
      </c>
      <c r="W503" s="11" t="n">
        <v>3.1</v>
      </c>
    </row>
    <row r="504" s="9" customFormat="true" ht="15.75" hidden="false" customHeight="false" outlineLevel="0" collapsed="false">
      <c r="A504" s="9" t="n">
        <v>32483410</v>
      </c>
      <c r="B504" s="10" t="s">
        <v>684</v>
      </c>
      <c r="C504" s="9" t="s">
        <v>685</v>
      </c>
      <c r="D504" s="9" t="n">
        <v>10.13</v>
      </c>
      <c r="E504" s="11" t="n">
        <v>4</v>
      </c>
      <c r="F504" s="11" t="n">
        <v>4</v>
      </c>
      <c r="G504" s="11" t="n">
        <v>7</v>
      </c>
      <c r="H504" s="11" t="n">
        <v>1.71</v>
      </c>
      <c r="I504" s="11" t="n">
        <v>52.88</v>
      </c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</row>
    <row r="505" s="9" customFormat="true" ht="15.75" hidden="false" customHeight="false" outlineLevel="0" collapsed="false">
      <c r="B505" s="10"/>
      <c r="E505" s="11"/>
      <c r="F505" s="11"/>
      <c r="G505" s="11"/>
      <c r="H505" s="11"/>
      <c r="I505" s="11"/>
      <c r="J505" s="11" t="s">
        <v>686</v>
      </c>
      <c r="K505" s="11" t="n">
        <v>2</v>
      </c>
      <c r="L505" s="11" t="n">
        <v>1</v>
      </c>
      <c r="M505" s="11" t="n">
        <v>1</v>
      </c>
      <c r="N505" s="11" t="n">
        <v>32483410</v>
      </c>
      <c r="O505" s="11" t="s">
        <v>344</v>
      </c>
      <c r="P505" s="11" t="n">
        <v>2840.29</v>
      </c>
      <c r="Q505" s="11" t="n">
        <v>2.34</v>
      </c>
      <c r="R505" s="11" t="n">
        <f aca="false">STDEV(Q505:Q508)</f>
        <v>1.18256782751209</v>
      </c>
      <c r="S505" s="11" t="n">
        <v>3.92</v>
      </c>
      <c r="T505" s="11" t="n">
        <v>63</v>
      </c>
      <c r="U505" s="11" t="n">
        <v>3</v>
      </c>
      <c r="V505" s="11" t="n">
        <v>947.43</v>
      </c>
      <c r="W505" s="11" t="n">
        <v>2.99</v>
      </c>
    </row>
    <row r="506" s="9" customFormat="true" ht="15.75" hidden="false" customHeight="false" outlineLevel="0" collapsed="false">
      <c r="B506" s="10"/>
      <c r="E506" s="11"/>
      <c r="F506" s="11"/>
      <c r="G506" s="11"/>
      <c r="H506" s="11"/>
      <c r="I506" s="11"/>
      <c r="J506" s="11" t="s">
        <v>687</v>
      </c>
      <c r="K506" s="11" t="n">
        <v>3</v>
      </c>
      <c r="L506" s="11" t="n">
        <v>1</v>
      </c>
      <c r="M506" s="11" t="n">
        <v>1</v>
      </c>
      <c r="N506" s="11" t="n">
        <v>32483410</v>
      </c>
      <c r="O506" s="11" t="s">
        <v>49</v>
      </c>
      <c r="P506" s="11" t="n">
        <v>1226.68</v>
      </c>
      <c r="Q506" s="11" t="n">
        <v>1.61</v>
      </c>
      <c r="R506" s="11"/>
      <c r="S506" s="11" t="n">
        <v>3.32</v>
      </c>
      <c r="T506" s="11" t="n">
        <v>64</v>
      </c>
      <c r="U506" s="11" t="n">
        <v>2</v>
      </c>
      <c r="V506" s="11" t="n">
        <v>613.85</v>
      </c>
      <c r="W506" s="11" t="n">
        <v>-2.33</v>
      </c>
    </row>
    <row r="507" s="9" customFormat="true" ht="15.75" hidden="false" customHeight="false" outlineLevel="0" collapsed="false">
      <c r="B507" s="10"/>
      <c r="E507" s="11"/>
      <c r="F507" s="11"/>
      <c r="G507" s="11"/>
      <c r="H507" s="11"/>
      <c r="I507" s="11"/>
      <c r="J507" s="11" t="s">
        <v>688</v>
      </c>
      <c r="K507" s="11" t="n">
        <v>1</v>
      </c>
      <c r="L507" s="11" t="n">
        <v>1</v>
      </c>
      <c r="M507" s="11" t="n">
        <v>1</v>
      </c>
      <c r="N507" s="11" t="n">
        <v>32483410</v>
      </c>
      <c r="O507" s="11" t="s">
        <v>689</v>
      </c>
      <c r="P507" s="11" t="n">
        <v>1227.63</v>
      </c>
      <c r="Q507" s="11" t="n">
        <v>1.06</v>
      </c>
      <c r="R507" s="11"/>
      <c r="S507" s="11"/>
      <c r="T507" s="11" t="n">
        <v>50</v>
      </c>
      <c r="U507" s="11" t="n">
        <v>2</v>
      </c>
      <c r="V507" s="11" t="n">
        <v>614.32</v>
      </c>
      <c r="W507" s="11" t="n">
        <v>-3.13</v>
      </c>
    </row>
    <row r="508" s="9" customFormat="true" ht="15.75" hidden="false" customHeight="false" outlineLevel="0" collapsed="false">
      <c r="B508" s="10"/>
      <c r="E508" s="11"/>
      <c r="F508" s="11"/>
      <c r="G508" s="11"/>
      <c r="H508" s="11"/>
      <c r="I508" s="11"/>
      <c r="J508" s="11" t="s">
        <v>690</v>
      </c>
      <c r="K508" s="11" t="n">
        <v>1</v>
      </c>
      <c r="L508" s="11" t="n">
        <v>1</v>
      </c>
      <c r="M508" s="11" t="n">
        <v>1</v>
      </c>
      <c r="N508" s="11" t="n">
        <v>32483410</v>
      </c>
      <c r="O508" s="11" t="s">
        <v>39</v>
      </c>
      <c r="P508" s="11" t="n">
        <v>1458.86</v>
      </c>
      <c r="Q508" s="11" t="n">
        <v>3.79</v>
      </c>
      <c r="R508" s="11"/>
      <c r="S508" s="11"/>
      <c r="T508" s="11" t="n">
        <v>32</v>
      </c>
      <c r="U508" s="11" t="n">
        <v>3</v>
      </c>
      <c r="V508" s="11" t="n">
        <v>486.96</v>
      </c>
      <c r="W508" s="11" t="n">
        <v>1.19</v>
      </c>
    </row>
    <row r="509" s="9" customFormat="true" ht="15.75" hidden="false" customHeight="false" outlineLevel="0" collapsed="false">
      <c r="A509" s="9" t="n">
        <v>33286418</v>
      </c>
      <c r="B509" s="10" t="s">
        <v>691</v>
      </c>
      <c r="C509" s="9" t="s">
        <v>692</v>
      </c>
      <c r="D509" s="9" t="n">
        <v>3.77</v>
      </c>
      <c r="E509" s="11" t="n">
        <v>2</v>
      </c>
      <c r="F509" s="11" t="n">
        <v>2</v>
      </c>
      <c r="G509" s="11" t="n">
        <v>6</v>
      </c>
      <c r="H509" s="11" t="n">
        <v>1.17</v>
      </c>
      <c r="I509" s="11" t="n">
        <v>57.9</v>
      </c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</row>
    <row r="510" s="9" customFormat="true" ht="15.75" hidden="false" customHeight="false" outlineLevel="0" collapsed="false">
      <c r="B510" s="10"/>
      <c r="E510" s="11"/>
      <c r="F510" s="11"/>
      <c r="G510" s="11"/>
      <c r="H510" s="11"/>
      <c r="I510" s="11"/>
      <c r="J510" s="11" t="s">
        <v>693</v>
      </c>
      <c r="K510" s="11" t="n">
        <v>3</v>
      </c>
      <c r="L510" s="11" t="n">
        <v>2</v>
      </c>
      <c r="M510" s="11" t="n">
        <v>1</v>
      </c>
      <c r="N510" s="11" t="n">
        <v>33286418</v>
      </c>
      <c r="O510" s="11" t="s">
        <v>47</v>
      </c>
      <c r="P510" s="11" t="n">
        <v>1267.71</v>
      </c>
      <c r="Q510" s="11" t="n">
        <v>1.16</v>
      </c>
      <c r="R510" s="11" t="n">
        <f aca="false">STDEV(Q510:Q512)</f>
        <v>0.274286954362276</v>
      </c>
      <c r="S510" s="11" t="n">
        <v>3.6</v>
      </c>
      <c r="T510" s="11" t="n">
        <v>59</v>
      </c>
      <c r="U510" s="11" t="n">
        <v>2</v>
      </c>
      <c r="V510" s="11" t="n">
        <v>634.36</v>
      </c>
      <c r="W510" s="11" t="n">
        <v>0.81</v>
      </c>
    </row>
    <row r="511" s="9" customFormat="true" ht="15.75" hidden="false" customHeight="false" outlineLevel="0" collapsed="false">
      <c r="B511" s="10"/>
      <c r="E511" s="11"/>
      <c r="F511" s="11"/>
      <c r="G511" s="11"/>
      <c r="H511" s="11"/>
      <c r="I511" s="11"/>
      <c r="J511" s="11" t="s">
        <v>694</v>
      </c>
      <c r="K511" s="11" t="n">
        <v>2</v>
      </c>
      <c r="L511" s="11" t="n">
        <v>4</v>
      </c>
      <c r="M511" s="11" t="n">
        <v>1</v>
      </c>
      <c r="N511" s="11" t="n">
        <v>33286418</v>
      </c>
      <c r="O511" s="11" t="s">
        <v>35</v>
      </c>
      <c r="P511" s="11" t="n">
        <v>1341.75</v>
      </c>
      <c r="Q511" s="11" t="n">
        <v>1.15</v>
      </c>
      <c r="R511" s="11"/>
      <c r="S511" s="11" t="n">
        <v>3.52</v>
      </c>
      <c r="T511" s="11" t="n">
        <v>53</v>
      </c>
      <c r="U511" s="11" t="n">
        <v>2</v>
      </c>
      <c r="V511" s="11" t="n">
        <v>671.38</v>
      </c>
      <c r="W511" s="11" t="n">
        <v>1.77</v>
      </c>
    </row>
    <row r="512" s="9" customFormat="true" ht="15.75" hidden="false" customHeight="false" outlineLevel="0" collapsed="false">
      <c r="B512" s="10"/>
      <c r="E512" s="11"/>
      <c r="F512" s="11"/>
      <c r="G512" s="11"/>
      <c r="H512" s="11"/>
      <c r="I512" s="11"/>
      <c r="J512" s="11" t="s">
        <v>693</v>
      </c>
      <c r="K512" s="11" t="n">
        <v>1</v>
      </c>
      <c r="L512" s="11" t="n">
        <v>2</v>
      </c>
      <c r="M512" s="11" t="n">
        <v>1</v>
      </c>
      <c r="N512" s="11" t="n">
        <v>33286418</v>
      </c>
      <c r="O512" s="11" t="s">
        <v>695</v>
      </c>
      <c r="P512" s="11" t="n">
        <v>1283.7</v>
      </c>
      <c r="Q512" s="11" t="n">
        <v>1.63</v>
      </c>
      <c r="R512" s="11"/>
      <c r="S512" s="11"/>
      <c r="T512" s="11" t="n">
        <v>44</v>
      </c>
      <c r="U512" s="11" t="n">
        <v>2</v>
      </c>
      <c r="V512" s="11" t="n">
        <v>642.35</v>
      </c>
      <c r="W512" s="11" t="n">
        <v>-0.18</v>
      </c>
    </row>
    <row r="513" s="9" customFormat="true" ht="15.75" hidden="false" customHeight="false" outlineLevel="0" collapsed="false">
      <c r="A513" s="9" t="n">
        <v>38016947</v>
      </c>
      <c r="B513" s="10" t="s">
        <v>696</v>
      </c>
      <c r="C513" s="9" t="s">
        <v>697</v>
      </c>
      <c r="D513" s="9" t="n">
        <v>6.44</v>
      </c>
      <c r="E513" s="11" t="n">
        <v>10</v>
      </c>
      <c r="F513" s="11" t="n">
        <v>10</v>
      </c>
      <c r="G513" s="11" t="n">
        <v>20</v>
      </c>
      <c r="H513" s="11" t="n">
        <v>0.24</v>
      </c>
      <c r="I513" s="11" t="n">
        <v>188.19</v>
      </c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</row>
    <row r="514" s="9" customFormat="true" ht="15.75" hidden="false" customHeight="false" outlineLevel="0" collapsed="false">
      <c r="B514" s="10"/>
      <c r="E514" s="11"/>
      <c r="F514" s="11"/>
      <c r="G514" s="11"/>
      <c r="H514" s="11"/>
      <c r="I514" s="11"/>
      <c r="J514" s="11" t="s">
        <v>698</v>
      </c>
      <c r="K514" s="11" t="n">
        <v>4</v>
      </c>
      <c r="L514" s="11" t="n">
        <v>1</v>
      </c>
      <c r="M514" s="11" t="n">
        <v>1</v>
      </c>
      <c r="N514" s="11" t="n">
        <v>38016947</v>
      </c>
      <c r="O514" s="11" t="s">
        <v>35</v>
      </c>
      <c r="P514" s="11" t="n">
        <v>1591.79</v>
      </c>
      <c r="Q514" s="11" t="n">
        <v>0.23</v>
      </c>
      <c r="R514" s="11" t="n">
        <f aca="false">STDEV(Q514:Q523)</f>
        <v>0.0503598164324604</v>
      </c>
      <c r="S514" s="11" t="n">
        <v>4.75</v>
      </c>
      <c r="T514" s="11" t="n">
        <v>70</v>
      </c>
      <c r="U514" s="11" t="n">
        <v>3</v>
      </c>
      <c r="V514" s="11" t="n">
        <v>531.27</v>
      </c>
      <c r="W514" s="11" t="n">
        <v>1.57</v>
      </c>
    </row>
    <row r="515" s="9" customFormat="true" ht="15.75" hidden="false" customHeight="false" outlineLevel="0" collapsed="false">
      <c r="B515" s="10"/>
      <c r="E515" s="11"/>
      <c r="F515" s="11"/>
      <c r="G515" s="11"/>
      <c r="H515" s="11"/>
      <c r="I515" s="11"/>
      <c r="J515" s="11" t="s">
        <v>699</v>
      </c>
      <c r="K515" s="11" t="n">
        <v>2</v>
      </c>
      <c r="L515" s="11" t="n">
        <v>1</v>
      </c>
      <c r="M515" s="11" t="n">
        <v>1</v>
      </c>
      <c r="N515" s="11" t="n">
        <v>38016947</v>
      </c>
      <c r="O515" s="11" t="s">
        <v>35</v>
      </c>
      <c r="P515" s="11" t="n">
        <v>1330.66</v>
      </c>
      <c r="Q515" s="11" t="n">
        <v>0.23</v>
      </c>
      <c r="R515" s="11"/>
      <c r="S515" s="11" t="n">
        <v>4.15</v>
      </c>
      <c r="T515" s="11" t="n">
        <v>56</v>
      </c>
      <c r="U515" s="11" t="n">
        <v>2</v>
      </c>
      <c r="V515" s="11" t="n">
        <v>665.83</v>
      </c>
      <c r="W515" s="11" t="n">
        <v>-4.09</v>
      </c>
    </row>
    <row r="516" s="9" customFormat="true" ht="15.75" hidden="false" customHeight="false" outlineLevel="0" collapsed="false">
      <c r="B516" s="10"/>
      <c r="E516" s="11"/>
      <c r="F516" s="11"/>
      <c r="G516" s="11"/>
      <c r="H516" s="11"/>
      <c r="I516" s="11"/>
      <c r="J516" s="11" t="s">
        <v>700</v>
      </c>
      <c r="K516" s="11" t="n">
        <v>3</v>
      </c>
      <c r="L516" s="11" t="n">
        <v>1</v>
      </c>
      <c r="M516" s="11" t="n">
        <v>1</v>
      </c>
      <c r="N516" s="11" t="n">
        <v>38016947</v>
      </c>
      <c r="O516" s="11" t="s">
        <v>71</v>
      </c>
      <c r="P516" s="11" t="n">
        <v>1540.97</v>
      </c>
      <c r="Q516" s="11" t="n">
        <v>0.18</v>
      </c>
      <c r="R516" s="11"/>
      <c r="S516" s="11" t="n">
        <v>4.12</v>
      </c>
      <c r="T516" s="11" t="n">
        <v>48</v>
      </c>
      <c r="U516" s="11" t="n">
        <v>2</v>
      </c>
      <c r="V516" s="11" t="n">
        <v>770.99</v>
      </c>
      <c r="W516" s="11" t="n">
        <v>1.55</v>
      </c>
    </row>
    <row r="517" s="9" customFormat="true" ht="15.75" hidden="false" customHeight="false" outlineLevel="0" collapsed="false">
      <c r="B517" s="10"/>
      <c r="E517" s="11"/>
      <c r="F517" s="11"/>
      <c r="G517" s="11"/>
      <c r="H517" s="11"/>
      <c r="I517" s="11"/>
      <c r="J517" s="11" t="s">
        <v>701</v>
      </c>
      <c r="K517" s="11" t="n">
        <v>2</v>
      </c>
      <c r="L517" s="11" t="n">
        <v>1</v>
      </c>
      <c r="M517" s="11" t="n">
        <v>1</v>
      </c>
      <c r="N517" s="11" t="n">
        <v>38016947</v>
      </c>
      <c r="O517" s="11" t="s">
        <v>33</v>
      </c>
      <c r="P517" s="11" t="n">
        <v>1652.96</v>
      </c>
      <c r="Q517" s="11" t="n">
        <v>0.24</v>
      </c>
      <c r="R517" s="11"/>
      <c r="S517" s="11" t="n">
        <v>3.41</v>
      </c>
      <c r="T517" s="11" t="n">
        <v>48</v>
      </c>
      <c r="U517" s="11" t="n">
        <v>3</v>
      </c>
      <c r="V517" s="11" t="n">
        <v>551.66</v>
      </c>
      <c r="W517" s="11" t="n">
        <v>0.84</v>
      </c>
    </row>
    <row r="518" s="9" customFormat="true" ht="15.75" hidden="false" customHeight="false" outlineLevel="0" collapsed="false">
      <c r="B518" s="10"/>
      <c r="E518" s="11"/>
      <c r="F518" s="11"/>
      <c r="G518" s="11"/>
      <c r="H518" s="11"/>
      <c r="I518" s="11"/>
      <c r="J518" s="11" t="s">
        <v>702</v>
      </c>
      <c r="K518" s="11" t="n">
        <v>2</v>
      </c>
      <c r="L518" s="11" t="n">
        <v>1</v>
      </c>
      <c r="M518" s="11" t="n">
        <v>1</v>
      </c>
      <c r="N518" s="11" t="n">
        <v>38016947</v>
      </c>
      <c r="O518" s="11" t="s">
        <v>35</v>
      </c>
      <c r="P518" s="11" t="n">
        <v>1825.97</v>
      </c>
      <c r="Q518" s="11" t="n">
        <v>0.19</v>
      </c>
      <c r="R518" s="11"/>
      <c r="S518" s="11" t="n">
        <v>3.4</v>
      </c>
      <c r="T518" s="11" t="n">
        <v>40</v>
      </c>
      <c r="U518" s="11" t="n">
        <v>2</v>
      </c>
      <c r="V518" s="11" t="n">
        <v>913.49</v>
      </c>
      <c r="W518" s="11" t="n">
        <v>3.73</v>
      </c>
    </row>
    <row r="519" s="9" customFormat="true" ht="15.75" hidden="false" customHeight="false" outlineLevel="0" collapsed="false">
      <c r="B519" s="10"/>
      <c r="E519" s="11"/>
      <c r="F519" s="11"/>
      <c r="G519" s="11"/>
      <c r="H519" s="11"/>
      <c r="I519" s="11"/>
      <c r="J519" s="11" t="s">
        <v>703</v>
      </c>
      <c r="K519" s="11" t="n">
        <v>2</v>
      </c>
      <c r="L519" s="11" t="n">
        <v>1</v>
      </c>
      <c r="M519" s="11" t="n">
        <v>1</v>
      </c>
      <c r="N519" s="11" t="n">
        <v>38016947</v>
      </c>
      <c r="O519" s="11" t="s">
        <v>49</v>
      </c>
      <c r="P519" s="11" t="n">
        <v>1224.74</v>
      </c>
      <c r="Q519" s="11" t="n">
        <v>0.21</v>
      </c>
      <c r="R519" s="11"/>
      <c r="S519" s="11" t="n">
        <v>3.27</v>
      </c>
      <c r="T519" s="11" t="n">
        <v>54</v>
      </c>
      <c r="U519" s="11" t="n">
        <v>2</v>
      </c>
      <c r="V519" s="11" t="n">
        <v>612.88</v>
      </c>
      <c r="W519" s="11" t="n">
        <v>0.28</v>
      </c>
    </row>
    <row r="520" s="9" customFormat="true" ht="15.75" hidden="false" customHeight="false" outlineLevel="0" collapsed="false">
      <c r="B520" s="10"/>
      <c r="E520" s="11"/>
      <c r="F520" s="11"/>
      <c r="G520" s="11"/>
      <c r="H520" s="11"/>
      <c r="I520" s="11"/>
      <c r="J520" s="11" t="s">
        <v>704</v>
      </c>
      <c r="K520" s="11" t="n">
        <v>2</v>
      </c>
      <c r="L520" s="11" t="n">
        <v>1</v>
      </c>
      <c r="M520" s="11" t="n">
        <v>1</v>
      </c>
      <c r="N520" s="11" t="n">
        <v>38016947</v>
      </c>
      <c r="O520" s="11" t="s">
        <v>71</v>
      </c>
      <c r="P520" s="11" t="n">
        <v>1061.68</v>
      </c>
      <c r="Q520" s="11" t="n">
        <v>0.25</v>
      </c>
      <c r="R520" s="11"/>
      <c r="S520" s="11" t="n">
        <v>3.26</v>
      </c>
      <c r="T520" s="11" t="n">
        <v>42</v>
      </c>
      <c r="U520" s="11" t="n">
        <v>2</v>
      </c>
      <c r="V520" s="11" t="n">
        <v>531.34</v>
      </c>
      <c r="W520" s="11" t="n">
        <v>1.32</v>
      </c>
    </row>
    <row r="521" s="9" customFormat="true" ht="15.75" hidden="false" customHeight="false" outlineLevel="0" collapsed="false">
      <c r="B521" s="10"/>
      <c r="E521" s="11"/>
      <c r="F521" s="11"/>
      <c r="G521" s="11"/>
      <c r="H521" s="11"/>
      <c r="I521" s="11"/>
      <c r="J521" s="11" t="s">
        <v>705</v>
      </c>
      <c r="K521" s="11" t="n">
        <v>1</v>
      </c>
      <c r="L521" s="11" t="n">
        <v>1</v>
      </c>
      <c r="M521" s="11" t="n">
        <v>1</v>
      </c>
      <c r="N521" s="11" t="n">
        <v>38016947</v>
      </c>
      <c r="O521" s="11" t="s">
        <v>71</v>
      </c>
      <c r="P521" s="11" t="n">
        <v>1152.69</v>
      </c>
      <c r="Q521" s="11" t="n">
        <v>0.27</v>
      </c>
      <c r="R521" s="11"/>
      <c r="S521" s="11"/>
      <c r="T521" s="11" t="n">
        <v>48</v>
      </c>
      <c r="U521" s="11" t="n">
        <v>2</v>
      </c>
      <c r="V521" s="11" t="n">
        <v>576.85</v>
      </c>
      <c r="W521" s="11" t="n">
        <v>0.31</v>
      </c>
    </row>
    <row r="522" s="9" customFormat="true" ht="15.75" hidden="false" customHeight="false" outlineLevel="0" collapsed="false">
      <c r="B522" s="10"/>
      <c r="E522" s="11"/>
      <c r="F522" s="11"/>
      <c r="G522" s="11"/>
      <c r="H522" s="11"/>
      <c r="I522" s="11"/>
      <c r="J522" s="11" t="s">
        <v>706</v>
      </c>
      <c r="K522" s="11" t="n">
        <v>1</v>
      </c>
      <c r="L522" s="11" t="n">
        <v>1</v>
      </c>
      <c r="M522" s="11" t="n">
        <v>1</v>
      </c>
      <c r="N522" s="11" t="n">
        <v>38016947</v>
      </c>
      <c r="O522" s="11" t="s">
        <v>707</v>
      </c>
      <c r="P522" s="11" t="n">
        <v>2526.58</v>
      </c>
      <c r="Q522" s="11"/>
      <c r="R522" s="11"/>
      <c r="S522" s="11"/>
      <c r="T522" s="11" t="n">
        <v>37</v>
      </c>
      <c r="U522" s="11" t="n">
        <v>4</v>
      </c>
      <c r="V522" s="11" t="n">
        <v>632.4</v>
      </c>
      <c r="W522" s="11" t="n">
        <v>1.03</v>
      </c>
    </row>
    <row r="523" s="9" customFormat="true" ht="15.75" hidden="false" customHeight="false" outlineLevel="0" collapsed="false">
      <c r="B523" s="10"/>
      <c r="E523" s="11"/>
      <c r="F523" s="11"/>
      <c r="G523" s="11"/>
      <c r="H523" s="11"/>
      <c r="I523" s="11"/>
      <c r="J523" s="11" t="s">
        <v>708</v>
      </c>
      <c r="K523" s="11" t="n">
        <v>1</v>
      </c>
      <c r="L523" s="11" t="n">
        <v>1</v>
      </c>
      <c r="M523" s="11" t="n">
        <v>1</v>
      </c>
      <c r="N523" s="11" t="n">
        <v>38016947</v>
      </c>
      <c r="O523" s="11" t="s">
        <v>540</v>
      </c>
      <c r="P523" s="11" t="n">
        <v>1339.74</v>
      </c>
      <c r="Q523" s="11" t="n">
        <v>0.35</v>
      </c>
      <c r="R523" s="11"/>
      <c r="S523" s="11"/>
      <c r="T523" s="11" t="n">
        <v>31</v>
      </c>
      <c r="U523" s="11" t="n">
        <v>2</v>
      </c>
      <c r="V523" s="11" t="n">
        <v>670.37</v>
      </c>
      <c r="W523" s="11" t="n">
        <v>-0.47</v>
      </c>
    </row>
    <row r="524" s="9" customFormat="true" ht="15.75" hidden="false" customHeight="false" outlineLevel="0" collapsed="false">
      <c r="A524" s="9" t="n">
        <v>39725934</v>
      </c>
      <c r="B524" s="10" t="s">
        <v>709</v>
      </c>
      <c r="C524" s="9" t="s">
        <v>710</v>
      </c>
      <c r="D524" s="9" t="n">
        <v>5.02</v>
      </c>
      <c r="E524" s="11" t="n">
        <v>2</v>
      </c>
      <c r="F524" s="11" t="n">
        <v>2</v>
      </c>
      <c r="G524" s="11" t="n">
        <v>3</v>
      </c>
      <c r="H524" s="11" t="n">
        <v>1.45</v>
      </c>
      <c r="I524" s="11" t="n">
        <v>46.28</v>
      </c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</row>
    <row r="525" s="9" customFormat="true" ht="15.75" hidden="false" customHeight="false" outlineLevel="0" collapsed="false">
      <c r="B525" s="10"/>
      <c r="E525" s="11"/>
      <c r="F525" s="11"/>
      <c r="G525" s="11"/>
      <c r="H525" s="11"/>
      <c r="I525" s="11"/>
      <c r="J525" s="11" t="s">
        <v>711</v>
      </c>
      <c r="K525" s="11" t="n">
        <v>1</v>
      </c>
      <c r="L525" s="11" t="n">
        <v>1</v>
      </c>
      <c r="M525" s="11" t="n">
        <v>1</v>
      </c>
      <c r="N525" s="11" t="n">
        <v>39725934</v>
      </c>
      <c r="O525" s="11" t="s">
        <v>31</v>
      </c>
      <c r="P525" s="11" t="n">
        <v>1671.89</v>
      </c>
      <c r="Q525" s="11" t="n">
        <v>1.53</v>
      </c>
      <c r="R525" s="11" t="n">
        <f aca="false">STDEV(Q525:Q526)</f>
        <v>0.0636396103067893</v>
      </c>
      <c r="S525" s="11"/>
      <c r="T525" s="11" t="n">
        <v>58</v>
      </c>
      <c r="U525" s="11" t="n">
        <v>2</v>
      </c>
      <c r="V525" s="11" t="n">
        <v>836.45</v>
      </c>
      <c r="W525" s="11" t="n">
        <v>3.71</v>
      </c>
    </row>
    <row r="526" s="9" customFormat="true" ht="15.75" hidden="false" customHeight="false" outlineLevel="0" collapsed="false">
      <c r="B526" s="10"/>
      <c r="E526" s="11"/>
      <c r="F526" s="11"/>
      <c r="G526" s="11"/>
      <c r="H526" s="11"/>
      <c r="I526" s="11"/>
      <c r="J526" s="11" t="s">
        <v>712</v>
      </c>
      <c r="K526" s="11" t="n">
        <v>2</v>
      </c>
      <c r="L526" s="11" t="n">
        <v>1</v>
      </c>
      <c r="M526" s="11" t="n">
        <v>1</v>
      </c>
      <c r="N526" s="11" t="n">
        <v>39725934</v>
      </c>
      <c r="O526" s="11" t="s">
        <v>47</v>
      </c>
      <c r="P526" s="11" t="n">
        <v>1313.72</v>
      </c>
      <c r="Q526" s="11" t="n">
        <v>1.44</v>
      </c>
      <c r="R526" s="11"/>
      <c r="S526" s="11"/>
      <c r="T526" s="11" t="n">
        <v>55</v>
      </c>
      <c r="U526" s="11" t="n">
        <v>2</v>
      </c>
      <c r="V526" s="11" t="n">
        <v>657.36</v>
      </c>
      <c r="W526" s="11" t="n">
        <v>-0.07</v>
      </c>
    </row>
    <row r="527" s="9" customFormat="true" ht="15.75" hidden="false" customHeight="false" outlineLevel="0" collapsed="false">
      <c r="A527" s="9" t="n">
        <v>40217843</v>
      </c>
      <c r="B527" s="10" t="s">
        <v>713</v>
      </c>
      <c r="C527" s="9" t="s">
        <v>714</v>
      </c>
      <c r="D527" s="9" t="n">
        <v>4.23</v>
      </c>
      <c r="E527" s="11" t="n">
        <v>2</v>
      </c>
      <c r="F527" s="11" t="n">
        <v>2</v>
      </c>
      <c r="G527" s="11" t="n">
        <v>2</v>
      </c>
      <c r="H527" s="11" t="n">
        <v>1.14</v>
      </c>
      <c r="I527" s="11" t="n">
        <v>82.81</v>
      </c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</row>
    <row r="528" s="9" customFormat="true" ht="15.75" hidden="false" customHeight="false" outlineLevel="0" collapsed="false">
      <c r="B528" s="10"/>
      <c r="E528" s="11"/>
      <c r="F528" s="11"/>
      <c r="G528" s="11"/>
      <c r="H528" s="11"/>
      <c r="I528" s="11"/>
      <c r="J528" s="11" t="s">
        <v>715</v>
      </c>
      <c r="K528" s="11" t="n">
        <v>1</v>
      </c>
      <c r="L528" s="11" t="n">
        <v>2</v>
      </c>
      <c r="M528" s="11" t="n">
        <v>1</v>
      </c>
      <c r="N528" s="11" t="n">
        <v>40217843</v>
      </c>
      <c r="O528" s="11" t="s">
        <v>39</v>
      </c>
      <c r="P528" s="11" t="n">
        <v>1313.8</v>
      </c>
      <c r="Q528" s="11" t="n">
        <v>1.53</v>
      </c>
      <c r="R528" s="11" t="n">
        <f aca="false">STDEV(Q528:Q529)</f>
        <v>0.473761543394987</v>
      </c>
      <c r="S528" s="11"/>
      <c r="T528" s="11" t="n">
        <v>45</v>
      </c>
      <c r="U528" s="11" t="n">
        <v>2</v>
      </c>
      <c r="V528" s="11" t="n">
        <v>657.41</v>
      </c>
      <c r="W528" s="11" t="n">
        <v>0.92</v>
      </c>
    </row>
    <row r="529" s="9" customFormat="true" ht="15.75" hidden="false" customHeight="false" outlineLevel="0" collapsed="false">
      <c r="B529" s="10"/>
      <c r="E529" s="11"/>
      <c r="F529" s="11"/>
      <c r="G529" s="11"/>
      <c r="H529" s="11"/>
      <c r="I529" s="11"/>
      <c r="J529" s="11" t="s">
        <v>716</v>
      </c>
      <c r="K529" s="11" t="n">
        <v>1</v>
      </c>
      <c r="L529" s="11" t="n">
        <v>1</v>
      </c>
      <c r="M529" s="11" t="n">
        <v>1</v>
      </c>
      <c r="N529" s="11" t="n">
        <v>40217843</v>
      </c>
      <c r="O529" s="11" t="s">
        <v>717</v>
      </c>
      <c r="P529" s="11" t="n">
        <v>2570.21</v>
      </c>
      <c r="Q529" s="11" t="n">
        <v>0.86</v>
      </c>
      <c r="R529" s="11"/>
      <c r="S529" s="11"/>
      <c r="T529" s="11" t="n">
        <v>33</v>
      </c>
      <c r="U529" s="11" t="n">
        <v>3</v>
      </c>
      <c r="V529" s="11" t="n">
        <v>857.41</v>
      </c>
      <c r="W529" s="11" t="n">
        <v>6.32</v>
      </c>
    </row>
    <row r="530" s="9" customFormat="true" ht="15.75" hidden="false" customHeight="false" outlineLevel="0" collapsed="false">
      <c r="A530" s="9" t="n">
        <v>40316912</v>
      </c>
      <c r="B530" s="10" t="s">
        <v>718</v>
      </c>
      <c r="C530" s="9" t="s">
        <v>719</v>
      </c>
      <c r="D530" s="9" t="n">
        <v>40.16</v>
      </c>
      <c r="E530" s="11" t="n">
        <v>3</v>
      </c>
      <c r="F530" s="11" t="n">
        <v>2</v>
      </c>
      <c r="G530" s="11" t="n">
        <v>8</v>
      </c>
      <c r="H530" s="11" t="n">
        <v>0.36</v>
      </c>
      <c r="I530" s="11" t="n">
        <v>13.52</v>
      </c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</row>
    <row r="531" s="9" customFormat="true" ht="15.75" hidden="false" customHeight="false" outlineLevel="0" collapsed="false">
      <c r="B531" s="10"/>
      <c r="E531" s="11"/>
      <c r="F531" s="11"/>
      <c r="G531" s="11"/>
      <c r="H531" s="11"/>
      <c r="I531" s="11"/>
      <c r="J531" s="11" t="s">
        <v>720</v>
      </c>
      <c r="K531" s="11" t="n">
        <v>4</v>
      </c>
      <c r="L531" s="11" t="n">
        <v>1</v>
      </c>
      <c r="M531" s="11" t="n">
        <v>1</v>
      </c>
      <c r="N531" s="11" t="n">
        <v>40316912</v>
      </c>
      <c r="O531" s="11" t="s">
        <v>35</v>
      </c>
      <c r="P531" s="11" t="n">
        <v>1600.82</v>
      </c>
      <c r="Q531" s="11" t="n">
        <v>0.28</v>
      </c>
      <c r="R531" s="11" t="n">
        <f aca="false">STDEV(Q531:Q533)</f>
        <v>0.134350288425444</v>
      </c>
      <c r="S531" s="11" t="n">
        <v>6.2</v>
      </c>
      <c r="T531" s="11" t="n">
        <v>90</v>
      </c>
      <c r="U531" s="11" t="n">
        <v>2</v>
      </c>
      <c r="V531" s="11" t="n">
        <v>800.91</v>
      </c>
      <c r="W531" s="11" t="n">
        <v>-2.41</v>
      </c>
    </row>
    <row r="532" s="9" customFormat="true" ht="15.75" hidden="false" customHeight="false" outlineLevel="0" collapsed="false">
      <c r="B532" s="10"/>
      <c r="E532" s="11"/>
      <c r="F532" s="11"/>
      <c r="G532" s="11"/>
      <c r="H532" s="11"/>
      <c r="I532" s="11"/>
      <c r="J532" s="11" t="s">
        <v>677</v>
      </c>
      <c r="K532" s="11" t="n">
        <v>2</v>
      </c>
      <c r="L532" s="11" t="n">
        <v>4</v>
      </c>
      <c r="M532" s="11" t="n">
        <v>2</v>
      </c>
      <c r="N532" s="11" t="s">
        <v>678</v>
      </c>
      <c r="O532" s="11" t="s">
        <v>35</v>
      </c>
      <c r="P532" s="11" t="n">
        <v>1694.84</v>
      </c>
      <c r="Q532" s="11"/>
      <c r="R532" s="11"/>
      <c r="S532" s="11" t="n">
        <v>5.11</v>
      </c>
      <c r="T532" s="11" t="n">
        <v>65</v>
      </c>
      <c r="U532" s="11" t="n">
        <v>2</v>
      </c>
      <c r="V532" s="11" t="n">
        <v>847.92</v>
      </c>
      <c r="W532" s="11" t="n">
        <v>4.22</v>
      </c>
    </row>
    <row r="533" s="9" customFormat="true" ht="15.75" hidden="false" customHeight="false" outlineLevel="0" collapsed="false">
      <c r="B533" s="10"/>
      <c r="E533" s="11"/>
      <c r="F533" s="11"/>
      <c r="G533" s="11"/>
      <c r="H533" s="11"/>
      <c r="I533" s="11"/>
      <c r="J533" s="11" t="s">
        <v>721</v>
      </c>
      <c r="K533" s="11" t="n">
        <v>2</v>
      </c>
      <c r="L533" s="11" t="n">
        <v>1</v>
      </c>
      <c r="M533" s="11" t="n">
        <v>1</v>
      </c>
      <c r="N533" s="11" t="n">
        <v>40316912</v>
      </c>
      <c r="O533" s="11" t="s">
        <v>35</v>
      </c>
      <c r="P533" s="11" t="n">
        <v>2322.07</v>
      </c>
      <c r="Q533" s="11" t="n">
        <v>0.47</v>
      </c>
      <c r="R533" s="11"/>
      <c r="S533" s="11" t="n">
        <v>3.23</v>
      </c>
      <c r="T533" s="11" t="n">
        <v>44</v>
      </c>
      <c r="U533" s="11" t="n">
        <v>3</v>
      </c>
      <c r="V533" s="11" t="n">
        <v>774.69</v>
      </c>
      <c r="W533" s="11" t="n">
        <v>0.24</v>
      </c>
    </row>
    <row r="534" s="9" customFormat="true" ht="15.75" hidden="false" customHeight="false" outlineLevel="0" collapsed="false">
      <c r="A534" s="9" t="n">
        <v>40549451</v>
      </c>
      <c r="B534" s="10" t="s">
        <v>722</v>
      </c>
      <c r="C534" s="9" t="s">
        <v>723</v>
      </c>
      <c r="D534" s="9" t="n">
        <v>6.21</v>
      </c>
      <c r="E534" s="11" t="n">
        <v>2</v>
      </c>
      <c r="F534" s="11" t="n">
        <v>2</v>
      </c>
      <c r="G534" s="11" t="n">
        <v>3</v>
      </c>
      <c r="H534" s="11" t="n">
        <v>1.43</v>
      </c>
      <c r="I534" s="11" t="n">
        <v>35.19</v>
      </c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</row>
    <row r="535" s="9" customFormat="true" ht="15.75" hidden="false" customHeight="false" outlineLevel="0" collapsed="false">
      <c r="B535" s="10"/>
      <c r="E535" s="11"/>
      <c r="F535" s="11"/>
      <c r="G535" s="11"/>
      <c r="H535" s="11"/>
      <c r="I535" s="11"/>
      <c r="J535" s="11" t="s">
        <v>724</v>
      </c>
      <c r="K535" s="11" t="n">
        <v>2</v>
      </c>
      <c r="L535" s="11" t="n">
        <v>1</v>
      </c>
      <c r="M535" s="11" t="n">
        <v>1</v>
      </c>
      <c r="N535" s="11" t="n">
        <v>40549451</v>
      </c>
      <c r="O535" s="11" t="s">
        <v>47</v>
      </c>
      <c r="P535" s="11" t="n">
        <v>1159.76</v>
      </c>
      <c r="Q535" s="11" t="n">
        <v>1.47</v>
      </c>
      <c r="R535" s="11" t="n">
        <f aca="false">STDEV(Q535:Q536)</f>
        <v>0.0636396103067893</v>
      </c>
      <c r="S535" s="11" t="n">
        <v>3.56</v>
      </c>
      <c r="T535" s="11" t="n">
        <v>57</v>
      </c>
      <c r="U535" s="11" t="n">
        <v>2</v>
      </c>
      <c r="V535" s="11" t="n">
        <v>580.39</v>
      </c>
      <c r="W535" s="11" t="n">
        <v>-1.47</v>
      </c>
    </row>
    <row r="536" s="9" customFormat="true" ht="15.75" hidden="false" customHeight="false" outlineLevel="0" collapsed="false">
      <c r="B536" s="10"/>
      <c r="E536" s="11"/>
      <c r="F536" s="11"/>
      <c r="G536" s="11"/>
      <c r="H536" s="11"/>
      <c r="I536" s="11"/>
      <c r="J536" s="11" t="s">
        <v>725</v>
      </c>
      <c r="K536" s="11" t="n">
        <v>1</v>
      </c>
      <c r="L536" s="11" t="n">
        <v>1</v>
      </c>
      <c r="M536" s="11" t="n">
        <v>1</v>
      </c>
      <c r="N536" s="11" t="n">
        <v>40549451</v>
      </c>
      <c r="O536" s="11" t="s">
        <v>33</v>
      </c>
      <c r="P536" s="11" t="n">
        <v>1551.84</v>
      </c>
      <c r="Q536" s="11" t="n">
        <v>1.38</v>
      </c>
      <c r="R536" s="11"/>
      <c r="S536" s="11"/>
      <c r="T536" s="11" t="n">
        <v>54</v>
      </c>
      <c r="U536" s="11" t="n">
        <v>2</v>
      </c>
      <c r="V536" s="11" t="n">
        <v>776.42</v>
      </c>
      <c r="W536" s="11" t="n">
        <v>2.91</v>
      </c>
    </row>
    <row r="537" s="9" customFormat="true" ht="15.75" hidden="false" customHeight="false" outlineLevel="0" collapsed="false">
      <c r="A537" s="9" t="n">
        <v>41393602</v>
      </c>
      <c r="B537" s="10" t="s">
        <v>726</v>
      </c>
      <c r="C537" s="9" t="s">
        <v>727</v>
      </c>
      <c r="D537" s="9" t="n">
        <v>5.96</v>
      </c>
      <c r="E537" s="11" t="n">
        <v>3</v>
      </c>
      <c r="F537" s="11" t="n">
        <v>3</v>
      </c>
      <c r="G537" s="11" t="n">
        <v>6</v>
      </c>
      <c r="H537" s="11" t="n">
        <v>0.77</v>
      </c>
      <c r="I537" s="11" t="n">
        <v>76.63</v>
      </c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</row>
    <row r="538" s="9" customFormat="true" ht="15.75" hidden="false" customHeight="false" outlineLevel="0" collapsed="false">
      <c r="B538" s="10"/>
      <c r="E538" s="11"/>
      <c r="F538" s="11"/>
      <c r="G538" s="11"/>
      <c r="H538" s="11"/>
      <c r="I538" s="11"/>
      <c r="J538" s="11" t="s">
        <v>728</v>
      </c>
      <c r="K538" s="11" t="n">
        <v>2</v>
      </c>
      <c r="L538" s="11" t="n">
        <v>1</v>
      </c>
      <c r="M538" s="11" t="n">
        <v>1</v>
      </c>
      <c r="N538" s="11" t="n">
        <v>41393602</v>
      </c>
      <c r="O538" s="11" t="s">
        <v>44</v>
      </c>
      <c r="P538" s="11" t="n">
        <v>2474.26</v>
      </c>
      <c r="Q538" s="11" t="n">
        <v>0.93</v>
      </c>
      <c r="R538" s="11" t="n">
        <f aca="false">STDEV(Q538:Q540)</f>
        <v>0.135769412362775</v>
      </c>
      <c r="S538" s="11" t="n">
        <v>5.64</v>
      </c>
      <c r="T538" s="11" t="n">
        <v>70</v>
      </c>
      <c r="U538" s="11" t="n">
        <v>3</v>
      </c>
      <c r="V538" s="11" t="n">
        <v>825.43</v>
      </c>
      <c r="W538" s="11" t="n">
        <v>2.52</v>
      </c>
    </row>
    <row r="539" s="9" customFormat="true" ht="15.75" hidden="false" customHeight="false" outlineLevel="0" collapsed="false">
      <c r="B539" s="10"/>
      <c r="E539" s="11"/>
      <c r="F539" s="11"/>
      <c r="G539" s="11"/>
      <c r="H539" s="11"/>
      <c r="I539" s="11"/>
      <c r="J539" s="11" t="s">
        <v>729</v>
      </c>
      <c r="K539" s="11" t="n">
        <v>2</v>
      </c>
      <c r="L539" s="11" t="n">
        <v>1</v>
      </c>
      <c r="M539" s="11" t="n">
        <v>1</v>
      </c>
      <c r="N539" s="11" t="n">
        <v>41393602</v>
      </c>
      <c r="O539" s="11" t="s">
        <v>35</v>
      </c>
      <c r="P539" s="11" t="n">
        <v>1692.89</v>
      </c>
      <c r="Q539" s="11" t="n">
        <v>0.66</v>
      </c>
      <c r="R539" s="11"/>
      <c r="S539" s="11" t="n">
        <v>4.92</v>
      </c>
      <c r="T539" s="11" t="n">
        <v>51</v>
      </c>
      <c r="U539" s="11" t="n">
        <v>2</v>
      </c>
      <c r="V539" s="11" t="n">
        <v>846.95</v>
      </c>
      <c r="W539" s="11" t="n">
        <v>0.04</v>
      </c>
    </row>
    <row r="540" s="9" customFormat="true" ht="15.75" hidden="false" customHeight="false" outlineLevel="0" collapsed="false">
      <c r="B540" s="10"/>
      <c r="E540" s="11"/>
      <c r="F540" s="11"/>
      <c r="G540" s="11"/>
      <c r="H540" s="11"/>
      <c r="I540" s="11"/>
      <c r="J540" s="11" t="s">
        <v>730</v>
      </c>
      <c r="K540" s="11" t="n">
        <v>2</v>
      </c>
      <c r="L540" s="11" t="n">
        <v>1</v>
      </c>
      <c r="M540" s="11" t="n">
        <v>1</v>
      </c>
      <c r="N540" s="11" t="n">
        <v>41393602</v>
      </c>
      <c r="O540" s="11" t="s">
        <v>49</v>
      </c>
      <c r="P540" s="11" t="n">
        <v>1356.72</v>
      </c>
      <c r="Q540" s="11" t="n">
        <v>0.77</v>
      </c>
      <c r="R540" s="11"/>
      <c r="S540" s="11" t="n">
        <v>3.28</v>
      </c>
      <c r="T540" s="11" t="n">
        <v>35</v>
      </c>
      <c r="U540" s="11" t="n">
        <v>2</v>
      </c>
      <c r="V540" s="11" t="n">
        <v>678.86</v>
      </c>
      <c r="W540" s="11" t="n">
        <v>0.19</v>
      </c>
    </row>
    <row r="541" s="9" customFormat="true" ht="15.75" hidden="false" customHeight="false" outlineLevel="0" collapsed="false">
      <c r="A541" s="9" t="n">
        <v>42740907</v>
      </c>
      <c r="B541" s="10" t="s">
        <v>731</v>
      </c>
      <c r="C541" s="9" t="s">
        <v>732</v>
      </c>
      <c r="D541" s="9" t="n">
        <v>20.49</v>
      </c>
      <c r="E541" s="11" t="n">
        <v>7</v>
      </c>
      <c r="F541" s="11" t="n">
        <v>7</v>
      </c>
      <c r="G541" s="11" t="n">
        <v>51</v>
      </c>
      <c r="H541" s="11" t="n">
        <v>1.15</v>
      </c>
      <c r="I541" s="11" t="n">
        <v>52.46</v>
      </c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</row>
    <row r="542" s="9" customFormat="true" ht="15.75" hidden="false" customHeight="false" outlineLevel="0" collapsed="false">
      <c r="B542" s="10"/>
      <c r="E542" s="11"/>
      <c r="F542" s="11"/>
      <c r="G542" s="11"/>
      <c r="H542" s="11"/>
      <c r="I542" s="11"/>
      <c r="J542" s="11" t="s">
        <v>733</v>
      </c>
      <c r="K542" s="11" t="n">
        <v>24</v>
      </c>
      <c r="L542" s="11" t="n">
        <v>3</v>
      </c>
      <c r="M542" s="11" t="n">
        <v>1</v>
      </c>
      <c r="N542" s="11" t="n">
        <v>42740907</v>
      </c>
      <c r="O542" s="11" t="s">
        <v>35</v>
      </c>
      <c r="P542" s="11" t="n">
        <v>2018.1</v>
      </c>
      <c r="Q542" s="11" t="n">
        <v>1.15</v>
      </c>
      <c r="R542" s="11" t="n">
        <f aca="false">STDEV(Q542:Q548)</f>
        <v>0.156615999912434</v>
      </c>
      <c r="S542" s="11" t="n">
        <v>5.26</v>
      </c>
      <c r="T542" s="11" t="n">
        <v>112</v>
      </c>
      <c r="U542" s="11" t="n">
        <v>2</v>
      </c>
      <c r="V542" s="11" t="n">
        <v>1009.55</v>
      </c>
      <c r="W542" s="11" t="n">
        <v>1.62</v>
      </c>
    </row>
    <row r="543" s="9" customFormat="true" ht="15.75" hidden="false" customHeight="false" outlineLevel="0" collapsed="false">
      <c r="B543" s="10"/>
      <c r="E543" s="11"/>
      <c r="F543" s="11"/>
      <c r="G543" s="11"/>
      <c r="H543" s="11"/>
      <c r="I543" s="11"/>
      <c r="J543" s="11" t="s">
        <v>734</v>
      </c>
      <c r="K543" s="11" t="n">
        <v>12</v>
      </c>
      <c r="L543" s="11" t="n">
        <v>3</v>
      </c>
      <c r="M543" s="11" t="n">
        <v>1</v>
      </c>
      <c r="N543" s="11" t="n">
        <v>42740907</v>
      </c>
      <c r="O543" s="11" t="s">
        <v>39</v>
      </c>
      <c r="P543" s="11" t="n">
        <v>1405.82</v>
      </c>
      <c r="Q543" s="11" t="n">
        <v>1.18</v>
      </c>
      <c r="R543" s="11"/>
      <c r="S543" s="11" t="n">
        <v>5.14</v>
      </c>
      <c r="T543" s="11" t="n">
        <v>73</v>
      </c>
      <c r="U543" s="11" t="n">
        <v>2</v>
      </c>
      <c r="V543" s="11" t="n">
        <v>703.41</v>
      </c>
      <c r="W543" s="11" t="n">
        <v>2.88</v>
      </c>
    </row>
    <row r="544" s="9" customFormat="true" ht="15.75" hidden="false" customHeight="false" outlineLevel="0" collapsed="false">
      <c r="B544" s="10"/>
      <c r="E544" s="11"/>
      <c r="F544" s="11"/>
      <c r="G544" s="11"/>
      <c r="H544" s="11"/>
      <c r="I544" s="11"/>
      <c r="J544" s="11" t="s">
        <v>735</v>
      </c>
      <c r="K544" s="11" t="n">
        <v>2</v>
      </c>
      <c r="L544" s="11" t="n">
        <v>3</v>
      </c>
      <c r="M544" s="11" t="n">
        <v>1</v>
      </c>
      <c r="N544" s="11" t="n">
        <v>42740907</v>
      </c>
      <c r="O544" s="11" t="s">
        <v>39</v>
      </c>
      <c r="P544" s="11" t="n">
        <v>1359.79</v>
      </c>
      <c r="Q544" s="11" t="n">
        <v>0.8</v>
      </c>
      <c r="R544" s="11"/>
      <c r="S544" s="11" t="n">
        <v>4.69</v>
      </c>
      <c r="T544" s="11" t="n">
        <v>76</v>
      </c>
      <c r="U544" s="11" t="n">
        <v>2</v>
      </c>
      <c r="V544" s="11" t="n">
        <v>680.4</v>
      </c>
      <c r="W544" s="11" t="n">
        <v>3.33</v>
      </c>
    </row>
    <row r="545" s="9" customFormat="true" ht="15.75" hidden="false" customHeight="false" outlineLevel="0" collapsed="false">
      <c r="B545" s="10"/>
      <c r="E545" s="11"/>
      <c r="F545" s="11"/>
      <c r="G545" s="11"/>
      <c r="H545" s="11"/>
      <c r="I545" s="11"/>
      <c r="J545" s="11" t="s">
        <v>736</v>
      </c>
      <c r="K545" s="11" t="n">
        <v>3</v>
      </c>
      <c r="L545" s="11" t="n">
        <v>3</v>
      </c>
      <c r="M545" s="11" t="n">
        <v>1</v>
      </c>
      <c r="N545" s="11" t="n">
        <v>42740907</v>
      </c>
      <c r="O545" s="11" t="s">
        <v>35</v>
      </c>
      <c r="P545" s="11" t="n">
        <v>1537.8</v>
      </c>
      <c r="Q545" s="11" t="n">
        <v>0.9</v>
      </c>
      <c r="R545" s="11"/>
      <c r="S545" s="11" t="n">
        <v>4.23</v>
      </c>
      <c r="T545" s="11" t="n">
        <v>59</v>
      </c>
      <c r="U545" s="11" t="n">
        <v>2</v>
      </c>
      <c r="V545" s="11" t="n">
        <v>769.41</v>
      </c>
      <c r="W545" s="11" t="n">
        <v>3.8</v>
      </c>
    </row>
    <row r="546" s="9" customFormat="true" ht="15.75" hidden="false" customHeight="false" outlineLevel="0" collapsed="false">
      <c r="B546" s="10"/>
      <c r="E546" s="11"/>
      <c r="F546" s="11"/>
      <c r="G546" s="11"/>
      <c r="H546" s="11"/>
      <c r="I546" s="11"/>
      <c r="J546" s="11" t="s">
        <v>737</v>
      </c>
      <c r="K546" s="11" t="n">
        <v>5</v>
      </c>
      <c r="L546" s="11" t="n">
        <v>3</v>
      </c>
      <c r="M546" s="11" t="n">
        <v>1</v>
      </c>
      <c r="N546" s="11" t="n">
        <v>42740907</v>
      </c>
      <c r="O546" s="11" t="s">
        <v>35</v>
      </c>
      <c r="P546" s="11" t="n">
        <v>1218.65</v>
      </c>
      <c r="Q546" s="11" t="n">
        <v>1.06</v>
      </c>
      <c r="R546" s="11"/>
      <c r="S546" s="11" t="n">
        <v>3.96</v>
      </c>
      <c r="T546" s="11" t="n">
        <v>55</v>
      </c>
      <c r="U546" s="11" t="n">
        <v>2</v>
      </c>
      <c r="V546" s="11" t="n">
        <v>609.83</v>
      </c>
      <c r="W546" s="11" t="n">
        <v>2.61</v>
      </c>
    </row>
    <row r="547" s="9" customFormat="true" ht="15.75" hidden="false" customHeight="false" outlineLevel="0" collapsed="false">
      <c r="B547" s="10"/>
      <c r="E547" s="11"/>
      <c r="F547" s="11"/>
      <c r="G547" s="11"/>
      <c r="H547" s="11"/>
      <c r="I547" s="11"/>
      <c r="J547" s="11" t="s">
        <v>738</v>
      </c>
      <c r="K547" s="11" t="n">
        <v>2</v>
      </c>
      <c r="L547" s="11" t="n">
        <v>3</v>
      </c>
      <c r="M547" s="11" t="n">
        <v>1</v>
      </c>
      <c r="N547" s="11" t="n">
        <v>42740907</v>
      </c>
      <c r="O547" s="11" t="s">
        <v>35</v>
      </c>
      <c r="P547" s="11" t="n">
        <v>1432.74</v>
      </c>
      <c r="Q547" s="11" t="n">
        <v>1.17</v>
      </c>
      <c r="R547" s="11"/>
      <c r="S547" s="11" t="n">
        <v>3.53</v>
      </c>
      <c r="T547" s="11" t="n">
        <v>55</v>
      </c>
      <c r="U547" s="11" t="n">
        <v>2</v>
      </c>
      <c r="V547" s="11" t="n">
        <v>716.87</v>
      </c>
      <c r="W547" s="11" t="n">
        <v>1.6</v>
      </c>
    </row>
    <row r="548" s="9" customFormat="true" ht="15.75" hidden="false" customHeight="false" outlineLevel="0" collapsed="false">
      <c r="B548" s="10"/>
      <c r="E548" s="11"/>
      <c r="F548" s="11"/>
      <c r="G548" s="11"/>
      <c r="H548" s="11"/>
      <c r="I548" s="11"/>
      <c r="J548" s="11" t="s">
        <v>739</v>
      </c>
      <c r="K548" s="11" t="n">
        <v>3</v>
      </c>
      <c r="L548" s="11" t="n">
        <v>3</v>
      </c>
      <c r="M548" s="11" t="n">
        <v>1</v>
      </c>
      <c r="N548" s="11" t="n">
        <v>42740907</v>
      </c>
      <c r="O548" s="11" t="s">
        <v>395</v>
      </c>
      <c r="P548" s="11" t="n">
        <v>2602.39</v>
      </c>
      <c r="Q548" s="11" t="n">
        <v>1.2</v>
      </c>
      <c r="R548" s="11"/>
      <c r="S548" s="11"/>
      <c r="T548" s="11" t="n">
        <v>63</v>
      </c>
      <c r="U548" s="11" t="n">
        <v>3</v>
      </c>
      <c r="V548" s="11" t="n">
        <v>868.14</v>
      </c>
      <c r="W548" s="11" t="n">
        <v>4.72</v>
      </c>
    </row>
    <row r="549" s="9" customFormat="true" ht="15.75" hidden="false" customHeight="false" outlineLevel="0" collapsed="false">
      <c r="A549" s="9" t="n">
        <v>44889963</v>
      </c>
      <c r="B549" s="10" t="s">
        <v>740</v>
      </c>
      <c r="C549" s="9" t="s">
        <v>741</v>
      </c>
      <c r="D549" s="9" t="n">
        <v>2.14</v>
      </c>
      <c r="E549" s="11" t="n">
        <v>2</v>
      </c>
      <c r="F549" s="11" t="n">
        <v>2</v>
      </c>
      <c r="G549" s="11" t="n">
        <v>4</v>
      </c>
      <c r="H549" s="11" t="n">
        <v>3.05</v>
      </c>
      <c r="I549" s="11" t="n">
        <v>121.52</v>
      </c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</row>
    <row r="550" s="9" customFormat="true" ht="15.75" hidden="false" customHeight="false" outlineLevel="0" collapsed="false">
      <c r="B550" s="10"/>
      <c r="E550" s="11"/>
      <c r="F550" s="11"/>
      <c r="G550" s="11"/>
      <c r="H550" s="11"/>
      <c r="I550" s="11"/>
      <c r="J550" s="11" t="s">
        <v>742</v>
      </c>
      <c r="K550" s="11" t="n">
        <v>2</v>
      </c>
      <c r="L550" s="11" t="n">
        <v>2</v>
      </c>
      <c r="M550" s="11" t="n">
        <v>1</v>
      </c>
      <c r="N550" s="11" t="n">
        <v>44889963</v>
      </c>
      <c r="O550" s="11" t="s">
        <v>272</v>
      </c>
      <c r="P550" s="11" t="n">
        <v>1476.78</v>
      </c>
      <c r="Q550" s="11" t="n">
        <v>2.27</v>
      </c>
      <c r="R550" s="11" t="n">
        <f aca="false">STDEV(Q550:Q551)</f>
        <v>1.30107647738325</v>
      </c>
      <c r="S550" s="11" t="n">
        <v>4.36</v>
      </c>
      <c r="T550" s="11" t="n">
        <v>61</v>
      </c>
      <c r="U550" s="11" t="n">
        <v>2</v>
      </c>
      <c r="V550" s="11" t="n">
        <v>738.89</v>
      </c>
      <c r="W550" s="11" t="n">
        <v>2.88</v>
      </c>
    </row>
    <row r="551" s="9" customFormat="true" ht="15.75" hidden="false" customHeight="false" outlineLevel="0" collapsed="false">
      <c r="B551" s="10"/>
      <c r="E551" s="11"/>
      <c r="F551" s="11"/>
      <c r="G551" s="11"/>
      <c r="H551" s="11"/>
      <c r="I551" s="11"/>
      <c r="J551" s="11" t="s">
        <v>743</v>
      </c>
      <c r="K551" s="11" t="n">
        <v>2</v>
      </c>
      <c r="L551" s="11" t="n">
        <v>2</v>
      </c>
      <c r="M551" s="11" t="n">
        <v>1</v>
      </c>
      <c r="N551" s="11" t="n">
        <v>44889963</v>
      </c>
      <c r="O551" s="11" t="s">
        <v>298</v>
      </c>
      <c r="P551" s="11" t="n">
        <v>1394.69</v>
      </c>
      <c r="Q551" s="11" t="n">
        <v>4.11</v>
      </c>
      <c r="R551" s="11"/>
      <c r="S551" s="11" t="n">
        <v>3.33</v>
      </c>
      <c r="T551" s="11" t="n">
        <v>61</v>
      </c>
      <c r="U551" s="11" t="n">
        <v>2</v>
      </c>
      <c r="V551" s="11" t="n">
        <v>697.85</v>
      </c>
      <c r="W551" s="11" t="n">
        <v>0.43</v>
      </c>
    </row>
    <row r="552" s="9" customFormat="true" ht="15.75" hidden="false" customHeight="false" outlineLevel="0" collapsed="false">
      <c r="A552" s="9" t="n">
        <v>4501885</v>
      </c>
      <c r="B552" s="10" t="s">
        <v>744</v>
      </c>
      <c r="C552" s="9" t="s">
        <v>745</v>
      </c>
      <c r="D552" s="9" t="n">
        <v>19.73</v>
      </c>
      <c r="E552" s="11" t="n">
        <v>5</v>
      </c>
      <c r="F552" s="11" t="n">
        <v>5</v>
      </c>
      <c r="G552" s="11" t="n">
        <v>15</v>
      </c>
      <c r="H552" s="11" t="n">
        <v>1.05</v>
      </c>
      <c r="I552" s="11" t="n">
        <v>41.71</v>
      </c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</row>
    <row r="553" s="9" customFormat="true" ht="15.75" hidden="false" customHeight="false" outlineLevel="0" collapsed="false">
      <c r="B553" s="10"/>
      <c r="E553" s="11"/>
      <c r="F553" s="11"/>
      <c r="G553" s="11"/>
      <c r="H553" s="11"/>
      <c r="I553" s="11"/>
      <c r="J553" s="11" t="s">
        <v>746</v>
      </c>
      <c r="K553" s="11" t="n">
        <v>3</v>
      </c>
      <c r="L553" s="11" t="n">
        <v>2</v>
      </c>
      <c r="M553" s="11" t="n">
        <v>1</v>
      </c>
      <c r="N553" s="11" t="n">
        <v>4501885</v>
      </c>
      <c r="O553" s="11" t="s">
        <v>652</v>
      </c>
      <c r="P553" s="11" t="n">
        <v>2375.17</v>
      </c>
      <c r="Q553" s="11" t="n">
        <v>1.46</v>
      </c>
      <c r="R553" s="11" t="n">
        <f aca="false">STDEV(Q553:Q558)</f>
        <v>0.265229460404885</v>
      </c>
      <c r="S553" s="11" t="n">
        <v>5.22</v>
      </c>
      <c r="T553" s="11" t="n">
        <v>84</v>
      </c>
      <c r="U553" s="11" t="n">
        <v>2</v>
      </c>
      <c r="V553" s="11" t="n">
        <v>1188.09</v>
      </c>
      <c r="W553" s="11" t="n">
        <v>1.14</v>
      </c>
    </row>
    <row r="554" s="9" customFormat="true" ht="15.75" hidden="false" customHeight="false" outlineLevel="0" collapsed="false">
      <c r="B554" s="10"/>
      <c r="E554" s="11"/>
      <c r="F554" s="11"/>
      <c r="G554" s="11"/>
      <c r="H554" s="11"/>
      <c r="I554" s="11"/>
      <c r="J554" s="11" t="s">
        <v>747</v>
      </c>
      <c r="K554" s="11" t="n">
        <v>3</v>
      </c>
      <c r="L554" s="11" t="n">
        <v>10</v>
      </c>
      <c r="M554" s="11" t="n">
        <v>1</v>
      </c>
      <c r="N554" s="11" t="n">
        <v>4501885</v>
      </c>
      <c r="O554" s="11" t="s">
        <v>35</v>
      </c>
      <c r="P554" s="11" t="n">
        <v>1935</v>
      </c>
      <c r="Q554" s="11" t="n">
        <v>1.05</v>
      </c>
      <c r="R554" s="11"/>
      <c r="S554" s="11" t="n">
        <v>4.87</v>
      </c>
      <c r="T554" s="11" t="n">
        <v>64</v>
      </c>
      <c r="U554" s="11" t="n">
        <v>2</v>
      </c>
      <c r="V554" s="11" t="n">
        <v>968</v>
      </c>
      <c r="W554" s="11" t="n">
        <v>2.34</v>
      </c>
    </row>
    <row r="555" s="9" customFormat="true" ht="15.75" hidden="false" customHeight="false" outlineLevel="0" collapsed="false">
      <c r="B555" s="10"/>
      <c r="E555" s="11"/>
      <c r="F555" s="11"/>
      <c r="G555" s="11"/>
      <c r="H555" s="11"/>
      <c r="I555" s="11"/>
      <c r="J555" s="11" t="s">
        <v>746</v>
      </c>
      <c r="K555" s="11" t="n">
        <v>5</v>
      </c>
      <c r="L555" s="11" t="n">
        <v>2</v>
      </c>
      <c r="M555" s="11" t="n">
        <v>1</v>
      </c>
      <c r="N555" s="11" t="n">
        <v>4501885</v>
      </c>
      <c r="O555" s="11" t="s">
        <v>35</v>
      </c>
      <c r="P555" s="11" t="n">
        <v>2359.18</v>
      </c>
      <c r="Q555" s="11" t="n">
        <v>0.85</v>
      </c>
      <c r="R555" s="11"/>
      <c r="S555" s="11" t="n">
        <v>3.54</v>
      </c>
      <c r="T555" s="11" t="n">
        <v>67</v>
      </c>
      <c r="U555" s="11" t="n">
        <v>3</v>
      </c>
      <c r="V555" s="11" t="n">
        <v>787.06</v>
      </c>
      <c r="W555" s="11" t="n">
        <v>2.29</v>
      </c>
    </row>
    <row r="556" s="9" customFormat="true" ht="15.75" hidden="false" customHeight="false" outlineLevel="0" collapsed="false">
      <c r="B556" s="10"/>
      <c r="E556" s="11"/>
      <c r="F556" s="11"/>
      <c r="G556" s="11"/>
      <c r="H556" s="11"/>
      <c r="I556" s="11"/>
      <c r="J556" s="11" t="s">
        <v>748</v>
      </c>
      <c r="K556" s="11" t="n">
        <v>2</v>
      </c>
      <c r="L556" s="11" t="n">
        <v>7</v>
      </c>
      <c r="M556" s="11" t="n">
        <v>1</v>
      </c>
      <c r="N556" s="11" t="n">
        <v>4501885</v>
      </c>
      <c r="O556" s="11" t="s">
        <v>33</v>
      </c>
      <c r="P556" s="11" t="n">
        <v>1449.82</v>
      </c>
      <c r="Q556" s="11" t="n">
        <v>0.97</v>
      </c>
      <c r="R556" s="11"/>
      <c r="S556" s="11" t="n">
        <v>3.38</v>
      </c>
      <c r="T556" s="11" t="n">
        <v>57</v>
      </c>
      <c r="U556" s="11" t="n">
        <v>2</v>
      </c>
      <c r="V556" s="11" t="n">
        <v>725.42</v>
      </c>
      <c r="W556" s="11" t="n">
        <v>0.66</v>
      </c>
    </row>
    <row r="557" s="9" customFormat="true" ht="15.75" hidden="false" customHeight="false" outlineLevel="0" collapsed="false">
      <c r="B557" s="10"/>
      <c r="E557" s="11"/>
      <c r="F557" s="11"/>
      <c r="G557" s="11"/>
      <c r="H557" s="11"/>
      <c r="I557" s="11"/>
      <c r="J557" s="11" t="s">
        <v>749</v>
      </c>
      <c r="K557" s="11" t="n">
        <v>1</v>
      </c>
      <c r="L557" s="11" t="n">
        <v>8</v>
      </c>
      <c r="M557" s="11" t="n">
        <v>1</v>
      </c>
      <c r="N557" s="11" t="n">
        <v>4501885</v>
      </c>
      <c r="O557" s="11" t="s">
        <v>750</v>
      </c>
      <c r="P557" s="11" t="n">
        <v>1302.69</v>
      </c>
      <c r="Q557" s="11" t="n">
        <v>1.32</v>
      </c>
      <c r="R557" s="11"/>
      <c r="S557" s="11"/>
      <c r="T557" s="11" t="n">
        <v>45</v>
      </c>
      <c r="U557" s="11" t="n">
        <v>2</v>
      </c>
      <c r="V557" s="11" t="n">
        <v>651.85</v>
      </c>
      <c r="W557" s="11" t="n">
        <v>1.19</v>
      </c>
    </row>
    <row r="558" s="9" customFormat="true" ht="15.75" hidden="false" customHeight="false" outlineLevel="0" collapsed="false">
      <c r="B558" s="10"/>
      <c r="E558" s="11"/>
      <c r="F558" s="11"/>
      <c r="G558" s="11"/>
      <c r="H558" s="11"/>
      <c r="I558" s="11"/>
      <c r="J558" s="11" t="s">
        <v>751</v>
      </c>
      <c r="K558" s="11" t="n">
        <v>1</v>
      </c>
      <c r="L558" s="11" t="n">
        <v>2</v>
      </c>
      <c r="M558" s="11" t="n">
        <v>1</v>
      </c>
      <c r="N558" s="11" t="n">
        <v>4501885</v>
      </c>
      <c r="O558" s="11" t="s">
        <v>752</v>
      </c>
      <c r="P558" s="11" t="n">
        <v>2242.28</v>
      </c>
      <c r="Q558" s="11" t="n">
        <v>1.47</v>
      </c>
      <c r="R558" s="11"/>
      <c r="S558" s="11"/>
      <c r="T558" s="11" t="n">
        <v>33</v>
      </c>
      <c r="U558" s="11" t="n">
        <v>4</v>
      </c>
      <c r="V558" s="11" t="n">
        <v>561.32</v>
      </c>
      <c r="W558" s="11" t="n">
        <v>3.52</v>
      </c>
    </row>
    <row r="559" s="9" customFormat="true" ht="15.75" hidden="false" customHeight="false" outlineLevel="0" collapsed="false">
      <c r="A559" s="9" t="n">
        <v>4501987</v>
      </c>
      <c r="B559" s="10" t="s">
        <v>753</v>
      </c>
      <c r="C559" s="9" t="s">
        <v>754</v>
      </c>
      <c r="D559" s="9" t="n">
        <v>30.55</v>
      </c>
      <c r="E559" s="11" t="n">
        <v>17</v>
      </c>
      <c r="F559" s="11" t="n">
        <v>17</v>
      </c>
      <c r="G559" s="11" t="n">
        <v>85</v>
      </c>
      <c r="H559" s="11" t="n">
        <v>1.49</v>
      </c>
      <c r="I559" s="11" t="n">
        <v>69.02</v>
      </c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</row>
    <row r="560" s="9" customFormat="true" ht="15.75" hidden="false" customHeight="false" outlineLevel="0" collapsed="false">
      <c r="B560" s="10"/>
      <c r="E560" s="11"/>
      <c r="F560" s="11"/>
      <c r="G560" s="11"/>
      <c r="H560" s="11"/>
      <c r="I560" s="11"/>
      <c r="J560" s="11" t="s">
        <v>755</v>
      </c>
      <c r="K560" s="11" t="n">
        <v>2</v>
      </c>
      <c r="L560" s="11" t="n">
        <v>1</v>
      </c>
      <c r="M560" s="11" t="n">
        <v>1</v>
      </c>
      <c r="N560" s="11" t="n">
        <v>4501987</v>
      </c>
      <c r="O560" s="11" t="s">
        <v>756</v>
      </c>
      <c r="P560" s="11" t="n">
        <v>2737.4</v>
      </c>
      <c r="Q560" s="11" t="n">
        <v>1.35</v>
      </c>
      <c r="R560" s="11" t="n">
        <f aca="false">STDEV(Q560:Q577)</f>
        <v>0.485967803339226</v>
      </c>
      <c r="S560" s="11" t="n">
        <v>5.6</v>
      </c>
      <c r="T560" s="11" t="n">
        <v>81</v>
      </c>
      <c r="U560" s="11" t="n">
        <v>3</v>
      </c>
      <c r="V560" s="11" t="n">
        <v>913.14</v>
      </c>
      <c r="W560" s="11" t="n">
        <v>3.32</v>
      </c>
    </row>
    <row r="561" s="9" customFormat="true" ht="15.75" hidden="false" customHeight="false" outlineLevel="0" collapsed="false">
      <c r="B561" s="10"/>
      <c r="E561" s="11"/>
      <c r="F561" s="11"/>
      <c r="G561" s="11"/>
      <c r="H561" s="11"/>
      <c r="I561" s="11"/>
      <c r="J561" s="11" t="s">
        <v>757</v>
      </c>
      <c r="K561" s="11" t="n">
        <v>4</v>
      </c>
      <c r="L561" s="11" t="n">
        <v>1</v>
      </c>
      <c r="M561" s="11" t="n">
        <v>1</v>
      </c>
      <c r="N561" s="11" t="n">
        <v>4501987</v>
      </c>
      <c r="O561" s="11" t="s">
        <v>758</v>
      </c>
      <c r="P561" s="11" t="n">
        <v>1580.73</v>
      </c>
      <c r="Q561" s="11" t="n">
        <v>1.02</v>
      </c>
      <c r="R561" s="11"/>
      <c r="S561" s="11" t="n">
        <v>5.57</v>
      </c>
      <c r="T561" s="11" t="n">
        <v>69</v>
      </c>
      <c r="U561" s="11" t="n">
        <v>2</v>
      </c>
      <c r="V561" s="11" t="n">
        <v>790.87</v>
      </c>
      <c r="W561" s="11" t="n">
        <v>3.28</v>
      </c>
    </row>
    <row r="562" s="9" customFormat="true" ht="15.75" hidden="false" customHeight="false" outlineLevel="0" collapsed="false">
      <c r="B562" s="10"/>
      <c r="E562" s="11"/>
      <c r="F562" s="11"/>
      <c r="G562" s="11"/>
      <c r="H562" s="11"/>
      <c r="I562" s="11"/>
      <c r="J562" s="11" t="s">
        <v>759</v>
      </c>
      <c r="K562" s="11" t="n">
        <v>9</v>
      </c>
      <c r="L562" s="11" t="n">
        <v>1</v>
      </c>
      <c r="M562" s="11" t="n">
        <v>1</v>
      </c>
      <c r="N562" s="11" t="n">
        <v>4501987</v>
      </c>
      <c r="O562" s="11" t="s">
        <v>85</v>
      </c>
      <c r="P562" s="11" t="n">
        <v>2176.14</v>
      </c>
      <c r="Q562" s="11" t="n">
        <v>1.53</v>
      </c>
      <c r="R562" s="11"/>
      <c r="S562" s="11" t="n">
        <v>4.46</v>
      </c>
      <c r="T562" s="11" t="n">
        <v>69</v>
      </c>
      <c r="U562" s="11" t="n">
        <v>3</v>
      </c>
      <c r="V562" s="11" t="n">
        <v>726.05</v>
      </c>
      <c r="W562" s="11" t="n">
        <v>1.32</v>
      </c>
    </row>
    <row r="563" s="9" customFormat="true" ht="15.75" hidden="false" customHeight="false" outlineLevel="0" collapsed="false">
      <c r="B563" s="10"/>
      <c r="E563" s="11"/>
      <c r="F563" s="11"/>
      <c r="G563" s="11"/>
      <c r="H563" s="11"/>
      <c r="I563" s="11"/>
      <c r="J563" s="11" t="s">
        <v>760</v>
      </c>
      <c r="K563" s="11" t="n">
        <v>7</v>
      </c>
      <c r="L563" s="11" t="n">
        <v>1</v>
      </c>
      <c r="M563" s="11" t="n">
        <v>1</v>
      </c>
      <c r="N563" s="11" t="n">
        <v>4501987</v>
      </c>
      <c r="O563" s="11" t="s">
        <v>35</v>
      </c>
      <c r="P563" s="11" t="n">
        <v>1734.94</v>
      </c>
      <c r="Q563" s="11" t="n">
        <v>1.71</v>
      </c>
      <c r="R563" s="11"/>
      <c r="S563" s="11" t="n">
        <v>4.08</v>
      </c>
      <c r="T563" s="11" t="n">
        <v>67</v>
      </c>
      <c r="U563" s="11" t="n">
        <v>2</v>
      </c>
      <c r="V563" s="11" t="n">
        <v>867.97</v>
      </c>
      <c r="W563" s="11" t="n">
        <v>3.25</v>
      </c>
    </row>
    <row r="564" s="9" customFormat="true" ht="15.75" hidden="false" customHeight="false" outlineLevel="0" collapsed="false">
      <c r="B564" s="10"/>
      <c r="E564" s="11"/>
      <c r="F564" s="11"/>
      <c r="G564" s="11"/>
      <c r="H564" s="11"/>
      <c r="I564" s="11"/>
      <c r="J564" s="11" t="s">
        <v>761</v>
      </c>
      <c r="K564" s="11" t="n">
        <v>6</v>
      </c>
      <c r="L564" s="11" t="n">
        <v>1</v>
      </c>
      <c r="M564" s="11" t="n">
        <v>1</v>
      </c>
      <c r="N564" s="11" t="n">
        <v>4501987</v>
      </c>
      <c r="O564" s="11" t="s">
        <v>39</v>
      </c>
      <c r="P564" s="11" t="n">
        <v>1414.71</v>
      </c>
      <c r="Q564" s="11" t="n">
        <v>1.54</v>
      </c>
      <c r="R564" s="11"/>
      <c r="S564" s="11" t="n">
        <v>4.08</v>
      </c>
      <c r="T564" s="11" t="n">
        <v>87</v>
      </c>
      <c r="U564" s="11" t="n">
        <v>2</v>
      </c>
      <c r="V564" s="11" t="n">
        <v>707.86</v>
      </c>
      <c r="W564" s="11" t="n">
        <v>3.25</v>
      </c>
    </row>
    <row r="565" s="9" customFormat="true" ht="15.75" hidden="false" customHeight="false" outlineLevel="0" collapsed="false">
      <c r="B565" s="10"/>
      <c r="E565" s="11"/>
      <c r="F565" s="11"/>
      <c r="G565" s="11"/>
      <c r="H565" s="11"/>
      <c r="I565" s="11"/>
      <c r="J565" s="11" t="s">
        <v>762</v>
      </c>
      <c r="K565" s="11" t="n">
        <v>6</v>
      </c>
      <c r="L565" s="11" t="n">
        <v>1</v>
      </c>
      <c r="M565" s="11" t="n">
        <v>1</v>
      </c>
      <c r="N565" s="11" t="n">
        <v>4501987</v>
      </c>
      <c r="O565" s="11" t="s">
        <v>47</v>
      </c>
      <c r="P565" s="11" t="n">
        <v>1320.82</v>
      </c>
      <c r="Q565" s="11" t="n">
        <v>1.5</v>
      </c>
      <c r="R565" s="11"/>
      <c r="S565" s="11" t="n">
        <v>3.83</v>
      </c>
      <c r="T565" s="11" t="n">
        <v>64</v>
      </c>
      <c r="U565" s="11" t="n">
        <v>2</v>
      </c>
      <c r="V565" s="11" t="n">
        <v>660.91</v>
      </c>
      <c r="W565" s="11" t="n">
        <v>3.19</v>
      </c>
    </row>
    <row r="566" s="9" customFormat="true" ht="15.75" hidden="false" customHeight="false" outlineLevel="0" collapsed="false">
      <c r="B566" s="10"/>
      <c r="E566" s="11"/>
      <c r="F566" s="11"/>
      <c r="G566" s="11"/>
      <c r="H566" s="11"/>
      <c r="I566" s="11"/>
      <c r="J566" s="11" t="s">
        <v>763</v>
      </c>
      <c r="K566" s="11" t="n">
        <v>22</v>
      </c>
      <c r="L566" s="11" t="n">
        <v>1</v>
      </c>
      <c r="M566" s="11" t="n">
        <v>1</v>
      </c>
      <c r="N566" s="11" t="n">
        <v>4501987</v>
      </c>
      <c r="O566" s="11" t="s">
        <v>47</v>
      </c>
      <c r="P566" s="11" t="n">
        <v>1342.79</v>
      </c>
      <c r="Q566" s="11" t="n">
        <v>1.33</v>
      </c>
      <c r="R566" s="11"/>
      <c r="S566" s="11" t="n">
        <v>3.73</v>
      </c>
      <c r="T566" s="11" t="n">
        <v>58</v>
      </c>
      <c r="U566" s="11" t="n">
        <v>2</v>
      </c>
      <c r="V566" s="11" t="n">
        <v>671.9</v>
      </c>
      <c r="W566" s="11" t="n">
        <v>1.24</v>
      </c>
    </row>
    <row r="567" s="9" customFormat="true" ht="15.75" hidden="false" customHeight="false" outlineLevel="0" collapsed="false">
      <c r="B567" s="10"/>
      <c r="E567" s="11"/>
      <c r="F567" s="11"/>
      <c r="G567" s="11"/>
      <c r="H567" s="11"/>
      <c r="I567" s="11"/>
      <c r="J567" s="11" t="s">
        <v>764</v>
      </c>
      <c r="K567" s="11" t="n">
        <v>5</v>
      </c>
      <c r="L567" s="11" t="n">
        <v>1</v>
      </c>
      <c r="M567" s="11" t="n">
        <v>1</v>
      </c>
      <c r="N567" s="11" t="n">
        <v>4501987</v>
      </c>
      <c r="O567" s="11" t="s">
        <v>26</v>
      </c>
      <c r="P567" s="11" t="n">
        <v>1819.11</v>
      </c>
      <c r="Q567" s="11" t="n">
        <v>2.94</v>
      </c>
      <c r="R567" s="11"/>
      <c r="S567" s="11" t="n">
        <v>3.57</v>
      </c>
      <c r="T567" s="11" t="n">
        <v>63</v>
      </c>
      <c r="U567" s="11" t="n">
        <v>2</v>
      </c>
      <c r="V567" s="11" t="n">
        <v>910.06</v>
      </c>
      <c r="W567" s="11" t="n">
        <v>3.29</v>
      </c>
    </row>
    <row r="568" s="9" customFormat="true" ht="15.75" hidden="false" customHeight="false" outlineLevel="0" collapsed="false">
      <c r="B568" s="10"/>
      <c r="E568" s="11"/>
      <c r="F568" s="11"/>
      <c r="G568" s="11"/>
      <c r="H568" s="11"/>
      <c r="I568" s="11"/>
      <c r="J568" s="11" t="s">
        <v>765</v>
      </c>
      <c r="K568" s="11" t="n">
        <v>2</v>
      </c>
      <c r="L568" s="11" t="n">
        <v>1</v>
      </c>
      <c r="M568" s="11" t="n">
        <v>1</v>
      </c>
      <c r="N568" s="11" t="n">
        <v>4501987</v>
      </c>
      <c r="O568" s="11" t="s">
        <v>766</v>
      </c>
      <c r="P568" s="11" t="n">
        <v>1423.74</v>
      </c>
      <c r="Q568" s="11" t="n">
        <v>0.97</v>
      </c>
      <c r="R568" s="11"/>
      <c r="S568" s="11" t="n">
        <v>3.54</v>
      </c>
      <c r="T568" s="11" t="n">
        <v>56</v>
      </c>
      <c r="U568" s="11" t="n">
        <v>2</v>
      </c>
      <c r="V568" s="11" t="n">
        <v>712.37</v>
      </c>
      <c r="W568" s="11" t="n">
        <v>1.8</v>
      </c>
    </row>
    <row r="569" s="9" customFormat="true" ht="15.75" hidden="false" customHeight="false" outlineLevel="0" collapsed="false">
      <c r="B569" s="10"/>
      <c r="E569" s="11"/>
      <c r="F569" s="11"/>
      <c r="G569" s="11"/>
      <c r="H569" s="11"/>
      <c r="I569" s="11"/>
      <c r="J569" s="11" t="s">
        <v>767</v>
      </c>
      <c r="K569" s="11" t="n">
        <v>2</v>
      </c>
      <c r="L569" s="11" t="n">
        <v>1</v>
      </c>
      <c r="M569" s="11" t="n">
        <v>1</v>
      </c>
      <c r="N569" s="11" t="n">
        <v>4501987</v>
      </c>
      <c r="O569" s="11" t="s">
        <v>768</v>
      </c>
      <c r="P569" s="11" t="n">
        <v>2448.35</v>
      </c>
      <c r="Q569" s="11" t="n">
        <v>1.47</v>
      </c>
      <c r="R569" s="11"/>
      <c r="S569" s="11" t="n">
        <v>3.43</v>
      </c>
      <c r="T569" s="11" t="n">
        <v>47</v>
      </c>
      <c r="U569" s="11" t="n">
        <v>3</v>
      </c>
      <c r="V569" s="11" t="n">
        <v>816.79</v>
      </c>
      <c r="W569" s="11" t="n">
        <v>2.69</v>
      </c>
    </row>
    <row r="570" s="9" customFormat="true" ht="15.75" hidden="false" customHeight="false" outlineLevel="0" collapsed="false">
      <c r="B570" s="10"/>
      <c r="E570" s="11"/>
      <c r="F570" s="11"/>
      <c r="G570" s="11"/>
      <c r="H570" s="11"/>
      <c r="I570" s="11"/>
      <c r="J570" s="11" t="s">
        <v>769</v>
      </c>
      <c r="K570" s="11" t="n">
        <v>6</v>
      </c>
      <c r="L570" s="11" t="n">
        <v>1</v>
      </c>
      <c r="M570" s="11" t="n">
        <v>1</v>
      </c>
      <c r="N570" s="11" t="n">
        <v>4501987</v>
      </c>
      <c r="O570" s="11" t="s">
        <v>71</v>
      </c>
      <c r="P570" s="11" t="n">
        <v>1120.73</v>
      </c>
      <c r="Q570" s="11" t="n">
        <v>1.55</v>
      </c>
      <c r="R570" s="11"/>
      <c r="S570" s="11"/>
      <c r="T570" s="11" t="n">
        <v>49</v>
      </c>
      <c r="U570" s="11" t="n">
        <v>2</v>
      </c>
      <c r="V570" s="11" t="n">
        <v>560.87</v>
      </c>
      <c r="W570" s="11" t="n">
        <v>1.47</v>
      </c>
    </row>
    <row r="571" s="9" customFormat="true" ht="15.75" hidden="false" customHeight="false" outlineLevel="0" collapsed="false">
      <c r="B571" s="10"/>
      <c r="E571" s="11"/>
      <c r="F571" s="11"/>
      <c r="G571" s="11"/>
      <c r="H571" s="11"/>
      <c r="I571" s="11"/>
      <c r="J571" s="11" t="s">
        <v>770</v>
      </c>
      <c r="K571" s="11" t="n">
        <v>6</v>
      </c>
      <c r="L571" s="11" t="n">
        <v>1</v>
      </c>
      <c r="M571" s="11" t="n">
        <v>1</v>
      </c>
      <c r="N571" s="11" t="n">
        <v>4501987</v>
      </c>
      <c r="O571" s="11" t="s">
        <v>35</v>
      </c>
      <c r="P571" s="11" t="n">
        <v>1433.83</v>
      </c>
      <c r="Q571" s="11" t="n">
        <v>1.6</v>
      </c>
      <c r="R571" s="11"/>
      <c r="S571" s="11"/>
      <c r="T571" s="11" t="n">
        <v>47</v>
      </c>
      <c r="U571" s="11" t="n">
        <v>3</v>
      </c>
      <c r="V571" s="11" t="n">
        <v>478.61</v>
      </c>
      <c r="W571" s="11" t="n">
        <v>1.3</v>
      </c>
    </row>
    <row r="572" s="9" customFormat="true" ht="15.75" hidden="false" customHeight="false" outlineLevel="0" collapsed="false">
      <c r="B572" s="10"/>
      <c r="E572" s="11"/>
      <c r="F572" s="11"/>
      <c r="G572" s="11"/>
      <c r="H572" s="11"/>
      <c r="I572" s="11"/>
      <c r="J572" s="11" t="s">
        <v>765</v>
      </c>
      <c r="K572" s="11" t="n">
        <v>1</v>
      </c>
      <c r="L572" s="11" t="n">
        <v>1</v>
      </c>
      <c r="M572" s="11" t="n">
        <v>1</v>
      </c>
      <c r="N572" s="11" t="n">
        <v>4501987</v>
      </c>
      <c r="O572" s="11" t="s">
        <v>771</v>
      </c>
      <c r="P572" s="11" t="n">
        <v>1439.73</v>
      </c>
      <c r="Q572" s="11" t="n">
        <v>1.48</v>
      </c>
      <c r="R572" s="11"/>
      <c r="S572" s="11"/>
      <c r="T572" s="11" t="n">
        <v>45</v>
      </c>
      <c r="U572" s="11" t="n">
        <v>2</v>
      </c>
      <c r="V572" s="11" t="n">
        <v>720.37</v>
      </c>
      <c r="W572" s="11" t="n">
        <v>0.91</v>
      </c>
    </row>
    <row r="573" s="9" customFormat="true" ht="15.75" hidden="false" customHeight="false" outlineLevel="0" collapsed="false">
      <c r="B573" s="10"/>
      <c r="E573" s="11"/>
      <c r="F573" s="11"/>
      <c r="G573" s="11"/>
      <c r="H573" s="11"/>
      <c r="I573" s="11"/>
      <c r="J573" s="11" t="s">
        <v>772</v>
      </c>
      <c r="K573" s="11" t="n">
        <v>2</v>
      </c>
      <c r="L573" s="11" t="n">
        <v>1</v>
      </c>
      <c r="M573" s="11" t="n">
        <v>1</v>
      </c>
      <c r="N573" s="11" t="n">
        <v>4501987</v>
      </c>
      <c r="O573" s="11" t="s">
        <v>126</v>
      </c>
      <c r="P573" s="11" t="n">
        <v>1051.68</v>
      </c>
      <c r="Q573" s="11" t="n">
        <v>1.52</v>
      </c>
      <c r="R573" s="11"/>
      <c r="S573" s="11"/>
      <c r="T573" s="11" t="n">
        <v>41</v>
      </c>
      <c r="U573" s="11" t="n">
        <v>2</v>
      </c>
      <c r="V573" s="11" t="n">
        <v>526.34</v>
      </c>
      <c r="W573" s="11" t="n">
        <v>0.53</v>
      </c>
    </row>
    <row r="574" s="9" customFormat="true" ht="15.75" hidden="false" customHeight="false" outlineLevel="0" collapsed="false">
      <c r="B574" s="10"/>
      <c r="E574" s="11"/>
      <c r="F574" s="11"/>
      <c r="G574" s="11"/>
      <c r="H574" s="11"/>
      <c r="I574" s="11"/>
      <c r="J574" s="11" t="s">
        <v>773</v>
      </c>
      <c r="K574" s="11" t="n">
        <v>1</v>
      </c>
      <c r="L574" s="11" t="n">
        <v>1</v>
      </c>
      <c r="M574" s="11" t="n">
        <v>1</v>
      </c>
      <c r="N574" s="11" t="n">
        <v>4501987</v>
      </c>
      <c r="O574" s="11" t="s">
        <v>774</v>
      </c>
      <c r="P574" s="11" t="n">
        <v>1268.64</v>
      </c>
      <c r="Q574" s="11" t="n">
        <v>1.05</v>
      </c>
      <c r="R574" s="11"/>
      <c r="S574" s="11"/>
      <c r="T574" s="11" t="n">
        <v>40</v>
      </c>
      <c r="U574" s="11" t="n">
        <v>2</v>
      </c>
      <c r="V574" s="11" t="n">
        <v>634.83</v>
      </c>
      <c r="W574" s="11" t="n">
        <v>2.53</v>
      </c>
    </row>
    <row r="575" s="9" customFormat="true" ht="15.75" hidden="false" customHeight="false" outlineLevel="0" collapsed="false">
      <c r="B575" s="10"/>
      <c r="E575" s="11"/>
      <c r="F575" s="11"/>
      <c r="G575" s="11"/>
      <c r="H575" s="11"/>
      <c r="I575" s="11"/>
      <c r="J575" s="11" t="s">
        <v>775</v>
      </c>
      <c r="K575" s="11" t="n">
        <v>2</v>
      </c>
      <c r="L575" s="11" t="n">
        <v>1</v>
      </c>
      <c r="M575" s="11" t="n">
        <v>1</v>
      </c>
      <c r="N575" s="11" t="n">
        <v>4501987</v>
      </c>
      <c r="O575" s="11" t="s">
        <v>776</v>
      </c>
      <c r="P575" s="11" t="n">
        <v>1174.67</v>
      </c>
      <c r="Q575" s="11" t="n">
        <v>2.47</v>
      </c>
      <c r="R575" s="11"/>
      <c r="S575" s="11"/>
      <c r="T575" s="11" t="n">
        <v>37</v>
      </c>
      <c r="U575" s="11" t="n">
        <v>2</v>
      </c>
      <c r="V575" s="11" t="n">
        <v>587.84</v>
      </c>
      <c r="W575" s="11" t="n">
        <v>2.38</v>
      </c>
    </row>
    <row r="576" s="9" customFormat="true" ht="15.75" hidden="false" customHeight="false" outlineLevel="0" collapsed="false">
      <c r="B576" s="10"/>
      <c r="E576" s="11"/>
      <c r="F576" s="11"/>
      <c r="G576" s="11"/>
      <c r="H576" s="11"/>
      <c r="I576" s="11"/>
      <c r="J576" s="11" t="s">
        <v>777</v>
      </c>
      <c r="K576" s="11" t="n">
        <v>1</v>
      </c>
      <c r="L576" s="11" t="n">
        <v>1</v>
      </c>
      <c r="M576" s="11" t="n">
        <v>1</v>
      </c>
      <c r="N576" s="11" t="n">
        <v>4501987</v>
      </c>
      <c r="O576" s="11" t="s">
        <v>69</v>
      </c>
      <c r="P576" s="11" t="n">
        <v>2002.13</v>
      </c>
      <c r="Q576" s="11" t="n">
        <v>1.57</v>
      </c>
      <c r="R576" s="11"/>
      <c r="S576" s="11"/>
      <c r="T576" s="11" t="n">
        <v>35</v>
      </c>
      <c r="U576" s="11" t="n">
        <v>2</v>
      </c>
      <c r="V576" s="11" t="n">
        <v>1001.57</v>
      </c>
      <c r="W576" s="11" t="n">
        <v>0.02</v>
      </c>
    </row>
    <row r="577" s="9" customFormat="true" ht="15.75" hidden="false" customHeight="false" outlineLevel="0" collapsed="false">
      <c r="B577" s="10"/>
      <c r="E577" s="11"/>
      <c r="F577" s="11"/>
      <c r="G577" s="11"/>
      <c r="H577" s="11"/>
      <c r="I577" s="11"/>
      <c r="J577" s="11" t="s">
        <v>778</v>
      </c>
      <c r="K577" s="11" t="n">
        <v>1</v>
      </c>
      <c r="L577" s="11" t="n">
        <v>1</v>
      </c>
      <c r="M577" s="11" t="n">
        <v>1</v>
      </c>
      <c r="N577" s="11" t="n">
        <v>4501987</v>
      </c>
      <c r="O577" s="11" t="s">
        <v>779</v>
      </c>
      <c r="P577" s="11" t="n">
        <v>1899.87</v>
      </c>
      <c r="Q577" s="11" t="n">
        <v>1.06</v>
      </c>
      <c r="R577" s="11"/>
      <c r="S577" s="11"/>
      <c r="T577" s="11" t="n">
        <v>32</v>
      </c>
      <c r="U577" s="11" t="n">
        <v>2</v>
      </c>
      <c r="V577" s="11" t="n">
        <v>950.44</v>
      </c>
      <c r="W577" s="11" t="n">
        <v>1.11</v>
      </c>
    </row>
    <row r="578" s="9" customFormat="true" ht="15.75" hidden="false" customHeight="false" outlineLevel="0" collapsed="false">
      <c r="A578" s="9" t="n">
        <v>4502027</v>
      </c>
      <c r="B578" s="10" t="s">
        <v>780</v>
      </c>
      <c r="C578" s="9" t="s">
        <v>781</v>
      </c>
      <c r="D578" s="9" t="n">
        <v>54.52</v>
      </c>
      <c r="E578" s="11" t="n">
        <v>30</v>
      </c>
      <c r="F578" s="11" t="n">
        <v>27</v>
      </c>
      <c r="G578" s="11" t="n">
        <v>389</v>
      </c>
      <c r="H578" s="11" t="n">
        <v>1.31</v>
      </c>
      <c r="I578" s="11" t="n">
        <v>69.32</v>
      </c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</row>
    <row r="579" s="9" customFormat="true" ht="15.75" hidden="false" customHeight="false" outlineLevel="0" collapsed="false">
      <c r="B579" s="10"/>
      <c r="E579" s="11"/>
      <c r="F579" s="11"/>
      <c r="G579" s="11"/>
      <c r="H579" s="11"/>
      <c r="I579" s="11"/>
      <c r="J579" s="11" t="s">
        <v>782</v>
      </c>
      <c r="K579" s="11" t="n">
        <v>16</v>
      </c>
      <c r="L579" s="11" t="n">
        <v>1</v>
      </c>
      <c r="M579" s="11" t="n">
        <v>1</v>
      </c>
      <c r="N579" s="11" t="n">
        <v>4502027</v>
      </c>
      <c r="O579" s="11" t="s">
        <v>783</v>
      </c>
      <c r="P579" s="11" t="n">
        <v>2477.41</v>
      </c>
      <c r="Q579" s="11" t="n">
        <v>1.44</v>
      </c>
      <c r="R579" s="11" t="n">
        <f aca="false">STDEV(Q579:Q611)</f>
        <v>0.797527892249704</v>
      </c>
      <c r="S579" s="11" t="n">
        <v>7.86</v>
      </c>
      <c r="T579" s="11" t="n">
        <v>77</v>
      </c>
      <c r="U579" s="11" t="n">
        <v>3</v>
      </c>
      <c r="V579" s="11" t="n">
        <v>826.47</v>
      </c>
      <c r="W579" s="11" t="n">
        <v>2.19</v>
      </c>
    </row>
    <row r="580" s="9" customFormat="true" ht="15.75" hidden="false" customHeight="false" outlineLevel="0" collapsed="false">
      <c r="B580" s="10"/>
      <c r="E580" s="11"/>
      <c r="F580" s="11"/>
      <c r="G580" s="11"/>
      <c r="H580" s="11"/>
      <c r="I580" s="11"/>
      <c r="J580" s="11" t="s">
        <v>784</v>
      </c>
      <c r="K580" s="11" t="n">
        <v>79</v>
      </c>
      <c r="L580" s="11" t="n">
        <v>2</v>
      </c>
      <c r="M580" s="11" t="n">
        <v>2</v>
      </c>
      <c r="N580" s="11" t="n">
        <v>4502027</v>
      </c>
      <c r="O580" s="11" t="s">
        <v>156</v>
      </c>
      <c r="P580" s="11" t="n">
        <v>1928.14</v>
      </c>
      <c r="Q580" s="11"/>
      <c r="R580" s="11"/>
      <c r="S580" s="11" t="n">
        <v>6.62</v>
      </c>
      <c r="T580" s="11" t="n">
        <v>98</v>
      </c>
      <c r="U580" s="11" t="n">
        <v>3</v>
      </c>
      <c r="V580" s="11" t="n">
        <v>643.39</v>
      </c>
      <c r="W580" s="11" t="n">
        <v>1.33</v>
      </c>
    </row>
    <row r="581" s="9" customFormat="true" ht="15.75" hidden="false" customHeight="false" outlineLevel="0" collapsed="false">
      <c r="B581" s="10"/>
      <c r="E581" s="11"/>
      <c r="F581" s="11"/>
      <c r="G581" s="11"/>
      <c r="H581" s="11"/>
      <c r="I581" s="11"/>
      <c r="J581" s="11" t="s">
        <v>785</v>
      </c>
      <c r="K581" s="11" t="n">
        <v>30</v>
      </c>
      <c r="L581" s="11" t="n">
        <v>1</v>
      </c>
      <c r="M581" s="11" t="n">
        <v>1</v>
      </c>
      <c r="N581" s="11" t="n">
        <v>4502027</v>
      </c>
      <c r="O581" s="11" t="s">
        <v>786</v>
      </c>
      <c r="P581" s="11" t="n">
        <v>2188.1</v>
      </c>
      <c r="Q581" s="11" t="n">
        <v>1.35</v>
      </c>
      <c r="R581" s="11"/>
      <c r="S581" s="11" t="n">
        <v>6.03</v>
      </c>
      <c r="T581" s="11" t="n">
        <v>78</v>
      </c>
      <c r="U581" s="11" t="n">
        <v>3</v>
      </c>
      <c r="V581" s="11" t="n">
        <v>730.04</v>
      </c>
      <c r="W581" s="11" t="n">
        <v>0.98</v>
      </c>
    </row>
    <row r="582" s="9" customFormat="true" ht="15.75" hidden="false" customHeight="false" outlineLevel="0" collapsed="false">
      <c r="B582" s="10"/>
      <c r="E582" s="11"/>
      <c r="F582" s="11"/>
      <c r="G582" s="11"/>
      <c r="H582" s="11"/>
      <c r="I582" s="11"/>
      <c r="J582" s="11" t="s">
        <v>787</v>
      </c>
      <c r="K582" s="11" t="n">
        <v>10</v>
      </c>
      <c r="L582" s="11" t="n">
        <v>1</v>
      </c>
      <c r="M582" s="11" t="n">
        <v>1</v>
      </c>
      <c r="N582" s="11" t="n">
        <v>4502027</v>
      </c>
      <c r="O582" s="11" t="s">
        <v>788</v>
      </c>
      <c r="P582" s="11" t="n">
        <v>3267.51</v>
      </c>
      <c r="Q582" s="11" t="n">
        <v>3.95</v>
      </c>
      <c r="R582" s="11"/>
      <c r="S582" s="11" t="n">
        <v>5.95</v>
      </c>
      <c r="T582" s="11" t="n">
        <v>104</v>
      </c>
      <c r="U582" s="11" t="n">
        <v>3</v>
      </c>
      <c r="V582" s="11" t="n">
        <v>1089.84</v>
      </c>
      <c r="W582" s="11" t="n">
        <v>1.17</v>
      </c>
    </row>
    <row r="583" s="9" customFormat="true" ht="15.75" hidden="false" customHeight="false" outlineLevel="0" collapsed="false">
      <c r="B583" s="10"/>
      <c r="E583" s="11"/>
      <c r="F583" s="11"/>
      <c r="G583" s="11"/>
      <c r="H583" s="11"/>
      <c r="I583" s="11"/>
      <c r="J583" s="11" t="s">
        <v>789</v>
      </c>
      <c r="K583" s="11" t="n">
        <v>16</v>
      </c>
      <c r="L583" s="11" t="n">
        <v>1</v>
      </c>
      <c r="M583" s="11" t="n">
        <v>1</v>
      </c>
      <c r="N583" s="11" t="n">
        <v>4502027</v>
      </c>
      <c r="O583" s="11" t="s">
        <v>31</v>
      </c>
      <c r="P583" s="11" t="n">
        <v>1630.84</v>
      </c>
      <c r="Q583" s="11" t="n">
        <v>1.29</v>
      </c>
      <c r="R583" s="11"/>
      <c r="S583" s="11" t="n">
        <v>5.91</v>
      </c>
      <c r="T583" s="11" t="n">
        <v>84</v>
      </c>
      <c r="U583" s="11" t="n">
        <v>2</v>
      </c>
      <c r="V583" s="11" t="n">
        <v>815.93</v>
      </c>
      <c r="W583" s="11" t="n">
        <v>2.88</v>
      </c>
    </row>
    <row r="584" s="9" customFormat="true" ht="15.75" hidden="false" customHeight="false" outlineLevel="0" collapsed="false">
      <c r="B584" s="10"/>
      <c r="E584" s="11"/>
      <c r="F584" s="11"/>
      <c r="G584" s="11"/>
      <c r="H584" s="11"/>
      <c r="I584" s="11"/>
      <c r="J584" s="11" t="s">
        <v>787</v>
      </c>
      <c r="K584" s="11" t="n">
        <v>10</v>
      </c>
      <c r="L584" s="11" t="n">
        <v>1</v>
      </c>
      <c r="M584" s="11" t="n">
        <v>1</v>
      </c>
      <c r="N584" s="11" t="n">
        <v>4502027</v>
      </c>
      <c r="O584" s="11" t="s">
        <v>790</v>
      </c>
      <c r="P584" s="11" t="n">
        <v>3251.52</v>
      </c>
      <c r="Q584" s="11" t="n">
        <v>4.24</v>
      </c>
      <c r="R584" s="11"/>
      <c r="S584" s="11" t="n">
        <v>5.88</v>
      </c>
      <c r="T584" s="11" t="n">
        <v>117</v>
      </c>
      <c r="U584" s="11" t="n">
        <v>3</v>
      </c>
      <c r="V584" s="11" t="n">
        <v>1084.51</v>
      </c>
      <c r="W584" s="11" t="n">
        <v>2.51</v>
      </c>
    </row>
    <row r="585" s="9" customFormat="true" ht="15.75" hidden="false" customHeight="false" outlineLevel="0" collapsed="false">
      <c r="B585" s="10"/>
      <c r="E585" s="11"/>
      <c r="F585" s="11"/>
      <c r="G585" s="11"/>
      <c r="H585" s="11"/>
      <c r="I585" s="11"/>
      <c r="J585" s="11" t="s">
        <v>791</v>
      </c>
      <c r="K585" s="11" t="n">
        <v>6</v>
      </c>
      <c r="L585" s="11" t="n">
        <v>1</v>
      </c>
      <c r="M585" s="11" t="n">
        <v>1</v>
      </c>
      <c r="N585" s="11" t="n">
        <v>4502027</v>
      </c>
      <c r="O585" s="11" t="s">
        <v>792</v>
      </c>
      <c r="P585" s="11" t="n">
        <v>1637.71</v>
      </c>
      <c r="Q585" s="11" t="n">
        <v>1.09</v>
      </c>
      <c r="R585" s="11"/>
      <c r="S585" s="11" t="n">
        <v>5.31</v>
      </c>
      <c r="T585" s="11" t="n">
        <v>66</v>
      </c>
      <c r="U585" s="11" t="n">
        <v>2</v>
      </c>
      <c r="V585" s="11" t="n">
        <v>819.36</v>
      </c>
      <c r="W585" s="11" t="n">
        <v>2.28</v>
      </c>
    </row>
    <row r="586" s="9" customFormat="true" ht="15.75" hidden="false" customHeight="false" outlineLevel="0" collapsed="false">
      <c r="B586" s="10"/>
      <c r="E586" s="11"/>
      <c r="F586" s="11"/>
      <c r="G586" s="11"/>
      <c r="H586" s="11"/>
      <c r="I586" s="11"/>
      <c r="J586" s="11" t="s">
        <v>793</v>
      </c>
      <c r="K586" s="11" t="n">
        <v>12</v>
      </c>
      <c r="L586" s="11" t="n">
        <v>1</v>
      </c>
      <c r="M586" s="11" t="n">
        <v>1</v>
      </c>
      <c r="N586" s="11" t="n">
        <v>4502027</v>
      </c>
      <c r="O586" s="11" t="s">
        <v>35</v>
      </c>
      <c r="P586" s="11" t="n">
        <v>1767.9</v>
      </c>
      <c r="Q586" s="11" t="n">
        <v>0.63</v>
      </c>
      <c r="R586" s="11"/>
      <c r="S586" s="11" t="n">
        <v>4.81</v>
      </c>
      <c r="T586" s="11" t="n">
        <v>76</v>
      </c>
      <c r="U586" s="11" t="n">
        <v>2</v>
      </c>
      <c r="V586" s="11" t="n">
        <v>884.45</v>
      </c>
      <c r="W586" s="11" t="n">
        <v>3.45</v>
      </c>
    </row>
    <row r="587" s="9" customFormat="true" ht="15.75" hidden="false" customHeight="false" outlineLevel="0" collapsed="false">
      <c r="B587" s="10"/>
      <c r="E587" s="11"/>
      <c r="F587" s="11"/>
      <c r="G587" s="11"/>
      <c r="H587" s="11"/>
      <c r="I587" s="11"/>
      <c r="J587" s="11" t="s">
        <v>794</v>
      </c>
      <c r="K587" s="11" t="n">
        <v>7</v>
      </c>
      <c r="L587" s="11" t="n">
        <v>1</v>
      </c>
      <c r="M587" s="11" t="n">
        <v>1</v>
      </c>
      <c r="N587" s="11" t="n">
        <v>4502027</v>
      </c>
      <c r="O587" s="11" t="s">
        <v>795</v>
      </c>
      <c r="P587" s="11" t="n">
        <v>2927.44</v>
      </c>
      <c r="Q587" s="11" t="n">
        <v>1.38</v>
      </c>
      <c r="R587" s="11"/>
      <c r="S587" s="11" t="n">
        <v>4.73</v>
      </c>
      <c r="T587" s="11" t="n">
        <v>62</v>
      </c>
      <c r="U587" s="11" t="n">
        <v>4</v>
      </c>
      <c r="V587" s="11" t="n">
        <v>732.62</v>
      </c>
      <c r="W587" s="11" t="n">
        <v>2.49</v>
      </c>
    </row>
    <row r="588" s="9" customFormat="true" ht="15.75" hidden="false" customHeight="false" outlineLevel="0" collapsed="false">
      <c r="B588" s="10"/>
      <c r="E588" s="11"/>
      <c r="F588" s="11"/>
      <c r="G588" s="11"/>
      <c r="H588" s="11"/>
      <c r="I588" s="11"/>
      <c r="J588" s="11" t="s">
        <v>796</v>
      </c>
      <c r="K588" s="11" t="n">
        <v>2</v>
      </c>
      <c r="L588" s="11" t="n">
        <v>1</v>
      </c>
      <c r="M588" s="11" t="n">
        <v>1</v>
      </c>
      <c r="N588" s="11" t="n">
        <v>4502027</v>
      </c>
      <c r="O588" s="11" t="s">
        <v>797</v>
      </c>
      <c r="P588" s="11" t="n">
        <v>1700.67</v>
      </c>
      <c r="Q588" s="11" t="n">
        <v>1.01</v>
      </c>
      <c r="R588" s="11"/>
      <c r="S588" s="11" t="n">
        <v>4.73</v>
      </c>
      <c r="T588" s="11" t="n">
        <v>42</v>
      </c>
      <c r="U588" s="11" t="n">
        <v>2</v>
      </c>
      <c r="V588" s="11" t="n">
        <v>850.84</v>
      </c>
      <c r="W588" s="11" t="n">
        <v>2.35</v>
      </c>
    </row>
    <row r="589" s="9" customFormat="true" ht="15.75" hidden="false" customHeight="false" outlineLevel="0" collapsed="false">
      <c r="B589" s="10"/>
      <c r="E589" s="11"/>
      <c r="F589" s="11"/>
      <c r="G589" s="11"/>
      <c r="H589" s="11"/>
      <c r="I589" s="11"/>
      <c r="J589" s="11" t="s">
        <v>798</v>
      </c>
      <c r="K589" s="11" t="n">
        <v>8</v>
      </c>
      <c r="L589" s="11" t="n">
        <v>1</v>
      </c>
      <c r="M589" s="11" t="n">
        <v>1</v>
      </c>
      <c r="N589" s="11" t="n">
        <v>4502027</v>
      </c>
      <c r="O589" s="11" t="s">
        <v>39</v>
      </c>
      <c r="P589" s="11" t="n">
        <v>1437.82</v>
      </c>
      <c r="Q589" s="11" t="n">
        <v>1.57</v>
      </c>
      <c r="R589" s="11"/>
      <c r="S589" s="11" t="n">
        <v>4.6</v>
      </c>
      <c r="T589" s="11" t="n">
        <v>66</v>
      </c>
      <c r="U589" s="11" t="n">
        <v>2</v>
      </c>
      <c r="V589" s="11" t="n">
        <v>719.41</v>
      </c>
      <c r="W589" s="11" t="n">
        <v>0.64</v>
      </c>
    </row>
    <row r="590" s="9" customFormat="true" ht="15.75" hidden="false" customHeight="false" outlineLevel="0" collapsed="false">
      <c r="B590" s="10"/>
      <c r="E590" s="11"/>
      <c r="F590" s="11"/>
      <c r="G590" s="11"/>
      <c r="H590" s="11"/>
      <c r="I590" s="11"/>
      <c r="J590" s="11" t="s">
        <v>799</v>
      </c>
      <c r="K590" s="11" t="n">
        <v>17</v>
      </c>
      <c r="L590" s="11" t="n">
        <v>2</v>
      </c>
      <c r="M590" s="11" t="n">
        <v>2</v>
      </c>
      <c r="N590" s="11" t="n">
        <v>4502027</v>
      </c>
      <c r="O590" s="11" t="s">
        <v>35</v>
      </c>
      <c r="P590" s="11" t="n">
        <v>1655.95</v>
      </c>
      <c r="Q590" s="11"/>
      <c r="R590" s="11"/>
      <c r="S590" s="11" t="n">
        <v>4.54</v>
      </c>
      <c r="T590" s="11" t="n">
        <v>71</v>
      </c>
      <c r="U590" s="11" t="n">
        <v>2</v>
      </c>
      <c r="V590" s="11" t="n">
        <v>828.48</v>
      </c>
      <c r="W590" s="11" t="n">
        <v>2.26</v>
      </c>
    </row>
    <row r="591" s="9" customFormat="true" ht="15.75" hidden="false" customHeight="false" outlineLevel="0" collapsed="false">
      <c r="B591" s="10"/>
      <c r="E591" s="11"/>
      <c r="F591" s="11"/>
      <c r="G591" s="11"/>
      <c r="H591" s="11"/>
      <c r="I591" s="11"/>
      <c r="J591" s="11" t="s">
        <v>800</v>
      </c>
      <c r="K591" s="11" t="n">
        <v>21</v>
      </c>
      <c r="L591" s="11" t="n">
        <v>1</v>
      </c>
      <c r="M591" s="11" t="n">
        <v>1</v>
      </c>
      <c r="N591" s="11" t="n">
        <v>4502027</v>
      </c>
      <c r="O591" s="11" t="s">
        <v>64</v>
      </c>
      <c r="P591" s="11" t="n">
        <v>2031.1</v>
      </c>
      <c r="Q591" s="11" t="n">
        <v>1.16</v>
      </c>
      <c r="R591" s="11"/>
      <c r="S591" s="11" t="n">
        <v>4.37</v>
      </c>
      <c r="T591" s="11" t="n">
        <v>51</v>
      </c>
      <c r="U591" s="11" t="n">
        <v>2</v>
      </c>
      <c r="V591" s="11" t="n">
        <v>1016.06</v>
      </c>
      <c r="W591" s="11" t="n">
        <v>2.55</v>
      </c>
    </row>
    <row r="592" s="9" customFormat="true" ht="15.75" hidden="false" customHeight="false" outlineLevel="0" collapsed="false">
      <c r="B592" s="10"/>
      <c r="E592" s="11"/>
      <c r="F592" s="11"/>
      <c r="G592" s="11"/>
      <c r="H592" s="11"/>
      <c r="I592" s="11"/>
      <c r="J592" s="11" t="s">
        <v>801</v>
      </c>
      <c r="K592" s="11" t="n">
        <v>2</v>
      </c>
      <c r="L592" s="11" t="n">
        <v>1</v>
      </c>
      <c r="M592" s="11" t="n">
        <v>1</v>
      </c>
      <c r="N592" s="11" t="n">
        <v>4502027</v>
      </c>
      <c r="O592" s="11" t="s">
        <v>802</v>
      </c>
      <c r="P592" s="11" t="n">
        <v>1720.82</v>
      </c>
      <c r="Q592" s="11" t="n">
        <v>1.3</v>
      </c>
      <c r="R592" s="11"/>
      <c r="S592" s="11" t="n">
        <v>4.36</v>
      </c>
      <c r="T592" s="11" t="n">
        <v>93</v>
      </c>
      <c r="U592" s="11" t="n">
        <v>2</v>
      </c>
      <c r="V592" s="11" t="n">
        <v>860.91</v>
      </c>
      <c r="W592" s="11" t="n">
        <v>2.53</v>
      </c>
    </row>
    <row r="593" s="9" customFormat="true" ht="15.75" hidden="false" customHeight="false" outlineLevel="0" collapsed="false">
      <c r="B593" s="10"/>
      <c r="E593" s="11"/>
      <c r="F593" s="11"/>
      <c r="G593" s="11"/>
      <c r="H593" s="11"/>
      <c r="I593" s="11"/>
      <c r="J593" s="11" t="s">
        <v>803</v>
      </c>
      <c r="K593" s="11" t="n">
        <v>4</v>
      </c>
      <c r="L593" s="11" t="n">
        <v>1</v>
      </c>
      <c r="M593" s="11" t="n">
        <v>1</v>
      </c>
      <c r="N593" s="11" t="n">
        <v>4502027</v>
      </c>
      <c r="O593" s="11" t="s">
        <v>647</v>
      </c>
      <c r="P593" s="11" t="n">
        <v>1561.01</v>
      </c>
      <c r="Q593" s="11" t="n">
        <v>1.59</v>
      </c>
      <c r="R593" s="11"/>
      <c r="S593" s="11" t="n">
        <v>4.35</v>
      </c>
      <c r="T593" s="11" t="n">
        <v>70</v>
      </c>
      <c r="U593" s="11" t="n">
        <v>2</v>
      </c>
      <c r="V593" s="11" t="n">
        <v>781.01</v>
      </c>
      <c r="W593" s="11" t="n">
        <v>2.97</v>
      </c>
    </row>
    <row r="594" s="9" customFormat="true" ht="15.75" hidden="false" customHeight="false" outlineLevel="0" collapsed="false">
      <c r="B594" s="10"/>
      <c r="E594" s="11"/>
      <c r="F594" s="11"/>
      <c r="G594" s="11"/>
      <c r="H594" s="11"/>
      <c r="I594" s="11"/>
      <c r="J594" s="11" t="s">
        <v>793</v>
      </c>
      <c r="K594" s="11" t="n">
        <v>33</v>
      </c>
      <c r="L594" s="11" t="n">
        <v>1</v>
      </c>
      <c r="M594" s="11" t="n">
        <v>1</v>
      </c>
      <c r="N594" s="11" t="n">
        <v>4502027</v>
      </c>
      <c r="O594" s="11" t="s">
        <v>432</v>
      </c>
      <c r="P594" s="11" t="n">
        <v>1783.89</v>
      </c>
      <c r="Q594" s="11" t="n">
        <v>2.26</v>
      </c>
      <c r="R594" s="11"/>
      <c r="S594" s="11" t="n">
        <v>4.02</v>
      </c>
      <c r="T594" s="11" t="n">
        <v>66</v>
      </c>
      <c r="U594" s="11" t="n">
        <v>2</v>
      </c>
      <c r="V594" s="11" t="n">
        <v>892.45</v>
      </c>
      <c r="W594" s="11" t="n">
        <v>3.32</v>
      </c>
    </row>
    <row r="595" s="9" customFormat="true" ht="15.75" hidden="false" customHeight="false" outlineLevel="0" collapsed="false">
      <c r="B595" s="10"/>
      <c r="E595" s="11"/>
      <c r="F595" s="11"/>
      <c r="G595" s="11"/>
      <c r="H595" s="11"/>
      <c r="I595" s="11"/>
      <c r="J595" s="11" t="s">
        <v>804</v>
      </c>
      <c r="K595" s="11" t="n">
        <v>16</v>
      </c>
      <c r="L595" s="11" t="n">
        <v>1</v>
      </c>
      <c r="M595" s="11" t="n">
        <v>1</v>
      </c>
      <c r="N595" s="11" t="n">
        <v>4502027</v>
      </c>
      <c r="O595" s="11" t="s">
        <v>35</v>
      </c>
      <c r="P595" s="11" t="n">
        <v>1455.85</v>
      </c>
      <c r="Q595" s="11" t="n">
        <v>1.4</v>
      </c>
      <c r="R595" s="11"/>
      <c r="S595" s="11" t="n">
        <v>4</v>
      </c>
      <c r="T595" s="11" t="n">
        <v>63</v>
      </c>
      <c r="U595" s="11" t="n">
        <v>3</v>
      </c>
      <c r="V595" s="11" t="n">
        <v>485.95</v>
      </c>
      <c r="W595" s="11" t="n">
        <v>1.34</v>
      </c>
    </row>
    <row r="596" s="9" customFormat="true" ht="15.75" hidden="false" customHeight="false" outlineLevel="0" collapsed="false">
      <c r="B596" s="10"/>
      <c r="E596" s="11"/>
      <c r="F596" s="11"/>
      <c r="G596" s="11"/>
      <c r="H596" s="11"/>
      <c r="I596" s="11"/>
      <c r="J596" s="11" t="s">
        <v>805</v>
      </c>
      <c r="K596" s="11" t="n">
        <v>15</v>
      </c>
      <c r="L596" s="11" t="n">
        <v>1</v>
      </c>
      <c r="M596" s="11" t="n">
        <v>1</v>
      </c>
      <c r="N596" s="11" t="n">
        <v>4502027</v>
      </c>
      <c r="O596" s="11" t="s">
        <v>47</v>
      </c>
      <c r="P596" s="11" t="n">
        <v>1305.74</v>
      </c>
      <c r="Q596" s="11" t="n">
        <v>1.08</v>
      </c>
      <c r="R596" s="11"/>
      <c r="S596" s="11" t="n">
        <v>3.87</v>
      </c>
      <c r="T596" s="11" t="n">
        <v>66</v>
      </c>
      <c r="U596" s="11" t="n">
        <v>2</v>
      </c>
      <c r="V596" s="11" t="n">
        <v>653.37</v>
      </c>
      <c r="W596" s="11" t="n">
        <v>1.39</v>
      </c>
    </row>
    <row r="597" s="9" customFormat="true" ht="15.75" hidden="false" customHeight="false" outlineLevel="0" collapsed="false">
      <c r="B597" s="10"/>
      <c r="E597" s="11"/>
      <c r="F597" s="11"/>
      <c r="G597" s="11"/>
      <c r="H597" s="11"/>
      <c r="I597" s="11"/>
      <c r="J597" s="11" t="s">
        <v>806</v>
      </c>
      <c r="K597" s="11" t="n">
        <v>7</v>
      </c>
      <c r="L597" s="11" t="n">
        <v>1</v>
      </c>
      <c r="M597" s="11" t="n">
        <v>1</v>
      </c>
      <c r="N597" s="11" t="n">
        <v>4502027</v>
      </c>
      <c r="O597" s="11" t="s">
        <v>807</v>
      </c>
      <c r="P597" s="11" t="n">
        <v>1807.7</v>
      </c>
      <c r="Q597" s="11" t="n">
        <v>0.72</v>
      </c>
      <c r="R597" s="11"/>
      <c r="S597" s="11" t="n">
        <v>3.78</v>
      </c>
      <c r="T597" s="11" t="n">
        <v>60</v>
      </c>
      <c r="U597" s="11" t="n">
        <v>2</v>
      </c>
      <c r="V597" s="11" t="n">
        <v>904.36</v>
      </c>
      <c r="W597" s="11" t="n">
        <v>2.31</v>
      </c>
    </row>
    <row r="598" s="9" customFormat="true" ht="15.75" hidden="false" customHeight="false" outlineLevel="0" collapsed="false">
      <c r="B598" s="10"/>
      <c r="E598" s="11"/>
      <c r="F598" s="11"/>
      <c r="G598" s="11"/>
      <c r="H598" s="11"/>
      <c r="I598" s="11"/>
      <c r="J598" s="11" t="s">
        <v>808</v>
      </c>
      <c r="K598" s="11" t="n">
        <v>14</v>
      </c>
      <c r="L598" s="11" t="n">
        <v>1</v>
      </c>
      <c r="M598" s="11" t="n">
        <v>1</v>
      </c>
      <c r="N598" s="11" t="n">
        <v>4502027</v>
      </c>
      <c r="O598" s="11" t="s">
        <v>49</v>
      </c>
      <c r="P598" s="11" t="n">
        <v>1272.69</v>
      </c>
      <c r="Q598" s="11" t="n">
        <v>1.33</v>
      </c>
      <c r="R598" s="11"/>
      <c r="S598" s="11" t="n">
        <v>3.67</v>
      </c>
      <c r="T598" s="11" t="n">
        <v>52</v>
      </c>
      <c r="U598" s="11" t="n">
        <v>2</v>
      </c>
      <c r="V598" s="11" t="n">
        <v>636.85</v>
      </c>
      <c r="W598" s="11" t="n">
        <v>-0.4</v>
      </c>
    </row>
    <row r="599" s="9" customFormat="true" ht="15.75" hidden="false" customHeight="false" outlineLevel="0" collapsed="false">
      <c r="B599" s="10"/>
      <c r="E599" s="11"/>
      <c r="F599" s="11"/>
      <c r="G599" s="11"/>
      <c r="H599" s="11"/>
      <c r="I599" s="11"/>
      <c r="J599" s="11" t="s">
        <v>809</v>
      </c>
      <c r="K599" s="11" t="n">
        <v>12</v>
      </c>
      <c r="L599" s="11" t="n">
        <v>1</v>
      </c>
      <c r="M599" s="11" t="n">
        <v>1</v>
      </c>
      <c r="N599" s="11" t="n">
        <v>4502027</v>
      </c>
      <c r="O599" s="11" t="s">
        <v>47</v>
      </c>
      <c r="P599" s="11" t="n">
        <v>1288.81</v>
      </c>
      <c r="Q599" s="11" t="n">
        <v>0.89</v>
      </c>
      <c r="R599" s="11"/>
      <c r="S599" s="11" t="n">
        <v>3.63</v>
      </c>
      <c r="T599" s="11" t="n">
        <v>62</v>
      </c>
      <c r="U599" s="11" t="n">
        <v>2</v>
      </c>
      <c r="V599" s="11" t="n">
        <v>644.91</v>
      </c>
      <c r="W599" s="11" t="n">
        <v>2.38</v>
      </c>
    </row>
    <row r="600" s="9" customFormat="true" ht="15.75" hidden="false" customHeight="false" outlineLevel="0" collapsed="false">
      <c r="B600" s="10"/>
      <c r="E600" s="11"/>
      <c r="F600" s="11"/>
      <c r="G600" s="11"/>
      <c r="H600" s="11"/>
      <c r="I600" s="11"/>
      <c r="J600" s="11" t="s">
        <v>810</v>
      </c>
      <c r="K600" s="11" t="n">
        <v>5</v>
      </c>
      <c r="L600" s="11" t="n">
        <v>1</v>
      </c>
      <c r="M600" s="11" t="n">
        <v>1</v>
      </c>
      <c r="N600" s="11" t="n">
        <v>4502027</v>
      </c>
      <c r="O600" s="11" t="s">
        <v>156</v>
      </c>
      <c r="P600" s="11" t="n">
        <v>1343.8</v>
      </c>
      <c r="Q600" s="11" t="n">
        <v>1.51</v>
      </c>
      <c r="R600" s="11"/>
      <c r="S600" s="11" t="n">
        <v>3.55</v>
      </c>
      <c r="T600" s="11" t="n">
        <v>49</v>
      </c>
      <c r="U600" s="11" t="n">
        <v>3</v>
      </c>
      <c r="V600" s="11" t="n">
        <v>448.6</v>
      </c>
      <c r="W600" s="11" t="n">
        <v>2.76</v>
      </c>
    </row>
    <row r="601" s="9" customFormat="true" ht="15.75" hidden="false" customHeight="false" outlineLevel="0" collapsed="false">
      <c r="B601" s="10"/>
      <c r="E601" s="11"/>
      <c r="F601" s="11"/>
      <c r="G601" s="11"/>
      <c r="H601" s="11"/>
      <c r="I601" s="11"/>
      <c r="J601" s="11" t="s">
        <v>811</v>
      </c>
      <c r="K601" s="11" t="n">
        <v>4</v>
      </c>
      <c r="L601" s="11" t="n">
        <v>1</v>
      </c>
      <c r="M601" s="11" t="n">
        <v>1</v>
      </c>
      <c r="N601" s="11" t="n">
        <v>4502027</v>
      </c>
      <c r="O601" s="11" t="s">
        <v>49</v>
      </c>
      <c r="P601" s="11" t="n">
        <v>1239.65</v>
      </c>
      <c r="Q601" s="11" t="n">
        <v>1.21</v>
      </c>
      <c r="R601" s="11"/>
      <c r="S601" s="11" t="n">
        <v>3.52</v>
      </c>
      <c r="T601" s="11" t="n">
        <v>45</v>
      </c>
      <c r="U601" s="11" t="n">
        <v>2</v>
      </c>
      <c r="V601" s="11" t="n">
        <v>620.33</v>
      </c>
      <c r="W601" s="11" t="n">
        <v>1.14</v>
      </c>
    </row>
    <row r="602" s="9" customFormat="true" ht="15.75" hidden="false" customHeight="false" outlineLevel="0" collapsed="false">
      <c r="B602" s="10"/>
      <c r="E602" s="11"/>
      <c r="F602" s="11"/>
      <c r="G602" s="11"/>
      <c r="H602" s="11"/>
      <c r="I602" s="11"/>
      <c r="J602" s="11" t="s">
        <v>812</v>
      </c>
      <c r="K602" s="11" t="n">
        <v>2</v>
      </c>
      <c r="L602" s="11" t="n">
        <v>1</v>
      </c>
      <c r="M602" s="11" t="n">
        <v>1</v>
      </c>
      <c r="N602" s="11" t="n">
        <v>4502027</v>
      </c>
      <c r="O602" s="11" t="s">
        <v>49</v>
      </c>
      <c r="P602" s="11" t="n">
        <v>1168.65</v>
      </c>
      <c r="Q602" s="11" t="n">
        <v>1.43</v>
      </c>
      <c r="R602" s="11"/>
      <c r="S602" s="11" t="n">
        <v>3.44</v>
      </c>
      <c r="T602" s="11" t="n">
        <v>47</v>
      </c>
      <c r="U602" s="11" t="n">
        <v>2</v>
      </c>
      <c r="V602" s="11" t="n">
        <v>584.83</v>
      </c>
      <c r="W602" s="11" t="n">
        <v>1.2</v>
      </c>
    </row>
    <row r="603" s="9" customFormat="true" ht="15.75" hidden="false" customHeight="false" outlineLevel="0" collapsed="false">
      <c r="B603" s="10"/>
      <c r="E603" s="11"/>
      <c r="F603" s="11"/>
      <c r="G603" s="11"/>
      <c r="H603" s="11"/>
      <c r="I603" s="11"/>
      <c r="J603" s="11" t="s">
        <v>813</v>
      </c>
      <c r="K603" s="11" t="n">
        <v>10</v>
      </c>
      <c r="L603" s="11" t="n">
        <v>1</v>
      </c>
      <c r="M603" s="11" t="n">
        <v>1</v>
      </c>
      <c r="N603" s="11" t="n">
        <v>4502027</v>
      </c>
      <c r="O603" s="11" t="s">
        <v>814</v>
      </c>
      <c r="P603" s="11" t="n">
        <v>1934.92</v>
      </c>
      <c r="Q603" s="11" t="n">
        <v>1.1</v>
      </c>
      <c r="R603" s="11"/>
      <c r="S603" s="11" t="n">
        <v>3.39</v>
      </c>
      <c r="T603" s="11" t="n">
        <v>66</v>
      </c>
      <c r="U603" s="11" t="n">
        <v>2</v>
      </c>
      <c r="V603" s="11" t="n">
        <v>967.97</v>
      </c>
      <c r="W603" s="11" t="n">
        <v>0.91</v>
      </c>
    </row>
    <row r="604" s="9" customFormat="true" ht="15.75" hidden="false" customHeight="false" outlineLevel="0" collapsed="false">
      <c r="B604" s="10"/>
      <c r="E604" s="11"/>
      <c r="F604" s="11"/>
      <c r="G604" s="11"/>
      <c r="H604" s="11"/>
      <c r="I604" s="11"/>
      <c r="J604" s="11" t="s">
        <v>815</v>
      </c>
      <c r="K604" s="11" t="n">
        <v>5</v>
      </c>
      <c r="L604" s="11" t="n">
        <v>1</v>
      </c>
      <c r="M604" s="11" t="n">
        <v>1</v>
      </c>
      <c r="N604" s="11" t="n">
        <v>4502027</v>
      </c>
      <c r="O604" s="11" t="s">
        <v>35</v>
      </c>
      <c r="P604" s="11" t="n">
        <v>1157.7</v>
      </c>
      <c r="Q604" s="11" t="n">
        <v>0.88</v>
      </c>
      <c r="R604" s="11"/>
      <c r="S604" s="11"/>
      <c r="T604" s="11" t="n">
        <v>86</v>
      </c>
      <c r="U604" s="11" t="n">
        <v>2</v>
      </c>
      <c r="V604" s="11" t="n">
        <v>579.35</v>
      </c>
      <c r="W604" s="11" t="n">
        <v>0.85</v>
      </c>
    </row>
    <row r="605" s="9" customFormat="true" ht="15.75" hidden="false" customHeight="false" outlineLevel="0" collapsed="false">
      <c r="B605" s="10"/>
      <c r="E605" s="11"/>
      <c r="F605" s="11"/>
      <c r="G605" s="11"/>
      <c r="H605" s="11"/>
      <c r="I605" s="11"/>
      <c r="J605" s="11" t="s">
        <v>816</v>
      </c>
      <c r="K605" s="11" t="n">
        <v>4</v>
      </c>
      <c r="L605" s="11" t="n">
        <v>1</v>
      </c>
      <c r="M605" s="11" t="n">
        <v>1</v>
      </c>
      <c r="N605" s="11" t="n">
        <v>4502027</v>
      </c>
      <c r="O605" s="11" t="s">
        <v>156</v>
      </c>
      <c r="P605" s="11" t="n">
        <v>1429.9</v>
      </c>
      <c r="Q605" s="11" t="n">
        <v>1.28</v>
      </c>
      <c r="R605" s="11"/>
      <c r="S605" s="11"/>
      <c r="T605" s="11" t="n">
        <v>72</v>
      </c>
      <c r="U605" s="11" t="n">
        <v>2</v>
      </c>
      <c r="V605" s="11" t="n">
        <v>715.45</v>
      </c>
      <c r="W605" s="11" t="n">
        <v>2.64</v>
      </c>
    </row>
    <row r="606" s="9" customFormat="true" ht="15.75" hidden="false" customHeight="false" outlineLevel="0" collapsed="false">
      <c r="B606" s="10"/>
      <c r="E606" s="11"/>
      <c r="F606" s="11"/>
      <c r="G606" s="11"/>
      <c r="H606" s="11"/>
      <c r="I606" s="11"/>
      <c r="J606" s="11" t="s">
        <v>817</v>
      </c>
      <c r="K606" s="11" t="n">
        <v>4</v>
      </c>
      <c r="L606" s="11" t="n">
        <v>1</v>
      </c>
      <c r="M606" s="11" t="n">
        <v>1</v>
      </c>
      <c r="N606" s="11" t="n">
        <v>4502027</v>
      </c>
      <c r="O606" s="11" t="s">
        <v>818</v>
      </c>
      <c r="P606" s="11" t="n">
        <v>1764.72</v>
      </c>
      <c r="Q606" s="11" t="n">
        <v>0.99</v>
      </c>
      <c r="R606" s="11"/>
      <c r="S606" s="11"/>
      <c r="T606" s="11" t="n">
        <v>64</v>
      </c>
      <c r="U606" s="11" t="n">
        <v>2</v>
      </c>
      <c r="V606" s="11" t="n">
        <v>882.86</v>
      </c>
      <c r="W606" s="11" t="n">
        <v>1.09</v>
      </c>
    </row>
    <row r="607" s="9" customFormat="true" ht="15.75" hidden="false" customHeight="false" outlineLevel="0" collapsed="false">
      <c r="B607" s="10"/>
      <c r="E607" s="11"/>
      <c r="F607" s="11"/>
      <c r="G607" s="11"/>
      <c r="H607" s="11"/>
      <c r="I607" s="11"/>
      <c r="J607" s="11" t="s">
        <v>819</v>
      </c>
      <c r="K607" s="11" t="n">
        <v>7</v>
      </c>
      <c r="L607" s="11" t="n">
        <v>2</v>
      </c>
      <c r="M607" s="11" t="n">
        <v>2</v>
      </c>
      <c r="N607" s="11" t="n">
        <v>4502027</v>
      </c>
      <c r="O607" s="11" t="s">
        <v>71</v>
      </c>
      <c r="P607" s="11" t="n">
        <v>1077.68</v>
      </c>
      <c r="Q607" s="11"/>
      <c r="R607" s="11"/>
      <c r="S607" s="11"/>
      <c r="T607" s="11" t="n">
        <v>54</v>
      </c>
      <c r="U607" s="11" t="n">
        <v>2</v>
      </c>
      <c r="V607" s="11" t="n">
        <v>539.34</v>
      </c>
      <c r="W607" s="11" t="n">
        <v>0.25</v>
      </c>
    </row>
    <row r="608" s="9" customFormat="true" ht="15.75" hidden="false" customHeight="false" outlineLevel="0" collapsed="false">
      <c r="B608" s="10"/>
      <c r="E608" s="11"/>
      <c r="F608" s="11"/>
      <c r="G608" s="11"/>
      <c r="H608" s="11"/>
      <c r="I608" s="11"/>
      <c r="J608" s="11" t="s">
        <v>789</v>
      </c>
      <c r="K608" s="11" t="n">
        <v>4</v>
      </c>
      <c r="L608" s="11" t="n">
        <v>1</v>
      </c>
      <c r="M608" s="11" t="n">
        <v>1</v>
      </c>
      <c r="N608" s="11" t="n">
        <v>4502027</v>
      </c>
      <c r="O608" s="11" t="s">
        <v>424</v>
      </c>
      <c r="P608" s="11" t="n">
        <v>1646.84</v>
      </c>
      <c r="Q608" s="11" t="n">
        <v>1.55</v>
      </c>
      <c r="R608" s="11"/>
      <c r="S608" s="11"/>
      <c r="T608" s="11" t="n">
        <v>51</v>
      </c>
      <c r="U608" s="11" t="n">
        <v>2</v>
      </c>
      <c r="V608" s="11" t="n">
        <v>823.92</v>
      </c>
      <c r="W608" s="11" t="n">
        <v>1.05</v>
      </c>
    </row>
    <row r="609" s="9" customFormat="true" ht="15.75" hidden="false" customHeight="false" outlineLevel="0" collapsed="false">
      <c r="B609" s="10"/>
      <c r="E609" s="11"/>
      <c r="F609" s="11"/>
      <c r="G609" s="11"/>
      <c r="H609" s="11"/>
      <c r="I609" s="11"/>
      <c r="J609" s="11" t="s">
        <v>820</v>
      </c>
      <c r="K609" s="11" t="n">
        <v>2</v>
      </c>
      <c r="L609" s="11" t="n">
        <v>1</v>
      </c>
      <c r="M609" s="11" t="n">
        <v>1</v>
      </c>
      <c r="N609" s="11" t="n">
        <v>4502027</v>
      </c>
      <c r="O609" s="11" t="s">
        <v>821</v>
      </c>
      <c r="P609" s="11" t="n">
        <v>1658.91</v>
      </c>
      <c r="Q609" s="11" t="n">
        <v>1.9</v>
      </c>
      <c r="R609" s="11"/>
      <c r="S609" s="11"/>
      <c r="T609" s="11" t="n">
        <v>47</v>
      </c>
      <c r="U609" s="11" t="n">
        <v>3</v>
      </c>
      <c r="V609" s="11" t="n">
        <v>553.64</v>
      </c>
      <c r="W609" s="11" t="n">
        <v>0.72</v>
      </c>
    </row>
    <row r="610" s="9" customFormat="true" ht="15.75" hidden="false" customHeight="false" outlineLevel="0" collapsed="false">
      <c r="B610" s="10"/>
      <c r="E610" s="11"/>
      <c r="F610" s="11"/>
      <c r="G610" s="11"/>
      <c r="H610" s="11"/>
      <c r="I610" s="11"/>
      <c r="J610" s="11" t="s">
        <v>822</v>
      </c>
      <c r="K610" s="11" t="n">
        <v>1</v>
      </c>
      <c r="L610" s="11" t="n">
        <v>1</v>
      </c>
      <c r="M610" s="11" t="n">
        <v>1</v>
      </c>
      <c r="N610" s="11" t="n">
        <v>4502027</v>
      </c>
      <c r="O610" s="11" t="s">
        <v>823</v>
      </c>
      <c r="P610" s="11" t="n">
        <v>2767.47</v>
      </c>
      <c r="Q610" s="11"/>
      <c r="R610" s="11"/>
      <c r="S610" s="11"/>
      <c r="T610" s="11" t="n">
        <v>41</v>
      </c>
      <c r="U610" s="11" t="n">
        <v>3</v>
      </c>
      <c r="V610" s="11" t="n">
        <v>923.16</v>
      </c>
      <c r="W610" s="11" t="n">
        <v>3.84</v>
      </c>
    </row>
    <row r="611" s="9" customFormat="true" ht="15.75" hidden="false" customHeight="false" outlineLevel="0" collapsed="false">
      <c r="B611" s="10"/>
      <c r="E611" s="11"/>
      <c r="F611" s="11"/>
      <c r="G611" s="11"/>
      <c r="H611" s="11"/>
      <c r="I611" s="11"/>
      <c r="J611" s="11" t="s">
        <v>824</v>
      </c>
      <c r="K611" s="11" t="n">
        <v>4</v>
      </c>
      <c r="L611" s="11" t="n">
        <v>1</v>
      </c>
      <c r="M611" s="11" t="n">
        <v>1</v>
      </c>
      <c r="N611" s="11" t="n">
        <v>4502027</v>
      </c>
      <c r="O611" s="11" t="s">
        <v>825</v>
      </c>
      <c r="P611" s="11" t="n">
        <v>1049.61</v>
      </c>
      <c r="Q611" s="11" t="n">
        <v>1.59</v>
      </c>
      <c r="R611" s="11"/>
      <c r="S611" s="11"/>
      <c r="T611" s="11" t="n">
        <v>40</v>
      </c>
      <c r="U611" s="11" t="n">
        <v>2</v>
      </c>
      <c r="V611" s="11" t="n">
        <v>525.31</v>
      </c>
      <c r="W611" s="11" t="n">
        <v>0.87</v>
      </c>
    </row>
    <row r="612" s="9" customFormat="true" ht="15.75" hidden="false" customHeight="false" outlineLevel="0" collapsed="false">
      <c r="A612" s="9" t="n">
        <v>4502067</v>
      </c>
      <c r="B612" s="10" t="s">
        <v>826</v>
      </c>
      <c r="C612" s="9" t="s">
        <v>827</v>
      </c>
      <c r="D612" s="9" t="n">
        <v>27.27</v>
      </c>
      <c r="E612" s="11" t="n">
        <v>7</v>
      </c>
      <c r="F612" s="11" t="n">
        <v>7</v>
      </c>
      <c r="G612" s="11" t="n">
        <v>73</v>
      </c>
      <c r="H612" s="11" t="n">
        <v>1.25</v>
      </c>
      <c r="I612" s="11" t="n">
        <v>38.97</v>
      </c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</row>
    <row r="613" s="9" customFormat="true" ht="15.75" hidden="false" customHeight="false" outlineLevel="0" collapsed="false">
      <c r="B613" s="10"/>
      <c r="E613" s="11"/>
      <c r="F613" s="11"/>
      <c r="G613" s="11"/>
      <c r="H613" s="11"/>
      <c r="I613" s="11"/>
      <c r="J613" s="11" t="s">
        <v>828</v>
      </c>
      <c r="K613" s="11" t="n">
        <v>25</v>
      </c>
      <c r="L613" s="11" t="n">
        <v>1</v>
      </c>
      <c r="M613" s="11" t="n">
        <v>1</v>
      </c>
      <c r="N613" s="11" t="n">
        <v>4502067</v>
      </c>
      <c r="O613" s="11" t="s">
        <v>35</v>
      </c>
      <c r="P613" s="11" t="n">
        <v>2149.11</v>
      </c>
      <c r="Q613" s="11" t="n">
        <v>1.29</v>
      </c>
      <c r="R613" s="11" t="n">
        <f aca="false">STDEV(Q613:Q620)</f>
        <v>0.52057488825885</v>
      </c>
      <c r="S613" s="11" t="n">
        <v>6.15</v>
      </c>
      <c r="T613" s="11" t="n">
        <v>105</v>
      </c>
      <c r="U613" s="11" t="n">
        <v>2</v>
      </c>
      <c r="V613" s="11" t="n">
        <v>1075.06</v>
      </c>
      <c r="W613" s="11" t="n">
        <v>2.55</v>
      </c>
    </row>
    <row r="614" s="9" customFormat="true" ht="15.75" hidden="false" customHeight="false" outlineLevel="0" collapsed="false">
      <c r="B614" s="10"/>
      <c r="E614" s="11"/>
      <c r="F614" s="11"/>
      <c r="G614" s="11"/>
      <c r="H614" s="11"/>
      <c r="I614" s="11"/>
      <c r="J614" s="11" t="s">
        <v>829</v>
      </c>
      <c r="K614" s="11" t="n">
        <v>19</v>
      </c>
      <c r="L614" s="11" t="n">
        <v>1</v>
      </c>
      <c r="M614" s="11" t="n">
        <v>1</v>
      </c>
      <c r="N614" s="11" t="n">
        <v>4502067</v>
      </c>
      <c r="O614" s="11" t="s">
        <v>100</v>
      </c>
      <c r="P614" s="11" t="n">
        <v>2053.02</v>
      </c>
      <c r="Q614" s="11" t="n">
        <v>0.28</v>
      </c>
      <c r="R614" s="11"/>
      <c r="S614" s="11" t="n">
        <v>5.45</v>
      </c>
      <c r="T614" s="11" t="n">
        <v>70</v>
      </c>
      <c r="U614" s="11" t="n">
        <v>2</v>
      </c>
      <c r="V614" s="11" t="n">
        <v>1027.01</v>
      </c>
      <c r="W614" s="11" t="n">
        <v>0.34</v>
      </c>
    </row>
    <row r="615" s="9" customFormat="true" ht="15.75" hidden="false" customHeight="false" outlineLevel="0" collapsed="false">
      <c r="B615" s="10"/>
      <c r="E615" s="11"/>
      <c r="F615" s="11"/>
      <c r="G615" s="11"/>
      <c r="H615" s="11"/>
      <c r="I615" s="11"/>
      <c r="J615" s="11" t="s">
        <v>828</v>
      </c>
      <c r="K615" s="11" t="n">
        <v>15</v>
      </c>
      <c r="L615" s="11" t="n">
        <v>1</v>
      </c>
      <c r="M615" s="11" t="n">
        <v>1</v>
      </c>
      <c r="N615" s="11" t="n">
        <v>4502067</v>
      </c>
      <c r="O615" s="11" t="s">
        <v>176</v>
      </c>
      <c r="P615" s="11" t="n">
        <v>2165.11</v>
      </c>
      <c r="Q615" s="11" t="n">
        <v>1.45</v>
      </c>
      <c r="R615" s="11"/>
      <c r="S615" s="11" t="n">
        <v>4.88</v>
      </c>
      <c r="T615" s="11" t="n">
        <v>83</v>
      </c>
      <c r="U615" s="11" t="n">
        <v>3</v>
      </c>
      <c r="V615" s="11" t="n">
        <v>722.37</v>
      </c>
      <c r="W615" s="11" t="n">
        <v>3.02</v>
      </c>
    </row>
    <row r="616" s="9" customFormat="true" ht="15.75" hidden="false" customHeight="false" outlineLevel="0" collapsed="false">
      <c r="B616" s="10"/>
      <c r="E616" s="11"/>
      <c r="F616" s="11"/>
      <c r="G616" s="11"/>
      <c r="H616" s="11"/>
      <c r="I616" s="11"/>
      <c r="J616" s="11" t="s">
        <v>830</v>
      </c>
      <c r="K616" s="11" t="n">
        <v>5</v>
      </c>
      <c r="L616" s="11" t="n">
        <v>1</v>
      </c>
      <c r="M616" s="11" t="n">
        <v>1</v>
      </c>
      <c r="N616" s="11" t="n">
        <v>4502067</v>
      </c>
      <c r="O616" s="11" t="s">
        <v>802</v>
      </c>
      <c r="P616" s="11" t="n">
        <v>1606.74</v>
      </c>
      <c r="Q616" s="11" t="n">
        <v>1.25</v>
      </c>
      <c r="R616" s="11"/>
      <c r="S616" s="11" t="n">
        <v>4.69</v>
      </c>
      <c r="T616" s="11" t="n">
        <v>72</v>
      </c>
      <c r="U616" s="11" t="n">
        <v>2</v>
      </c>
      <c r="V616" s="11" t="n">
        <v>803.87</v>
      </c>
      <c r="W616" s="11" t="n">
        <v>1.17</v>
      </c>
    </row>
    <row r="617" s="9" customFormat="true" ht="15.75" hidden="false" customHeight="false" outlineLevel="0" collapsed="false">
      <c r="B617" s="10"/>
      <c r="E617" s="11"/>
      <c r="F617" s="11"/>
      <c r="G617" s="11"/>
      <c r="H617" s="11"/>
      <c r="I617" s="11"/>
      <c r="J617" s="11" t="s">
        <v>831</v>
      </c>
      <c r="K617" s="11" t="n">
        <v>2</v>
      </c>
      <c r="L617" s="11" t="n">
        <v>1</v>
      </c>
      <c r="M617" s="11" t="n">
        <v>1</v>
      </c>
      <c r="N617" s="11" t="n">
        <v>4502067</v>
      </c>
      <c r="O617" s="11" t="s">
        <v>374</v>
      </c>
      <c r="P617" s="11" t="n">
        <v>1346.74</v>
      </c>
      <c r="Q617" s="11" t="n">
        <v>1.05</v>
      </c>
      <c r="R617" s="11"/>
      <c r="S617" s="11" t="n">
        <v>4.69</v>
      </c>
      <c r="T617" s="11" t="n">
        <v>37</v>
      </c>
      <c r="U617" s="11" t="n">
        <v>2</v>
      </c>
      <c r="V617" s="11" t="n">
        <v>673.87</v>
      </c>
      <c r="W617" s="11" t="n">
        <v>-0.82</v>
      </c>
    </row>
    <row r="618" s="9" customFormat="true" ht="15.75" hidden="false" customHeight="false" outlineLevel="0" collapsed="false">
      <c r="B618" s="10"/>
      <c r="E618" s="11"/>
      <c r="F618" s="11"/>
      <c r="G618" s="11"/>
      <c r="H618" s="11"/>
      <c r="I618" s="11"/>
      <c r="J618" s="11" t="s">
        <v>832</v>
      </c>
      <c r="K618" s="11" t="n">
        <v>2</v>
      </c>
      <c r="L618" s="11" t="n">
        <v>1</v>
      </c>
      <c r="M618" s="11" t="n">
        <v>1</v>
      </c>
      <c r="N618" s="11" t="n">
        <v>4502067</v>
      </c>
      <c r="O618" s="11" t="s">
        <v>100</v>
      </c>
      <c r="P618" s="11" t="n">
        <v>1841.82</v>
      </c>
      <c r="Q618" s="11" t="n">
        <v>0.13</v>
      </c>
      <c r="R618" s="11"/>
      <c r="S618" s="11" t="n">
        <v>4.47</v>
      </c>
      <c r="T618" s="11" t="n">
        <v>80</v>
      </c>
      <c r="U618" s="11" t="n">
        <v>2</v>
      </c>
      <c r="V618" s="11" t="n">
        <v>921.41</v>
      </c>
      <c r="W618" s="11" t="n">
        <v>3.05</v>
      </c>
    </row>
    <row r="619" s="9" customFormat="true" ht="15.75" hidden="false" customHeight="false" outlineLevel="0" collapsed="false">
      <c r="B619" s="10"/>
      <c r="E619" s="11"/>
      <c r="F619" s="11"/>
      <c r="G619" s="11"/>
      <c r="H619" s="11"/>
      <c r="I619" s="11"/>
      <c r="J619" s="11" t="s">
        <v>833</v>
      </c>
      <c r="K619" s="11" t="n">
        <v>3</v>
      </c>
      <c r="L619" s="11" t="n">
        <v>1</v>
      </c>
      <c r="M619" s="11" t="n">
        <v>1</v>
      </c>
      <c r="N619" s="11" t="n">
        <v>4502067</v>
      </c>
      <c r="O619" s="11" t="s">
        <v>35</v>
      </c>
      <c r="P619" s="11" t="n">
        <v>1165.64</v>
      </c>
      <c r="Q619" s="11" t="n">
        <v>1.39</v>
      </c>
      <c r="R619" s="11"/>
      <c r="S619" s="11" t="n">
        <v>3.59</v>
      </c>
      <c r="T619" s="11" t="n">
        <v>39</v>
      </c>
      <c r="U619" s="11" t="n">
        <v>2</v>
      </c>
      <c r="V619" s="11" t="n">
        <v>583.32</v>
      </c>
      <c r="W619" s="11" t="n">
        <v>3</v>
      </c>
    </row>
    <row r="620" s="9" customFormat="true" ht="15.75" hidden="false" customHeight="false" outlineLevel="0" collapsed="false">
      <c r="B620" s="10"/>
      <c r="E620" s="11"/>
      <c r="F620" s="11"/>
      <c r="G620" s="11"/>
      <c r="H620" s="11"/>
      <c r="I620" s="11"/>
      <c r="J620" s="11" t="s">
        <v>834</v>
      </c>
      <c r="K620" s="11" t="n">
        <v>2</v>
      </c>
      <c r="L620" s="11" t="n">
        <v>1</v>
      </c>
      <c r="M620" s="11" t="n">
        <v>1</v>
      </c>
      <c r="N620" s="11" t="n">
        <v>4502067</v>
      </c>
      <c r="O620" s="11" t="s">
        <v>835</v>
      </c>
      <c r="P620" s="11" t="n">
        <v>1986.03</v>
      </c>
      <c r="Q620" s="11" t="n">
        <v>1.35</v>
      </c>
      <c r="R620" s="11"/>
      <c r="S620" s="11"/>
      <c r="T620" s="11" t="n">
        <v>40</v>
      </c>
      <c r="U620" s="11" t="n">
        <v>2</v>
      </c>
      <c r="V620" s="11" t="n">
        <v>993.52</v>
      </c>
      <c r="W620" s="11" t="n">
        <v>1.54</v>
      </c>
    </row>
    <row r="621" s="9" customFormat="true" ht="15.75" hidden="false" customHeight="false" outlineLevel="0" collapsed="false">
      <c r="A621" s="9" t="n">
        <v>4502133</v>
      </c>
      <c r="B621" s="10" t="s">
        <v>836</v>
      </c>
      <c r="C621" s="9" t="s">
        <v>837</v>
      </c>
      <c r="D621" s="9" t="n">
        <v>19.73</v>
      </c>
      <c r="E621" s="11" t="n">
        <v>4</v>
      </c>
      <c r="F621" s="11" t="n">
        <v>4</v>
      </c>
      <c r="G621" s="11" t="n">
        <v>8</v>
      </c>
      <c r="H621" s="11" t="n">
        <v>0.29</v>
      </c>
      <c r="I621" s="11" t="n">
        <v>25.37</v>
      </c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</row>
    <row r="622" s="9" customFormat="true" ht="15.75" hidden="false" customHeight="false" outlineLevel="0" collapsed="false">
      <c r="B622" s="10"/>
      <c r="E622" s="11"/>
      <c r="F622" s="11"/>
      <c r="G622" s="11"/>
      <c r="H622" s="11"/>
      <c r="I622" s="11"/>
      <c r="J622" s="11" t="s">
        <v>838</v>
      </c>
      <c r="K622" s="11" t="n">
        <v>2</v>
      </c>
      <c r="L622" s="11" t="n">
        <v>1</v>
      </c>
      <c r="M622" s="11" t="n">
        <v>1</v>
      </c>
      <c r="N622" s="11" t="n">
        <v>4502133</v>
      </c>
      <c r="O622" s="11" t="s">
        <v>35</v>
      </c>
      <c r="P622" s="11" t="n">
        <v>1300.7</v>
      </c>
      <c r="Q622" s="11" t="n">
        <v>0.31</v>
      </c>
      <c r="R622" s="11" t="n">
        <f aca="false">STDEV(Q622:Q625)</f>
        <v>0.0386221007541882</v>
      </c>
      <c r="S622" s="11" t="n">
        <v>3.78</v>
      </c>
      <c r="T622" s="11" t="n">
        <v>61</v>
      </c>
      <c r="U622" s="11" t="n">
        <v>2</v>
      </c>
      <c r="V622" s="11" t="n">
        <v>650.86</v>
      </c>
      <c r="W622" s="11" t="n">
        <v>1.62</v>
      </c>
    </row>
    <row r="623" s="9" customFormat="true" ht="15.75" hidden="false" customHeight="false" outlineLevel="0" collapsed="false">
      <c r="B623" s="10"/>
      <c r="E623" s="11"/>
      <c r="F623" s="11"/>
      <c r="G623" s="11"/>
      <c r="H623" s="11"/>
      <c r="I623" s="11"/>
      <c r="J623" s="11" t="s">
        <v>839</v>
      </c>
      <c r="K623" s="11" t="n">
        <v>2</v>
      </c>
      <c r="L623" s="11" t="n">
        <v>1</v>
      </c>
      <c r="M623" s="11" t="n">
        <v>1</v>
      </c>
      <c r="N623" s="11" t="n">
        <v>4502133</v>
      </c>
      <c r="O623" s="11" t="s">
        <v>126</v>
      </c>
      <c r="P623" s="11" t="n">
        <v>1574.99</v>
      </c>
      <c r="Q623" s="11" t="n">
        <v>0.32</v>
      </c>
      <c r="R623" s="11"/>
      <c r="S623" s="11" t="n">
        <v>3.35</v>
      </c>
      <c r="T623" s="11" t="n">
        <v>38</v>
      </c>
      <c r="U623" s="11" t="n">
        <v>2</v>
      </c>
      <c r="V623" s="11" t="n">
        <v>788</v>
      </c>
      <c r="W623" s="11" t="n">
        <v>1.45</v>
      </c>
    </row>
    <row r="624" s="9" customFormat="true" ht="15.75" hidden="false" customHeight="false" outlineLevel="0" collapsed="false">
      <c r="B624" s="10"/>
      <c r="E624" s="11"/>
      <c r="F624" s="11"/>
      <c r="G624" s="11"/>
      <c r="H624" s="11"/>
      <c r="I624" s="11"/>
      <c r="J624" s="11" t="s">
        <v>840</v>
      </c>
      <c r="K624" s="11" t="n">
        <v>2</v>
      </c>
      <c r="L624" s="11" t="n">
        <v>1</v>
      </c>
      <c r="M624" s="11" t="n">
        <v>1</v>
      </c>
      <c r="N624" s="11" t="n">
        <v>4502133</v>
      </c>
      <c r="O624" s="11" t="s">
        <v>39</v>
      </c>
      <c r="P624" s="11" t="n">
        <v>1454.79</v>
      </c>
      <c r="Q624" s="11" t="n">
        <v>0.26</v>
      </c>
      <c r="R624" s="11"/>
      <c r="S624" s="11"/>
      <c r="T624" s="11" t="n">
        <v>58</v>
      </c>
      <c r="U624" s="11" t="n">
        <v>2</v>
      </c>
      <c r="V624" s="11" t="n">
        <v>727.9</v>
      </c>
      <c r="W624" s="11" t="n">
        <v>0.36</v>
      </c>
    </row>
    <row r="625" s="9" customFormat="true" ht="15.75" hidden="false" customHeight="false" outlineLevel="0" collapsed="false">
      <c r="B625" s="10"/>
      <c r="E625" s="11"/>
      <c r="F625" s="11"/>
      <c r="G625" s="11"/>
      <c r="H625" s="11"/>
      <c r="I625" s="11"/>
      <c r="J625" s="11" t="s">
        <v>841</v>
      </c>
      <c r="K625" s="11" t="n">
        <v>2</v>
      </c>
      <c r="L625" s="11" t="n">
        <v>1</v>
      </c>
      <c r="M625" s="11" t="n">
        <v>1</v>
      </c>
      <c r="N625" s="11" t="n">
        <v>4502133</v>
      </c>
      <c r="O625" s="11" t="s">
        <v>26</v>
      </c>
      <c r="P625" s="11" t="n">
        <v>1681.91</v>
      </c>
      <c r="Q625" s="11" t="n">
        <v>0.24</v>
      </c>
      <c r="R625" s="11"/>
      <c r="S625" s="11"/>
      <c r="T625" s="11" t="n">
        <v>45</v>
      </c>
      <c r="U625" s="11" t="n">
        <v>2</v>
      </c>
      <c r="V625" s="11" t="n">
        <v>841.46</v>
      </c>
      <c r="W625" s="11" t="n">
        <v>3.55</v>
      </c>
    </row>
    <row r="626" s="9" customFormat="true" ht="15.75" hidden="false" customHeight="false" outlineLevel="0" collapsed="false">
      <c r="A626" s="9" t="n">
        <v>4502149</v>
      </c>
      <c r="B626" s="10" t="s">
        <v>842</v>
      </c>
      <c r="C626" s="9" t="s">
        <v>843</v>
      </c>
      <c r="D626" s="9" t="n">
        <v>30</v>
      </c>
      <c r="E626" s="11" t="n">
        <v>3</v>
      </c>
      <c r="F626" s="11" t="n">
        <v>3</v>
      </c>
      <c r="G626" s="11" t="n">
        <v>11</v>
      </c>
      <c r="H626" s="11" t="n">
        <v>1.19</v>
      </c>
      <c r="I626" s="11" t="n">
        <v>11.17</v>
      </c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</row>
    <row r="627" s="9" customFormat="true" ht="15.75" hidden="false" customHeight="false" outlineLevel="0" collapsed="false">
      <c r="B627" s="10"/>
      <c r="E627" s="11"/>
      <c r="F627" s="11"/>
      <c r="G627" s="11"/>
      <c r="H627" s="11"/>
      <c r="I627" s="11"/>
      <c r="J627" s="11" t="s">
        <v>844</v>
      </c>
      <c r="K627" s="11" t="n">
        <v>8</v>
      </c>
      <c r="L627" s="11" t="n">
        <v>1</v>
      </c>
      <c r="M627" s="11" t="n">
        <v>1</v>
      </c>
      <c r="N627" s="11" t="n">
        <v>4502149</v>
      </c>
      <c r="O627" s="11" t="s">
        <v>821</v>
      </c>
      <c r="P627" s="11" t="n">
        <v>1589.01</v>
      </c>
      <c r="Q627" s="11" t="n">
        <v>1.35</v>
      </c>
      <c r="R627" s="11" t="n">
        <f aca="false">STDEV(Q627:Q629)</f>
        <v>0.336005952328229</v>
      </c>
      <c r="S627" s="11" t="n">
        <v>4.88</v>
      </c>
      <c r="T627" s="11" t="n">
        <v>46</v>
      </c>
      <c r="U627" s="11" t="n">
        <v>2</v>
      </c>
      <c r="V627" s="11" t="n">
        <v>795.01</v>
      </c>
      <c r="W627" s="11" t="n">
        <v>7.35</v>
      </c>
    </row>
    <row r="628" s="9" customFormat="true" ht="15.75" hidden="false" customHeight="false" outlineLevel="0" collapsed="false">
      <c r="B628" s="10"/>
      <c r="E628" s="11"/>
      <c r="F628" s="11"/>
      <c r="G628" s="11"/>
      <c r="H628" s="11"/>
      <c r="I628" s="11"/>
      <c r="J628" s="11" t="s">
        <v>845</v>
      </c>
      <c r="K628" s="11" t="n">
        <v>2</v>
      </c>
      <c r="L628" s="11" t="n">
        <v>1</v>
      </c>
      <c r="M628" s="11" t="n">
        <v>1</v>
      </c>
      <c r="N628" s="11" t="n">
        <v>4502149</v>
      </c>
      <c r="O628" s="11" t="s">
        <v>846</v>
      </c>
      <c r="P628" s="11" t="n">
        <v>2627.26</v>
      </c>
      <c r="Q628" s="11" t="n">
        <v>0.68</v>
      </c>
      <c r="R628" s="11"/>
      <c r="S628" s="11" t="n">
        <v>3.71</v>
      </c>
      <c r="T628" s="11" t="n">
        <v>64</v>
      </c>
      <c r="U628" s="11" t="n">
        <v>2</v>
      </c>
      <c r="V628" s="11" t="n">
        <v>1314.13</v>
      </c>
      <c r="W628" s="11" t="n">
        <v>-0.16</v>
      </c>
    </row>
    <row r="629" s="9" customFormat="true" ht="15.75" hidden="false" customHeight="false" outlineLevel="0" collapsed="false">
      <c r="B629" s="10"/>
      <c r="E629" s="11"/>
      <c r="F629" s="11"/>
      <c r="G629" s="11"/>
      <c r="H629" s="11"/>
      <c r="I629" s="11"/>
      <c r="J629" s="11" t="s">
        <v>847</v>
      </c>
      <c r="K629" s="11" t="n">
        <v>1</v>
      </c>
      <c r="L629" s="11" t="n">
        <v>1</v>
      </c>
      <c r="M629" s="11" t="n">
        <v>1</v>
      </c>
      <c r="N629" s="11" t="n">
        <v>4502149</v>
      </c>
      <c r="O629" s="11" t="s">
        <v>49</v>
      </c>
      <c r="P629" s="11" t="n">
        <v>1229.77</v>
      </c>
      <c r="Q629" s="11" t="n">
        <v>1.06</v>
      </c>
      <c r="R629" s="11"/>
      <c r="S629" s="11"/>
      <c r="T629" s="11" t="n">
        <v>34</v>
      </c>
      <c r="U629" s="11" t="n">
        <v>2</v>
      </c>
      <c r="V629" s="11" t="n">
        <v>615.39</v>
      </c>
      <c r="W629" s="11" t="n">
        <v>-2.36</v>
      </c>
    </row>
    <row r="630" s="9" customFormat="true" ht="15.75" hidden="false" customHeight="false" outlineLevel="0" collapsed="false">
      <c r="A630" s="9" t="n">
        <v>4502163</v>
      </c>
      <c r="B630" s="10" t="s">
        <v>848</v>
      </c>
      <c r="C630" s="9" t="s">
        <v>849</v>
      </c>
      <c r="D630" s="9" t="n">
        <v>21.69</v>
      </c>
      <c r="E630" s="11" t="n">
        <v>4</v>
      </c>
      <c r="F630" s="11" t="n">
        <v>4</v>
      </c>
      <c r="G630" s="11" t="n">
        <v>8</v>
      </c>
      <c r="H630" s="11" t="n">
        <v>2.29</v>
      </c>
      <c r="I630" s="11" t="n">
        <v>21.26</v>
      </c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</row>
    <row r="631" s="9" customFormat="true" ht="15.75" hidden="false" customHeight="false" outlineLevel="0" collapsed="false">
      <c r="B631" s="10"/>
      <c r="E631" s="11"/>
      <c r="F631" s="11"/>
      <c r="G631" s="11"/>
      <c r="H631" s="11"/>
      <c r="I631" s="11"/>
      <c r="J631" s="11" t="s">
        <v>850</v>
      </c>
      <c r="K631" s="11" t="n">
        <v>2</v>
      </c>
      <c r="L631" s="11" t="n">
        <v>1</v>
      </c>
      <c r="M631" s="11" t="n">
        <v>1</v>
      </c>
      <c r="N631" s="11" t="n">
        <v>4502163</v>
      </c>
      <c r="O631" s="11" t="s">
        <v>851</v>
      </c>
      <c r="P631" s="11" t="n">
        <v>1569.77</v>
      </c>
      <c r="Q631" s="11" t="n">
        <v>3.33</v>
      </c>
      <c r="R631" s="11" t="n">
        <f aca="false">STDEV(Q631:Q634)</f>
        <v>0.747099948690491</v>
      </c>
      <c r="S631" s="11" t="n">
        <v>3.37</v>
      </c>
      <c r="T631" s="11" t="n">
        <v>70</v>
      </c>
      <c r="U631" s="11" t="n">
        <v>2</v>
      </c>
      <c r="V631" s="11" t="n">
        <v>785.39</v>
      </c>
      <c r="W631" s="11" t="n">
        <v>1.38</v>
      </c>
    </row>
    <row r="632" s="9" customFormat="true" ht="15.75" hidden="false" customHeight="false" outlineLevel="0" collapsed="false">
      <c r="B632" s="10"/>
      <c r="E632" s="11"/>
      <c r="F632" s="11"/>
      <c r="G632" s="11"/>
      <c r="H632" s="11"/>
      <c r="I632" s="11"/>
      <c r="J632" s="11" t="s">
        <v>852</v>
      </c>
      <c r="K632" s="11" t="n">
        <v>1</v>
      </c>
      <c r="L632" s="11" t="n">
        <v>1</v>
      </c>
      <c r="M632" s="11" t="n">
        <v>1</v>
      </c>
      <c r="N632" s="11" t="n">
        <v>4502163</v>
      </c>
      <c r="O632" s="11" t="s">
        <v>126</v>
      </c>
      <c r="P632" s="11" t="n">
        <v>1155.63</v>
      </c>
      <c r="Q632" s="11" t="n">
        <v>1.51</v>
      </c>
      <c r="R632" s="11"/>
      <c r="S632" s="11"/>
      <c r="T632" s="11" t="n">
        <v>41</v>
      </c>
      <c r="U632" s="11" t="n">
        <v>2</v>
      </c>
      <c r="V632" s="11" t="n">
        <v>578.32</v>
      </c>
      <c r="W632" s="11" t="n">
        <v>1.47</v>
      </c>
    </row>
    <row r="633" s="9" customFormat="true" ht="15.75" hidden="false" customHeight="false" outlineLevel="0" collapsed="false">
      <c r="B633" s="10"/>
      <c r="E633" s="11"/>
      <c r="F633" s="11"/>
      <c r="G633" s="11"/>
      <c r="H633" s="11"/>
      <c r="I633" s="11"/>
      <c r="J633" s="11" t="s">
        <v>853</v>
      </c>
      <c r="K633" s="11" t="n">
        <v>4</v>
      </c>
      <c r="L633" s="11" t="n">
        <v>1</v>
      </c>
      <c r="M633" s="11" t="n">
        <v>1</v>
      </c>
      <c r="N633" s="11" t="n">
        <v>4502163</v>
      </c>
      <c r="O633" s="11" t="s">
        <v>26</v>
      </c>
      <c r="P633" s="11" t="n">
        <v>1711.95</v>
      </c>
      <c r="Q633" s="11" t="n">
        <v>2.28</v>
      </c>
      <c r="R633" s="11"/>
      <c r="S633" s="11"/>
      <c r="T633" s="11" t="n">
        <v>38</v>
      </c>
      <c r="U633" s="11" t="n">
        <v>2</v>
      </c>
      <c r="V633" s="11" t="n">
        <v>856.48</v>
      </c>
      <c r="W633" s="11" t="n">
        <v>2.44</v>
      </c>
    </row>
    <row r="634" s="9" customFormat="true" ht="15.75" hidden="false" customHeight="false" outlineLevel="0" collapsed="false">
      <c r="B634" s="10"/>
      <c r="E634" s="11"/>
      <c r="F634" s="11"/>
      <c r="G634" s="11"/>
      <c r="H634" s="11"/>
      <c r="I634" s="11"/>
      <c r="J634" s="11" t="s">
        <v>854</v>
      </c>
      <c r="K634" s="11" t="n">
        <v>1</v>
      </c>
      <c r="L634" s="11" t="n">
        <v>1</v>
      </c>
      <c r="M634" s="11" t="n">
        <v>1</v>
      </c>
      <c r="N634" s="11" t="n">
        <v>4502163</v>
      </c>
      <c r="O634" s="11" t="s">
        <v>33</v>
      </c>
      <c r="P634" s="11" t="n">
        <v>1518.87</v>
      </c>
      <c r="Q634" s="11" t="n">
        <v>2.29</v>
      </c>
      <c r="R634" s="11"/>
      <c r="S634" s="11"/>
      <c r="T634" s="11" t="n">
        <v>30</v>
      </c>
      <c r="U634" s="11" t="n">
        <v>2</v>
      </c>
      <c r="V634" s="11" t="n">
        <v>759.94</v>
      </c>
      <c r="W634" s="11" t="n">
        <v>1.02</v>
      </c>
    </row>
    <row r="635" s="9" customFormat="true" ht="15.75" hidden="false" customHeight="false" outlineLevel="0" collapsed="false">
      <c r="A635" s="9" t="n">
        <v>4502261</v>
      </c>
      <c r="B635" s="10" t="s">
        <v>855</v>
      </c>
      <c r="C635" s="9" t="s">
        <v>856</v>
      </c>
      <c r="D635" s="9" t="n">
        <v>45.47</v>
      </c>
      <c r="E635" s="11" t="n">
        <v>17</v>
      </c>
      <c r="F635" s="11" t="n">
        <v>17</v>
      </c>
      <c r="G635" s="11" t="n">
        <v>338</v>
      </c>
      <c r="H635" s="11" t="n">
        <v>1.08</v>
      </c>
      <c r="I635" s="11" t="n">
        <v>52.57</v>
      </c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</row>
    <row r="636" s="9" customFormat="true" ht="15.75" hidden="false" customHeight="false" outlineLevel="0" collapsed="false">
      <c r="B636" s="10"/>
      <c r="E636" s="11"/>
      <c r="F636" s="11"/>
      <c r="G636" s="11"/>
      <c r="H636" s="11"/>
      <c r="I636" s="11"/>
      <c r="J636" s="11" t="s">
        <v>857</v>
      </c>
      <c r="K636" s="11" t="n">
        <v>13</v>
      </c>
      <c r="L636" s="11" t="n">
        <v>1</v>
      </c>
      <c r="M636" s="11" t="n">
        <v>1</v>
      </c>
      <c r="N636" s="11" t="n">
        <v>4502261</v>
      </c>
      <c r="O636" s="11" t="s">
        <v>69</v>
      </c>
      <c r="P636" s="11" t="n">
        <v>2137.11</v>
      </c>
      <c r="Q636" s="11" t="n">
        <v>0.6</v>
      </c>
      <c r="R636" s="11" t="n">
        <f aca="false">STDEV(Q636:Q658)</f>
        <v>0.292733471566704</v>
      </c>
      <c r="S636" s="11" t="n">
        <v>6.18</v>
      </c>
      <c r="T636" s="11" t="n">
        <v>98</v>
      </c>
      <c r="U636" s="11" t="n">
        <v>2</v>
      </c>
      <c r="V636" s="11" t="n">
        <v>1069.06</v>
      </c>
      <c r="W636" s="11" t="n">
        <v>0.65</v>
      </c>
    </row>
    <row r="637" s="9" customFormat="true" ht="15.75" hidden="false" customHeight="false" outlineLevel="0" collapsed="false">
      <c r="B637" s="10"/>
      <c r="E637" s="11"/>
      <c r="F637" s="11"/>
      <c r="G637" s="11"/>
      <c r="H637" s="11"/>
      <c r="I637" s="11"/>
      <c r="J637" s="11" t="s">
        <v>858</v>
      </c>
      <c r="K637" s="11" t="n">
        <v>44</v>
      </c>
      <c r="L637" s="11" t="n">
        <v>1</v>
      </c>
      <c r="M637" s="11" t="n">
        <v>1</v>
      </c>
      <c r="N637" s="11" t="n">
        <v>4502261</v>
      </c>
      <c r="O637" s="11" t="s">
        <v>26</v>
      </c>
      <c r="P637" s="11" t="n">
        <v>1816.95</v>
      </c>
      <c r="Q637" s="11" t="n">
        <v>1.07</v>
      </c>
      <c r="R637" s="11"/>
      <c r="S637" s="11" t="n">
        <v>6.11</v>
      </c>
      <c r="T637" s="11" t="n">
        <v>108</v>
      </c>
      <c r="U637" s="11" t="n">
        <v>3</v>
      </c>
      <c r="V637" s="11" t="n">
        <v>606.32</v>
      </c>
      <c r="W637" s="11" t="n">
        <v>1.45</v>
      </c>
    </row>
    <row r="638" s="9" customFormat="true" ht="15.75" hidden="false" customHeight="false" outlineLevel="0" collapsed="false">
      <c r="B638" s="10"/>
      <c r="E638" s="11"/>
      <c r="F638" s="11"/>
      <c r="G638" s="11"/>
      <c r="H638" s="11"/>
      <c r="I638" s="11"/>
      <c r="J638" s="11" t="s">
        <v>859</v>
      </c>
      <c r="K638" s="11" t="n">
        <v>14</v>
      </c>
      <c r="L638" s="11" t="n">
        <v>1</v>
      </c>
      <c r="M638" s="11" t="n">
        <v>1</v>
      </c>
      <c r="N638" s="11" t="n">
        <v>4502261</v>
      </c>
      <c r="O638" s="11" t="s">
        <v>26</v>
      </c>
      <c r="P638" s="11" t="n">
        <v>1719</v>
      </c>
      <c r="Q638" s="11" t="n">
        <v>1.03</v>
      </c>
      <c r="R638" s="11"/>
      <c r="S638" s="11" t="n">
        <v>5.61</v>
      </c>
      <c r="T638" s="11" t="n">
        <v>88</v>
      </c>
      <c r="U638" s="11" t="n">
        <v>2</v>
      </c>
      <c r="V638" s="11" t="n">
        <v>860</v>
      </c>
      <c r="W638" s="11" t="n">
        <v>2.94</v>
      </c>
    </row>
    <row r="639" s="9" customFormat="true" ht="15.75" hidden="false" customHeight="false" outlineLevel="0" collapsed="false">
      <c r="B639" s="10"/>
      <c r="E639" s="11"/>
      <c r="F639" s="11"/>
      <c r="G639" s="11"/>
      <c r="H639" s="11"/>
      <c r="I639" s="11"/>
      <c r="J639" s="11" t="s">
        <v>860</v>
      </c>
      <c r="K639" s="11" t="n">
        <v>24</v>
      </c>
      <c r="L639" s="11" t="n">
        <v>1</v>
      </c>
      <c r="M639" s="11" t="n">
        <v>1</v>
      </c>
      <c r="N639" s="11" t="n">
        <v>4502261</v>
      </c>
      <c r="O639" s="11" t="s">
        <v>861</v>
      </c>
      <c r="P639" s="11" t="n">
        <v>2101.23</v>
      </c>
      <c r="Q639" s="11" t="n">
        <v>0.95</v>
      </c>
      <c r="R639" s="11"/>
      <c r="S639" s="11" t="n">
        <v>5.3</v>
      </c>
      <c r="T639" s="11" t="n">
        <v>64</v>
      </c>
      <c r="U639" s="11" t="n">
        <v>2</v>
      </c>
      <c r="V639" s="11" t="n">
        <v>1051.12</v>
      </c>
      <c r="W639" s="11" t="n">
        <v>-0.39</v>
      </c>
    </row>
    <row r="640" s="9" customFormat="true" ht="15.75" hidden="false" customHeight="false" outlineLevel="0" collapsed="false">
      <c r="B640" s="10"/>
      <c r="E640" s="11"/>
      <c r="F640" s="11"/>
      <c r="G640" s="11"/>
      <c r="H640" s="11"/>
      <c r="I640" s="11"/>
      <c r="J640" s="11" t="s">
        <v>862</v>
      </c>
      <c r="K640" s="11" t="n">
        <v>49</v>
      </c>
      <c r="L640" s="11" t="n">
        <v>1</v>
      </c>
      <c r="M640" s="11" t="n">
        <v>1</v>
      </c>
      <c r="N640" s="11" t="n">
        <v>4502261</v>
      </c>
      <c r="O640" s="11" t="s">
        <v>33</v>
      </c>
      <c r="P640" s="11" t="n">
        <v>1628.87</v>
      </c>
      <c r="Q640" s="11" t="n">
        <v>1.25</v>
      </c>
      <c r="R640" s="11"/>
      <c r="S640" s="11" t="n">
        <v>5.04</v>
      </c>
      <c r="T640" s="11" t="n">
        <v>75</v>
      </c>
      <c r="U640" s="11" t="n">
        <v>2</v>
      </c>
      <c r="V640" s="11" t="n">
        <v>814.94</v>
      </c>
      <c r="W640" s="11" t="n">
        <v>1.84</v>
      </c>
    </row>
    <row r="641" s="9" customFormat="true" ht="15.75" hidden="false" customHeight="false" outlineLevel="0" collapsed="false">
      <c r="B641" s="10"/>
      <c r="E641" s="11"/>
      <c r="F641" s="11"/>
      <c r="G641" s="11"/>
      <c r="H641" s="11"/>
      <c r="I641" s="11"/>
      <c r="J641" s="11" t="s">
        <v>863</v>
      </c>
      <c r="K641" s="11" t="n">
        <v>65</v>
      </c>
      <c r="L641" s="11" t="n">
        <v>1</v>
      </c>
      <c r="M641" s="11" t="n">
        <v>1</v>
      </c>
      <c r="N641" s="11" t="n">
        <v>4502261</v>
      </c>
      <c r="O641" s="11" t="s">
        <v>33</v>
      </c>
      <c r="P641" s="11" t="n">
        <v>1597.81</v>
      </c>
      <c r="Q641" s="11" t="n">
        <v>0.8</v>
      </c>
      <c r="R641" s="11"/>
      <c r="S641" s="11" t="n">
        <v>5.02</v>
      </c>
      <c r="T641" s="11" t="n">
        <v>77</v>
      </c>
      <c r="U641" s="11" t="n">
        <v>2</v>
      </c>
      <c r="V641" s="11" t="n">
        <v>799.41</v>
      </c>
      <c r="W641" s="11" t="n">
        <v>1.55</v>
      </c>
    </row>
    <row r="642" s="9" customFormat="true" ht="15.75" hidden="false" customHeight="false" outlineLevel="0" collapsed="false">
      <c r="B642" s="10"/>
      <c r="E642" s="11"/>
      <c r="F642" s="11"/>
      <c r="G642" s="11"/>
      <c r="H642" s="11"/>
      <c r="I642" s="11"/>
      <c r="J642" s="11" t="s">
        <v>864</v>
      </c>
      <c r="K642" s="11" t="n">
        <v>11</v>
      </c>
      <c r="L642" s="11" t="n">
        <v>1</v>
      </c>
      <c r="M642" s="11" t="n">
        <v>1</v>
      </c>
      <c r="N642" s="11" t="n">
        <v>4502261</v>
      </c>
      <c r="O642" s="11" t="s">
        <v>111</v>
      </c>
      <c r="P642" s="11" t="n">
        <v>1414.87</v>
      </c>
      <c r="Q642" s="11" t="n">
        <v>1.09</v>
      </c>
      <c r="R642" s="11"/>
      <c r="S642" s="11" t="n">
        <v>4.88</v>
      </c>
      <c r="T642" s="11" t="n">
        <v>61</v>
      </c>
      <c r="U642" s="11" t="n">
        <v>3</v>
      </c>
      <c r="V642" s="11" t="n">
        <v>472.29</v>
      </c>
      <c r="W642" s="11" t="n">
        <v>3.61</v>
      </c>
    </row>
    <row r="643" s="9" customFormat="true" ht="15.75" hidden="false" customHeight="false" outlineLevel="0" collapsed="false">
      <c r="B643" s="10"/>
      <c r="E643" s="11"/>
      <c r="F643" s="11"/>
      <c r="G643" s="11"/>
      <c r="H643" s="11"/>
      <c r="I643" s="11"/>
      <c r="J643" s="11" t="s">
        <v>865</v>
      </c>
      <c r="K643" s="11" t="n">
        <v>6</v>
      </c>
      <c r="L643" s="11" t="n">
        <v>1</v>
      </c>
      <c r="M643" s="11" t="n">
        <v>1</v>
      </c>
      <c r="N643" s="11" t="n">
        <v>4502261</v>
      </c>
      <c r="O643" s="11" t="s">
        <v>756</v>
      </c>
      <c r="P643" s="11" t="n">
        <v>2587.34</v>
      </c>
      <c r="Q643" s="11" t="n">
        <v>0.99</v>
      </c>
      <c r="R643" s="11"/>
      <c r="S643" s="11" t="n">
        <v>4.64</v>
      </c>
      <c r="T643" s="11" t="n">
        <v>99</v>
      </c>
      <c r="U643" s="11" t="n">
        <v>3</v>
      </c>
      <c r="V643" s="11" t="n">
        <v>863.12</v>
      </c>
      <c r="W643" s="11" t="n">
        <v>3.54</v>
      </c>
    </row>
    <row r="644" s="9" customFormat="true" ht="15.75" hidden="false" customHeight="false" outlineLevel="0" collapsed="false">
      <c r="B644" s="10"/>
      <c r="E644" s="11"/>
      <c r="F644" s="11"/>
      <c r="G644" s="11"/>
      <c r="H644" s="11"/>
      <c r="I644" s="11"/>
      <c r="J644" s="11" t="s">
        <v>866</v>
      </c>
      <c r="K644" s="11" t="n">
        <v>15</v>
      </c>
      <c r="L644" s="11" t="n">
        <v>1</v>
      </c>
      <c r="M644" s="11" t="n">
        <v>1</v>
      </c>
      <c r="N644" s="11" t="n">
        <v>4502261</v>
      </c>
      <c r="O644" s="11" t="s">
        <v>35</v>
      </c>
      <c r="P644" s="11" t="n">
        <v>1376.83</v>
      </c>
      <c r="Q644" s="11" t="n">
        <v>1.44</v>
      </c>
      <c r="R644" s="11"/>
      <c r="S644" s="11" t="n">
        <v>4.57</v>
      </c>
      <c r="T644" s="11" t="n">
        <v>45</v>
      </c>
      <c r="U644" s="11" t="n">
        <v>3</v>
      </c>
      <c r="V644" s="11" t="n">
        <v>459.61</v>
      </c>
      <c r="W644" s="11" t="n">
        <v>0.23</v>
      </c>
    </row>
    <row r="645" s="9" customFormat="true" ht="15.75" hidden="false" customHeight="false" outlineLevel="0" collapsed="false">
      <c r="B645" s="10"/>
      <c r="E645" s="11"/>
      <c r="F645" s="11"/>
      <c r="G645" s="11"/>
      <c r="H645" s="11"/>
      <c r="I645" s="11"/>
      <c r="J645" s="11" t="s">
        <v>867</v>
      </c>
      <c r="K645" s="11" t="n">
        <v>17</v>
      </c>
      <c r="L645" s="11" t="n">
        <v>1</v>
      </c>
      <c r="M645" s="11" t="n">
        <v>1</v>
      </c>
      <c r="N645" s="11" t="n">
        <v>4502261</v>
      </c>
      <c r="O645" s="11" t="s">
        <v>35</v>
      </c>
      <c r="P645" s="11" t="n">
        <v>1533.86</v>
      </c>
      <c r="Q645" s="11" t="n">
        <v>1.12</v>
      </c>
      <c r="R645" s="11"/>
      <c r="S645" s="11" t="n">
        <v>4.47</v>
      </c>
      <c r="T645" s="11" t="n">
        <v>72</v>
      </c>
      <c r="U645" s="11" t="n">
        <v>2</v>
      </c>
      <c r="V645" s="11" t="n">
        <v>767.43</v>
      </c>
      <c r="W645" s="11" t="n">
        <v>-0.36</v>
      </c>
    </row>
    <row r="646" s="9" customFormat="true" ht="15.75" hidden="false" customHeight="false" outlineLevel="0" collapsed="false">
      <c r="B646" s="10"/>
      <c r="E646" s="11"/>
      <c r="F646" s="11"/>
      <c r="G646" s="11"/>
      <c r="H646" s="11"/>
      <c r="I646" s="11"/>
      <c r="J646" s="11" t="s">
        <v>860</v>
      </c>
      <c r="K646" s="11" t="n">
        <v>5</v>
      </c>
      <c r="L646" s="11" t="n">
        <v>1</v>
      </c>
      <c r="M646" s="11" t="n">
        <v>1</v>
      </c>
      <c r="N646" s="11" t="n">
        <v>4502261</v>
      </c>
      <c r="O646" s="11" t="s">
        <v>868</v>
      </c>
      <c r="P646" s="11" t="n">
        <v>2117.23</v>
      </c>
      <c r="Q646" s="11" t="n">
        <v>0.99</v>
      </c>
      <c r="R646" s="11"/>
      <c r="S646" s="11" t="n">
        <v>4.41</v>
      </c>
      <c r="T646" s="11" t="n">
        <v>56</v>
      </c>
      <c r="U646" s="11" t="n">
        <v>3</v>
      </c>
      <c r="V646" s="11" t="n">
        <v>706.41</v>
      </c>
      <c r="W646" s="11" t="n">
        <v>1.46</v>
      </c>
    </row>
    <row r="647" s="9" customFormat="true" ht="15.75" hidden="false" customHeight="false" outlineLevel="0" collapsed="false">
      <c r="B647" s="10"/>
      <c r="E647" s="11"/>
      <c r="F647" s="11"/>
      <c r="G647" s="11"/>
      <c r="H647" s="11"/>
      <c r="I647" s="11"/>
      <c r="J647" s="11" t="s">
        <v>857</v>
      </c>
      <c r="K647" s="11" t="n">
        <v>5</v>
      </c>
      <c r="L647" s="11" t="n">
        <v>1</v>
      </c>
      <c r="M647" s="11" t="n">
        <v>1</v>
      </c>
      <c r="N647" s="11" t="n">
        <v>4502261</v>
      </c>
      <c r="O647" s="11" t="s">
        <v>869</v>
      </c>
      <c r="P647" s="11" t="n">
        <v>2153.11</v>
      </c>
      <c r="Q647" s="11" t="n">
        <v>0.8</v>
      </c>
      <c r="R647" s="11"/>
      <c r="S647" s="11" t="n">
        <v>3.79</v>
      </c>
      <c r="T647" s="11" t="n">
        <v>74</v>
      </c>
      <c r="U647" s="11" t="n">
        <v>3</v>
      </c>
      <c r="V647" s="11" t="n">
        <v>718.37</v>
      </c>
      <c r="W647" s="11" t="n">
        <v>0.81</v>
      </c>
    </row>
    <row r="648" s="9" customFormat="true" ht="15.75" hidden="false" customHeight="false" outlineLevel="0" collapsed="false">
      <c r="B648" s="10"/>
      <c r="E648" s="11"/>
      <c r="F648" s="11"/>
      <c r="G648" s="11"/>
      <c r="H648" s="11"/>
      <c r="I648" s="11"/>
      <c r="J648" s="11" t="s">
        <v>867</v>
      </c>
      <c r="K648" s="11" t="n">
        <v>7</v>
      </c>
      <c r="L648" s="11" t="n">
        <v>1</v>
      </c>
      <c r="M648" s="11" t="n">
        <v>1</v>
      </c>
      <c r="N648" s="11" t="n">
        <v>4502261</v>
      </c>
      <c r="O648" s="11" t="s">
        <v>170</v>
      </c>
      <c r="P648" s="11" t="n">
        <v>1549.86</v>
      </c>
      <c r="Q648" s="11" t="n">
        <v>1.41</v>
      </c>
      <c r="R648" s="11"/>
      <c r="S648" s="11" t="n">
        <v>3.75</v>
      </c>
      <c r="T648" s="11" t="n">
        <v>48</v>
      </c>
      <c r="U648" s="11" t="n">
        <v>2</v>
      </c>
      <c r="V648" s="11" t="n">
        <v>775.43</v>
      </c>
      <c r="W648" s="11" t="n">
        <v>3.24</v>
      </c>
    </row>
    <row r="649" s="9" customFormat="true" ht="15.75" hidden="false" customHeight="false" outlineLevel="0" collapsed="false">
      <c r="B649" s="10"/>
      <c r="E649" s="11"/>
      <c r="F649" s="11"/>
      <c r="G649" s="11"/>
      <c r="H649" s="11"/>
      <c r="I649" s="11"/>
      <c r="J649" s="11" t="s">
        <v>870</v>
      </c>
      <c r="K649" s="11" t="n">
        <v>12</v>
      </c>
      <c r="L649" s="11" t="n">
        <v>1</v>
      </c>
      <c r="M649" s="11" t="n">
        <v>1</v>
      </c>
      <c r="N649" s="11" t="n">
        <v>4502261</v>
      </c>
      <c r="O649" s="11" t="s">
        <v>35</v>
      </c>
      <c r="P649" s="11" t="n">
        <v>2435.26</v>
      </c>
      <c r="Q649" s="11" t="n">
        <v>1.47</v>
      </c>
      <c r="R649" s="11"/>
      <c r="S649" s="11" t="n">
        <v>3.67</v>
      </c>
      <c r="T649" s="11" t="n">
        <v>79</v>
      </c>
      <c r="U649" s="11" t="n">
        <v>3</v>
      </c>
      <c r="V649" s="11" t="n">
        <v>812.42</v>
      </c>
      <c r="W649" s="11" t="n">
        <v>2.66</v>
      </c>
    </row>
    <row r="650" s="9" customFormat="true" ht="15.75" hidden="false" customHeight="false" outlineLevel="0" collapsed="false">
      <c r="B650" s="10"/>
      <c r="E650" s="11"/>
      <c r="F650" s="11"/>
      <c r="G650" s="11"/>
      <c r="H650" s="11"/>
      <c r="I650" s="11"/>
      <c r="J650" s="11" t="s">
        <v>871</v>
      </c>
      <c r="K650" s="11" t="n">
        <v>25</v>
      </c>
      <c r="L650" s="11" t="n">
        <v>1</v>
      </c>
      <c r="M650" s="11" t="n">
        <v>1</v>
      </c>
      <c r="N650" s="11" t="n">
        <v>4502261</v>
      </c>
      <c r="O650" s="11" t="s">
        <v>49</v>
      </c>
      <c r="P650" s="11" t="n">
        <v>1196.68</v>
      </c>
      <c r="Q650" s="11" t="n">
        <v>1.07</v>
      </c>
      <c r="R650" s="11"/>
      <c r="S650" s="11" t="n">
        <v>3.49</v>
      </c>
      <c r="T650" s="11" t="n">
        <v>45</v>
      </c>
      <c r="U650" s="11" t="n">
        <v>2</v>
      </c>
      <c r="V650" s="11" t="n">
        <v>598.84</v>
      </c>
      <c r="W650" s="11" t="n">
        <v>1.34</v>
      </c>
    </row>
    <row r="651" s="9" customFormat="true" ht="15.75" hidden="false" customHeight="false" outlineLevel="0" collapsed="false">
      <c r="B651" s="10"/>
      <c r="E651" s="11"/>
      <c r="F651" s="11"/>
      <c r="G651" s="11"/>
      <c r="H651" s="11"/>
      <c r="I651" s="11"/>
      <c r="J651" s="11" t="s">
        <v>872</v>
      </c>
      <c r="K651" s="11" t="n">
        <v>7</v>
      </c>
      <c r="L651" s="11" t="n">
        <v>1</v>
      </c>
      <c r="M651" s="11" t="n">
        <v>1</v>
      </c>
      <c r="N651" s="11" t="n">
        <v>4502261</v>
      </c>
      <c r="O651" s="11" t="s">
        <v>873</v>
      </c>
      <c r="P651" s="11" t="n">
        <v>2027.84</v>
      </c>
      <c r="Q651" s="11" t="n">
        <v>0.88</v>
      </c>
      <c r="R651" s="11"/>
      <c r="S651" s="11" t="n">
        <v>3.39</v>
      </c>
      <c r="T651" s="11" t="n">
        <v>84</v>
      </c>
      <c r="U651" s="11" t="n">
        <v>2</v>
      </c>
      <c r="V651" s="11" t="n">
        <v>1014.43</v>
      </c>
      <c r="W651" s="11" t="n">
        <v>1.04</v>
      </c>
    </row>
    <row r="652" s="9" customFormat="true" ht="15.75" hidden="false" customHeight="false" outlineLevel="0" collapsed="false">
      <c r="B652" s="10"/>
      <c r="E652" s="11"/>
      <c r="F652" s="11"/>
      <c r="G652" s="11"/>
      <c r="H652" s="11"/>
      <c r="I652" s="11"/>
      <c r="J652" s="11" t="s">
        <v>874</v>
      </c>
      <c r="K652" s="11" t="n">
        <v>2</v>
      </c>
      <c r="L652" s="11" t="n">
        <v>1</v>
      </c>
      <c r="M652" s="11" t="n">
        <v>1</v>
      </c>
      <c r="N652" s="11" t="n">
        <v>4502261</v>
      </c>
      <c r="O652" s="11" t="s">
        <v>180</v>
      </c>
      <c r="P652" s="11" t="n">
        <v>1542.71</v>
      </c>
      <c r="Q652" s="11" t="n">
        <v>1.27</v>
      </c>
      <c r="R652" s="11"/>
      <c r="S652" s="11" t="n">
        <v>3.24</v>
      </c>
      <c r="T652" s="11" t="n">
        <v>47</v>
      </c>
      <c r="U652" s="11" t="n">
        <v>2</v>
      </c>
      <c r="V652" s="11" t="n">
        <v>771.86</v>
      </c>
      <c r="W652" s="11" t="n">
        <v>1.93</v>
      </c>
    </row>
    <row r="653" s="9" customFormat="true" ht="15.75" hidden="false" customHeight="false" outlineLevel="0" collapsed="false">
      <c r="B653" s="10"/>
      <c r="E653" s="11"/>
      <c r="F653" s="11"/>
      <c r="G653" s="11"/>
      <c r="H653" s="11"/>
      <c r="I653" s="11"/>
      <c r="J653" s="11" t="s">
        <v>872</v>
      </c>
      <c r="K653" s="11" t="n">
        <v>3</v>
      </c>
      <c r="L653" s="11" t="n">
        <v>1</v>
      </c>
      <c r="M653" s="11" t="n">
        <v>1</v>
      </c>
      <c r="N653" s="11" t="n">
        <v>4502261</v>
      </c>
      <c r="O653" s="11" t="s">
        <v>875</v>
      </c>
      <c r="P653" s="11" t="n">
        <v>2043.84</v>
      </c>
      <c r="Q653" s="11" t="n">
        <v>0.9</v>
      </c>
      <c r="R653" s="11"/>
      <c r="S653" s="11"/>
      <c r="T653" s="11" t="n">
        <v>63</v>
      </c>
      <c r="U653" s="11" t="n">
        <v>2</v>
      </c>
      <c r="V653" s="11" t="n">
        <v>1022.42</v>
      </c>
      <c r="W653" s="11" t="n">
        <v>0.48</v>
      </c>
    </row>
    <row r="654" s="9" customFormat="true" ht="15.75" hidden="false" customHeight="false" outlineLevel="0" collapsed="false">
      <c r="B654" s="10"/>
      <c r="E654" s="11"/>
      <c r="F654" s="11"/>
      <c r="G654" s="11"/>
      <c r="H654" s="11"/>
      <c r="I654" s="11"/>
      <c r="J654" s="11" t="s">
        <v>872</v>
      </c>
      <c r="K654" s="11" t="n">
        <v>2</v>
      </c>
      <c r="L654" s="11" t="n">
        <v>1</v>
      </c>
      <c r="M654" s="11" t="n">
        <v>1</v>
      </c>
      <c r="N654" s="11" t="n">
        <v>4502261</v>
      </c>
      <c r="O654" s="11" t="s">
        <v>876</v>
      </c>
      <c r="P654" s="11" t="n">
        <v>2059.83</v>
      </c>
      <c r="Q654" s="11" t="n">
        <v>0.91</v>
      </c>
      <c r="R654" s="11"/>
      <c r="S654" s="11"/>
      <c r="T654" s="11" t="n">
        <v>58</v>
      </c>
      <c r="U654" s="11" t="n">
        <v>2</v>
      </c>
      <c r="V654" s="11" t="n">
        <v>1030.42</v>
      </c>
      <c r="W654" s="11" t="n">
        <v>0.39</v>
      </c>
    </row>
    <row r="655" s="9" customFormat="true" ht="15.75" hidden="false" customHeight="false" outlineLevel="0" collapsed="false">
      <c r="B655" s="10"/>
      <c r="E655" s="11"/>
      <c r="F655" s="11"/>
      <c r="G655" s="11"/>
      <c r="H655" s="11"/>
      <c r="I655" s="11"/>
      <c r="J655" s="11" t="s">
        <v>877</v>
      </c>
      <c r="K655" s="11" t="n">
        <v>5</v>
      </c>
      <c r="L655" s="11" t="n">
        <v>1</v>
      </c>
      <c r="M655" s="11" t="n">
        <v>1</v>
      </c>
      <c r="N655" s="11" t="n">
        <v>4502261</v>
      </c>
      <c r="O655" s="11" t="s">
        <v>71</v>
      </c>
      <c r="P655" s="11" t="n">
        <v>1148.69</v>
      </c>
      <c r="Q655" s="11" t="n">
        <v>1.16</v>
      </c>
      <c r="R655" s="11"/>
      <c r="S655" s="11"/>
      <c r="T655" s="11" t="n">
        <v>42</v>
      </c>
      <c r="U655" s="11" t="n">
        <v>2</v>
      </c>
      <c r="V655" s="11" t="n">
        <v>574.85</v>
      </c>
      <c r="W655" s="11" t="n">
        <v>1.61</v>
      </c>
    </row>
    <row r="656" s="9" customFormat="true" ht="15.75" hidden="false" customHeight="false" outlineLevel="0" collapsed="false">
      <c r="B656" s="10"/>
      <c r="E656" s="11"/>
      <c r="F656" s="11"/>
      <c r="G656" s="11"/>
      <c r="H656" s="11"/>
      <c r="I656" s="11"/>
      <c r="J656" s="11" t="s">
        <v>878</v>
      </c>
      <c r="K656" s="11" t="n">
        <v>1</v>
      </c>
      <c r="L656" s="11" t="n">
        <v>1</v>
      </c>
      <c r="M656" s="11" t="n">
        <v>1</v>
      </c>
      <c r="N656" s="11" t="n">
        <v>4502261</v>
      </c>
      <c r="O656" s="11" t="s">
        <v>71</v>
      </c>
      <c r="P656" s="11" t="n">
        <v>1127.62</v>
      </c>
      <c r="Q656" s="11" t="n">
        <v>1.33</v>
      </c>
      <c r="R656" s="11"/>
      <c r="S656" s="11"/>
      <c r="T656" s="11" t="n">
        <v>38</v>
      </c>
      <c r="U656" s="11" t="n">
        <v>2</v>
      </c>
      <c r="V656" s="11" t="n">
        <v>564.31</v>
      </c>
      <c r="W656" s="11" t="n">
        <v>1.96</v>
      </c>
    </row>
    <row r="657" s="9" customFormat="true" ht="15.75" hidden="false" customHeight="false" outlineLevel="0" collapsed="false">
      <c r="B657" s="10"/>
      <c r="E657" s="11"/>
      <c r="F657" s="11"/>
      <c r="G657" s="11"/>
      <c r="H657" s="11"/>
      <c r="I657" s="11"/>
      <c r="J657" s="11" t="s">
        <v>874</v>
      </c>
      <c r="K657" s="11" t="n">
        <v>2</v>
      </c>
      <c r="L657" s="11" t="n">
        <v>1</v>
      </c>
      <c r="M657" s="11" t="n">
        <v>1</v>
      </c>
      <c r="N657" s="11" t="n">
        <v>4502261</v>
      </c>
      <c r="O657" s="11" t="s">
        <v>879</v>
      </c>
      <c r="P657" s="11" t="n">
        <v>1558.7</v>
      </c>
      <c r="Q657" s="11" t="n">
        <v>1.99</v>
      </c>
      <c r="R657" s="11"/>
      <c r="S657" s="11"/>
      <c r="T657" s="11" t="n">
        <v>38</v>
      </c>
      <c r="U657" s="11" t="n">
        <v>2</v>
      </c>
      <c r="V657" s="11" t="n">
        <v>779.85</v>
      </c>
      <c r="W657" s="11" t="n">
        <v>-2.19</v>
      </c>
    </row>
    <row r="658" s="9" customFormat="true" ht="15.75" hidden="false" customHeight="false" outlineLevel="0" collapsed="false">
      <c r="B658" s="10"/>
      <c r="E658" s="11"/>
      <c r="F658" s="11"/>
      <c r="G658" s="11"/>
      <c r="H658" s="11"/>
      <c r="I658" s="11"/>
      <c r="J658" s="11" t="s">
        <v>880</v>
      </c>
      <c r="K658" s="11" t="n">
        <v>4</v>
      </c>
      <c r="L658" s="11" t="n">
        <v>1</v>
      </c>
      <c r="M658" s="11" t="n">
        <v>1</v>
      </c>
      <c r="N658" s="11" t="n">
        <v>4502261</v>
      </c>
      <c r="O658" s="11" t="s">
        <v>126</v>
      </c>
      <c r="P658" s="11" t="n">
        <v>1049.63</v>
      </c>
      <c r="Q658" s="11" t="n">
        <v>1.3</v>
      </c>
      <c r="R658" s="11"/>
      <c r="S658" s="11"/>
      <c r="T658" s="11" t="n">
        <v>32</v>
      </c>
      <c r="U658" s="11" t="n">
        <v>2</v>
      </c>
      <c r="V658" s="11" t="n">
        <v>525.32</v>
      </c>
      <c r="W658" s="11" t="n">
        <v>2.17</v>
      </c>
    </row>
    <row r="659" s="9" customFormat="true" ht="15.75" hidden="false" customHeight="false" outlineLevel="0" collapsed="false">
      <c r="A659" s="9" t="n">
        <v>4502337</v>
      </c>
      <c r="B659" s="10" t="s">
        <v>881</v>
      </c>
      <c r="C659" s="9" t="s">
        <v>882</v>
      </c>
      <c r="D659" s="9" t="n">
        <v>37.25</v>
      </c>
      <c r="E659" s="11" t="n">
        <v>9</v>
      </c>
      <c r="F659" s="11" t="n">
        <v>9</v>
      </c>
      <c r="G659" s="11" t="n">
        <v>123</v>
      </c>
      <c r="H659" s="11" t="n">
        <v>1.62</v>
      </c>
      <c r="I659" s="11" t="n">
        <v>34.24</v>
      </c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</row>
    <row r="660" s="9" customFormat="true" ht="15.75" hidden="false" customHeight="false" outlineLevel="0" collapsed="false">
      <c r="B660" s="10"/>
      <c r="E660" s="11"/>
      <c r="F660" s="11"/>
      <c r="G660" s="11"/>
      <c r="H660" s="11"/>
      <c r="I660" s="11"/>
      <c r="J660" s="11" t="s">
        <v>883</v>
      </c>
      <c r="K660" s="11" t="n">
        <v>26</v>
      </c>
      <c r="L660" s="11" t="n">
        <v>1</v>
      </c>
      <c r="M660" s="11" t="n">
        <v>1</v>
      </c>
      <c r="N660" s="11" t="n">
        <v>4502337</v>
      </c>
      <c r="O660" s="11" t="s">
        <v>35</v>
      </c>
      <c r="P660" s="11" t="n">
        <v>2547.32</v>
      </c>
      <c r="Q660" s="11" t="n">
        <v>1.74</v>
      </c>
      <c r="R660" s="11" t="n">
        <f aca="false">STDEV(Q660:Q670)</f>
        <v>0.206437311638094</v>
      </c>
      <c r="S660" s="11" t="n">
        <v>5.72</v>
      </c>
      <c r="T660" s="11" t="n">
        <v>100</v>
      </c>
      <c r="U660" s="11" t="n">
        <v>3</v>
      </c>
      <c r="V660" s="11" t="n">
        <v>849.78</v>
      </c>
      <c r="W660" s="11" t="n">
        <v>3.63</v>
      </c>
    </row>
    <row r="661" s="9" customFormat="true" ht="15.75" hidden="false" customHeight="false" outlineLevel="0" collapsed="false">
      <c r="B661" s="10"/>
      <c r="E661" s="11"/>
      <c r="F661" s="11"/>
      <c r="G661" s="11"/>
      <c r="H661" s="11"/>
      <c r="I661" s="11"/>
      <c r="J661" s="11" t="s">
        <v>884</v>
      </c>
      <c r="K661" s="11" t="n">
        <v>16</v>
      </c>
      <c r="L661" s="11" t="n">
        <v>1</v>
      </c>
      <c r="M661" s="11" t="n">
        <v>1</v>
      </c>
      <c r="N661" s="11" t="n">
        <v>4502337</v>
      </c>
      <c r="O661" s="11" t="s">
        <v>885</v>
      </c>
      <c r="P661" s="11" t="n">
        <v>1584.75</v>
      </c>
      <c r="Q661" s="11" t="n">
        <v>1.2</v>
      </c>
      <c r="R661" s="11"/>
      <c r="S661" s="11" t="n">
        <v>4.79</v>
      </c>
      <c r="T661" s="11" t="n">
        <v>63</v>
      </c>
      <c r="U661" s="11" t="n">
        <v>2</v>
      </c>
      <c r="V661" s="11" t="n">
        <v>792.88</v>
      </c>
      <c r="W661" s="11" t="n">
        <v>-1.08</v>
      </c>
    </row>
    <row r="662" s="9" customFormat="true" ht="15.75" hidden="false" customHeight="false" outlineLevel="0" collapsed="false">
      <c r="B662" s="10"/>
      <c r="E662" s="11"/>
      <c r="F662" s="11"/>
      <c r="G662" s="11"/>
      <c r="H662" s="11"/>
      <c r="I662" s="11"/>
      <c r="J662" s="11" t="s">
        <v>886</v>
      </c>
      <c r="K662" s="11" t="n">
        <v>9</v>
      </c>
      <c r="L662" s="11" t="n">
        <v>1</v>
      </c>
      <c r="M662" s="11" t="n">
        <v>1</v>
      </c>
      <c r="N662" s="11" t="n">
        <v>4502337</v>
      </c>
      <c r="O662" s="11" t="s">
        <v>85</v>
      </c>
      <c r="P662" s="11" t="n">
        <v>2064.1</v>
      </c>
      <c r="Q662" s="11" t="n">
        <v>1.63</v>
      </c>
      <c r="R662" s="11"/>
      <c r="S662" s="11" t="n">
        <v>4.75</v>
      </c>
      <c r="T662" s="11" t="n">
        <v>73</v>
      </c>
      <c r="U662" s="11" t="n">
        <v>3</v>
      </c>
      <c r="V662" s="11" t="n">
        <v>688.71</v>
      </c>
      <c r="W662" s="11" t="n">
        <v>2.67</v>
      </c>
    </row>
    <row r="663" s="9" customFormat="true" ht="15.75" hidden="false" customHeight="false" outlineLevel="0" collapsed="false">
      <c r="B663" s="10"/>
      <c r="E663" s="11"/>
      <c r="F663" s="11"/>
      <c r="G663" s="11"/>
      <c r="H663" s="11"/>
      <c r="I663" s="11"/>
      <c r="J663" s="11" t="s">
        <v>887</v>
      </c>
      <c r="K663" s="11" t="n">
        <v>18</v>
      </c>
      <c r="L663" s="11" t="n">
        <v>1</v>
      </c>
      <c r="M663" s="11" t="n">
        <v>1</v>
      </c>
      <c r="N663" s="11" t="n">
        <v>4502337</v>
      </c>
      <c r="O663" s="11" t="s">
        <v>47</v>
      </c>
      <c r="P663" s="11" t="n">
        <v>1409.7</v>
      </c>
      <c r="Q663" s="11" t="n">
        <v>1.59</v>
      </c>
      <c r="R663" s="11"/>
      <c r="S663" s="11" t="n">
        <v>4.29</v>
      </c>
      <c r="T663" s="11" t="n">
        <v>58</v>
      </c>
      <c r="U663" s="11" t="n">
        <v>2</v>
      </c>
      <c r="V663" s="11" t="n">
        <v>705.35</v>
      </c>
      <c r="W663" s="11" t="n">
        <v>1.95</v>
      </c>
    </row>
    <row r="664" s="9" customFormat="true" ht="15.75" hidden="false" customHeight="false" outlineLevel="0" collapsed="false">
      <c r="B664" s="10"/>
      <c r="E664" s="11"/>
      <c r="F664" s="11"/>
      <c r="G664" s="11"/>
      <c r="H664" s="11"/>
      <c r="I664" s="11"/>
      <c r="J664" s="11" t="s">
        <v>888</v>
      </c>
      <c r="K664" s="11" t="n">
        <v>23</v>
      </c>
      <c r="L664" s="11" t="n">
        <v>1</v>
      </c>
      <c r="M664" s="11" t="n">
        <v>1</v>
      </c>
      <c r="N664" s="11" t="n">
        <v>4502337</v>
      </c>
      <c r="O664" s="11" t="s">
        <v>69</v>
      </c>
      <c r="P664" s="11" t="n">
        <v>2071.15</v>
      </c>
      <c r="Q664" s="11" t="n">
        <v>1.56</v>
      </c>
      <c r="R664" s="11"/>
      <c r="S664" s="11" t="n">
        <v>4.12</v>
      </c>
      <c r="T664" s="11" t="n">
        <v>57</v>
      </c>
      <c r="U664" s="11" t="n">
        <v>3</v>
      </c>
      <c r="V664" s="11" t="n">
        <v>691.05</v>
      </c>
      <c r="W664" s="11" t="n">
        <v>1.79</v>
      </c>
    </row>
    <row r="665" s="9" customFormat="true" ht="15.75" hidden="false" customHeight="false" outlineLevel="0" collapsed="false">
      <c r="B665" s="10"/>
      <c r="E665" s="11"/>
      <c r="F665" s="11"/>
      <c r="G665" s="11"/>
      <c r="H665" s="11"/>
      <c r="I665" s="11"/>
      <c r="J665" s="11" t="s">
        <v>889</v>
      </c>
      <c r="K665" s="11" t="n">
        <v>8</v>
      </c>
      <c r="L665" s="11" t="n">
        <v>1</v>
      </c>
      <c r="M665" s="11" t="n">
        <v>1</v>
      </c>
      <c r="N665" s="11" t="n">
        <v>4502337</v>
      </c>
      <c r="O665" s="11" t="s">
        <v>639</v>
      </c>
      <c r="P665" s="11" t="n">
        <v>1510.73</v>
      </c>
      <c r="Q665" s="11" t="n">
        <v>1.63</v>
      </c>
      <c r="R665" s="11"/>
      <c r="S665" s="11" t="n">
        <v>4.07</v>
      </c>
      <c r="T665" s="11" t="n">
        <v>58</v>
      </c>
      <c r="U665" s="11" t="n">
        <v>2</v>
      </c>
      <c r="V665" s="11" t="n">
        <v>755.87</v>
      </c>
      <c r="W665" s="11" t="n">
        <v>1.19</v>
      </c>
    </row>
    <row r="666" s="9" customFormat="true" ht="15.75" hidden="false" customHeight="false" outlineLevel="0" collapsed="false">
      <c r="B666" s="10"/>
      <c r="E666" s="11"/>
      <c r="F666" s="11"/>
      <c r="G666" s="11"/>
      <c r="H666" s="11"/>
      <c r="I666" s="11"/>
      <c r="J666" s="11" t="s">
        <v>890</v>
      </c>
      <c r="K666" s="11" t="n">
        <v>10</v>
      </c>
      <c r="L666" s="11" t="n">
        <v>1</v>
      </c>
      <c r="M666" s="11" t="n">
        <v>1</v>
      </c>
      <c r="N666" s="11" t="n">
        <v>4502337</v>
      </c>
      <c r="O666" s="11" t="s">
        <v>47</v>
      </c>
      <c r="P666" s="11" t="n">
        <v>1413.75</v>
      </c>
      <c r="Q666" s="11" t="n">
        <v>1.7</v>
      </c>
      <c r="R666" s="11"/>
      <c r="S666" s="11" t="n">
        <v>3.98</v>
      </c>
      <c r="T666" s="11" t="n">
        <v>60</v>
      </c>
      <c r="U666" s="11" t="n">
        <v>2</v>
      </c>
      <c r="V666" s="11" t="n">
        <v>707.38</v>
      </c>
      <c r="W666" s="11" t="n">
        <v>0.61</v>
      </c>
    </row>
    <row r="667" s="9" customFormat="true" ht="15.75" hidden="false" customHeight="false" outlineLevel="0" collapsed="false">
      <c r="B667" s="10"/>
      <c r="E667" s="11"/>
      <c r="F667" s="11"/>
      <c r="G667" s="11"/>
      <c r="H667" s="11"/>
      <c r="I667" s="11"/>
      <c r="J667" s="11" t="s">
        <v>891</v>
      </c>
      <c r="K667" s="11" t="n">
        <v>9</v>
      </c>
      <c r="L667" s="11" t="n">
        <v>1</v>
      </c>
      <c r="M667" s="11" t="n">
        <v>1</v>
      </c>
      <c r="N667" s="11" t="n">
        <v>4502337</v>
      </c>
      <c r="O667" s="11" t="s">
        <v>71</v>
      </c>
      <c r="P667" s="11" t="n">
        <v>1216.65</v>
      </c>
      <c r="Q667" s="11" t="n">
        <v>1.59</v>
      </c>
      <c r="R667" s="11"/>
      <c r="S667" s="11" t="n">
        <v>3.33</v>
      </c>
      <c r="T667" s="11" t="n">
        <v>41</v>
      </c>
      <c r="U667" s="11" t="n">
        <v>2</v>
      </c>
      <c r="V667" s="11" t="n">
        <v>608.83</v>
      </c>
      <c r="W667" s="11" t="n">
        <v>1.57</v>
      </c>
    </row>
    <row r="668" s="9" customFormat="true" ht="15.75" hidden="false" customHeight="false" outlineLevel="0" collapsed="false">
      <c r="B668" s="10"/>
      <c r="E668" s="11"/>
      <c r="F668" s="11"/>
      <c r="G668" s="11"/>
      <c r="H668" s="11"/>
      <c r="I668" s="11"/>
      <c r="J668" s="11" t="s">
        <v>890</v>
      </c>
      <c r="K668" s="11" t="n">
        <v>2</v>
      </c>
      <c r="L668" s="11" t="n">
        <v>1</v>
      </c>
      <c r="M668" s="11" t="n">
        <v>1</v>
      </c>
      <c r="N668" s="11" t="n">
        <v>4502337</v>
      </c>
      <c r="O668" s="11" t="s">
        <v>695</v>
      </c>
      <c r="P668" s="11" t="n">
        <v>1429.75</v>
      </c>
      <c r="Q668" s="11" t="n">
        <v>1.79</v>
      </c>
      <c r="R668" s="11"/>
      <c r="S668" s="11" t="n">
        <v>3.29</v>
      </c>
      <c r="T668" s="11" t="n">
        <v>51</v>
      </c>
      <c r="U668" s="11" t="n">
        <v>2</v>
      </c>
      <c r="V668" s="11" t="n">
        <v>715.38</v>
      </c>
      <c r="W668" s="11" t="n">
        <v>2.79</v>
      </c>
    </row>
    <row r="669" s="9" customFormat="true" ht="15.75" hidden="false" customHeight="false" outlineLevel="0" collapsed="false">
      <c r="B669" s="10"/>
      <c r="E669" s="11"/>
      <c r="F669" s="11"/>
      <c r="G669" s="11"/>
      <c r="H669" s="11"/>
      <c r="I669" s="11"/>
      <c r="J669" s="11" t="s">
        <v>887</v>
      </c>
      <c r="K669" s="11" t="n">
        <v>1</v>
      </c>
      <c r="L669" s="11" t="n">
        <v>1</v>
      </c>
      <c r="M669" s="11" t="n">
        <v>1</v>
      </c>
      <c r="N669" s="11" t="n">
        <v>4502337</v>
      </c>
      <c r="O669" s="11" t="s">
        <v>695</v>
      </c>
      <c r="P669" s="11" t="n">
        <v>1425.69</v>
      </c>
      <c r="Q669" s="11" t="n">
        <v>1.48</v>
      </c>
      <c r="R669" s="11"/>
      <c r="S669" s="11"/>
      <c r="T669" s="11" t="n">
        <v>41</v>
      </c>
      <c r="U669" s="11" t="n">
        <v>2</v>
      </c>
      <c r="V669" s="11" t="n">
        <v>713.35</v>
      </c>
      <c r="W669" s="11" t="n">
        <v>0.52</v>
      </c>
    </row>
    <row r="670" s="9" customFormat="true" ht="15.75" hidden="false" customHeight="false" outlineLevel="0" collapsed="false">
      <c r="B670" s="10"/>
      <c r="E670" s="11"/>
      <c r="F670" s="11"/>
      <c r="G670" s="11"/>
      <c r="H670" s="11"/>
      <c r="I670" s="11"/>
      <c r="J670" s="11" t="s">
        <v>892</v>
      </c>
      <c r="K670" s="11" t="n">
        <v>1</v>
      </c>
      <c r="L670" s="11" t="n">
        <v>1</v>
      </c>
      <c r="M670" s="11" t="n">
        <v>1</v>
      </c>
      <c r="N670" s="11" t="n">
        <v>4502337</v>
      </c>
      <c r="O670" s="11" t="s">
        <v>35</v>
      </c>
      <c r="P670" s="11" t="n">
        <v>1420.74</v>
      </c>
      <c r="Q670" s="11" t="n">
        <v>2.04</v>
      </c>
      <c r="R670" s="11"/>
      <c r="S670" s="11"/>
      <c r="T670" s="11" t="n">
        <v>32</v>
      </c>
      <c r="U670" s="11" t="n">
        <v>2</v>
      </c>
      <c r="V670" s="11" t="n">
        <v>710.87</v>
      </c>
      <c r="W670" s="11" t="n">
        <v>1.98</v>
      </c>
    </row>
    <row r="671" s="9" customFormat="true" ht="15.75" hidden="false" customHeight="false" outlineLevel="0" collapsed="false">
      <c r="A671" s="9" t="n">
        <v>4502503</v>
      </c>
      <c r="B671" s="10" t="s">
        <v>893</v>
      </c>
      <c r="C671" s="9" t="s">
        <v>894</v>
      </c>
      <c r="D671" s="9" t="n">
        <v>3.35</v>
      </c>
      <c r="E671" s="11" t="n">
        <v>2</v>
      </c>
      <c r="F671" s="11" t="n">
        <v>2</v>
      </c>
      <c r="G671" s="11" t="n">
        <v>5</v>
      </c>
      <c r="H671" s="11" t="n">
        <v>0.43</v>
      </c>
      <c r="I671" s="11" t="n">
        <v>66.99</v>
      </c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</row>
    <row r="672" s="9" customFormat="true" ht="15.75" hidden="false" customHeight="false" outlineLevel="0" collapsed="false">
      <c r="B672" s="10"/>
      <c r="E672" s="11"/>
      <c r="F672" s="11"/>
      <c r="G672" s="11"/>
      <c r="H672" s="11"/>
      <c r="I672" s="11"/>
      <c r="J672" s="11" t="s">
        <v>895</v>
      </c>
      <c r="K672" s="11" t="n">
        <v>2</v>
      </c>
      <c r="L672" s="11" t="n">
        <v>1</v>
      </c>
      <c r="M672" s="11" t="n">
        <v>1</v>
      </c>
      <c r="N672" s="11" t="n">
        <v>4502503</v>
      </c>
      <c r="O672" s="11" t="s">
        <v>35</v>
      </c>
      <c r="P672" s="11" t="n">
        <v>1393.78</v>
      </c>
      <c r="Q672" s="11" t="n">
        <v>0.43</v>
      </c>
      <c r="R672" s="11" t="n">
        <f aca="false">STDEV(Q672:Q673)</f>
        <v>0.0353553390593274</v>
      </c>
      <c r="S672" s="11" t="n">
        <v>3.97</v>
      </c>
      <c r="T672" s="11" t="n">
        <v>57</v>
      </c>
      <c r="U672" s="11" t="n">
        <v>2</v>
      </c>
      <c r="V672" s="11" t="n">
        <v>697.39</v>
      </c>
      <c r="W672" s="11" t="n">
        <v>1.06</v>
      </c>
    </row>
    <row r="673" s="9" customFormat="true" ht="15.75" hidden="false" customHeight="false" outlineLevel="0" collapsed="false">
      <c r="B673" s="10"/>
      <c r="E673" s="11"/>
      <c r="F673" s="11"/>
      <c r="G673" s="11"/>
      <c r="H673" s="11"/>
      <c r="I673" s="11"/>
      <c r="J673" s="11" t="s">
        <v>896</v>
      </c>
      <c r="K673" s="11" t="n">
        <v>3</v>
      </c>
      <c r="L673" s="11" t="n">
        <v>1</v>
      </c>
      <c r="M673" s="11" t="n">
        <v>1</v>
      </c>
      <c r="N673" s="11" t="n">
        <v>4502503</v>
      </c>
      <c r="O673" s="11" t="s">
        <v>47</v>
      </c>
      <c r="P673" s="11" t="n">
        <v>1368.71</v>
      </c>
      <c r="Q673" s="11" t="n">
        <v>0.38</v>
      </c>
      <c r="R673" s="11"/>
      <c r="S673" s="11" t="n">
        <v>3.48</v>
      </c>
      <c r="T673" s="11" t="n">
        <v>58</v>
      </c>
      <c r="U673" s="11" t="n">
        <v>2</v>
      </c>
      <c r="V673" s="11" t="n">
        <v>684.86</v>
      </c>
      <c r="W673" s="11" t="n">
        <v>1.33</v>
      </c>
    </row>
    <row r="674" s="9" customFormat="true" ht="15.75" hidden="false" customHeight="false" outlineLevel="0" collapsed="false">
      <c r="A674" s="9" t="n">
        <v>4502511</v>
      </c>
      <c r="B674" s="10" t="s">
        <v>897</v>
      </c>
      <c r="C674" s="9" t="s">
        <v>898</v>
      </c>
      <c r="D674" s="9" t="n">
        <v>16.28</v>
      </c>
      <c r="E674" s="11" t="n">
        <v>8</v>
      </c>
      <c r="F674" s="11" t="n">
        <v>8</v>
      </c>
      <c r="G674" s="11" t="n">
        <v>21</v>
      </c>
      <c r="H674" s="11" t="n">
        <v>0.75</v>
      </c>
      <c r="I674" s="11" t="n">
        <v>63.13</v>
      </c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</row>
    <row r="675" s="9" customFormat="true" ht="15.75" hidden="false" customHeight="false" outlineLevel="0" collapsed="false">
      <c r="B675" s="10"/>
      <c r="E675" s="11"/>
      <c r="F675" s="11"/>
      <c r="G675" s="11"/>
      <c r="H675" s="11"/>
      <c r="I675" s="11"/>
      <c r="J675" s="11" t="s">
        <v>899</v>
      </c>
      <c r="K675" s="11" t="n">
        <v>4</v>
      </c>
      <c r="L675" s="11" t="n">
        <v>1</v>
      </c>
      <c r="M675" s="11" t="n">
        <v>1</v>
      </c>
      <c r="N675" s="11" t="n">
        <v>4502511</v>
      </c>
      <c r="O675" s="11" t="s">
        <v>900</v>
      </c>
      <c r="P675" s="11" t="n">
        <v>2172.97</v>
      </c>
      <c r="Q675" s="11" t="n">
        <v>0.58</v>
      </c>
      <c r="R675" s="11" t="n">
        <f aca="false">STDEV(Q675:Q682)</f>
        <v>0.137522725394751</v>
      </c>
      <c r="S675" s="11" t="n">
        <v>5.52</v>
      </c>
      <c r="T675" s="11" t="n">
        <v>83</v>
      </c>
      <c r="U675" s="11" t="n">
        <v>3</v>
      </c>
      <c r="V675" s="11" t="n">
        <v>724.99</v>
      </c>
      <c r="W675" s="11" t="n">
        <v>1.09</v>
      </c>
    </row>
    <row r="676" s="9" customFormat="true" ht="15.75" hidden="false" customHeight="false" outlineLevel="0" collapsed="false">
      <c r="B676" s="10"/>
      <c r="E676" s="11"/>
      <c r="F676" s="11"/>
      <c r="G676" s="11"/>
      <c r="H676" s="11"/>
      <c r="I676" s="11"/>
      <c r="J676" s="11" t="s">
        <v>901</v>
      </c>
      <c r="K676" s="11" t="n">
        <v>3</v>
      </c>
      <c r="L676" s="11" t="n">
        <v>1</v>
      </c>
      <c r="M676" s="11" t="n">
        <v>1</v>
      </c>
      <c r="N676" s="11" t="n">
        <v>4502511</v>
      </c>
      <c r="O676" s="11" t="s">
        <v>35</v>
      </c>
      <c r="P676" s="11" t="n">
        <v>1599.82</v>
      </c>
      <c r="Q676" s="11" t="n">
        <v>0.61</v>
      </c>
      <c r="R676" s="11"/>
      <c r="S676" s="11" t="n">
        <v>4.96</v>
      </c>
      <c r="T676" s="11" t="n">
        <v>55</v>
      </c>
      <c r="U676" s="11" t="n">
        <v>2</v>
      </c>
      <c r="V676" s="11" t="n">
        <v>800.41</v>
      </c>
      <c r="W676" s="11" t="n">
        <v>4.64</v>
      </c>
    </row>
    <row r="677" s="9" customFormat="true" ht="15.75" hidden="false" customHeight="false" outlineLevel="0" collapsed="false">
      <c r="B677" s="10"/>
      <c r="E677" s="11"/>
      <c r="F677" s="11"/>
      <c r="G677" s="11"/>
      <c r="H677" s="11"/>
      <c r="I677" s="11"/>
      <c r="J677" s="11" t="s">
        <v>902</v>
      </c>
      <c r="K677" s="11" t="n">
        <v>7</v>
      </c>
      <c r="L677" s="11" t="n">
        <v>1</v>
      </c>
      <c r="M677" s="11" t="n">
        <v>1</v>
      </c>
      <c r="N677" s="11" t="n">
        <v>4502511</v>
      </c>
      <c r="O677" s="11" t="s">
        <v>33</v>
      </c>
      <c r="P677" s="11" t="n">
        <v>1453.83</v>
      </c>
      <c r="Q677" s="11" t="n">
        <v>0.71</v>
      </c>
      <c r="R677" s="11"/>
      <c r="S677" s="11" t="n">
        <v>4.01</v>
      </c>
      <c r="T677" s="11" t="n">
        <v>74</v>
      </c>
      <c r="U677" s="11" t="n">
        <v>2</v>
      </c>
      <c r="V677" s="11" t="n">
        <v>727.42</v>
      </c>
      <c r="W677" s="11" t="n">
        <v>0.69</v>
      </c>
    </row>
    <row r="678" s="9" customFormat="true" ht="15.75" hidden="false" customHeight="false" outlineLevel="0" collapsed="false">
      <c r="B678" s="10"/>
      <c r="E678" s="11"/>
      <c r="F678" s="11"/>
      <c r="G678" s="11"/>
      <c r="H678" s="11"/>
      <c r="I678" s="11"/>
      <c r="J678" s="11" t="s">
        <v>903</v>
      </c>
      <c r="K678" s="11" t="n">
        <v>2</v>
      </c>
      <c r="L678" s="11" t="n">
        <v>1</v>
      </c>
      <c r="M678" s="11" t="n">
        <v>1</v>
      </c>
      <c r="N678" s="11" t="n">
        <v>4502511</v>
      </c>
      <c r="O678" s="11" t="s">
        <v>26</v>
      </c>
      <c r="P678" s="11" t="n">
        <v>1753.98</v>
      </c>
      <c r="Q678" s="11" t="n">
        <v>1.01</v>
      </c>
      <c r="R678" s="11"/>
      <c r="S678" s="11" t="n">
        <v>3.91</v>
      </c>
      <c r="T678" s="11" t="n">
        <v>76</v>
      </c>
      <c r="U678" s="11" t="n">
        <v>2</v>
      </c>
      <c r="V678" s="11" t="n">
        <v>877.5</v>
      </c>
      <c r="W678" s="11" t="n">
        <v>1.22</v>
      </c>
    </row>
    <row r="679" s="9" customFormat="true" ht="15.75" hidden="false" customHeight="false" outlineLevel="0" collapsed="false">
      <c r="B679" s="10"/>
      <c r="E679" s="11"/>
      <c r="F679" s="11"/>
      <c r="G679" s="11"/>
      <c r="H679" s="11"/>
      <c r="I679" s="11"/>
      <c r="J679" s="11" t="s">
        <v>904</v>
      </c>
      <c r="K679" s="11" t="n">
        <v>2</v>
      </c>
      <c r="L679" s="11" t="n">
        <v>1</v>
      </c>
      <c r="M679" s="11" t="n">
        <v>1</v>
      </c>
      <c r="N679" s="11" t="n">
        <v>4502511</v>
      </c>
      <c r="O679" s="11" t="s">
        <v>905</v>
      </c>
      <c r="P679" s="11" t="n">
        <v>1430.73</v>
      </c>
      <c r="Q679" s="11" t="n">
        <v>0.76</v>
      </c>
      <c r="R679" s="11"/>
      <c r="S679" s="11" t="n">
        <v>3.48</v>
      </c>
      <c r="T679" s="11" t="n">
        <v>64</v>
      </c>
      <c r="U679" s="11" t="n">
        <v>2</v>
      </c>
      <c r="V679" s="11" t="n">
        <v>715.87</v>
      </c>
      <c r="W679" s="11" t="n">
        <v>0.61</v>
      </c>
    </row>
    <row r="680" s="9" customFormat="true" ht="15.75" hidden="false" customHeight="false" outlineLevel="0" collapsed="false">
      <c r="B680" s="10"/>
      <c r="E680" s="11"/>
      <c r="F680" s="11"/>
      <c r="G680" s="11"/>
      <c r="H680" s="11"/>
      <c r="I680" s="11"/>
      <c r="J680" s="11" t="s">
        <v>906</v>
      </c>
      <c r="K680" s="11" t="n">
        <v>1</v>
      </c>
      <c r="L680" s="11" t="n">
        <v>1</v>
      </c>
      <c r="M680" s="11" t="n">
        <v>1</v>
      </c>
      <c r="N680" s="11" t="n">
        <v>4502511</v>
      </c>
      <c r="O680" s="11" t="s">
        <v>33</v>
      </c>
      <c r="P680" s="11" t="n">
        <v>1513.83</v>
      </c>
      <c r="Q680" s="11" t="n">
        <v>0.77</v>
      </c>
      <c r="R680" s="11"/>
      <c r="S680" s="11"/>
      <c r="T680" s="11" t="n">
        <v>59</v>
      </c>
      <c r="U680" s="11" t="n">
        <v>2</v>
      </c>
      <c r="V680" s="11" t="n">
        <v>757.42</v>
      </c>
      <c r="W680" s="11" t="n">
        <v>2.27</v>
      </c>
    </row>
    <row r="681" s="9" customFormat="true" ht="15.75" hidden="false" customHeight="false" outlineLevel="0" collapsed="false">
      <c r="B681" s="10"/>
      <c r="E681" s="11"/>
      <c r="F681" s="11"/>
      <c r="G681" s="11"/>
      <c r="H681" s="11"/>
      <c r="I681" s="11"/>
      <c r="J681" s="11" t="s">
        <v>907</v>
      </c>
      <c r="K681" s="11" t="n">
        <v>1</v>
      </c>
      <c r="L681" s="11" t="n">
        <v>2</v>
      </c>
      <c r="M681" s="11" t="n">
        <v>1</v>
      </c>
      <c r="N681" s="11" t="n">
        <v>4502511</v>
      </c>
      <c r="O681" s="11" t="s">
        <v>126</v>
      </c>
      <c r="P681" s="11" t="n">
        <v>1058.61</v>
      </c>
      <c r="Q681" s="11" t="n">
        <v>0.61</v>
      </c>
      <c r="R681" s="11"/>
      <c r="S681" s="11"/>
      <c r="T681" s="11" t="n">
        <v>42</v>
      </c>
      <c r="U681" s="11" t="n">
        <v>2</v>
      </c>
      <c r="V681" s="11" t="n">
        <v>529.81</v>
      </c>
      <c r="W681" s="11" t="n">
        <v>-1.03</v>
      </c>
    </row>
    <row r="682" s="9" customFormat="true" ht="15.75" hidden="false" customHeight="false" outlineLevel="0" collapsed="false">
      <c r="B682" s="10"/>
      <c r="E682" s="11"/>
      <c r="F682" s="11"/>
      <c r="G682" s="11"/>
      <c r="H682" s="11"/>
      <c r="I682" s="11"/>
      <c r="J682" s="11" t="s">
        <v>908</v>
      </c>
      <c r="K682" s="11" t="n">
        <v>1</v>
      </c>
      <c r="L682" s="11" t="n">
        <v>1</v>
      </c>
      <c r="M682" s="11" t="n">
        <v>1</v>
      </c>
      <c r="N682" s="11" t="n">
        <v>4502511</v>
      </c>
      <c r="O682" s="11" t="s">
        <v>33</v>
      </c>
      <c r="P682" s="11" t="n">
        <v>1530.95</v>
      </c>
      <c r="Q682" s="11" t="n">
        <v>0.74</v>
      </c>
      <c r="R682" s="11"/>
      <c r="S682" s="11"/>
      <c r="T682" s="11" t="n">
        <v>38</v>
      </c>
      <c r="U682" s="11" t="n">
        <v>2</v>
      </c>
      <c r="V682" s="11" t="n">
        <v>765.98</v>
      </c>
      <c r="W682" s="11" t="n">
        <v>0.13</v>
      </c>
    </row>
    <row r="683" s="9" customFormat="true" ht="15.75" hidden="false" customHeight="false" outlineLevel="0" collapsed="false">
      <c r="A683" s="9" t="n">
        <v>4503625</v>
      </c>
      <c r="B683" s="10" t="s">
        <v>909</v>
      </c>
      <c r="C683" s="9" t="s">
        <v>910</v>
      </c>
      <c r="D683" s="9" t="n">
        <v>4.1</v>
      </c>
      <c r="E683" s="11" t="n">
        <v>2</v>
      </c>
      <c r="F683" s="11" t="n">
        <v>2</v>
      </c>
      <c r="G683" s="11" t="n">
        <v>2</v>
      </c>
      <c r="H683" s="11" t="n">
        <v>1.05</v>
      </c>
      <c r="I683" s="11" t="n">
        <v>54.7</v>
      </c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</row>
    <row r="684" s="9" customFormat="true" ht="15.75" hidden="false" customHeight="false" outlineLevel="0" collapsed="false">
      <c r="B684" s="10"/>
      <c r="E684" s="11"/>
      <c r="F684" s="11"/>
      <c r="G684" s="11"/>
      <c r="H684" s="11"/>
      <c r="I684" s="11"/>
      <c r="J684" s="11" t="s">
        <v>911</v>
      </c>
      <c r="K684" s="11" t="n">
        <v>1</v>
      </c>
      <c r="L684" s="11" t="n">
        <v>1</v>
      </c>
      <c r="M684" s="11" t="n">
        <v>1</v>
      </c>
      <c r="N684" s="11" t="n">
        <v>4503625</v>
      </c>
      <c r="O684" s="11" t="s">
        <v>35</v>
      </c>
      <c r="P684" s="11" t="n">
        <v>1485.77</v>
      </c>
      <c r="Q684" s="11" t="n">
        <v>1.14</v>
      </c>
      <c r="R684" s="11" t="n">
        <f aca="false">STDEV(Q684:Q685)</f>
        <v>0.113137084989848</v>
      </c>
      <c r="S684" s="11" t="n">
        <v>3.46</v>
      </c>
      <c r="T684" s="11"/>
      <c r="U684" s="11" t="n">
        <v>2</v>
      </c>
      <c r="V684" s="11" t="n">
        <v>743.39</v>
      </c>
      <c r="W684" s="11" t="n">
        <v>1.1</v>
      </c>
    </row>
    <row r="685" s="9" customFormat="true" ht="15.75" hidden="false" customHeight="false" outlineLevel="0" collapsed="false">
      <c r="B685" s="10"/>
      <c r="E685" s="11"/>
      <c r="F685" s="11"/>
      <c r="G685" s="11"/>
      <c r="H685" s="11"/>
      <c r="I685" s="11"/>
      <c r="J685" s="11" t="s">
        <v>912</v>
      </c>
      <c r="K685" s="11" t="n">
        <v>1</v>
      </c>
      <c r="L685" s="11" t="n">
        <v>1</v>
      </c>
      <c r="M685" s="11" t="n">
        <v>1</v>
      </c>
      <c r="N685" s="11" t="n">
        <v>4503625</v>
      </c>
      <c r="O685" s="11" t="s">
        <v>35</v>
      </c>
      <c r="P685" s="11" t="n">
        <v>1265.67</v>
      </c>
      <c r="Q685" s="11" t="n">
        <v>0.98</v>
      </c>
      <c r="R685" s="11"/>
      <c r="S685" s="11"/>
      <c r="T685" s="11" t="n">
        <v>35</v>
      </c>
      <c r="U685" s="11" t="n">
        <v>2</v>
      </c>
      <c r="V685" s="11" t="n">
        <v>633.34</v>
      </c>
      <c r="W685" s="11" t="n">
        <v>0.44</v>
      </c>
    </row>
    <row r="686" s="9" customFormat="true" ht="15.75" hidden="false" customHeight="false" outlineLevel="0" collapsed="false">
      <c r="A686" s="9" t="n">
        <v>4503635</v>
      </c>
      <c r="B686" s="10" t="s">
        <v>913</v>
      </c>
      <c r="C686" s="9" t="s">
        <v>914</v>
      </c>
      <c r="D686" s="9" t="n">
        <v>34.08</v>
      </c>
      <c r="E686" s="11" t="n">
        <v>16</v>
      </c>
      <c r="F686" s="11" t="n">
        <v>16</v>
      </c>
      <c r="G686" s="11" t="n">
        <v>52</v>
      </c>
      <c r="H686" s="11" t="n">
        <v>0.79</v>
      </c>
      <c r="I686" s="11" t="n">
        <v>69.99</v>
      </c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</row>
    <row r="687" s="9" customFormat="true" ht="15.75" hidden="false" customHeight="false" outlineLevel="0" collapsed="false">
      <c r="B687" s="10"/>
      <c r="E687" s="11"/>
      <c r="F687" s="11"/>
      <c r="G687" s="11"/>
      <c r="H687" s="11"/>
      <c r="I687" s="11"/>
      <c r="J687" s="11" t="s">
        <v>915</v>
      </c>
      <c r="K687" s="11" t="n">
        <v>2</v>
      </c>
      <c r="L687" s="11" t="n">
        <v>1</v>
      </c>
      <c r="M687" s="11" t="n">
        <v>1</v>
      </c>
      <c r="N687" s="11" t="n">
        <v>4503635</v>
      </c>
      <c r="O687" s="11" t="s">
        <v>35</v>
      </c>
      <c r="P687" s="11" t="n">
        <v>1705.84</v>
      </c>
      <c r="Q687" s="11" t="n">
        <v>0.84</v>
      </c>
      <c r="R687" s="11" t="n">
        <f aca="false">STDEV(Q687:Q704)</f>
        <v>0.396132033841362</v>
      </c>
      <c r="S687" s="11" t="n">
        <v>6.26</v>
      </c>
      <c r="T687" s="11" t="n">
        <v>54</v>
      </c>
      <c r="U687" s="11" t="n">
        <v>2</v>
      </c>
      <c r="V687" s="11" t="n">
        <v>853.42</v>
      </c>
      <c r="W687" s="11" t="n">
        <v>3.79</v>
      </c>
    </row>
    <row r="688" s="9" customFormat="true" ht="15.75" hidden="false" customHeight="false" outlineLevel="0" collapsed="false">
      <c r="B688" s="10"/>
      <c r="E688" s="11"/>
      <c r="F688" s="11"/>
      <c r="G688" s="11"/>
      <c r="H688" s="11"/>
      <c r="I688" s="11"/>
      <c r="J688" s="11" t="s">
        <v>916</v>
      </c>
      <c r="K688" s="11" t="n">
        <v>4</v>
      </c>
      <c r="L688" s="11" t="n">
        <v>1</v>
      </c>
      <c r="M688" s="11" t="n">
        <v>1</v>
      </c>
      <c r="N688" s="11" t="n">
        <v>4503635</v>
      </c>
      <c r="O688" s="11" t="s">
        <v>359</v>
      </c>
      <c r="P688" s="11" t="n">
        <v>2204.05</v>
      </c>
      <c r="Q688" s="11" t="n">
        <v>1.04</v>
      </c>
      <c r="R688" s="11"/>
      <c r="S688" s="11" t="n">
        <v>6</v>
      </c>
      <c r="T688" s="11" t="n">
        <v>79</v>
      </c>
      <c r="U688" s="11" t="n">
        <v>2</v>
      </c>
      <c r="V688" s="11" t="n">
        <v>1102.53</v>
      </c>
      <c r="W688" s="11" t="n">
        <v>1</v>
      </c>
    </row>
    <row r="689" s="9" customFormat="true" ht="15.75" hidden="false" customHeight="false" outlineLevel="0" collapsed="false">
      <c r="B689" s="10"/>
      <c r="E689" s="11"/>
      <c r="F689" s="11"/>
      <c r="G689" s="11"/>
      <c r="H689" s="11"/>
      <c r="I689" s="11"/>
      <c r="J689" s="11" t="s">
        <v>917</v>
      </c>
      <c r="K689" s="11" t="n">
        <v>4</v>
      </c>
      <c r="L689" s="11" t="n">
        <v>1</v>
      </c>
      <c r="M689" s="11" t="n">
        <v>1</v>
      </c>
      <c r="N689" s="11" t="n">
        <v>4503635</v>
      </c>
      <c r="O689" s="11" t="s">
        <v>31</v>
      </c>
      <c r="P689" s="11" t="n">
        <v>1539.87</v>
      </c>
      <c r="Q689" s="11" t="n">
        <v>0.68</v>
      </c>
      <c r="R689" s="11"/>
      <c r="S689" s="11" t="n">
        <v>5.69</v>
      </c>
      <c r="T689" s="11" t="n">
        <v>98</v>
      </c>
      <c r="U689" s="11" t="n">
        <v>2</v>
      </c>
      <c r="V689" s="11" t="n">
        <v>770.44</v>
      </c>
      <c r="W689" s="11" t="n">
        <v>2.93</v>
      </c>
    </row>
    <row r="690" s="9" customFormat="true" ht="15.75" hidden="false" customHeight="false" outlineLevel="0" collapsed="false">
      <c r="B690" s="10"/>
      <c r="E690" s="11"/>
      <c r="F690" s="11"/>
      <c r="G690" s="11"/>
      <c r="H690" s="11"/>
      <c r="I690" s="11"/>
      <c r="J690" s="11" t="s">
        <v>918</v>
      </c>
      <c r="K690" s="11" t="n">
        <v>3</v>
      </c>
      <c r="L690" s="11" t="n">
        <v>1</v>
      </c>
      <c r="M690" s="11" t="n">
        <v>1</v>
      </c>
      <c r="N690" s="11" t="n">
        <v>4503635</v>
      </c>
      <c r="O690" s="11" t="s">
        <v>153</v>
      </c>
      <c r="P690" s="11" t="n">
        <v>2425.21</v>
      </c>
      <c r="Q690" s="11" t="n">
        <v>1</v>
      </c>
      <c r="R690" s="11"/>
      <c r="S690" s="11" t="n">
        <v>5.51</v>
      </c>
      <c r="T690" s="11" t="n">
        <v>89</v>
      </c>
      <c r="U690" s="11" t="n">
        <v>3</v>
      </c>
      <c r="V690" s="11" t="n">
        <v>809.07</v>
      </c>
      <c r="W690" s="11" t="n">
        <v>2.63</v>
      </c>
    </row>
    <row r="691" s="9" customFormat="true" ht="15.75" hidden="false" customHeight="false" outlineLevel="0" collapsed="false">
      <c r="B691" s="10"/>
      <c r="E691" s="11"/>
      <c r="F691" s="11"/>
      <c r="G691" s="11"/>
      <c r="H691" s="11"/>
      <c r="I691" s="11"/>
      <c r="J691" s="11" t="s">
        <v>919</v>
      </c>
      <c r="K691" s="11" t="n">
        <v>2</v>
      </c>
      <c r="L691" s="11" t="n">
        <v>1</v>
      </c>
      <c r="M691" s="11" t="n">
        <v>1</v>
      </c>
      <c r="N691" s="11" t="n">
        <v>4503635</v>
      </c>
      <c r="O691" s="11" t="s">
        <v>160</v>
      </c>
      <c r="P691" s="11" t="n">
        <v>2288</v>
      </c>
      <c r="Q691" s="11" t="n">
        <v>0.99</v>
      </c>
      <c r="R691" s="11"/>
      <c r="S691" s="11" t="n">
        <v>5.48</v>
      </c>
      <c r="T691" s="11" t="n">
        <v>91</v>
      </c>
      <c r="U691" s="11" t="n">
        <v>2</v>
      </c>
      <c r="V691" s="11" t="n">
        <v>1144.5</v>
      </c>
      <c r="W691" s="11" t="n">
        <v>-4.68</v>
      </c>
    </row>
    <row r="692" s="9" customFormat="true" ht="15.75" hidden="false" customHeight="false" outlineLevel="0" collapsed="false">
      <c r="B692" s="10"/>
      <c r="E692" s="11"/>
      <c r="F692" s="11"/>
      <c r="G692" s="11"/>
      <c r="H692" s="11"/>
      <c r="I692" s="11"/>
      <c r="J692" s="11" t="s">
        <v>920</v>
      </c>
      <c r="K692" s="11" t="n">
        <v>4</v>
      </c>
      <c r="L692" s="11" t="n">
        <v>1</v>
      </c>
      <c r="M692" s="11" t="n">
        <v>1</v>
      </c>
      <c r="N692" s="11" t="n">
        <v>4503635</v>
      </c>
      <c r="O692" s="11" t="s">
        <v>921</v>
      </c>
      <c r="P692" s="11" t="n">
        <v>2267.08</v>
      </c>
      <c r="Q692" s="11" t="n">
        <v>0.55</v>
      </c>
      <c r="R692" s="11"/>
      <c r="S692" s="11" t="n">
        <v>5.32</v>
      </c>
      <c r="T692" s="11" t="n">
        <v>61</v>
      </c>
      <c r="U692" s="11" t="n">
        <v>2</v>
      </c>
      <c r="V692" s="11" t="n">
        <v>1134.04</v>
      </c>
      <c r="W692" s="11" t="n">
        <v>-2.12</v>
      </c>
    </row>
    <row r="693" s="9" customFormat="true" ht="15.75" hidden="false" customHeight="false" outlineLevel="0" collapsed="false">
      <c r="B693" s="10"/>
      <c r="E693" s="11"/>
      <c r="F693" s="11"/>
      <c r="G693" s="11"/>
      <c r="H693" s="11"/>
      <c r="I693" s="11"/>
      <c r="J693" s="11" t="s">
        <v>922</v>
      </c>
      <c r="K693" s="11" t="n">
        <v>2</v>
      </c>
      <c r="L693" s="11" t="n">
        <v>1</v>
      </c>
      <c r="M693" s="11" t="n">
        <v>1</v>
      </c>
      <c r="N693" s="11" t="n">
        <v>4503635</v>
      </c>
      <c r="O693" s="11" t="s">
        <v>35</v>
      </c>
      <c r="P693" s="11" t="n">
        <v>1338.7</v>
      </c>
      <c r="Q693" s="11" t="n">
        <v>0.65</v>
      </c>
      <c r="R693" s="11"/>
      <c r="S693" s="11" t="n">
        <v>4.02</v>
      </c>
      <c r="T693" s="11" t="n">
        <v>50</v>
      </c>
      <c r="U693" s="11" t="n">
        <v>2</v>
      </c>
      <c r="V693" s="11" t="n">
        <v>669.85</v>
      </c>
      <c r="W693" s="11" t="n">
        <v>-5.2</v>
      </c>
    </row>
    <row r="694" s="9" customFormat="true" ht="15.75" hidden="false" customHeight="false" outlineLevel="0" collapsed="false">
      <c r="B694" s="10"/>
      <c r="E694" s="11"/>
      <c r="F694" s="11"/>
      <c r="G694" s="11"/>
      <c r="H694" s="11"/>
      <c r="I694" s="11"/>
      <c r="J694" s="11" t="s">
        <v>923</v>
      </c>
      <c r="K694" s="11" t="n">
        <v>3</v>
      </c>
      <c r="L694" s="11" t="n">
        <v>1</v>
      </c>
      <c r="M694" s="11" t="n">
        <v>1</v>
      </c>
      <c r="N694" s="11" t="n">
        <v>4503635</v>
      </c>
      <c r="O694" s="11" t="s">
        <v>924</v>
      </c>
      <c r="P694" s="11" t="n">
        <v>2051.09</v>
      </c>
      <c r="Q694" s="11" t="n">
        <v>0.92</v>
      </c>
      <c r="R694" s="11"/>
      <c r="S694" s="11" t="n">
        <v>3.68</v>
      </c>
      <c r="T694" s="11" t="n">
        <v>90</v>
      </c>
      <c r="U694" s="11" t="n">
        <v>3</v>
      </c>
      <c r="V694" s="11" t="n">
        <v>684.37</v>
      </c>
      <c r="W694" s="11" t="n">
        <v>2.14</v>
      </c>
    </row>
    <row r="695" s="9" customFormat="true" ht="15.75" hidden="false" customHeight="false" outlineLevel="0" collapsed="false">
      <c r="B695" s="10"/>
      <c r="E695" s="11"/>
      <c r="F695" s="11"/>
      <c r="G695" s="11"/>
      <c r="H695" s="11"/>
      <c r="I695" s="11"/>
      <c r="J695" s="11" t="s">
        <v>925</v>
      </c>
      <c r="K695" s="11" t="n">
        <v>4</v>
      </c>
      <c r="L695" s="11" t="n">
        <v>1</v>
      </c>
      <c r="M695" s="11" t="n">
        <v>1</v>
      </c>
      <c r="N695" s="11" t="n">
        <v>4503635</v>
      </c>
      <c r="O695" s="11" t="s">
        <v>35</v>
      </c>
      <c r="P695" s="11" t="n">
        <v>1333.68</v>
      </c>
      <c r="Q695" s="11" t="n">
        <v>0.96</v>
      </c>
      <c r="R695" s="11"/>
      <c r="S695" s="11" t="n">
        <v>3.58</v>
      </c>
      <c r="T695" s="11" t="n">
        <v>35</v>
      </c>
      <c r="U695" s="11" t="n">
        <v>3</v>
      </c>
      <c r="V695" s="11" t="n">
        <v>445.23</v>
      </c>
      <c r="W695" s="11" t="n">
        <v>0.61</v>
      </c>
    </row>
    <row r="696" s="9" customFormat="true" ht="15.75" hidden="false" customHeight="false" outlineLevel="0" collapsed="false">
      <c r="B696" s="10"/>
      <c r="E696" s="11"/>
      <c r="F696" s="11"/>
      <c r="G696" s="11"/>
      <c r="H696" s="11"/>
      <c r="I696" s="11"/>
      <c r="J696" s="11" t="s">
        <v>926</v>
      </c>
      <c r="K696" s="11" t="n">
        <v>10</v>
      </c>
      <c r="L696" s="11" t="n">
        <v>1</v>
      </c>
      <c r="M696" s="11" t="n">
        <v>1</v>
      </c>
      <c r="N696" s="11" t="n">
        <v>4503635</v>
      </c>
      <c r="O696" s="11" t="s">
        <v>49</v>
      </c>
      <c r="P696" s="11" t="n">
        <v>1162.68</v>
      </c>
      <c r="Q696" s="11" t="n">
        <v>0.74</v>
      </c>
      <c r="R696" s="11"/>
      <c r="S696" s="11" t="n">
        <v>3.51</v>
      </c>
      <c r="T696" s="11" t="n">
        <v>54</v>
      </c>
      <c r="U696" s="11" t="n">
        <v>2</v>
      </c>
      <c r="V696" s="11" t="n">
        <v>581.84</v>
      </c>
      <c r="W696" s="11" t="n">
        <v>-0.84</v>
      </c>
    </row>
    <row r="697" s="9" customFormat="true" ht="15.75" hidden="false" customHeight="false" outlineLevel="0" collapsed="false">
      <c r="B697" s="10"/>
      <c r="E697" s="11"/>
      <c r="F697" s="11"/>
      <c r="G697" s="11"/>
      <c r="H697" s="11"/>
      <c r="I697" s="11"/>
      <c r="J697" s="11" t="s">
        <v>927</v>
      </c>
      <c r="K697" s="11" t="n">
        <v>3</v>
      </c>
      <c r="L697" s="11" t="n">
        <v>1</v>
      </c>
      <c r="M697" s="11" t="n">
        <v>1</v>
      </c>
      <c r="N697" s="11" t="n">
        <v>4503635</v>
      </c>
      <c r="O697" s="11" t="s">
        <v>359</v>
      </c>
      <c r="P697" s="11" t="n">
        <v>2096.98</v>
      </c>
      <c r="Q697" s="11" t="n">
        <v>0.7</v>
      </c>
      <c r="R697" s="11"/>
      <c r="S697" s="11" t="n">
        <v>3.24</v>
      </c>
      <c r="T697" s="11" t="n">
        <v>50</v>
      </c>
      <c r="U697" s="11" t="n">
        <v>3</v>
      </c>
      <c r="V697" s="11" t="n">
        <v>699.67</v>
      </c>
      <c r="W697" s="11" t="n">
        <v>2.55</v>
      </c>
    </row>
    <row r="698" s="9" customFormat="true" ht="15.75" hidden="false" customHeight="false" outlineLevel="0" collapsed="false">
      <c r="B698" s="10"/>
      <c r="E698" s="11"/>
      <c r="F698" s="11"/>
      <c r="G698" s="11"/>
      <c r="H698" s="11"/>
      <c r="I698" s="11"/>
      <c r="J698" s="11" t="s">
        <v>928</v>
      </c>
      <c r="K698" s="11" t="n">
        <v>3</v>
      </c>
      <c r="L698" s="11" t="n">
        <v>1</v>
      </c>
      <c r="M698" s="11" t="n">
        <v>1</v>
      </c>
      <c r="N698" s="11" t="n">
        <v>4503635</v>
      </c>
      <c r="O698" s="11" t="s">
        <v>374</v>
      </c>
      <c r="P698" s="11" t="n">
        <v>1281.62</v>
      </c>
      <c r="Q698" s="11" t="n">
        <v>1.48</v>
      </c>
      <c r="R698" s="11"/>
      <c r="S698" s="11" t="n">
        <v>3.23</v>
      </c>
      <c r="T698" s="11" t="n">
        <v>36</v>
      </c>
      <c r="U698" s="11" t="n">
        <v>2</v>
      </c>
      <c r="V698" s="11" t="n">
        <v>641.31</v>
      </c>
      <c r="W698" s="11" t="n">
        <v>1.69</v>
      </c>
    </row>
    <row r="699" s="9" customFormat="true" ht="15.75" hidden="false" customHeight="false" outlineLevel="0" collapsed="false">
      <c r="B699" s="10"/>
      <c r="E699" s="11"/>
      <c r="F699" s="11"/>
      <c r="G699" s="11"/>
      <c r="H699" s="11"/>
      <c r="I699" s="11"/>
      <c r="J699" s="11" t="s">
        <v>918</v>
      </c>
      <c r="K699" s="11" t="n">
        <v>1</v>
      </c>
      <c r="L699" s="11" t="n">
        <v>1</v>
      </c>
      <c r="M699" s="11" t="n">
        <v>1</v>
      </c>
      <c r="N699" s="11" t="n">
        <v>4503635</v>
      </c>
      <c r="O699" s="11" t="s">
        <v>929</v>
      </c>
      <c r="P699" s="11" t="n">
        <v>2441.2</v>
      </c>
      <c r="Q699" s="11" t="n">
        <v>1.06</v>
      </c>
      <c r="R699" s="11"/>
      <c r="S699" s="11"/>
      <c r="T699" s="11" t="n">
        <v>43</v>
      </c>
      <c r="U699" s="11" t="n">
        <v>3</v>
      </c>
      <c r="V699" s="11" t="n">
        <v>814.4</v>
      </c>
      <c r="W699" s="11" t="n">
        <v>1.15</v>
      </c>
    </row>
    <row r="700" s="9" customFormat="true" ht="15.75" hidden="false" customHeight="false" outlineLevel="0" collapsed="false">
      <c r="B700" s="10"/>
      <c r="E700" s="11"/>
      <c r="F700" s="11"/>
      <c r="G700" s="11"/>
      <c r="H700" s="11"/>
      <c r="I700" s="11"/>
      <c r="J700" s="11" t="s">
        <v>930</v>
      </c>
      <c r="K700" s="11" t="n">
        <v>1</v>
      </c>
      <c r="L700" s="11" t="n">
        <v>1</v>
      </c>
      <c r="M700" s="11" t="n">
        <v>1</v>
      </c>
      <c r="N700" s="11" t="n">
        <v>4503635</v>
      </c>
      <c r="O700" s="11" t="s">
        <v>931</v>
      </c>
      <c r="P700" s="11" t="n">
        <v>2272.22</v>
      </c>
      <c r="Q700" s="11" t="n">
        <v>2.24</v>
      </c>
      <c r="R700" s="11"/>
      <c r="S700" s="11"/>
      <c r="T700" s="11" t="n">
        <v>43</v>
      </c>
      <c r="U700" s="11" t="n">
        <v>3</v>
      </c>
      <c r="V700" s="11" t="n">
        <v>758.08</v>
      </c>
      <c r="W700" s="11" t="n">
        <v>1.78</v>
      </c>
    </row>
    <row r="701" s="9" customFormat="true" ht="15.75" hidden="false" customHeight="false" outlineLevel="0" collapsed="false">
      <c r="B701" s="10"/>
      <c r="E701" s="11"/>
      <c r="F701" s="11"/>
      <c r="G701" s="11"/>
      <c r="H701" s="11"/>
      <c r="I701" s="11"/>
      <c r="J701" s="11" t="s">
        <v>932</v>
      </c>
      <c r="K701" s="11" t="n">
        <v>2</v>
      </c>
      <c r="L701" s="11" t="n">
        <v>1</v>
      </c>
      <c r="M701" s="11" t="n">
        <v>1</v>
      </c>
      <c r="N701" s="11" t="n">
        <v>4503635</v>
      </c>
      <c r="O701" s="11" t="s">
        <v>933</v>
      </c>
      <c r="P701" s="11" t="n">
        <v>2509.43</v>
      </c>
      <c r="Q701" s="11" t="n">
        <v>0.59</v>
      </c>
      <c r="R701" s="11"/>
      <c r="S701" s="11"/>
      <c r="T701" s="11" t="n">
        <v>40</v>
      </c>
      <c r="U701" s="11" t="n">
        <v>3</v>
      </c>
      <c r="V701" s="11" t="n">
        <v>837.15</v>
      </c>
      <c r="W701" s="11" t="n">
        <v>2.2</v>
      </c>
    </row>
    <row r="702" s="9" customFormat="true" ht="15.75" hidden="false" customHeight="false" outlineLevel="0" collapsed="false">
      <c r="B702" s="10"/>
      <c r="E702" s="11"/>
      <c r="F702" s="11"/>
      <c r="G702" s="11"/>
      <c r="H702" s="11"/>
      <c r="I702" s="11"/>
      <c r="J702" s="11" t="s">
        <v>918</v>
      </c>
      <c r="K702" s="11" t="n">
        <v>2</v>
      </c>
      <c r="L702" s="11" t="n">
        <v>1</v>
      </c>
      <c r="M702" s="11" t="n">
        <v>1</v>
      </c>
      <c r="N702" s="11" t="n">
        <v>4503635</v>
      </c>
      <c r="O702" s="11" t="s">
        <v>35</v>
      </c>
      <c r="P702" s="11" t="n">
        <v>2409.2</v>
      </c>
      <c r="Q702" s="11" t="n">
        <v>0.76</v>
      </c>
      <c r="R702" s="11"/>
      <c r="S702" s="11"/>
      <c r="T702" s="11" t="n">
        <v>40</v>
      </c>
      <c r="U702" s="11" t="n">
        <v>2</v>
      </c>
      <c r="V702" s="11" t="n">
        <v>1205.1</v>
      </c>
      <c r="W702" s="11" t="n">
        <v>-2.87</v>
      </c>
    </row>
    <row r="703" s="9" customFormat="true" ht="15.75" hidden="false" customHeight="false" outlineLevel="0" collapsed="false">
      <c r="B703" s="10"/>
      <c r="E703" s="11"/>
      <c r="F703" s="11"/>
      <c r="G703" s="11"/>
      <c r="H703" s="11"/>
      <c r="I703" s="11"/>
      <c r="J703" s="11" t="s">
        <v>934</v>
      </c>
      <c r="K703" s="11" t="n">
        <v>1</v>
      </c>
      <c r="L703" s="11" t="n">
        <v>1</v>
      </c>
      <c r="M703" s="11" t="n">
        <v>1</v>
      </c>
      <c r="N703" s="11" t="n">
        <v>4503635</v>
      </c>
      <c r="O703" s="11" t="s">
        <v>126</v>
      </c>
      <c r="P703" s="11" t="n">
        <v>978.59</v>
      </c>
      <c r="Q703" s="11" t="n">
        <v>0.72</v>
      </c>
      <c r="R703" s="11"/>
      <c r="S703" s="11"/>
      <c r="T703" s="11" t="n">
        <v>34</v>
      </c>
      <c r="U703" s="11" t="n">
        <v>2</v>
      </c>
      <c r="V703" s="11" t="n">
        <v>489.8</v>
      </c>
      <c r="W703" s="11" t="n">
        <v>1</v>
      </c>
    </row>
    <row r="704" s="9" customFormat="true" ht="15.75" hidden="false" customHeight="false" outlineLevel="0" collapsed="false">
      <c r="B704" s="10"/>
      <c r="E704" s="11"/>
      <c r="F704" s="11"/>
      <c r="G704" s="11"/>
      <c r="H704" s="11"/>
      <c r="I704" s="11"/>
      <c r="J704" s="11" t="s">
        <v>935</v>
      </c>
      <c r="K704" s="11" t="n">
        <v>1</v>
      </c>
      <c r="L704" s="11" t="n">
        <v>1</v>
      </c>
      <c r="M704" s="11" t="n">
        <v>1</v>
      </c>
      <c r="N704" s="11" t="n">
        <v>4503635</v>
      </c>
      <c r="O704" s="11" t="s">
        <v>885</v>
      </c>
      <c r="P704" s="11" t="n">
        <v>1778.89</v>
      </c>
      <c r="Q704" s="11" t="n">
        <v>0.73</v>
      </c>
      <c r="R704" s="11"/>
      <c r="S704" s="11"/>
      <c r="T704" s="11" t="n">
        <v>31</v>
      </c>
      <c r="U704" s="11" t="n">
        <v>2</v>
      </c>
      <c r="V704" s="11" t="n">
        <v>889.95</v>
      </c>
      <c r="W704" s="11" t="n">
        <v>1.18</v>
      </c>
    </row>
    <row r="705" s="9" customFormat="true" ht="15.75" hidden="false" customHeight="false" outlineLevel="0" collapsed="false">
      <c r="A705" s="9" t="n">
        <v>4503987</v>
      </c>
      <c r="B705" s="10" t="s">
        <v>936</v>
      </c>
      <c r="C705" s="9" t="s">
        <v>937</v>
      </c>
      <c r="D705" s="9" t="n">
        <v>16.67</v>
      </c>
      <c r="E705" s="11" t="n">
        <v>5</v>
      </c>
      <c r="F705" s="11" t="n">
        <v>5</v>
      </c>
      <c r="G705" s="11" t="n">
        <v>8</v>
      </c>
      <c r="H705" s="11" t="n">
        <v>1.74</v>
      </c>
      <c r="I705" s="11" t="n">
        <v>35.94</v>
      </c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</row>
    <row r="706" s="9" customFormat="true" ht="15.75" hidden="false" customHeight="false" outlineLevel="0" collapsed="false">
      <c r="B706" s="10"/>
      <c r="E706" s="11"/>
      <c r="F706" s="11"/>
      <c r="G706" s="11"/>
      <c r="H706" s="11"/>
      <c r="I706" s="11"/>
      <c r="J706" s="11" t="s">
        <v>938</v>
      </c>
      <c r="K706" s="11" t="n">
        <v>2</v>
      </c>
      <c r="L706" s="11" t="n">
        <v>1</v>
      </c>
      <c r="M706" s="11" t="n">
        <v>1</v>
      </c>
      <c r="N706" s="11" t="n">
        <v>4503987</v>
      </c>
      <c r="O706" s="11" t="s">
        <v>31</v>
      </c>
      <c r="P706" s="11" t="n">
        <v>1790.96</v>
      </c>
      <c r="Q706" s="11" t="n">
        <v>1.58</v>
      </c>
      <c r="R706" s="11" t="n">
        <f aca="false">STDEV(Q706:Q710)</f>
        <v>0.48158073051151</v>
      </c>
      <c r="S706" s="11" t="n">
        <v>4.18</v>
      </c>
      <c r="T706" s="11" t="n">
        <v>41</v>
      </c>
      <c r="U706" s="11" t="n">
        <v>3</v>
      </c>
      <c r="V706" s="11" t="n">
        <v>597.66</v>
      </c>
      <c r="W706" s="11" t="n">
        <v>5.85</v>
      </c>
    </row>
    <row r="707" s="9" customFormat="true" ht="15.75" hidden="false" customHeight="false" outlineLevel="0" collapsed="false">
      <c r="B707" s="10"/>
      <c r="E707" s="11"/>
      <c r="F707" s="11"/>
      <c r="G707" s="11"/>
      <c r="H707" s="11"/>
      <c r="I707" s="11"/>
      <c r="J707" s="11" t="s">
        <v>939</v>
      </c>
      <c r="K707" s="11" t="n">
        <v>2</v>
      </c>
      <c r="L707" s="11" t="n">
        <v>1</v>
      </c>
      <c r="M707" s="11" t="n">
        <v>1</v>
      </c>
      <c r="N707" s="11" t="n">
        <v>4503987</v>
      </c>
      <c r="O707" s="11" t="s">
        <v>47</v>
      </c>
      <c r="P707" s="11" t="n">
        <v>1365.77</v>
      </c>
      <c r="Q707" s="11" t="n">
        <v>0.92</v>
      </c>
      <c r="R707" s="11"/>
      <c r="S707" s="11" t="n">
        <v>3.34</v>
      </c>
      <c r="T707" s="11" t="n">
        <v>49</v>
      </c>
      <c r="U707" s="11" t="n">
        <v>2</v>
      </c>
      <c r="V707" s="11" t="n">
        <v>683.39</v>
      </c>
      <c r="W707" s="11" t="n">
        <v>-0.08</v>
      </c>
    </row>
    <row r="708" s="9" customFormat="true" ht="15.75" hidden="false" customHeight="false" outlineLevel="0" collapsed="false">
      <c r="B708" s="10"/>
      <c r="E708" s="11"/>
      <c r="F708" s="11"/>
      <c r="G708" s="11"/>
      <c r="H708" s="11"/>
      <c r="I708" s="11"/>
      <c r="J708" s="11" t="s">
        <v>940</v>
      </c>
      <c r="K708" s="11" t="n">
        <v>1</v>
      </c>
      <c r="L708" s="11" t="n">
        <v>1</v>
      </c>
      <c r="M708" s="11" t="n">
        <v>1</v>
      </c>
      <c r="N708" s="11" t="n">
        <v>4503987</v>
      </c>
      <c r="O708" s="11" t="s">
        <v>35</v>
      </c>
      <c r="P708" s="11" t="n">
        <v>1821.93</v>
      </c>
      <c r="Q708" s="11" t="n">
        <v>2.15</v>
      </c>
      <c r="R708" s="11"/>
      <c r="S708" s="11"/>
      <c r="T708" s="11" t="n">
        <v>38</v>
      </c>
      <c r="U708" s="11" t="n">
        <v>2</v>
      </c>
      <c r="V708" s="11" t="n">
        <v>911.47</v>
      </c>
      <c r="W708" s="11" t="n">
        <v>1.73</v>
      </c>
    </row>
    <row r="709" s="9" customFormat="true" ht="15.75" hidden="false" customHeight="false" outlineLevel="0" collapsed="false">
      <c r="B709" s="10"/>
      <c r="E709" s="11"/>
      <c r="F709" s="11"/>
      <c r="G709" s="11"/>
      <c r="H709" s="11"/>
      <c r="I709" s="11"/>
      <c r="J709" s="11" t="s">
        <v>941</v>
      </c>
      <c r="K709" s="11" t="n">
        <v>1</v>
      </c>
      <c r="L709" s="11" t="n">
        <v>1</v>
      </c>
      <c r="M709" s="11" t="n">
        <v>1</v>
      </c>
      <c r="N709" s="11" t="n">
        <v>4503987</v>
      </c>
      <c r="O709" s="11" t="s">
        <v>31</v>
      </c>
      <c r="P709" s="11" t="n">
        <v>1644.89</v>
      </c>
      <c r="Q709" s="11" t="n">
        <v>2.02</v>
      </c>
      <c r="R709" s="11"/>
      <c r="S709" s="11"/>
      <c r="T709" s="11" t="n">
        <v>37</v>
      </c>
      <c r="U709" s="11" t="n">
        <v>2</v>
      </c>
      <c r="V709" s="11" t="n">
        <v>822.95</v>
      </c>
      <c r="W709" s="11" t="n">
        <v>3.34</v>
      </c>
    </row>
    <row r="710" s="9" customFormat="true" ht="15.75" hidden="false" customHeight="false" outlineLevel="0" collapsed="false">
      <c r="B710" s="10"/>
      <c r="E710" s="11"/>
      <c r="F710" s="11"/>
      <c r="G710" s="11"/>
      <c r="H710" s="11"/>
      <c r="I710" s="11"/>
      <c r="J710" s="11" t="s">
        <v>942</v>
      </c>
      <c r="K710" s="11" t="n">
        <v>2</v>
      </c>
      <c r="L710" s="11" t="n">
        <v>1</v>
      </c>
      <c r="M710" s="11" t="n">
        <v>1</v>
      </c>
      <c r="N710" s="11" t="n">
        <v>4503987</v>
      </c>
      <c r="O710" s="11" t="s">
        <v>126</v>
      </c>
      <c r="P710" s="11" t="n">
        <v>1007.61</v>
      </c>
      <c r="Q710" s="11" t="n">
        <v>1.74</v>
      </c>
      <c r="R710" s="11"/>
      <c r="S710" s="11"/>
      <c r="T710" s="11" t="n">
        <v>30</v>
      </c>
      <c r="U710" s="11" t="n">
        <v>2</v>
      </c>
      <c r="V710" s="11" t="n">
        <v>504.31</v>
      </c>
      <c r="W710" s="11" t="n">
        <v>-0.15</v>
      </c>
    </row>
    <row r="711" s="9" customFormat="true" ht="15.75" hidden="false" customHeight="false" outlineLevel="0" collapsed="false">
      <c r="A711" s="9" t="n">
        <v>4504345</v>
      </c>
      <c r="B711" s="10" t="s">
        <v>943</v>
      </c>
      <c r="C711" s="9" t="s">
        <v>944</v>
      </c>
      <c r="D711" s="9" t="n">
        <v>21.83</v>
      </c>
      <c r="E711" s="11" t="n">
        <v>3</v>
      </c>
      <c r="F711" s="11" t="n">
        <v>3</v>
      </c>
      <c r="G711" s="11" t="n">
        <v>9</v>
      </c>
      <c r="H711" s="11" t="n">
        <v>0.71</v>
      </c>
      <c r="I711" s="11" t="n">
        <v>15.25</v>
      </c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</row>
    <row r="712" s="9" customFormat="true" ht="15.75" hidden="false" customHeight="false" outlineLevel="0" collapsed="false">
      <c r="B712" s="10"/>
      <c r="E712" s="11"/>
      <c r="F712" s="11"/>
      <c r="G712" s="11"/>
      <c r="H712" s="11"/>
      <c r="I712" s="11"/>
      <c r="J712" s="11" t="s">
        <v>945</v>
      </c>
      <c r="K712" s="11" t="n">
        <v>3</v>
      </c>
      <c r="L712" s="11" t="n">
        <v>1</v>
      </c>
      <c r="M712" s="11" t="n">
        <v>1</v>
      </c>
      <c r="N712" s="11" t="n">
        <v>4504345</v>
      </c>
      <c r="O712" s="11" t="s">
        <v>35</v>
      </c>
      <c r="P712" s="11" t="n">
        <v>1673.84</v>
      </c>
      <c r="Q712" s="11" t="n">
        <v>0.57</v>
      </c>
      <c r="R712" s="11" t="n">
        <f aca="false">STDEV(Q712:Q714)</f>
        <v>0.245560583156174</v>
      </c>
      <c r="S712" s="11" t="n">
        <v>3.7</v>
      </c>
      <c r="T712" s="11" t="n">
        <v>69</v>
      </c>
      <c r="U712" s="11" t="n">
        <v>3</v>
      </c>
      <c r="V712" s="11" t="n">
        <v>558.62</v>
      </c>
      <c r="W712" s="11" t="n">
        <v>1</v>
      </c>
    </row>
    <row r="713" s="9" customFormat="true" ht="15.75" hidden="false" customHeight="false" outlineLevel="0" collapsed="false">
      <c r="B713" s="10"/>
      <c r="E713" s="11"/>
      <c r="F713" s="11"/>
      <c r="G713" s="11"/>
      <c r="H713" s="11"/>
      <c r="I713" s="11"/>
      <c r="J713" s="11" t="s">
        <v>946</v>
      </c>
      <c r="K713" s="11" t="n">
        <v>1</v>
      </c>
      <c r="L713" s="11" t="n">
        <v>1</v>
      </c>
      <c r="M713" s="11" t="n">
        <v>1</v>
      </c>
      <c r="N713" s="11" t="n">
        <v>4504345</v>
      </c>
      <c r="O713" s="11" t="s">
        <v>47</v>
      </c>
      <c r="P713" s="11" t="n">
        <v>1359.76</v>
      </c>
      <c r="Q713" s="11" t="n">
        <v>0.24</v>
      </c>
      <c r="R713" s="11"/>
      <c r="S713" s="11"/>
      <c r="T713" s="11" t="n">
        <v>55</v>
      </c>
      <c r="U713" s="11" t="n">
        <v>2</v>
      </c>
      <c r="V713" s="11" t="n">
        <v>680.38</v>
      </c>
      <c r="W713" s="11" t="n">
        <v>-1.19</v>
      </c>
    </row>
    <row r="714" s="9" customFormat="true" ht="15.75" hidden="false" customHeight="false" outlineLevel="0" collapsed="false">
      <c r="B714" s="10"/>
      <c r="E714" s="11"/>
      <c r="F714" s="11"/>
      <c r="G714" s="11"/>
      <c r="H714" s="11"/>
      <c r="I714" s="11"/>
      <c r="J714" s="11" t="s">
        <v>947</v>
      </c>
      <c r="K714" s="11" t="n">
        <v>5</v>
      </c>
      <c r="L714" s="11" t="n">
        <v>2</v>
      </c>
      <c r="M714" s="11" t="n">
        <v>1</v>
      </c>
      <c r="N714" s="11" t="n">
        <v>4504345</v>
      </c>
      <c r="O714" s="11" t="s">
        <v>71</v>
      </c>
      <c r="P714" s="11" t="n">
        <v>1106.65</v>
      </c>
      <c r="Q714" s="11" t="n">
        <v>0.72</v>
      </c>
      <c r="R714" s="11"/>
      <c r="S714" s="11"/>
      <c r="T714" s="11" t="n">
        <v>34</v>
      </c>
      <c r="U714" s="11" t="n">
        <v>2</v>
      </c>
      <c r="V714" s="11" t="n">
        <v>553.83</v>
      </c>
      <c r="W714" s="11" t="n">
        <v>0.31</v>
      </c>
    </row>
    <row r="715" s="9" customFormat="true" ht="15.75" hidden="false" customHeight="false" outlineLevel="0" collapsed="false">
      <c r="A715" s="9" t="n">
        <v>4504349</v>
      </c>
      <c r="B715" s="10" t="s">
        <v>948</v>
      </c>
      <c r="C715" s="9" t="s">
        <v>949</v>
      </c>
      <c r="D715" s="9" t="n">
        <v>36.05</v>
      </c>
      <c r="E715" s="11" t="n">
        <v>4</v>
      </c>
      <c r="F715" s="11" t="n">
        <v>4</v>
      </c>
      <c r="G715" s="11" t="n">
        <v>17</v>
      </c>
      <c r="H715" s="11" t="n">
        <v>0.57</v>
      </c>
      <c r="I715" s="11" t="n">
        <v>15.99</v>
      </c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</row>
    <row r="716" s="9" customFormat="true" ht="15.75" hidden="false" customHeight="false" outlineLevel="0" collapsed="false">
      <c r="B716" s="10"/>
      <c r="E716" s="11"/>
      <c r="F716" s="11"/>
      <c r="G716" s="11"/>
      <c r="H716" s="11"/>
      <c r="I716" s="11"/>
      <c r="J716" s="11" t="s">
        <v>950</v>
      </c>
      <c r="K716" s="11" t="n">
        <v>9</v>
      </c>
      <c r="L716" s="11" t="n">
        <v>2</v>
      </c>
      <c r="M716" s="11" t="n">
        <v>1</v>
      </c>
      <c r="N716" s="11" t="n">
        <v>4504349</v>
      </c>
      <c r="O716" s="11" t="s">
        <v>31</v>
      </c>
      <c r="P716" s="11" t="n">
        <v>1437.88</v>
      </c>
      <c r="Q716" s="11" t="n">
        <v>0.68</v>
      </c>
      <c r="R716" s="11" t="n">
        <f aca="false">STDEV(Q716:Q719)</f>
        <v>0.154137384606504</v>
      </c>
      <c r="S716" s="11" t="n">
        <v>4.94</v>
      </c>
      <c r="T716" s="11" t="n">
        <v>87</v>
      </c>
      <c r="U716" s="11" t="n">
        <v>2</v>
      </c>
      <c r="V716" s="11" t="n">
        <v>719.44</v>
      </c>
      <c r="W716" s="11" t="n">
        <v>0.2</v>
      </c>
    </row>
    <row r="717" s="9" customFormat="true" ht="15.75" hidden="false" customHeight="false" outlineLevel="0" collapsed="false">
      <c r="B717" s="10"/>
      <c r="E717" s="11"/>
      <c r="F717" s="11"/>
      <c r="G717" s="11"/>
      <c r="H717" s="11"/>
      <c r="I717" s="11"/>
      <c r="J717" s="11" t="s">
        <v>951</v>
      </c>
      <c r="K717" s="11" t="n">
        <v>5</v>
      </c>
      <c r="L717" s="11" t="n">
        <v>1</v>
      </c>
      <c r="M717" s="11" t="n">
        <v>1</v>
      </c>
      <c r="N717" s="11" t="n">
        <v>4504349</v>
      </c>
      <c r="O717" s="11" t="s">
        <v>952</v>
      </c>
      <c r="P717" s="11" t="n">
        <v>1755.87</v>
      </c>
      <c r="Q717" s="11" t="n">
        <v>0.4</v>
      </c>
      <c r="R717" s="11"/>
      <c r="S717" s="11" t="n">
        <v>4.05</v>
      </c>
      <c r="T717" s="11" t="n">
        <v>82</v>
      </c>
      <c r="U717" s="11" t="n">
        <v>2</v>
      </c>
      <c r="V717" s="11" t="n">
        <v>878.44</v>
      </c>
      <c r="W717" s="11" t="n">
        <v>3.51</v>
      </c>
    </row>
    <row r="718" s="9" customFormat="true" ht="15.75" hidden="false" customHeight="false" outlineLevel="0" collapsed="false">
      <c r="B718" s="10"/>
      <c r="E718" s="11"/>
      <c r="F718" s="11"/>
      <c r="G718" s="11"/>
      <c r="H718" s="11"/>
      <c r="I718" s="11"/>
      <c r="J718" s="11" t="s">
        <v>953</v>
      </c>
      <c r="K718" s="11" t="n">
        <v>2</v>
      </c>
      <c r="L718" s="11" t="n">
        <v>1</v>
      </c>
      <c r="M718" s="11" t="n">
        <v>1</v>
      </c>
      <c r="N718" s="11" t="n">
        <v>4504349</v>
      </c>
      <c r="O718" s="11" t="s">
        <v>47</v>
      </c>
      <c r="P718" s="11" t="n">
        <v>1220.72</v>
      </c>
      <c r="Q718" s="11" t="n">
        <v>0.58</v>
      </c>
      <c r="R718" s="11"/>
      <c r="S718" s="11" t="n">
        <v>3.36</v>
      </c>
      <c r="T718" s="11" t="n">
        <v>41</v>
      </c>
      <c r="U718" s="11" t="n">
        <v>2</v>
      </c>
      <c r="V718" s="11" t="n">
        <v>610.87</v>
      </c>
      <c r="W718" s="11" t="n">
        <v>-0.8</v>
      </c>
    </row>
    <row r="719" s="9" customFormat="true" ht="15.75" hidden="false" customHeight="false" outlineLevel="0" collapsed="false">
      <c r="B719" s="10"/>
      <c r="E719" s="11"/>
      <c r="F719" s="11"/>
      <c r="G719" s="11"/>
      <c r="H719" s="11"/>
      <c r="I719" s="11"/>
      <c r="J719" s="11" t="s">
        <v>954</v>
      </c>
      <c r="K719" s="11" t="n">
        <v>1</v>
      </c>
      <c r="L719" s="11" t="n">
        <v>1</v>
      </c>
      <c r="M719" s="11" t="n">
        <v>1</v>
      </c>
      <c r="N719" s="11" t="n">
        <v>4504349</v>
      </c>
      <c r="O719" s="11" t="s">
        <v>44</v>
      </c>
      <c r="P719" s="11" t="n">
        <v>2347.15</v>
      </c>
      <c r="Q719" s="11" t="n">
        <v>0.35</v>
      </c>
      <c r="R719" s="11"/>
      <c r="S719" s="11"/>
      <c r="T719" s="11" t="n">
        <v>43</v>
      </c>
      <c r="U719" s="11" t="n">
        <v>2</v>
      </c>
      <c r="V719" s="11" t="n">
        <v>1174.08</v>
      </c>
      <c r="W719" s="11" t="n">
        <v>-1.9</v>
      </c>
    </row>
    <row r="720" s="9" customFormat="true" ht="15.75" hidden="false" customHeight="false" outlineLevel="0" collapsed="false">
      <c r="A720" s="9" t="n">
        <v>4504383</v>
      </c>
      <c r="B720" s="10" t="s">
        <v>955</v>
      </c>
      <c r="C720" s="9" t="s">
        <v>956</v>
      </c>
      <c r="D720" s="9" t="n">
        <v>4.89</v>
      </c>
      <c r="E720" s="11" t="n">
        <v>2</v>
      </c>
      <c r="F720" s="11" t="n">
        <v>2</v>
      </c>
      <c r="G720" s="11" t="n">
        <v>6</v>
      </c>
      <c r="H720" s="11" t="n">
        <v>1.43</v>
      </c>
      <c r="I720" s="11" t="n">
        <v>70.64</v>
      </c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</row>
    <row r="721" s="9" customFormat="true" ht="15.75" hidden="false" customHeight="false" outlineLevel="0" collapsed="false">
      <c r="B721" s="10"/>
      <c r="E721" s="11"/>
      <c r="F721" s="11"/>
      <c r="G721" s="11"/>
      <c r="H721" s="11"/>
      <c r="I721" s="11"/>
      <c r="J721" s="11" t="s">
        <v>957</v>
      </c>
      <c r="K721" s="11" t="n">
        <v>5</v>
      </c>
      <c r="L721" s="11" t="n">
        <v>1</v>
      </c>
      <c r="M721" s="11" t="n">
        <v>1</v>
      </c>
      <c r="N721" s="11" t="n">
        <v>4504383</v>
      </c>
      <c r="O721" s="11" t="s">
        <v>33</v>
      </c>
      <c r="P721" s="11" t="n">
        <v>1479.88</v>
      </c>
      <c r="Q721" s="11" t="n">
        <v>1.44</v>
      </c>
      <c r="R721" s="11" t="n">
        <f aca="false">STDEV(Q721:Q722)</f>
        <v>0.311126983722081</v>
      </c>
      <c r="S721" s="11" t="n">
        <v>4.15</v>
      </c>
      <c r="T721" s="11" t="n">
        <v>57</v>
      </c>
      <c r="U721" s="11" t="n">
        <v>3</v>
      </c>
      <c r="V721" s="11" t="n">
        <v>493.97</v>
      </c>
      <c r="W721" s="11" t="n">
        <v>2.62</v>
      </c>
    </row>
    <row r="722" s="9" customFormat="true" ht="15.75" hidden="false" customHeight="false" outlineLevel="0" collapsed="false">
      <c r="B722" s="10"/>
      <c r="E722" s="11"/>
      <c r="F722" s="11"/>
      <c r="G722" s="11"/>
      <c r="H722" s="11"/>
      <c r="I722" s="11"/>
      <c r="J722" s="11" t="s">
        <v>958</v>
      </c>
      <c r="K722" s="11" t="n">
        <v>1</v>
      </c>
      <c r="L722" s="11" t="n">
        <v>1</v>
      </c>
      <c r="M722" s="11" t="n">
        <v>1</v>
      </c>
      <c r="N722" s="11" t="n">
        <v>4504383</v>
      </c>
      <c r="O722" s="11" t="s">
        <v>959</v>
      </c>
      <c r="P722" s="11" t="n">
        <v>2574.31</v>
      </c>
      <c r="Q722" s="11" t="n">
        <v>1</v>
      </c>
      <c r="R722" s="11"/>
      <c r="S722" s="11"/>
      <c r="T722" s="11" t="n">
        <v>31</v>
      </c>
      <c r="U722" s="11" t="n">
        <v>3</v>
      </c>
      <c r="V722" s="11" t="n">
        <v>858.78</v>
      </c>
      <c r="W722" s="11" t="n">
        <v>0.95</v>
      </c>
    </row>
    <row r="723" s="9" customFormat="true" ht="15.75" hidden="false" customHeight="false" outlineLevel="0" collapsed="false">
      <c r="A723" s="9" t="n">
        <v>4504489</v>
      </c>
      <c r="B723" s="10" t="s">
        <v>960</v>
      </c>
      <c r="C723" s="9" t="s">
        <v>961</v>
      </c>
      <c r="D723" s="9" t="n">
        <v>20</v>
      </c>
      <c r="E723" s="11" t="n">
        <v>8</v>
      </c>
      <c r="F723" s="11" t="n">
        <v>8</v>
      </c>
      <c r="G723" s="11" t="n">
        <v>106</v>
      </c>
      <c r="H723" s="11" t="n">
        <v>1.73</v>
      </c>
      <c r="I723" s="11" t="n">
        <v>59.54</v>
      </c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</row>
    <row r="724" s="9" customFormat="true" ht="15.75" hidden="false" customHeight="false" outlineLevel="0" collapsed="false">
      <c r="B724" s="10"/>
      <c r="E724" s="11"/>
      <c r="F724" s="11"/>
      <c r="G724" s="11"/>
      <c r="H724" s="11"/>
      <c r="I724" s="11"/>
      <c r="J724" s="11" t="s">
        <v>962</v>
      </c>
      <c r="K724" s="11" t="n">
        <v>12</v>
      </c>
      <c r="L724" s="11" t="n">
        <v>1</v>
      </c>
      <c r="M724" s="11" t="n">
        <v>1</v>
      </c>
      <c r="N724" s="11" t="n">
        <v>4504489</v>
      </c>
      <c r="O724" s="11" t="s">
        <v>69</v>
      </c>
      <c r="P724" s="11" t="n">
        <v>2113.1</v>
      </c>
      <c r="Q724" s="11" t="n">
        <v>1.82</v>
      </c>
      <c r="R724" s="11" t="n">
        <f aca="false">STDEV(Q724:Q732)</f>
        <v>0.432592315131824</v>
      </c>
      <c r="S724" s="11" t="n">
        <v>6.11</v>
      </c>
      <c r="T724" s="11" t="n">
        <v>92</v>
      </c>
      <c r="U724" s="11" t="n">
        <v>2</v>
      </c>
      <c r="V724" s="11" t="n">
        <v>1057.05</v>
      </c>
      <c r="W724" s="11" t="n">
        <v>2.72</v>
      </c>
    </row>
    <row r="725" s="9" customFormat="true" ht="15.75" hidden="false" customHeight="false" outlineLevel="0" collapsed="false">
      <c r="B725" s="10"/>
      <c r="E725" s="11"/>
      <c r="F725" s="11"/>
      <c r="G725" s="11"/>
      <c r="H725" s="11"/>
      <c r="I725" s="11"/>
      <c r="J725" s="11" t="s">
        <v>963</v>
      </c>
      <c r="K725" s="11" t="n">
        <v>22</v>
      </c>
      <c r="L725" s="11" t="n">
        <v>1</v>
      </c>
      <c r="M725" s="11" t="n">
        <v>1</v>
      </c>
      <c r="N725" s="11" t="n">
        <v>4504489</v>
      </c>
      <c r="O725" s="11" t="s">
        <v>35</v>
      </c>
      <c r="P725" s="11" t="n">
        <v>1826.9</v>
      </c>
      <c r="Q725" s="11" t="n">
        <v>1.86</v>
      </c>
      <c r="R725" s="11"/>
      <c r="S725" s="11" t="n">
        <v>5.49</v>
      </c>
      <c r="T725" s="11" t="n">
        <v>84</v>
      </c>
      <c r="U725" s="11" t="n">
        <v>2</v>
      </c>
      <c r="V725" s="11" t="n">
        <v>913.95</v>
      </c>
      <c r="W725" s="11" t="n">
        <v>3.76</v>
      </c>
    </row>
    <row r="726" s="9" customFormat="true" ht="15.75" hidden="false" customHeight="false" outlineLevel="0" collapsed="false">
      <c r="B726" s="10"/>
      <c r="E726" s="11"/>
      <c r="F726" s="11"/>
      <c r="G726" s="11"/>
      <c r="H726" s="11"/>
      <c r="I726" s="11"/>
      <c r="J726" s="11" t="s">
        <v>964</v>
      </c>
      <c r="K726" s="11" t="n">
        <v>7</v>
      </c>
      <c r="L726" s="11" t="n">
        <v>1</v>
      </c>
      <c r="M726" s="11" t="n">
        <v>1</v>
      </c>
      <c r="N726" s="11" t="n">
        <v>4504489</v>
      </c>
      <c r="O726" s="11" t="s">
        <v>69</v>
      </c>
      <c r="P726" s="11" t="n">
        <v>2146.11</v>
      </c>
      <c r="Q726" s="11" t="n">
        <v>1.86</v>
      </c>
      <c r="R726" s="11"/>
      <c r="S726" s="11" t="n">
        <v>5.25</v>
      </c>
      <c r="T726" s="11" t="n">
        <v>70</v>
      </c>
      <c r="U726" s="11" t="n">
        <v>3</v>
      </c>
      <c r="V726" s="11" t="n">
        <v>716.04</v>
      </c>
      <c r="W726" s="11" t="n">
        <v>3.54</v>
      </c>
    </row>
    <row r="727" s="9" customFormat="true" ht="15.75" hidden="false" customHeight="false" outlineLevel="0" collapsed="false">
      <c r="B727" s="10"/>
      <c r="E727" s="11"/>
      <c r="F727" s="11"/>
      <c r="G727" s="11"/>
      <c r="H727" s="11"/>
      <c r="I727" s="11"/>
      <c r="J727" s="11" t="s">
        <v>965</v>
      </c>
      <c r="K727" s="11" t="n">
        <v>14</v>
      </c>
      <c r="L727" s="11" t="n">
        <v>1</v>
      </c>
      <c r="M727" s="11" t="n">
        <v>1</v>
      </c>
      <c r="N727" s="11" t="n">
        <v>4504489</v>
      </c>
      <c r="O727" s="11" t="s">
        <v>111</v>
      </c>
      <c r="P727" s="11" t="n">
        <v>1808.87</v>
      </c>
      <c r="Q727" s="11" t="n">
        <v>1.84</v>
      </c>
      <c r="R727" s="11"/>
      <c r="S727" s="11" t="n">
        <v>4.5</v>
      </c>
      <c r="T727" s="11" t="n">
        <v>66</v>
      </c>
      <c r="U727" s="11" t="n">
        <v>3</v>
      </c>
      <c r="V727" s="11" t="n">
        <v>603.63</v>
      </c>
      <c r="W727" s="11" t="n">
        <v>2.04</v>
      </c>
    </row>
    <row r="728" s="9" customFormat="true" ht="15.75" hidden="false" customHeight="false" outlineLevel="0" collapsed="false">
      <c r="B728" s="10"/>
      <c r="E728" s="11"/>
      <c r="F728" s="11"/>
      <c r="G728" s="11"/>
      <c r="H728" s="11"/>
      <c r="I728" s="11"/>
      <c r="J728" s="11" t="s">
        <v>966</v>
      </c>
      <c r="K728" s="11" t="n">
        <v>3</v>
      </c>
      <c r="L728" s="11" t="n">
        <v>1</v>
      </c>
      <c r="M728" s="11" t="n">
        <v>1</v>
      </c>
      <c r="N728" s="11" t="n">
        <v>4504489</v>
      </c>
      <c r="O728" s="11" t="s">
        <v>967</v>
      </c>
      <c r="P728" s="11" t="n">
        <v>1563.86</v>
      </c>
      <c r="Q728" s="11" t="n">
        <v>1.16</v>
      </c>
      <c r="R728" s="11"/>
      <c r="S728" s="11" t="n">
        <v>4.37</v>
      </c>
      <c r="T728" s="11" t="n">
        <v>34</v>
      </c>
      <c r="U728" s="11" t="n">
        <v>3</v>
      </c>
      <c r="V728" s="11" t="n">
        <v>521.96</v>
      </c>
      <c r="W728" s="11" t="n">
        <v>0.55</v>
      </c>
    </row>
    <row r="729" s="9" customFormat="true" ht="15.75" hidden="false" customHeight="false" outlineLevel="0" collapsed="false">
      <c r="B729" s="10"/>
      <c r="E729" s="11"/>
      <c r="F729" s="11"/>
      <c r="G729" s="11"/>
      <c r="H729" s="11"/>
      <c r="I729" s="11"/>
      <c r="J729" s="11" t="s">
        <v>968</v>
      </c>
      <c r="K729" s="11" t="n">
        <v>12</v>
      </c>
      <c r="L729" s="11" t="n">
        <v>1</v>
      </c>
      <c r="M729" s="11" t="n">
        <v>1</v>
      </c>
      <c r="N729" s="11" t="n">
        <v>4504489</v>
      </c>
      <c r="O729" s="11" t="s">
        <v>35</v>
      </c>
      <c r="P729" s="11" t="n">
        <v>1268.71</v>
      </c>
      <c r="Q729" s="11" t="n">
        <v>1.87</v>
      </c>
      <c r="R729" s="11"/>
      <c r="S729" s="11" t="n">
        <v>3.47</v>
      </c>
      <c r="T729" s="11" t="n">
        <v>48</v>
      </c>
      <c r="U729" s="11" t="n">
        <v>2</v>
      </c>
      <c r="V729" s="11" t="n">
        <v>634.86</v>
      </c>
      <c r="W729" s="11" t="n">
        <v>-0.01</v>
      </c>
    </row>
    <row r="730" s="9" customFormat="true" ht="15.75" hidden="false" customHeight="false" outlineLevel="0" collapsed="false">
      <c r="B730" s="10"/>
      <c r="E730" s="11"/>
      <c r="F730" s="11"/>
      <c r="G730" s="11"/>
      <c r="H730" s="11"/>
      <c r="I730" s="11"/>
      <c r="J730" s="11" t="s">
        <v>969</v>
      </c>
      <c r="K730" s="11" t="n">
        <v>32</v>
      </c>
      <c r="L730" s="11" t="n">
        <v>1</v>
      </c>
      <c r="M730" s="11" t="n">
        <v>1</v>
      </c>
      <c r="N730" s="11" t="n">
        <v>4504489</v>
      </c>
      <c r="O730" s="11" t="s">
        <v>71</v>
      </c>
      <c r="P730" s="11" t="n">
        <v>1074.68</v>
      </c>
      <c r="Q730" s="11" t="n">
        <v>1.35</v>
      </c>
      <c r="R730" s="11"/>
      <c r="S730" s="11" t="n">
        <v>3.45</v>
      </c>
      <c r="T730" s="11" t="n">
        <v>44</v>
      </c>
      <c r="U730" s="11" t="n">
        <v>2</v>
      </c>
      <c r="V730" s="11" t="n">
        <v>537.84</v>
      </c>
      <c r="W730" s="11" t="n">
        <v>1.07</v>
      </c>
    </row>
    <row r="731" s="9" customFormat="true" ht="15.75" hidden="false" customHeight="false" outlineLevel="0" collapsed="false">
      <c r="B731" s="10"/>
      <c r="E731" s="11"/>
      <c r="F731" s="11"/>
      <c r="G731" s="11"/>
      <c r="H731" s="11"/>
      <c r="I731" s="11"/>
      <c r="J731" s="11" t="s">
        <v>964</v>
      </c>
      <c r="K731" s="11" t="n">
        <v>3</v>
      </c>
      <c r="L731" s="11" t="n">
        <v>1</v>
      </c>
      <c r="M731" s="11" t="n">
        <v>1</v>
      </c>
      <c r="N731" s="11" t="n">
        <v>4504489</v>
      </c>
      <c r="O731" s="11" t="s">
        <v>970</v>
      </c>
      <c r="P731" s="11" t="n">
        <v>2162.1</v>
      </c>
      <c r="Q731" s="11" t="n">
        <v>1.9</v>
      </c>
      <c r="R731" s="11"/>
      <c r="S731" s="11" t="n">
        <v>3.29</v>
      </c>
      <c r="T731" s="11" t="n">
        <v>54</v>
      </c>
      <c r="U731" s="11" t="n">
        <v>3</v>
      </c>
      <c r="V731" s="11" t="n">
        <v>721.37</v>
      </c>
      <c r="W731" s="11" t="n">
        <v>1.18</v>
      </c>
    </row>
    <row r="732" s="9" customFormat="true" ht="15.75" hidden="false" customHeight="false" outlineLevel="0" collapsed="false">
      <c r="B732" s="10"/>
      <c r="E732" s="11"/>
      <c r="F732" s="11"/>
      <c r="G732" s="11"/>
      <c r="H732" s="11"/>
      <c r="I732" s="11"/>
      <c r="J732" s="11" t="s">
        <v>971</v>
      </c>
      <c r="K732" s="11" t="n">
        <v>1</v>
      </c>
      <c r="L732" s="11" t="n">
        <v>1</v>
      </c>
      <c r="M732" s="11" t="n">
        <v>1</v>
      </c>
      <c r="N732" s="11" t="n">
        <v>4504489</v>
      </c>
      <c r="O732" s="11" t="s">
        <v>456</v>
      </c>
      <c r="P732" s="11" t="n">
        <v>2514.38</v>
      </c>
      <c r="Q732" s="11" t="n">
        <v>2.73</v>
      </c>
      <c r="R732" s="11"/>
      <c r="S732" s="11"/>
      <c r="T732" s="11" t="n">
        <v>30</v>
      </c>
      <c r="U732" s="11" t="n">
        <v>4</v>
      </c>
      <c r="V732" s="11" t="n">
        <v>629.35</v>
      </c>
      <c r="W732" s="11" t="n">
        <v>1.78</v>
      </c>
    </row>
    <row r="733" s="9" customFormat="true" ht="15.75" hidden="false" customHeight="false" outlineLevel="0" collapsed="false">
      <c r="A733" s="9" t="n">
        <v>4504893</v>
      </c>
      <c r="B733" s="10" t="s">
        <v>972</v>
      </c>
      <c r="C733" s="9" t="s">
        <v>973</v>
      </c>
      <c r="D733" s="9" t="n">
        <v>28.81</v>
      </c>
      <c r="E733" s="11" t="n">
        <v>12</v>
      </c>
      <c r="F733" s="11" t="n">
        <v>12</v>
      </c>
      <c r="G733" s="11" t="n">
        <v>99</v>
      </c>
      <c r="H733" s="11" t="n">
        <v>1.16</v>
      </c>
      <c r="I733" s="11" t="n">
        <v>47.85</v>
      </c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</row>
    <row r="734" s="9" customFormat="true" ht="15.75" hidden="false" customHeight="false" outlineLevel="0" collapsed="false">
      <c r="B734" s="10"/>
      <c r="E734" s="11"/>
      <c r="F734" s="11"/>
      <c r="G734" s="11"/>
      <c r="H734" s="11"/>
      <c r="I734" s="11"/>
      <c r="J734" s="11" t="s">
        <v>974</v>
      </c>
      <c r="K734" s="11" t="n">
        <v>21</v>
      </c>
      <c r="L734" s="11" t="n">
        <v>3</v>
      </c>
      <c r="M734" s="11" t="n">
        <v>1</v>
      </c>
      <c r="N734" s="11" t="n">
        <v>4504893</v>
      </c>
      <c r="O734" s="11" t="s">
        <v>44</v>
      </c>
      <c r="P734" s="11" t="n">
        <v>2427.29</v>
      </c>
      <c r="Q734" s="11" t="n">
        <v>1.26</v>
      </c>
      <c r="R734" s="11" t="n">
        <f aca="false">STDEV(Q734:Q745)</f>
        <v>0.692115772414011</v>
      </c>
      <c r="S734" s="11" t="n">
        <v>8.68</v>
      </c>
      <c r="T734" s="11" t="n">
        <v>108</v>
      </c>
      <c r="U734" s="11" t="n">
        <v>3</v>
      </c>
      <c r="V734" s="11" t="n">
        <v>809.77</v>
      </c>
      <c r="W734" s="11" t="n">
        <v>3.48</v>
      </c>
    </row>
    <row r="735" s="9" customFormat="true" ht="15.75" hidden="false" customHeight="false" outlineLevel="0" collapsed="false">
      <c r="B735" s="10"/>
      <c r="E735" s="11"/>
      <c r="F735" s="11"/>
      <c r="G735" s="11"/>
      <c r="H735" s="11"/>
      <c r="I735" s="11"/>
      <c r="J735" s="11" t="s">
        <v>975</v>
      </c>
      <c r="K735" s="11" t="n">
        <v>32</v>
      </c>
      <c r="L735" s="11" t="n">
        <v>3</v>
      </c>
      <c r="M735" s="11" t="n">
        <v>1</v>
      </c>
      <c r="N735" s="11" t="n">
        <v>4504893</v>
      </c>
      <c r="O735" s="11" t="s">
        <v>976</v>
      </c>
      <c r="P735" s="11" t="n">
        <v>1442.72</v>
      </c>
      <c r="Q735" s="11" t="n">
        <v>1.19</v>
      </c>
      <c r="R735" s="11"/>
      <c r="S735" s="11" t="n">
        <v>5.49</v>
      </c>
      <c r="T735" s="11" t="n">
        <v>98</v>
      </c>
      <c r="U735" s="11" t="n">
        <v>2</v>
      </c>
      <c r="V735" s="11" t="n">
        <v>721.87</v>
      </c>
      <c r="W735" s="11" t="n">
        <v>1.53</v>
      </c>
    </row>
    <row r="736" s="9" customFormat="true" ht="15.75" hidden="false" customHeight="false" outlineLevel="0" collapsed="false">
      <c r="B736" s="10"/>
      <c r="E736" s="11"/>
      <c r="F736" s="11"/>
      <c r="G736" s="11"/>
      <c r="H736" s="11"/>
      <c r="I736" s="11"/>
      <c r="J736" s="11" t="s">
        <v>977</v>
      </c>
      <c r="K736" s="11" t="n">
        <v>2</v>
      </c>
      <c r="L736" s="11" t="n">
        <v>3</v>
      </c>
      <c r="M736" s="11" t="n">
        <v>1</v>
      </c>
      <c r="N736" s="11" t="n">
        <v>4504893</v>
      </c>
      <c r="O736" s="11" t="s">
        <v>33</v>
      </c>
      <c r="P736" s="11" t="n">
        <v>1539.8</v>
      </c>
      <c r="Q736" s="11" t="n">
        <v>1.22</v>
      </c>
      <c r="R736" s="11"/>
      <c r="S736" s="11" t="n">
        <v>5.1</v>
      </c>
      <c r="T736" s="11" t="n">
        <v>63</v>
      </c>
      <c r="U736" s="11" t="n">
        <v>2</v>
      </c>
      <c r="V736" s="11" t="n">
        <v>770.4</v>
      </c>
      <c r="W736" s="11" t="n">
        <v>3.35</v>
      </c>
    </row>
    <row r="737" s="9" customFormat="true" ht="15.75" hidden="false" customHeight="false" outlineLevel="0" collapsed="false">
      <c r="B737" s="10"/>
      <c r="E737" s="11"/>
      <c r="F737" s="11"/>
      <c r="G737" s="11"/>
      <c r="H737" s="11"/>
      <c r="I737" s="11"/>
      <c r="J737" s="11" t="s">
        <v>978</v>
      </c>
      <c r="K737" s="11" t="n">
        <v>3</v>
      </c>
      <c r="L737" s="11" t="n">
        <v>3</v>
      </c>
      <c r="M737" s="11" t="n">
        <v>1</v>
      </c>
      <c r="N737" s="11" t="n">
        <v>4504893</v>
      </c>
      <c r="O737" s="11" t="s">
        <v>979</v>
      </c>
      <c r="P737" s="11" t="n">
        <v>1832.82</v>
      </c>
      <c r="Q737" s="11" t="n">
        <v>3.34</v>
      </c>
      <c r="R737" s="11"/>
      <c r="S737" s="11" t="n">
        <v>4.89</v>
      </c>
      <c r="T737" s="11" t="n">
        <v>97</v>
      </c>
      <c r="U737" s="11" t="n">
        <v>2</v>
      </c>
      <c r="V737" s="11" t="n">
        <v>916.91</v>
      </c>
      <c r="W737" s="11" t="n">
        <v>2.8</v>
      </c>
    </row>
    <row r="738" s="9" customFormat="true" ht="15.75" hidden="false" customHeight="false" outlineLevel="0" collapsed="false">
      <c r="B738" s="10"/>
      <c r="E738" s="11"/>
      <c r="F738" s="11"/>
      <c r="G738" s="11"/>
      <c r="H738" s="11"/>
      <c r="I738" s="11"/>
      <c r="J738" s="11" t="s">
        <v>980</v>
      </c>
      <c r="K738" s="11" t="n">
        <v>5</v>
      </c>
      <c r="L738" s="11" t="n">
        <v>3</v>
      </c>
      <c r="M738" s="11" t="n">
        <v>1</v>
      </c>
      <c r="N738" s="11" t="n">
        <v>4504893</v>
      </c>
      <c r="O738" s="11" t="s">
        <v>156</v>
      </c>
      <c r="P738" s="11" t="n">
        <v>1446.84</v>
      </c>
      <c r="Q738" s="11" t="n">
        <v>1.45</v>
      </c>
      <c r="R738" s="11"/>
      <c r="S738" s="11" t="n">
        <v>4.09</v>
      </c>
      <c r="T738" s="11" t="n">
        <v>65</v>
      </c>
      <c r="U738" s="11" t="n">
        <v>3</v>
      </c>
      <c r="V738" s="11" t="n">
        <v>482.95</v>
      </c>
      <c r="W738" s="11" t="n">
        <v>1.5</v>
      </c>
    </row>
    <row r="739" s="9" customFormat="true" ht="15.75" hidden="false" customHeight="false" outlineLevel="0" collapsed="false">
      <c r="B739" s="10"/>
      <c r="E739" s="11"/>
      <c r="F739" s="11"/>
      <c r="G739" s="11"/>
      <c r="H739" s="11"/>
      <c r="I739" s="11"/>
      <c r="J739" s="11" t="s">
        <v>981</v>
      </c>
      <c r="K739" s="11" t="n">
        <v>18</v>
      </c>
      <c r="L739" s="11" t="n">
        <v>3</v>
      </c>
      <c r="M739" s="11" t="n">
        <v>1</v>
      </c>
      <c r="N739" s="11" t="n">
        <v>4504893</v>
      </c>
      <c r="O739" s="11" t="s">
        <v>982</v>
      </c>
      <c r="P739" s="11" t="n">
        <v>1406.64</v>
      </c>
      <c r="Q739" s="11" t="n">
        <v>0.87</v>
      </c>
      <c r="R739" s="11"/>
      <c r="S739" s="11" t="n">
        <v>4.01</v>
      </c>
      <c r="T739" s="11" t="n">
        <v>58</v>
      </c>
      <c r="U739" s="11" t="n">
        <v>2</v>
      </c>
      <c r="V739" s="11" t="n">
        <v>703.82</v>
      </c>
      <c r="W739" s="11" t="n">
        <v>2.31</v>
      </c>
    </row>
    <row r="740" s="9" customFormat="true" ht="15.75" hidden="false" customHeight="false" outlineLevel="0" collapsed="false">
      <c r="B740" s="10"/>
      <c r="E740" s="11"/>
      <c r="F740" s="11"/>
      <c r="G740" s="11"/>
      <c r="H740" s="11"/>
      <c r="I740" s="11"/>
      <c r="J740" s="11" t="s">
        <v>983</v>
      </c>
      <c r="K740" s="11" t="n">
        <v>4</v>
      </c>
      <c r="L740" s="11" t="n">
        <v>3</v>
      </c>
      <c r="M740" s="11" t="n">
        <v>1</v>
      </c>
      <c r="N740" s="11" t="n">
        <v>4504893</v>
      </c>
      <c r="O740" s="11" t="s">
        <v>35</v>
      </c>
      <c r="P740" s="11" t="n">
        <v>1204.68</v>
      </c>
      <c r="Q740" s="11" t="n">
        <v>0.69</v>
      </c>
      <c r="R740" s="11"/>
      <c r="S740" s="11" t="n">
        <v>3.52</v>
      </c>
      <c r="T740" s="11" t="n">
        <v>69</v>
      </c>
      <c r="U740" s="11" t="n">
        <v>3</v>
      </c>
      <c r="V740" s="11" t="n">
        <v>402.23</v>
      </c>
      <c r="W740" s="11" t="n">
        <v>3.97</v>
      </c>
    </row>
    <row r="741" s="9" customFormat="true" ht="15.75" hidden="false" customHeight="false" outlineLevel="0" collapsed="false">
      <c r="B741" s="10"/>
      <c r="E741" s="11"/>
      <c r="F741" s="11"/>
      <c r="G741" s="11"/>
      <c r="H741" s="11"/>
      <c r="I741" s="11"/>
      <c r="J741" s="11" t="s">
        <v>984</v>
      </c>
      <c r="K741" s="11" t="n">
        <v>3</v>
      </c>
      <c r="L741" s="11" t="n">
        <v>3</v>
      </c>
      <c r="M741" s="11" t="n">
        <v>1</v>
      </c>
      <c r="N741" s="11" t="n">
        <v>4504893</v>
      </c>
      <c r="O741" s="11" t="s">
        <v>346</v>
      </c>
      <c r="P741" s="11" t="n">
        <v>1876.92</v>
      </c>
      <c r="Q741" s="11" t="n">
        <v>0.63</v>
      </c>
      <c r="R741" s="11"/>
      <c r="S741" s="11" t="n">
        <v>3.26</v>
      </c>
      <c r="T741" s="11" t="n">
        <v>60</v>
      </c>
      <c r="U741" s="11" t="n">
        <v>2</v>
      </c>
      <c r="V741" s="11" t="n">
        <v>938.96</v>
      </c>
      <c r="W741" s="11" t="n">
        <v>2.62</v>
      </c>
    </row>
    <row r="742" s="9" customFormat="true" ht="15.75" hidden="false" customHeight="false" outlineLevel="0" collapsed="false">
      <c r="B742" s="10"/>
      <c r="E742" s="11"/>
      <c r="F742" s="11"/>
      <c r="G742" s="11"/>
      <c r="H742" s="11"/>
      <c r="I742" s="11"/>
      <c r="J742" s="11" t="s">
        <v>985</v>
      </c>
      <c r="K742" s="11" t="n">
        <v>4</v>
      </c>
      <c r="L742" s="11" t="n">
        <v>3</v>
      </c>
      <c r="M742" s="11" t="n">
        <v>1</v>
      </c>
      <c r="N742" s="11" t="n">
        <v>4504893</v>
      </c>
      <c r="O742" s="11" t="s">
        <v>35</v>
      </c>
      <c r="P742" s="11" t="n">
        <v>1174.64</v>
      </c>
      <c r="Q742" s="11" t="n">
        <v>1.16</v>
      </c>
      <c r="R742" s="11"/>
      <c r="S742" s="11" t="n">
        <v>3.19</v>
      </c>
      <c r="T742" s="11" t="n">
        <v>39</v>
      </c>
      <c r="U742" s="11" t="n">
        <v>2</v>
      </c>
      <c r="V742" s="11" t="n">
        <v>587.82</v>
      </c>
      <c r="W742" s="11" t="n">
        <v>-1.25</v>
      </c>
    </row>
    <row r="743" s="9" customFormat="true" ht="15.75" hidden="false" customHeight="false" outlineLevel="0" collapsed="false">
      <c r="B743" s="10"/>
      <c r="E743" s="11"/>
      <c r="F743" s="11"/>
      <c r="G743" s="11"/>
      <c r="H743" s="11"/>
      <c r="I743" s="11"/>
      <c r="J743" s="11" t="s">
        <v>986</v>
      </c>
      <c r="K743" s="11" t="n">
        <v>2</v>
      </c>
      <c r="L743" s="11" t="n">
        <v>2</v>
      </c>
      <c r="M743" s="11" t="n">
        <v>1</v>
      </c>
      <c r="N743" s="11" t="n">
        <v>4504893</v>
      </c>
      <c r="O743" s="11" t="s">
        <v>35</v>
      </c>
      <c r="P743" s="11" t="n">
        <v>1147.67</v>
      </c>
      <c r="Q743" s="11" t="n">
        <v>1.33</v>
      </c>
      <c r="R743" s="11"/>
      <c r="S743" s="11" t="n">
        <v>3.15</v>
      </c>
      <c r="T743" s="11" t="n">
        <v>43</v>
      </c>
      <c r="U743" s="11" t="n">
        <v>2</v>
      </c>
      <c r="V743" s="11" t="n">
        <v>574.34</v>
      </c>
      <c r="W743" s="11" t="n">
        <v>1.17</v>
      </c>
    </row>
    <row r="744" s="9" customFormat="true" ht="15.75" hidden="false" customHeight="false" outlineLevel="0" collapsed="false">
      <c r="B744" s="10"/>
      <c r="E744" s="11"/>
      <c r="F744" s="11"/>
      <c r="G744" s="11"/>
      <c r="H744" s="11"/>
      <c r="I744" s="11"/>
      <c r="J744" s="11" t="s">
        <v>987</v>
      </c>
      <c r="K744" s="11" t="n">
        <v>2</v>
      </c>
      <c r="L744" s="11" t="n">
        <v>3</v>
      </c>
      <c r="M744" s="11" t="n">
        <v>1</v>
      </c>
      <c r="N744" s="11" t="n">
        <v>4504893</v>
      </c>
      <c r="O744" s="11" t="s">
        <v>49</v>
      </c>
      <c r="P744" s="11" t="n">
        <v>1219.69</v>
      </c>
      <c r="Q744" s="11" t="n">
        <v>1.38</v>
      </c>
      <c r="R744" s="11"/>
      <c r="S744" s="11"/>
      <c r="T744" s="11" t="n">
        <v>52</v>
      </c>
      <c r="U744" s="11" t="n">
        <v>2</v>
      </c>
      <c r="V744" s="11" t="n">
        <v>610.35</v>
      </c>
      <c r="W744" s="11" t="n">
        <v>-0.08</v>
      </c>
    </row>
    <row r="745" s="9" customFormat="true" ht="15.75" hidden="false" customHeight="false" outlineLevel="0" collapsed="false">
      <c r="B745" s="10"/>
      <c r="E745" s="11"/>
      <c r="F745" s="11"/>
      <c r="G745" s="11"/>
      <c r="H745" s="11"/>
      <c r="I745" s="11"/>
      <c r="J745" s="11" t="s">
        <v>988</v>
      </c>
      <c r="K745" s="11" t="n">
        <v>3</v>
      </c>
      <c r="L745" s="11" t="n">
        <v>2</v>
      </c>
      <c r="M745" s="11" t="n">
        <v>1</v>
      </c>
      <c r="N745" s="11" t="n">
        <v>4504893</v>
      </c>
      <c r="O745" s="11" t="s">
        <v>967</v>
      </c>
      <c r="P745" s="11" t="n">
        <v>1660.84</v>
      </c>
      <c r="Q745" s="11" t="n">
        <v>1.12</v>
      </c>
      <c r="R745" s="11"/>
      <c r="S745" s="11"/>
      <c r="T745" s="11" t="n">
        <v>45</v>
      </c>
      <c r="U745" s="11" t="n">
        <v>2</v>
      </c>
      <c r="V745" s="11" t="n">
        <v>830.92</v>
      </c>
      <c r="W745" s="11" t="n">
        <v>2.32</v>
      </c>
    </row>
    <row r="746" s="9" customFormat="true" ht="15.75" hidden="false" customHeight="false" outlineLevel="0" collapsed="false">
      <c r="A746" s="9" t="n">
        <v>4505047</v>
      </c>
      <c r="B746" s="10" t="s">
        <v>989</v>
      </c>
      <c r="C746" s="9" t="s">
        <v>990</v>
      </c>
      <c r="D746" s="9" t="n">
        <v>23.08</v>
      </c>
      <c r="E746" s="11" t="n">
        <v>8</v>
      </c>
      <c r="F746" s="11" t="n">
        <v>8</v>
      </c>
      <c r="G746" s="11" t="n">
        <v>58</v>
      </c>
      <c r="H746" s="11" t="n">
        <v>2.13</v>
      </c>
      <c r="I746" s="11" t="n">
        <v>38.4</v>
      </c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</row>
    <row r="747" s="9" customFormat="true" ht="15.75" hidden="false" customHeight="false" outlineLevel="0" collapsed="false">
      <c r="B747" s="10"/>
      <c r="E747" s="11"/>
      <c r="F747" s="11"/>
      <c r="G747" s="11"/>
      <c r="H747" s="11"/>
      <c r="I747" s="11"/>
      <c r="J747" s="11" t="s">
        <v>991</v>
      </c>
      <c r="K747" s="11" t="n">
        <v>13</v>
      </c>
      <c r="L747" s="11" t="n">
        <v>1</v>
      </c>
      <c r="M747" s="11" t="n">
        <v>1</v>
      </c>
      <c r="N747" s="11" t="n">
        <v>4505047</v>
      </c>
      <c r="O747" s="11" t="s">
        <v>35</v>
      </c>
      <c r="P747" s="11" t="n">
        <v>1812.96</v>
      </c>
      <c r="Q747" s="11" t="n">
        <v>2.08</v>
      </c>
      <c r="R747" s="11" t="n">
        <f aca="false">STDEV(Q747:Q753)</f>
        <v>0.528722629596672</v>
      </c>
      <c r="S747" s="11" t="n">
        <v>5.17</v>
      </c>
      <c r="T747" s="11" t="n">
        <v>65</v>
      </c>
      <c r="U747" s="11" t="n">
        <v>2</v>
      </c>
      <c r="V747" s="11" t="n">
        <v>906.99</v>
      </c>
      <c r="W747" s="11" t="n">
        <v>1.79</v>
      </c>
    </row>
    <row r="748" s="9" customFormat="true" ht="15.75" hidden="false" customHeight="false" outlineLevel="0" collapsed="false">
      <c r="B748" s="10"/>
      <c r="E748" s="11"/>
      <c r="F748" s="11"/>
      <c r="G748" s="11"/>
      <c r="H748" s="11"/>
      <c r="I748" s="11"/>
      <c r="J748" s="11" t="s">
        <v>992</v>
      </c>
      <c r="K748" s="11" t="n">
        <v>23</v>
      </c>
      <c r="L748" s="11" t="n">
        <v>1</v>
      </c>
      <c r="M748" s="11" t="n">
        <v>1</v>
      </c>
      <c r="N748" s="11" t="n">
        <v>4505047</v>
      </c>
      <c r="O748" s="11" t="s">
        <v>993</v>
      </c>
      <c r="P748" s="11" t="n">
        <v>1610.95</v>
      </c>
      <c r="Q748" s="11" t="n">
        <v>2.67</v>
      </c>
      <c r="R748" s="11"/>
      <c r="S748" s="11" t="n">
        <v>4.9</v>
      </c>
      <c r="T748" s="11" t="n">
        <v>72</v>
      </c>
      <c r="U748" s="11" t="n">
        <v>2</v>
      </c>
      <c r="V748" s="11" t="n">
        <v>805.98</v>
      </c>
      <c r="W748" s="11" t="n">
        <v>3.25</v>
      </c>
    </row>
    <row r="749" s="9" customFormat="true" ht="15.75" hidden="false" customHeight="false" outlineLevel="0" collapsed="false">
      <c r="B749" s="10"/>
      <c r="E749" s="11"/>
      <c r="F749" s="11"/>
      <c r="G749" s="11"/>
      <c r="H749" s="11"/>
      <c r="I749" s="11"/>
      <c r="J749" s="11" t="s">
        <v>994</v>
      </c>
      <c r="K749" s="11" t="n">
        <v>7</v>
      </c>
      <c r="L749" s="11" t="n">
        <v>1</v>
      </c>
      <c r="M749" s="11" t="n">
        <v>1</v>
      </c>
      <c r="N749" s="11" t="n">
        <v>4505047</v>
      </c>
      <c r="O749" s="11" t="s">
        <v>995</v>
      </c>
      <c r="P749" s="11" t="n">
        <v>1943.9</v>
      </c>
      <c r="Q749" s="11" t="n">
        <v>1.42</v>
      </c>
      <c r="R749" s="11"/>
      <c r="S749" s="11" t="n">
        <v>4.46</v>
      </c>
      <c r="T749" s="11" t="n">
        <v>79</v>
      </c>
      <c r="U749" s="11" t="n">
        <v>2</v>
      </c>
      <c r="V749" s="11" t="n">
        <v>972.45</v>
      </c>
      <c r="W749" s="11" t="n">
        <v>-1.71</v>
      </c>
    </row>
    <row r="750" s="9" customFormat="true" ht="15.75" hidden="false" customHeight="false" outlineLevel="0" collapsed="false">
      <c r="B750" s="10"/>
      <c r="E750" s="11"/>
      <c r="F750" s="11"/>
      <c r="G750" s="11"/>
      <c r="H750" s="11"/>
      <c r="I750" s="11"/>
      <c r="J750" s="11" t="s">
        <v>996</v>
      </c>
      <c r="K750" s="11" t="n">
        <v>3</v>
      </c>
      <c r="L750" s="11" t="n">
        <v>1</v>
      </c>
      <c r="M750" s="11" t="n">
        <v>1</v>
      </c>
      <c r="N750" s="11" t="n">
        <v>4505047</v>
      </c>
      <c r="O750" s="11" t="s">
        <v>39</v>
      </c>
      <c r="P750" s="11" t="n">
        <v>1513.81</v>
      </c>
      <c r="Q750" s="11" t="n">
        <v>1.7</v>
      </c>
      <c r="R750" s="11"/>
      <c r="S750" s="11" t="n">
        <v>4.06</v>
      </c>
      <c r="T750" s="11" t="n">
        <v>71</v>
      </c>
      <c r="U750" s="11" t="n">
        <v>2</v>
      </c>
      <c r="V750" s="11" t="n">
        <v>757.41</v>
      </c>
      <c r="W750" s="11" t="n">
        <v>0.59</v>
      </c>
    </row>
    <row r="751" s="9" customFormat="true" ht="15.75" hidden="false" customHeight="false" outlineLevel="0" collapsed="false">
      <c r="B751" s="10"/>
      <c r="E751" s="11"/>
      <c r="F751" s="11"/>
      <c r="G751" s="11"/>
      <c r="H751" s="11"/>
      <c r="I751" s="11"/>
      <c r="J751" s="11" t="s">
        <v>997</v>
      </c>
      <c r="K751" s="11" t="n">
        <v>5</v>
      </c>
      <c r="L751" s="11" t="n">
        <v>1</v>
      </c>
      <c r="M751" s="11" t="n">
        <v>1</v>
      </c>
      <c r="N751" s="11" t="n">
        <v>4505047</v>
      </c>
      <c r="O751" s="11" t="s">
        <v>39</v>
      </c>
      <c r="P751" s="11" t="n">
        <v>1312.79</v>
      </c>
      <c r="Q751" s="11" t="n">
        <v>2.02</v>
      </c>
      <c r="R751" s="11"/>
      <c r="S751" s="11" t="n">
        <v>3.58</v>
      </c>
      <c r="T751" s="11" t="n">
        <v>67</v>
      </c>
      <c r="U751" s="11" t="n">
        <v>2</v>
      </c>
      <c r="V751" s="11" t="n">
        <v>656.9</v>
      </c>
      <c r="W751" s="11" t="n">
        <v>1.34</v>
      </c>
    </row>
    <row r="752" s="9" customFormat="true" ht="15.75" hidden="false" customHeight="false" outlineLevel="0" collapsed="false">
      <c r="B752" s="10"/>
      <c r="E752" s="11"/>
      <c r="F752" s="11"/>
      <c r="G752" s="11"/>
      <c r="H752" s="11"/>
      <c r="I752" s="11"/>
      <c r="J752" s="11" t="s">
        <v>998</v>
      </c>
      <c r="K752" s="11" t="n">
        <v>3</v>
      </c>
      <c r="L752" s="11" t="n">
        <v>1</v>
      </c>
      <c r="M752" s="11" t="n">
        <v>1</v>
      </c>
      <c r="N752" s="11" t="n">
        <v>4505047</v>
      </c>
      <c r="O752" s="11" t="s">
        <v>35</v>
      </c>
      <c r="P752" s="11" t="n">
        <v>1168.66</v>
      </c>
      <c r="Q752" s="11" t="n">
        <v>2.74</v>
      </c>
      <c r="R752" s="11"/>
      <c r="S752" s="11" t="n">
        <v>3.38</v>
      </c>
      <c r="T752" s="11" t="n">
        <v>33</v>
      </c>
      <c r="U752" s="11" t="n">
        <v>2</v>
      </c>
      <c r="V752" s="11" t="n">
        <v>584.83</v>
      </c>
      <c r="W752" s="11" t="n">
        <v>-1.93</v>
      </c>
    </row>
    <row r="753" s="9" customFormat="true" ht="15.75" hidden="false" customHeight="false" outlineLevel="0" collapsed="false">
      <c r="B753" s="10"/>
      <c r="E753" s="11"/>
      <c r="F753" s="11"/>
      <c r="G753" s="11"/>
      <c r="H753" s="11"/>
      <c r="I753" s="11"/>
      <c r="J753" s="11" t="s">
        <v>999</v>
      </c>
      <c r="K753" s="11" t="n">
        <v>2</v>
      </c>
      <c r="L753" s="11" t="n">
        <v>1</v>
      </c>
      <c r="M753" s="11" t="n">
        <v>1</v>
      </c>
      <c r="N753" s="11" t="n">
        <v>4505047</v>
      </c>
      <c r="O753" s="11" t="s">
        <v>47</v>
      </c>
      <c r="P753" s="11" t="n">
        <v>1265.77</v>
      </c>
      <c r="Q753" s="11" t="n">
        <v>2.71</v>
      </c>
      <c r="R753" s="11"/>
      <c r="S753" s="11" t="n">
        <v>3.33</v>
      </c>
      <c r="T753" s="11" t="n">
        <v>39</v>
      </c>
      <c r="U753" s="11" t="n">
        <v>2</v>
      </c>
      <c r="V753" s="11" t="n">
        <v>633.39</v>
      </c>
      <c r="W753" s="11" t="n">
        <v>2.15</v>
      </c>
    </row>
    <row r="754" s="9" customFormat="true" ht="15.75" hidden="false" customHeight="false" outlineLevel="0" collapsed="false">
      <c r="B754" s="10"/>
      <c r="E754" s="11"/>
      <c r="F754" s="11"/>
      <c r="G754" s="11"/>
      <c r="H754" s="11"/>
      <c r="I754" s="11"/>
      <c r="J754" s="11" t="s">
        <v>1000</v>
      </c>
      <c r="K754" s="11" t="n">
        <v>2</v>
      </c>
      <c r="L754" s="11" t="n">
        <v>1</v>
      </c>
      <c r="M754" s="11" t="n">
        <v>1</v>
      </c>
      <c r="N754" s="11" t="n">
        <v>4505047</v>
      </c>
      <c r="O754" s="11" t="s">
        <v>35</v>
      </c>
      <c r="P754" s="11" t="n">
        <v>1324.76</v>
      </c>
      <c r="Q754" s="11"/>
      <c r="R754" s="11"/>
      <c r="S754" s="11"/>
      <c r="T754" s="11" t="n">
        <v>43</v>
      </c>
      <c r="U754" s="11" t="n">
        <v>3</v>
      </c>
      <c r="V754" s="11" t="n">
        <v>442.26</v>
      </c>
      <c r="W754" s="11" t="n">
        <v>0.18</v>
      </c>
    </row>
    <row r="755" s="9" customFormat="true" ht="15.75" hidden="false" customHeight="false" outlineLevel="0" collapsed="false">
      <c r="A755" s="9" t="n">
        <v>4505217</v>
      </c>
      <c r="B755" s="10" t="s">
        <v>1001</v>
      </c>
      <c r="C755" s="9" t="s">
        <v>1002</v>
      </c>
      <c r="D755" s="9" t="n">
        <v>10.69</v>
      </c>
      <c r="E755" s="11" t="n">
        <v>5</v>
      </c>
      <c r="F755" s="11" t="n">
        <v>5</v>
      </c>
      <c r="G755" s="11" t="n">
        <v>16</v>
      </c>
      <c r="H755" s="11" t="n">
        <v>0.87</v>
      </c>
      <c r="I755" s="11" t="n">
        <v>53.94</v>
      </c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</row>
    <row r="756" s="9" customFormat="true" ht="15.75" hidden="false" customHeight="false" outlineLevel="0" collapsed="false">
      <c r="B756" s="10"/>
      <c r="E756" s="11"/>
      <c r="F756" s="11"/>
      <c r="G756" s="11"/>
      <c r="H756" s="11"/>
      <c r="I756" s="11"/>
      <c r="J756" s="11" t="s">
        <v>1003</v>
      </c>
      <c r="K756" s="11" t="n">
        <v>7</v>
      </c>
      <c r="L756" s="11" t="n">
        <v>1</v>
      </c>
      <c r="M756" s="11" t="n">
        <v>1</v>
      </c>
      <c r="N756" s="11" t="n">
        <v>4505217</v>
      </c>
      <c r="O756" s="11" t="s">
        <v>35</v>
      </c>
      <c r="P756" s="11" t="n">
        <v>1438.83</v>
      </c>
      <c r="Q756" s="11" t="n">
        <v>0.96</v>
      </c>
      <c r="R756" s="11" t="n">
        <f aca="false">STDEV(Q756:Q760)</f>
        <v>0.0724568837309472</v>
      </c>
      <c r="S756" s="11" t="n">
        <v>4.28</v>
      </c>
      <c r="T756" s="11" t="n">
        <v>46</v>
      </c>
      <c r="U756" s="11" t="n">
        <v>3</v>
      </c>
      <c r="V756" s="11" t="n">
        <v>480.28</v>
      </c>
      <c r="W756" s="11" t="n">
        <v>2.09</v>
      </c>
    </row>
    <row r="757" s="9" customFormat="true" ht="15.75" hidden="false" customHeight="false" outlineLevel="0" collapsed="false">
      <c r="B757" s="10"/>
      <c r="E757" s="11"/>
      <c r="F757" s="11"/>
      <c r="G757" s="11"/>
      <c r="H757" s="11"/>
      <c r="I757" s="11"/>
      <c r="J757" s="11" t="s">
        <v>1004</v>
      </c>
      <c r="K757" s="11" t="n">
        <v>2</v>
      </c>
      <c r="L757" s="11" t="n">
        <v>1</v>
      </c>
      <c r="M757" s="11" t="n">
        <v>1</v>
      </c>
      <c r="N757" s="11" t="n">
        <v>4505217</v>
      </c>
      <c r="O757" s="11" t="s">
        <v>31</v>
      </c>
      <c r="P757" s="11" t="n">
        <v>1607.85</v>
      </c>
      <c r="Q757" s="11" t="n">
        <v>0.94</v>
      </c>
      <c r="R757" s="11"/>
      <c r="S757" s="11" t="n">
        <v>4.03</v>
      </c>
      <c r="T757" s="11" t="n">
        <v>65</v>
      </c>
      <c r="U757" s="11" t="n">
        <v>2</v>
      </c>
      <c r="V757" s="11" t="n">
        <v>804.43</v>
      </c>
      <c r="W757" s="11" t="n">
        <v>1.68</v>
      </c>
    </row>
    <row r="758" s="9" customFormat="true" ht="15.75" hidden="false" customHeight="false" outlineLevel="0" collapsed="false">
      <c r="B758" s="10"/>
      <c r="E758" s="11"/>
      <c r="F758" s="11"/>
      <c r="G758" s="11"/>
      <c r="H758" s="11"/>
      <c r="I758" s="11"/>
      <c r="J758" s="11" t="s">
        <v>1005</v>
      </c>
      <c r="K758" s="11" t="n">
        <v>3</v>
      </c>
      <c r="L758" s="11" t="n">
        <v>1</v>
      </c>
      <c r="M758" s="11" t="n">
        <v>1</v>
      </c>
      <c r="N758" s="11" t="n">
        <v>4505217</v>
      </c>
      <c r="O758" s="11" t="s">
        <v>39</v>
      </c>
      <c r="P758" s="11" t="n">
        <v>1447.84</v>
      </c>
      <c r="Q758" s="11" t="n">
        <v>0.87</v>
      </c>
      <c r="R758" s="11"/>
      <c r="S758" s="11" t="n">
        <v>3.18</v>
      </c>
      <c r="T758" s="11" t="n">
        <v>47</v>
      </c>
      <c r="U758" s="11" t="n">
        <v>2</v>
      </c>
      <c r="V758" s="11" t="n">
        <v>724.42</v>
      </c>
      <c r="W758" s="11" t="n">
        <v>1.42</v>
      </c>
    </row>
    <row r="759" s="9" customFormat="true" ht="15.75" hidden="false" customHeight="false" outlineLevel="0" collapsed="false">
      <c r="B759" s="10"/>
      <c r="E759" s="11"/>
      <c r="F759" s="11"/>
      <c r="G759" s="11"/>
      <c r="H759" s="11"/>
      <c r="I759" s="11"/>
      <c r="J759" s="11" t="s">
        <v>1006</v>
      </c>
      <c r="K759" s="11" t="n">
        <v>2</v>
      </c>
      <c r="L759" s="11" t="n">
        <v>1</v>
      </c>
      <c r="M759" s="11" t="n">
        <v>1</v>
      </c>
      <c r="N759" s="11" t="n">
        <v>4505217</v>
      </c>
      <c r="O759" s="11" t="s">
        <v>71</v>
      </c>
      <c r="P759" s="11" t="n">
        <v>1047.64</v>
      </c>
      <c r="Q759" s="11" t="n">
        <v>0.78</v>
      </c>
      <c r="R759" s="11"/>
      <c r="S759" s="11"/>
      <c r="T759" s="11" t="n">
        <v>41</v>
      </c>
      <c r="U759" s="11" t="n">
        <v>2</v>
      </c>
      <c r="V759" s="11" t="n">
        <v>524.32</v>
      </c>
      <c r="W759" s="11" t="n">
        <v>-1.54</v>
      </c>
    </row>
    <row r="760" s="9" customFormat="true" ht="15.75" hidden="false" customHeight="false" outlineLevel="0" collapsed="false">
      <c r="B760" s="10"/>
      <c r="E760" s="11"/>
      <c r="F760" s="11"/>
      <c r="G760" s="11"/>
      <c r="H760" s="11"/>
      <c r="I760" s="11"/>
      <c r="J760" s="11" t="s">
        <v>1007</v>
      </c>
      <c r="K760" s="11" t="n">
        <v>2</v>
      </c>
      <c r="L760" s="11" t="n">
        <v>1</v>
      </c>
      <c r="M760" s="11" t="n">
        <v>1</v>
      </c>
      <c r="N760" s="11" t="n">
        <v>4505217</v>
      </c>
      <c r="O760" s="11" t="s">
        <v>298</v>
      </c>
      <c r="P760" s="11" t="n">
        <v>1276.61</v>
      </c>
      <c r="Q760" s="11" t="n">
        <v>0.85</v>
      </c>
      <c r="R760" s="11"/>
      <c r="S760" s="11"/>
      <c r="T760" s="11" t="n">
        <v>41</v>
      </c>
      <c r="U760" s="11" t="n">
        <v>3</v>
      </c>
      <c r="V760" s="11" t="n">
        <v>426.21</v>
      </c>
      <c r="W760" s="11" t="n">
        <v>0.82</v>
      </c>
    </row>
    <row r="761" s="9" customFormat="true" ht="15.75" hidden="false" customHeight="false" outlineLevel="0" collapsed="false">
      <c r="A761" s="9" t="n">
        <v>4505529</v>
      </c>
      <c r="B761" s="10" t="s">
        <v>1008</v>
      </c>
      <c r="C761" s="9" t="s">
        <v>1009</v>
      </c>
      <c r="D761" s="9" t="n">
        <v>26.37</v>
      </c>
      <c r="E761" s="11" t="n">
        <v>5</v>
      </c>
      <c r="F761" s="11" t="n">
        <v>3</v>
      </c>
      <c r="G761" s="11" t="n">
        <v>47</v>
      </c>
      <c r="H761" s="11" t="n">
        <v>2.21</v>
      </c>
      <c r="I761" s="11" t="n">
        <v>23.59</v>
      </c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</row>
    <row r="762" s="9" customFormat="true" ht="15.75" hidden="false" customHeight="false" outlineLevel="0" collapsed="false">
      <c r="B762" s="10"/>
      <c r="E762" s="11"/>
      <c r="F762" s="11"/>
      <c r="G762" s="11"/>
      <c r="H762" s="11"/>
      <c r="I762" s="11"/>
      <c r="J762" s="11" t="s">
        <v>1010</v>
      </c>
      <c r="K762" s="11" t="n">
        <v>11</v>
      </c>
      <c r="L762" s="11" t="n">
        <v>1</v>
      </c>
      <c r="M762" s="11" t="n">
        <v>1</v>
      </c>
      <c r="N762" s="11" t="n">
        <v>4505529</v>
      </c>
      <c r="O762" s="11" t="s">
        <v>31</v>
      </c>
      <c r="P762" s="11" t="n">
        <v>1706.86</v>
      </c>
      <c r="Q762" s="11" t="n">
        <v>1.93</v>
      </c>
      <c r="R762" s="11" t="n">
        <f aca="false">STDEV(Q762:Q767)</f>
        <v>1.01569188241317</v>
      </c>
      <c r="S762" s="11" t="n">
        <v>5.21</v>
      </c>
      <c r="T762" s="11" t="n">
        <v>85</v>
      </c>
      <c r="U762" s="11" t="n">
        <v>2</v>
      </c>
      <c r="V762" s="11" t="n">
        <v>853.93</v>
      </c>
      <c r="W762" s="11" t="n">
        <v>3.16</v>
      </c>
    </row>
    <row r="763" s="9" customFormat="true" ht="15.75" hidden="false" customHeight="false" outlineLevel="0" collapsed="false">
      <c r="B763" s="10"/>
      <c r="E763" s="11"/>
      <c r="F763" s="11"/>
      <c r="G763" s="11"/>
      <c r="H763" s="11"/>
      <c r="I763" s="11"/>
      <c r="J763" s="11" t="s">
        <v>1011</v>
      </c>
      <c r="K763" s="11" t="n">
        <v>12</v>
      </c>
      <c r="L763" s="11" t="n">
        <v>1</v>
      </c>
      <c r="M763" s="11" t="n">
        <v>1</v>
      </c>
      <c r="N763" s="11" t="n">
        <v>4505529</v>
      </c>
      <c r="O763" s="11" t="s">
        <v>422</v>
      </c>
      <c r="P763" s="11" t="n">
        <v>2189.16</v>
      </c>
      <c r="Q763" s="11" t="n">
        <v>2.19</v>
      </c>
      <c r="R763" s="11"/>
      <c r="S763" s="11" t="n">
        <v>4.95</v>
      </c>
      <c r="T763" s="11" t="n">
        <v>61</v>
      </c>
      <c r="U763" s="11" t="n">
        <v>3</v>
      </c>
      <c r="V763" s="11" t="n">
        <v>730.39</v>
      </c>
      <c r="W763" s="11" t="n">
        <v>1.39</v>
      </c>
    </row>
    <row r="764" s="9" customFormat="true" ht="15.75" hidden="false" customHeight="false" outlineLevel="0" collapsed="false">
      <c r="B764" s="10"/>
      <c r="E764" s="11"/>
      <c r="F764" s="11"/>
      <c r="G764" s="11"/>
      <c r="H764" s="11"/>
      <c r="I764" s="11"/>
      <c r="J764" s="11" t="s">
        <v>1010</v>
      </c>
      <c r="K764" s="11" t="n">
        <v>3</v>
      </c>
      <c r="L764" s="11" t="n">
        <v>1</v>
      </c>
      <c r="M764" s="11" t="n">
        <v>1</v>
      </c>
      <c r="N764" s="11" t="n">
        <v>4505529</v>
      </c>
      <c r="O764" s="11" t="s">
        <v>424</v>
      </c>
      <c r="P764" s="11" t="n">
        <v>1722.85</v>
      </c>
      <c r="Q764" s="11" t="n">
        <v>2.08</v>
      </c>
      <c r="R764" s="11"/>
      <c r="S764" s="11" t="n">
        <v>3.59</v>
      </c>
      <c r="T764" s="11" t="n">
        <v>80</v>
      </c>
      <c r="U764" s="11" t="n">
        <v>2</v>
      </c>
      <c r="V764" s="11" t="n">
        <v>861.93</v>
      </c>
      <c r="W764" s="11" t="n">
        <v>2.76</v>
      </c>
    </row>
    <row r="765" s="9" customFormat="true" ht="15.75" hidden="false" customHeight="false" outlineLevel="0" collapsed="false">
      <c r="B765" s="10"/>
      <c r="E765" s="11"/>
      <c r="F765" s="11"/>
      <c r="G765" s="11"/>
      <c r="H765" s="11"/>
      <c r="I765" s="11"/>
      <c r="J765" s="11" t="s">
        <v>1012</v>
      </c>
      <c r="K765" s="11" t="n">
        <v>5</v>
      </c>
      <c r="L765" s="11" t="n">
        <v>1</v>
      </c>
      <c r="M765" s="11" t="n">
        <v>1</v>
      </c>
      <c r="N765" s="11" t="n">
        <v>4505529</v>
      </c>
      <c r="O765" s="11" t="s">
        <v>47</v>
      </c>
      <c r="P765" s="11" t="n">
        <v>1432.7</v>
      </c>
      <c r="Q765" s="11" t="n">
        <v>2.21</v>
      </c>
      <c r="R765" s="11"/>
      <c r="S765" s="11" t="n">
        <v>3.58</v>
      </c>
      <c r="T765" s="11" t="n">
        <v>58</v>
      </c>
      <c r="U765" s="11" t="n">
        <v>2</v>
      </c>
      <c r="V765" s="11" t="n">
        <v>716.86</v>
      </c>
      <c r="W765" s="11" t="n">
        <v>1.77</v>
      </c>
    </row>
    <row r="766" s="9" customFormat="true" ht="15.75" hidden="false" customHeight="false" outlineLevel="0" collapsed="false">
      <c r="B766" s="10"/>
      <c r="E766" s="11"/>
      <c r="F766" s="11"/>
      <c r="G766" s="11"/>
      <c r="H766" s="11"/>
      <c r="I766" s="11"/>
      <c r="J766" s="11" t="s">
        <v>426</v>
      </c>
      <c r="K766" s="11" t="n">
        <v>7</v>
      </c>
      <c r="L766" s="11" t="n">
        <v>2</v>
      </c>
      <c r="M766" s="11" t="n">
        <v>2</v>
      </c>
      <c r="N766" s="11" t="s">
        <v>427</v>
      </c>
      <c r="O766" s="11" t="s">
        <v>35</v>
      </c>
      <c r="P766" s="11" t="n">
        <v>1304.69</v>
      </c>
      <c r="Q766" s="11"/>
      <c r="R766" s="11"/>
      <c r="S766" s="11" t="n">
        <v>3.57</v>
      </c>
      <c r="T766" s="11" t="n">
        <v>37</v>
      </c>
      <c r="U766" s="11" t="n">
        <v>2</v>
      </c>
      <c r="V766" s="11" t="n">
        <v>652.85</v>
      </c>
      <c r="W766" s="11" t="n">
        <v>2.43</v>
      </c>
    </row>
    <row r="767" s="9" customFormat="true" ht="15.75" hidden="false" customHeight="false" outlineLevel="0" collapsed="false">
      <c r="B767" s="10"/>
      <c r="E767" s="11"/>
      <c r="F767" s="11"/>
      <c r="G767" s="11"/>
      <c r="H767" s="11"/>
      <c r="I767" s="11"/>
      <c r="J767" s="11" t="s">
        <v>1012</v>
      </c>
      <c r="K767" s="11" t="n">
        <v>8</v>
      </c>
      <c r="L767" s="11" t="n">
        <v>1</v>
      </c>
      <c r="M767" s="11" t="n">
        <v>1</v>
      </c>
      <c r="N767" s="11" t="n">
        <v>4505529</v>
      </c>
      <c r="O767" s="11" t="s">
        <v>1013</v>
      </c>
      <c r="P767" s="11" t="n">
        <v>1448.7</v>
      </c>
      <c r="Q767" s="11" t="n">
        <v>4.36</v>
      </c>
      <c r="R767" s="11"/>
      <c r="S767" s="11" t="n">
        <v>3.31</v>
      </c>
      <c r="T767" s="11" t="n">
        <v>56</v>
      </c>
      <c r="U767" s="11" t="n">
        <v>2</v>
      </c>
      <c r="V767" s="11" t="n">
        <v>724.85</v>
      </c>
      <c r="W767" s="11" t="n">
        <v>1.97</v>
      </c>
    </row>
    <row r="768" s="9" customFormat="true" ht="15.75" hidden="false" customHeight="false" outlineLevel="0" collapsed="false">
      <c r="B768" s="10"/>
      <c r="E768" s="11"/>
      <c r="F768" s="11"/>
      <c r="G768" s="11"/>
      <c r="H768" s="11"/>
      <c r="I768" s="11"/>
      <c r="J768" s="11" t="s">
        <v>428</v>
      </c>
      <c r="K768" s="11" t="n">
        <v>1</v>
      </c>
      <c r="L768" s="11" t="n">
        <v>2</v>
      </c>
      <c r="M768" s="11" t="n">
        <v>2</v>
      </c>
      <c r="N768" s="11" t="s">
        <v>427</v>
      </c>
      <c r="O768" s="11" t="s">
        <v>35</v>
      </c>
      <c r="P768" s="11" t="n">
        <v>1138.62</v>
      </c>
      <c r="Q768" s="11"/>
      <c r="R768" s="11"/>
      <c r="S768" s="11"/>
      <c r="T768" s="11" t="n">
        <v>30</v>
      </c>
      <c r="U768" s="11" t="n">
        <v>2</v>
      </c>
      <c r="V768" s="11" t="n">
        <v>569.81</v>
      </c>
      <c r="W768" s="11" t="n">
        <v>-0.01</v>
      </c>
    </row>
    <row r="769" s="9" customFormat="true" ht="15.75" hidden="false" customHeight="false" outlineLevel="0" collapsed="false">
      <c r="A769" s="9" t="n">
        <v>4505881</v>
      </c>
      <c r="B769" s="10" t="s">
        <v>1014</v>
      </c>
      <c r="C769" s="9" t="s">
        <v>1015</v>
      </c>
      <c r="D769" s="9" t="n">
        <v>29.14</v>
      </c>
      <c r="E769" s="11" t="n">
        <v>16</v>
      </c>
      <c r="F769" s="11" t="n">
        <v>16</v>
      </c>
      <c r="G769" s="11" t="n">
        <v>42</v>
      </c>
      <c r="H769" s="11" t="n">
        <v>0.71</v>
      </c>
      <c r="I769" s="11" t="n">
        <v>90.51</v>
      </c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</row>
    <row r="770" s="9" customFormat="true" ht="15.75" hidden="false" customHeight="false" outlineLevel="0" collapsed="false">
      <c r="B770" s="10"/>
      <c r="E770" s="11"/>
      <c r="F770" s="11"/>
      <c r="G770" s="11"/>
      <c r="H770" s="11"/>
      <c r="I770" s="11"/>
      <c r="J770" s="11" t="s">
        <v>1016</v>
      </c>
      <c r="K770" s="11" t="n">
        <v>12</v>
      </c>
      <c r="L770" s="11" t="n">
        <v>1</v>
      </c>
      <c r="M770" s="11" t="n">
        <v>1</v>
      </c>
      <c r="N770" s="11" t="n">
        <v>4505881</v>
      </c>
      <c r="O770" s="11" t="s">
        <v>35</v>
      </c>
      <c r="P770" s="11" t="n">
        <v>2640.43</v>
      </c>
      <c r="Q770" s="11" t="n">
        <v>0.71</v>
      </c>
      <c r="R770" s="11" t="n">
        <f aca="false">STDEV(Q770:Q786)</f>
        <v>0.314319994310781</v>
      </c>
      <c r="S770" s="11" t="n">
        <v>7.14</v>
      </c>
      <c r="T770" s="11" t="n">
        <v>97</v>
      </c>
      <c r="U770" s="11" t="n">
        <v>3</v>
      </c>
      <c r="V770" s="11" t="n">
        <v>880.81</v>
      </c>
      <c r="W770" s="11" t="n">
        <v>1.97</v>
      </c>
    </row>
    <row r="771" s="9" customFormat="true" ht="15.75" hidden="false" customHeight="false" outlineLevel="0" collapsed="false">
      <c r="B771" s="10"/>
      <c r="E771" s="11"/>
      <c r="F771" s="11"/>
      <c r="G771" s="11"/>
      <c r="H771" s="11"/>
      <c r="I771" s="11"/>
      <c r="J771" s="11" t="s">
        <v>1017</v>
      </c>
      <c r="K771" s="11" t="n">
        <v>2</v>
      </c>
      <c r="L771" s="11" t="n">
        <v>1</v>
      </c>
      <c r="M771" s="11" t="n">
        <v>1</v>
      </c>
      <c r="N771" s="11" t="n">
        <v>4505881</v>
      </c>
      <c r="O771" s="11" t="s">
        <v>160</v>
      </c>
      <c r="P771" s="11" t="n">
        <v>2038.89</v>
      </c>
      <c r="Q771" s="11" t="n">
        <v>0.68</v>
      </c>
      <c r="R771" s="11"/>
      <c r="S771" s="11" t="n">
        <v>5.32</v>
      </c>
      <c r="T771" s="11" t="n">
        <v>71</v>
      </c>
      <c r="U771" s="11" t="n">
        <v>2</v>
      </c>
      <c r="V771" s="11" t="n">
        <v>1019.95</v>
      </c>
      <c r="W771" s="11" t="n">
        <v>2.54</v>
      </c>
    </row>
    <row r="772" s="9" customFormat="true" ht="15.75" hidden="false" customHeight="false" outlineLevel="0" collapsed="false">
      <c r="B772" s="10"/>
      <c r="E772" s="11"/>
      <c r="F772" s="11"/>
      <c r="G772" s="11"/>
      <c r="H772" s="11"/>
      <c r="I772" s="11"/>
      <c r="J772" s="11" t="s">
        <v>1018</v>
      </c>
      <c r="K772" s="11" t="n">
        <v>5</v>
      </c>
      <c r="L772" s="11" t="n">
        <v>1</v>
      </c>
      <c r="M772" s="11" t="n">
        <v>1</v>
      </c>
      <c r="N772" s="11" t="n">
        <v>4505881</v>
      </c>
      <c r="O772" s="11" t="s">
        <v>39</v>
      </c>
      <c r="P772" s="11" t="n">
        <v>1318.78</v>
      </c>
      <c r="Q772" s="11" t="n">
        <v>0.81</v>
      </c>
      <c r="R772" s="11"/>
      <c r="S772" s="11" t="n">
        <v>4.36</v>
      </c>
      <c r="T772" s="11" t="n">
        <v>67</v>
      </c>
      <c r="U772" s="11" t="n">
        <v>2</v>
      </c>
      <c r="V772" s="11" t="n">
        <v>659.89</v>
      </c>
      <c r="W772" s="11" t="n">
        <v>0.15</v>
      </c>
    </row>
    <row r="773" s="9" customFormat="true" ht="15.75" hidden="false" customHeight="false" outlineLevel="0" collapsed="false">
      <c r="B773" s="10"/>
      <c r="E773" s="11"/>
      <c r="F773" s="11"/>
      <c r="G773" s="11"/>
      <c r="H773" s="11"/>
      <c r="I773" s="11"/>
      <c r="J773" s="11" t="s">
        <v>1019</v>
      </c>
      <c r="K773" s="11" t="n">
        <v>2</v>
      </c>
      <c r="L773" s="11" t="n">
        <v>1</v>
      </c>
      <c r="M773" s="11" t="n">
        <v>1</v>
      </c>
      <c r="N773" s="11" t="n">
        <v>4505881</v>
      </c>
      <c r="O773" s="11" t="s">
        <v>355</v>
      </c>
      <c r="P773" s="11" t="n">
        <v>2259.04</v>
      </c>
      <c r="Q773" s="11" t="n">
        <v>0.71</v>
      </c>
      <c r="R773" s="11"/>
      <c r="S773" s="11" t="n">
        <v>4.18</v>
      </c>
      <c r="T773" s="11" t="n">
        <v>58</v>
      </c>
      <c r="U773" s="11" t="n">
        <v>3</v>
      </c>
      <c r="V773" s="11" t="n">
        <v>753.69</v>
      </c>
      <c r="W773" s="11" t="n">
        <v>1.24</v>
      </c>
    </row>
    <row r="774" s="9" customFormat="true" ht="15.75" hidden="false" customHeight="false" outlineLevel="0" collapsed="false">
      <c r="B774" s="10"/>
      <c r="E774" s="11"/>
      <c r="F774" s="11"/>
      <c r="G774" s="11"/>
      <c r="H774" s="11"/>
      <c r="I774" s="11"/>
      <c r="J774" s="11" t="s">
        <v>1020</v>
      </c>
      <c r="K774" s="11" t="n">
        <v>2</v>
      </c>
      <c r="L774" s="11" t="n">
        <v>1</v>
      </c>
      <c r="M774" s="11" t="n">
        <v>1</v>
      </c>
      <c r="N774" s="11" t="n">
        <v>4505881</v>
      </c>
      <c r="O774" s="11" t="s">
        <v>1021</v>
      </c>
      <c r="P774" s="11" t="n">
        <v>2126.94</v>
      </c>
      <c r="Q774" s="11" t="n">
        <v>0.54</v>
      </c>
      <c r="R774" s="11"/>
      <c r="S774" s="11" t="n">
        <v>4.06</v>
      </c>
      <c r="T774" s="11" t="n">
        <v>34</v>
      </c>
      <c r="U774" s="11" t="n">
        <v>3</v>
      </c>
      <c r="V774" s="11" t="n">
        <v>709.65</v>
      </c>
      <c r="W774" s="11" t="n">
        <v>2.03</v>
      </c>
    </row>
    <row r="775" s="9" customFormat="true" ht="15.75" hidden="false" customHeight="false" outlineLevel="0" collapsed="false">
      <c r="B775" s="10"/>
      <c r="E775" s="11"/>
      <c r="F775" s="11"/>
      <c r="G775" s="11"/>
      <c r="H775" s="11"/>
      <c r="I775" s="11"/>
      <c r="J775" s="11" t="s">
        <v>1022</v>
      </c>
      <c r="K775" s="11" t="n">
        <v>2</v>
      </c>
      <c r="L775" s="11" t="n">
        <v>1</v>
      </c>
      <c r="M775" s="11" t="n">
        <v>1</v>
      </c>
      <c r="N775" s="11" t="n">
        <v>4505881</v>
      </c>
      <c r="O775" s="11" t="s">
        <v>1023</v>
      </c>
      <c r="P775" s="11" t="n">
        <v>3343.51</v>
      </c>
      <c r="Q775" s="11" t="n">
        <v>0.31</v>
      </c>
      <c r="R775" s="11"/>
      <c r="S775" s="11" t="n">
        <v>3.47</v>
      </c>
      <c r="T775" s="11" t="n">
        <v>46</v>
      </c>
      <c r="U775" s="11" t="n">
        <v>3</v>
      </c>
      <c r="V775" s="11" t="n">
        <v>1115.17</v>
      </c>
      <c r="W775" s="11" t="n">
        <v>1.6</v>
      </c>
    </row>
    <row r="776" s="9" customFormat="true" ht="15.75" hidden="false" customHeight="false" outlineLevel="0" collapsed="false">
      <c r="B776" s="10"/>
      <c r="E776" s="11"/>
      <c r="F776" s="11"/>
      <c r="G776" s="11"/>
      <c r="H776" s="11"/>
      <c r="I776" s="11"/>
      <c r="J776" s="11" t="s">
        <v>1024</v>
      </c>
      <c r="K776" s="11" t="n">
        <v>2</v>
      </c>
      <c r="L776" s="11" t="n">
        <v>1</v>
      </c>
      <c r="M776" s="11" t="n">
        <v>1</v>
      </c>
      <c r="N776" s="11" t="n">
        <v>4505881</v>
      </c>
      <c r="O776" s="11" t="s">
        <v>374</v>
      </c>
      <c r="P776" s="11" t="n">
        <v>1903.98</v>
      </c>
      <c r="Q776" s="11" t="n">
        <v>0.66</v>
      </c>
      <c r="R776" s="11"/>
      <c r="S776" s="11" t="n">
        <v>3.38</v>
      </c>
      <c r="T776" s="11" t="n">
        <v>53</v>
      </c>
      <c r="U776" s="11" t="n">
        <v>2</v>
      </c>
      <c r="V776" s="11" t="n">
        <v>952.5</v>
      </c>
      <c r="W776" s="11" t="n">
        <v>-2.72</v>
      </c>
    </row>
    <row r="777" s="9" customFormat="true" ht="15.75" hidden="false" customHeight="false" outlineLevel="0" collapsed="false">
      <c r="B777" s="10"/>
      <c r="E777" s="11"/>
      <c r="F777" s="11"/>
      <c r="G777" s="11"/>
      <c r="H777" s="11"/>
      <c r="I777" s="11"/>
      <c r="J777" s="11" t="s">
        <v>1025</v>
      </c>
      <c r="K777" s="11" t="n">
        <v>1</v>
      </c>
      <c r="L777" s="11" t="n">
        <v>1</v>
      </c>
      <c r="M777" s="11" t="n">
        <v>1</v>
      </c>
      <c r="N777" s="11" t="n">
        <v>4505881</v>
      </c>
      <c r="O777" s="11" t="s">
        <v>272</v>
      </c>
      <c r="P777" s="11" t="n">
        <v>1221.59</v>
      </c>
      <c r="Q777" s="11" t="n">
        <v>0.64</v>
      </c>
      <c r="R777" s="11"/>
      <c r="S777" s="11" t="n">
        <v>3.15</v>
      </c>
      <c r="T777" s="11"/>
      <c r="U777" s="11" t="n">
        <v>2</v>
      </c>
      <c r="V777" s="11" t="n">
        <v>611.3</v>
      </c>
      <c r="W777" s="11" t="n">
        <v>-0.42</v>
      </c>
    </row>
    <row r="778" s="9" customFormat="true" ht="15.75" hidden="false" customHeight="false" outlineLevel="0" collapsed="false">
      <c r="B778" s="10"/>
      <c r="E778" s="11"/>
      <c r="F778" s="11"/>
      <c r="G778" s="11"/>
      <c r="H778" s="11"/>
      <c r="I778" s="11"/>
      <c r="J778" s="11" t="s">
        <v>1026</v>
      </c>
      <c r="K778" s="11" t="n">
        <v>1</v>
      </c>
      <c r="L778" s="11" t="n">
        <v>1</v>
      </c>
      <c r="M778" s="11" t="n">
        <v>1</v>
      </c>
      <c r="N778" s="11" t="n">
        <v>4505881</v>
      </c>
      <c r="O778" s="11" t="s">
        <v>1027</v>
      </c>
      <c r="P778" s="11" t="n">
        <v>2059.96</v>
      </c>
      <c r="Q778" s="11" t="n">
        <v>0.89</v>
      </c>
      <c r="R778" s="11"/>
      <c r="S778" s="11"/>
      <c r="T778" s="11" t="n">
        <v>48</v>
      </c>
      <c r="U778" s="11" t="n">
        <v>2</v>
      </c>
      <c r="V778" s="11" t="n">
        <v>1030.48</v>
      </c>
      <c r="W778" s="11" t="n">
        <v>0.58</v>
      </c>
    </row>
    <row r="779" s="9" customFormat="true" ht="15.75" hidden="false" customHeight="false" outlineLevel="0" collapsed="false">
      <c r="B779" s="10"/>
      <c r="E779" s="11"/>
      <c r="F779" s="11"/>
      <c r="G779" s="11"/>
      <c r="H779" s="11"/>
      <c r="I779" s="11"/>
      <c r="J779" s="11" t="s">
        <v>1028</v>
      </c>
      <c r="K779" s="11" t="n">
        <v>3</v>
      </c>
      <c r="L779" s="11" t="n">
        <v>1</v>
      </c>
      <c r="M779" s="11" t="n">
        <v>1</v>
      </c>
      <c r="N779" s="11" t="n">
        <v>4505881</v>
      </c>
      <c r="O779" s="11" t="s">
        <v>35</v>
      </c>
      <c r="P779" s="11" t="n">
        <v>1381.75</v>
      </c>
      <c r="Q779" s="11" t="n">
        <v>0.64</v>
      </c>
      <c r="R779" s="11"/>
      <c r="S779" s="11"/>
      <c r="T779" s="11" t="n">
        <v>47</v>
      </c>
      <c r="U779" s="11" t="n">
        <v>2</v>
      </c>
      <c r="V779" s="11" t="n">
        <v>691.38</v>
      </c>
      <c r="W779" s="11" t="n">
        <v>2.96</v>
      </c>
    </row>
    <row r="780" s="9" customFormat="true" ht="15.75" hidden="false" customHeight="false" outlineLevel="0" collapsed="false">
      <c r="B780" s="10"/>
      <c r="E780" s="11"/>
      <c r="F780" s="11"/>
      <c r="G780" s="11"/>
      <c r="H780" s="11"/>
      <c r="I780" s="11"/>
      <c r="J780" s="11" t="s">
        <v>1029</v>
      </c>
      <c r="K780" s="11" t="n">
        <v>1</v>
      </c>
      <c r="L780" s="11" t="n">
        <v>1</v>
      </c>
      <c r="M780" s="11" t="n">
        <v>1</v>
      </c>
      <c r="N780" s="11" t="n">
        <v>4505881</v>
      </c>
      <c r="O780" s="11" t="s">
        <v>298</v>
      </c>
      <c r="P780" s="11" t="n">
        <v>1509.65</v>
      </c>
      <c r="Q780" s="11" t="n">
        <v>1.35</v>
      </c>
      <c r="R780" s="11"/>
      <c r="S780" s="11"/>
      <c r="T780" s="11" t="n">
        <v>47</v>
      </c>
      <c r="U780" s="11" t="n">
        <v>3</v>
      </c>
      <c r="V780" s="11" t="n">
        <v>503.89</v>
      </c>
      <c r="W780" s="11" t="n">
        <v>-1.18</v>
      </c>
    </row>
    <row r="781" s="9" customFormat="true" ht="15.75" hidden="false" customHeight="false" outlineLevel="0" collapsed="false">
      <c r="B781" s="10"/>
      <c r="E781" s="11"/>
      <c r="F781" s="11"/>
      <c r="G781" s="11"/>
      <c r="H781" s="11"/>
      <c r="I781" s="11"/>
      <c r="J781" s="11" t="s">
        <v>1030</v>
      </c>
      <c r="K781" s="11" t="n">
        <v>1</v>
      </c>
      <c r="L781" s="11" t="n">
        <v>1</v>
      </c>
      <c r="M781" s="11" t="n">
        <v>1</v>
      </c>
      <c r="N781" s="11" t="n">
        <v>4505881</v>
      </c>
      <c r="O781" s="11" t="s">
        <v>39</v>
      </c>
      <c r="P781" s="11" t="n">
        <v>1428.83</v>
      </c>
      <c r="Q781" s="11" t="n">
        <v>1.11</v>
      </c>
      <c r="R781" s="11"/>
      <c r="S781" s="11"/>
      <c r="T781" s="11" t="n">
        <v>43</v>
      </c>
      <c r="U781" s="11" t="n">
        <v>2</v>
      </c>
      <c r="V781" s="11" t="n">
        <v>714.92</v>
      </c>
      <c r="W781" s="11" t="n">
        <v>1.13</v>
      </c>
    </row>
    <row r="782" s="9" customFormat="true" ht="15.75" hidden="false" customHeight="false" outlineLevel="0" collapsed="false">
      <c r="B782" s="10"/>
      <c r="E782" s="11"/>
      <c r="F782" s="11"/>
      <c r="G782" s="11"/>
      <c r="H782" s="11"/>
      <c r="I782" s="11"/>
      <c r="J782" s="11" t="s">
        <v>1031</v>
      </c>
      <c r="K782" s="11" t="n">
        <v>3</v>
      </c>
      <c r="L782" s="11" t="n">
        <v>1</v>
      </c>
      <c r="M782" s="11" t="n">
        <v>1</v>
      </c>
      <c r="N782" s="11" t="n">
        <v>4505881</v>
      </c>
      <c r="O782" s="11" t="s">
        <v>1032</v>
      </c>
      <c r="P782" s="11" t="n">
        <v>1269.62</v>
      </c>
      <c r="Q782" s="11" t="n">
        <v>0.94</v>
      </c>
      <c r="R782" s="11"/>
      <c r="S782" s="11"/>
      <c r="T782" s="11" t="n">
        <v>40</v>
      </c>
      <c r="U782" s="11" t="n">
        <v>2</v>
      </c>
      <c r="V782" s="11" t="n">
        <v>635.32</v>
      </c>
      <c r="W782" s="11" t="n">
        <v>2.5</v>
      </c>
    </row>
    <row r="783" s="9" customFormat="true" ht="15.75" hidden="false" customHeight="false" outlineLevel="0" collapsed="false">
      <c r="B783" s="10"/>
      <c r="E783" s="11"/>
      <c r="F783" s="11"/>
      <c r="G783" s="11"/>
      <c r="H783" s="11"/>
      <c r="I783" s="11"/>
      <c r="J783" s="11" t="s">
        <v>1028</v>
      </c>
      <c r="K783" s="11" t="n">
        <v>1</v>
      </c>
      <c r="L783" s="11" t="n">
        <v>1</v>
      </c>
      <c r="M783" s="11" t="n">
        <v>1</v>
      </c>
      <c r="N783" s="11" t="n">
        <v>4505881</v>
      </c>
      <c r="O783" s="11" t="s">
        <v>235</v>
      </c>
      <c r="P783" s="11" t="n">
        <v>1397.74</v>
      </c>
      <c r="Q783" s="11" t="n">
        <v>0.58</v>
      </c>
      <c r="R783" s="11"/>
      <c r="S783" s="11"/>
      <c r="T783" s="11" t="n">
        <v>36</v>
      </c>
      <c r="U783" s="11" t="n">
        <v>2</v>
      </c>
      <c r="V783" s="11" t="n">
        <v>699.37</v>
      </c>
      <c r="W783" s="11" t="n">
        <v>-0.86</v>
      </c>
    </row>
    <row r="784" s="9" customFormat="true" ht="15.75" hidden="false" customHeight="false" outlineLevel="0" collapsed="false">
      <c r="B784" s="10"/>
      <c r="E784" s="11"/>
      <c r="F784" s="11"/>
      <c r="G784" s="11"/>
      <c r="H784" s="11"/>
      <c r="I784" s="11"/>
      <c r="J784" s="11" t="s">
        <v>1033</v>
      </c>
      <c r="K784" s="11" t="n">
        <v>1</v>
      </c>
      <c r="L784" s="11" t="n">
        <v>1</v>
      </c>
      <c r="M784" s="11" t="n">
        <v>1</v>
      </c>
      <c r="N784" s="11" t="n">
        <v>4505881</v>
      </c>
      <c r="O784" s="11" t="s">
        <v>1034</v>
      </c>
      <c r="P784" s="11" t="n">
        <v>2049.89</v>
      </c>
      <c r="Q784" s="11" t="n">
        <v>1.34</v>
      </c>
      <c r="R784" s="11"/>
      <c r="S784" s="11"/>
      <c r="T784" s="11" t="n">
        <v>34</v>
      </c>
      <c r="U784" s="11" t="n">
        <v>2</v>
      </c>
      <c r="V784" s="11" t="n">
        <v>1025.45</v>
      </c>
      <c r="W784" s="11" t="n">
        <v>-3.51</v>
      </c>
    </row>
    <row r="785" s="9" customFormat="true" ht="15.75" hidden="false" customHeight="false" outlineLevel="0" collapsed="false">
      <c r="B785" s="10"/>
      <c r="E785" s="11"/>
      <c r="F785" s="11"/>
      <c r="G785" s="11"/>
      <c r="H785" s="11"/>
      <c r="I785" s="11"/>
      <c r="J785" s="11" t="s">
        <v>1035</v>
      </c>
      <c r="K785" s="11" t="n">
        <v>1</v>
      </c>
      <c r="L785" s="11" t="n">
        <v>1</v>
      </c>
      <c r="M785" s="11" t="n">
        <v>1</v>
      </c>
      <c r="N785" s="11" t="n">
        <v>4505881</v>
      </c>
      <c r="O785" s="11" t="s">
        <v>1036</v>
      </c>
      <c r="P785" s="11" t="n">
        <v>2964.38</v>
      </c>
      <c r="Q785" s="11" t="n">
        <v>1.44</v>
      </c>
      <c r="R785" s="11"/>
      <c r="S785" s="11"/>
      <c r="T785" s="11" t="n">
        <v>33</v>
      </c>
      <c r="U785" s="11" t="n">
        <v>4</v>
      </c>
      <c r="V785" s="11" t="n">
        <v>741.85</v>
      </c>
      <c r="W785" s="11" t="n">
        <v>3.91</v>
      </c>
    </row>
    <row r="786" s="9" customFormat="true" ht="15.75" hidden="false" customHeight="false" outlineLevel="0" collapsed="false">
      <c r="B786" s="10"/>
      <c r="E786" s="11"/>
      <c r="F786" s="11"/>
      <c r="G786" s="11"/>
      <c r="H786" s="11"/>
      <c r="I786" s="11"/>
      <c r="J786" s="11" t="s">
        <v>1037</v>
      </c>
      <c r="K786" s="11" t="n">
        <v>2</v>
      </c>
      <c r="L786" s="11" t="n">
        <v>1</v>
      </c>
      <c r="M786" s="11" t="n">
        <v>1</v>
      </c>
      <c r="N786" s="11" t="n">
        <v>4505881</v>
      </c>
      <c r="O786" s="11" t="s">
        <v>440</v>
      </c>
      <c r="P786" s="11" t="n">
        <v>1289.62</v>
      </c>
      <c r="Q786" s="11" t="n">
        <v>0.71</v>
      </c>
      <c r="R786" s="11"/>
      <c r="S786" s="11"/>
      <c r="T786" s="11" t="n">
        <v>30</v>
      </c>
      <c r="U786" s="11" t="n">
        <v>2</v>
      </c>
      <c r="V786" s="11" t="n">
        <v>645.32</v>
      </c>
      <c r="W786" s="11" t="n">
        <v>-1.28</v>
      </c>
    </row>
    <row r="787" s="9" customFormat="true" ht="15.75" hidden="false" customHeight="false" outlineLevel="0" collapsed="false">
      <c r="A787" s="9" t="n">
        <v>4506773</v>
      </c>
      <c r="B787" s="10" t="s">
        <v>1038</v>
      </c>
      <c r="C787" s="9" t="s">
        <v>1039</v>
      </c>
      <c r="D787" s="9" t="n">
        <v>43.86</v>
      </c>
      <c r="E787" s="11" t="n">
        <v>4</v>
      </c>
      <c r="F787" s="11" t="n">
        <v>4</v>
      </c>
      <c r="G787" s="11" t="n">
        <v>31</v>
      </c>
      <c r="H787" s="11" t="n">
        <v>4.73</v>
      </c>
      <c r="I787" s="11" t="n">
        <v>13.23</v>
      </c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</row>
    <row r="788" s="9" customFormat="true" ht="15.75" hidden="false" customHeight="false" outlineLevel="0" collapsed="false">
      <c r="B788" s="10"/>
      <c r="E788" s="11"/>
      <c r="F788" s="11"/>
      <c r="G788" s="11"/>
      <c r="H788" s="11"/>
      <c r="I788" s="11"/>
      <c r="J788" s="11" t="s">
        <v>1040</v>
      </c>
      <c r="K788" s="11" t="n">
        <v>9</v>
      </c>
      <c r="L788" s="11" t="n">
        <v>1</v>
      </c>
      <c r="M788" s="11" t="n">
        <v>1</v>
      </c>
      <c r="N788" s="11" t="n">
        <v>4506773</v>
      </c>
      <c r="O788" s="11" t="s">
        <v>29</v>
      </c>
      <c r="P788" s="11" t="n">
        <v>2031.03</v>
      </c>
      <c r="Q788" s="11" t="n">
        <v>6.59</v>
      </c>
      <c r="R788" s="11" t="n">
        <f aca="false">STDEV(Q788:Q792)</f>
        <v>1.58045879414808</v>
      </c>
      <c r="S788" s="11" t="n">
        <v>4.17</v>
      </c>
      <c r="T788" s="11" t="n">
        <v>78</v>
      </c>
      <c r="U788" s="11" t="n">
        <v>3</v>
      </c>
      <c r="V788" s="11" t="n">
        <v>677.68</v>
      </c>
      <c r="W788" s="11" t="n">
        <v>1.52</v>
      </c>
    </row>
    <row r="789" s="9" customFormat="true" ht="15.75" hidden="false" customHeight="false" outlineLevel="0" collapsed="false">
      <c r="B789" s="10"/>
      <c r="E789" s="11"/>
      <c r="F789" s="11"/>
      <c r="G789" s="11"/>
      <c r="H789" s="11"/>
      <c r="I789" s="11"/>
      <c r="J789" s="11" t="s">
        <v>1040</v>
      </c>
      <c r="K789" s="11" t="n">
        <v>6</v>
      </c>
      <c r="L789" s="11" t="n">
        <v>1</v>
      </c>
      <c r="M789" s="11" t="n">
        <v>1</v>
      </c>
      <c r="N789" s="11" t="n">
        <v>4506773</v>
      </c>
      <c r="O789" s="11" t="s">
        <v>1041</v>
      </c>
      <c r="P789" s="11" t="n">
        <v>2047.03</v>
      </c>
      <c r="Q789" s="11" t="n">
        <v>3.65</v>
      </c>
      <c r="R789" s="11"/>
      <c r="S789" s="11" t="n">
        <v>3.77</v>
      </c>
      <c r="T789" s="11" t="n">
        <v>86</v>
      </c>
      <c r="U789" s="11" t="n">
        <v>3</v>
      </c>
      <c r="V789" s="11" t="n">
        <v>683.01</v>
      </c>
      <c r="W789" s="11" t="n">
        <v>1.46</v>
      </c>
    </row>
    <row r="790" s="9" customFormat="true" ht="15.75" hidden="false" customHeight="false" outlineLevel="0" collapsed="false">
      <c r="B790" s="10"/>
      <c r="E790" s="11"/>
      <c r="F790" s="11"/>
      <c r="G790" s="11"/>
      <c r="H790" s="11"/>
      <c r="I790" s="11"/>
      <c r="J790" s="11" t="s">
        <v>1042</v>
      </c>
      <c r="K790" s="11" t="n">
        <v>10</v>
      </c>
      <c r="L790" s="11" t="n">
        <v>1</v>
      </c>
      <c r="M790" s="11" t="n">
        <v>1</v>
      </c>
      <c r="N790" s="11" t="n">
        <v>4506773</v>
      </c>
      <c r="O790" s="11" t="s">
        <v>71</v>
      </c>
      <c r="P790" s="11" t="n">
        <v>1165.68</v>
      </c>
      <c r="Q790" s="11" t="n">
        <v>4.68</v>
      </c>
      <c r="R790" s="11"/>
      <c r="S790" s="11" t="n">
        <v>3.62</v>
      </c>
      <c r="T790" s="11" t="n">
        <v>41</v>
      </c>
      <c r="U790" s="11" t="n">
        <v>2</v>
      </c>
      <c r="V790" s="11" t="n">
        <v>583.35</v>
      </c>
      <c r="W790" s="11" t="n">
        <v>1.65</v>
      </c>
    </row>
    <row r="791" s="9" customFormat="true" ht="15.75" hidden="false" customHeight="false" outlineLevel="0" collapsed="false">
      <c r="B791" s="10"/>
      <c r="E791" s="11"/>
      <c r="F791" s="11"/>
      <c r="G791" s="11"/>
      <c r="H791" s="11"/>
      <c r="I791" s="11"/>
      <c r="J791" s="11" t="s">
        <v>1043</v>
      </c>
      <c r="K791" s="11" t="n">
        <v>5</v>
      </c>
      <c r="L791" s="11" t="n">
        <v>1</v>
      </c>
      <c r="M791" s="11" t="n">
        <v>1</v>
      </c>
      <c r="N791" s="11" t="n">
        <v>4506773</v>
      </c>
      <c r="O791" s="11" t="s">
        <v>26</v>
      </c>
      <c r="P791" s="11" t="n">
        <v>1743.93</v>
      </c>
      <c r="Q791" s="11" t="n">
        <v>2.3</v>
      </c>
      <c r="R791" s="11"/>
      <c r="S791" s="11" t="n">
        <v>3.4</v>
      </c>
      <c r="T791" s="11" t="n">
        <v>57</v>
      </c>
      <c r="U791" s="11" t="n">
        <v>3</v>
      </c>
      <c r="V791" s="11" t="n">
        <v>581.98</v>
      </c>
      <c r="W791" s="11" t="n">
        <v>1.05</v>
      </c>
    </row>
    <row r="792" s="9" customFormat="true" ht="15.75" hidden="false" customHeight="false" outlineLevel="0" collapsed="false">
      <c r="B792" s="10"/>
      <c r="E792" s="11"/>
      <c r="F792" s="11"/>
      <c r="G792" s="11"/>
      <c r="H792" s="11"/>
      <c r="I792" s="11"/>
      <c r="J792" s="11" t="s">
        <v>1044</v>
      </c>
      <c r="K792" s="11" t="n">
        <v>1</v>
      </c>
      <c r="L792" s="11" t="n">
        <v>1</v>
      </c>
      <c r="M792" s="11" t="n">
        <v>1</v>
      </c>
      <c r="N792" s="11" t="n">
        <v>4506773</v>
      </c>
      <c r="O792" s="11" t="s">
        <v>29</v>
      </c>
      <c r="P792" s="11" t="n">
        <v>2095.14</v>
      </c>
      <c r="Q792" s="11" t="n">
        <v>3.83</v>
      </c>
      <c r="R792" s="11"/>
      <c r="S792" s="11"/>
      <c r="T792" s="11" t="n">
        <v>44</v>
      </c>
      <c r="U792" s="11" t="n">
        <v>3</v>
      </c>
      <c r="V792" s="11" t="n">
        <v>699.05</v>
      </c>
      <c r="W792" s="11" t="n">
        <v>-0.4</v>
      </c>
    </row>
    <row r="793" s="9" customFormat="true" ht="15.75" hidden="false" customHeight="false" outlineLevel="0" collapsed="false">
      <c r="A793" s="9" t="n">
        <v>4507725</v>
      </c>
      <c r="B793" s="10" t="s">
        <v>1045</v>
      </c>
      <c r="C793" s="9" t="s">
        <v>1046</v>
      </c>
      <c r="D793" s="9" t="n">
        <v>32.65</v>
      </c>
      <c r="E793" s="11" t="n">
        <v>3</v>
      </c>
      <c r="F793" s="11" t="n">
        <v>3</v>
      </c>
      <c r="G793" s="11" t="n">
        <v>25</v>
      </c>
      <c r="H793" s="11" t="n">
        <v>0.83</v>
      </c>
      <c r="I793" s="11" t="n">
        <v>15.88</v>
      </c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</row>
    <row r="794" s="9" customFormat="true" ht="15.75" hidden="false" customHeight="false" outlineLevel="0" collapsed="false">
      <c r="B794" s="10"/>
      <c r="E794" s="11"/>
      <c r="F794" s="11"/>
      <c r="G794" s="11"/>
      <c r="H794" s="11"/>
      <c r="I794" s="11"/>
      <c r="J794" s="11" t="s">
        <v>1047</v>
      </c>
      <c r="K794" s="11" t="n">
        <v>21</v>
      </c>
      <c r="L794" s="11" t="n">
        <v>1</v>
      </c>
      <c r="M794" s="11" t="n">
        <v>1</v>
      </c>
      <c r="N794" s="11" t="n">
        <v>4507725</v>
      </c>
      <c r="O794" s="11" t="s">
        <v>35</v>
      </c>
      <c r="P794" s="11" t="n">
        <v>1510.87</v>
      </c>
      <c r="Q794" s="11" t="n">
        <v>0.84</v>
      </c>
      <c r="R794" s="11" t="n">
        <f aca="false">STDEV(Q794:Q796)</f>
        <v>0.0513160143944688</v>
      </c>
      <c r="S794" s="11" t="n">
        <v>5.67</v>
      </c>
      <c r="T794" s="11" t="n">
        <v>72</v>
      </c>
      <c r="U794" s="11" t="n">
        <v>3</v>
      </c>
      <c r="V794" s="11" t="n">
        <v>504.29</v>
      </c>
      <c r="W794" s="11" t="n">
        <v>2.86</v>
      </c>
    </row>
    <row r="795" s="9" customFormat="true" ht="15.75" hidden="false" customHeight="false" outlineLevel="0" collapsed="false">
      <c r="B795" s="10"/>
      <c r="E795" s="11"/>
      <c r="F795" s="11"/>
      <c r="G795" s="11"/>
      <c r="H795" s="11"/>
      <c r="I795" s="11"/>
      <c r="J795" s="11" t="s">
        <v>1048</v>
      </c>
      <c r="K795" s="11" t="n">
        <v>2</v>
      </c>
      <c r="L795" s="11" t="n">
        <v>1</v>
      </c>
      <c r="M795" s="11" t="n">
        <v>1</v>
      </c>
      <c r="N795" s="11" t="n">
        <v>4507725</v>
      </c>
      <c r="O795" s="11" t="s">
        <v>133</v>
      </c>
      <c r="P795" s="11" t="n">
        <v>2743.36</v>
      </c>
      <c r="Q795" s="11" t="n">
        <v>0.77</v>
      </c>
      <c r="R795" s="11"/>
      <c r="S795" s="11" t="n">
        <v>3.83</v>
      </c>
      <c r="T795" s="11" t="n">
        <v>107</v>
      </c>
      <c r="U795" s="11" t="n">
        <v>3</v>
      </c>
      <c r="V795" s="11" t="n">
        <v>915.13</v>
      </c>
      <c r="W795" s="11" t="n">
        <v>3.47</v>
      </c>
    </row>
    <row r="796" s="9" customFormat="true" ht="15.75" hidden="false" customHeight="false" outlineLevel="0" collapsed="false">
      <c r="B796" s="10"/>
      <c r="E796" s="11"/>
      <c r="F796" s="11"/>
      <c r="G796" s="11"/>
      <c r="H796" s="11"/>
      <c r="I796" s="11"/>
      <c r="J796" s="11" t="s">
        <v>1049</v>
      </c>
      <c r="K796" s="11" t="n">
        <v>2</v>
      </c>
      <c r="L796" s="11" t="n">
        <v>1</v>
      </c>
      <c r="M796" s="11" t="n">
        <v>1</v>
      </c>
      <c r="N796" s="11" t="n">
        <v>4507725</v>
      </c>
      <c r="O796" s="11" t="s">
        <v>26</v>
      </c>
      <c r="P796" s="11" t="n">
        <v>1682.83</v>
      </c>
      <c r="Q796" s="11" t="n">
        <v>0.74</v>
      </c>
      <c r="R796" s="11"/>
      <c r="S796" s="11"/>
      <c r="T796" s="11" t="n">
        <v>49</v>
      </c>
      <c r="U796" s="11" t="n">
        <v>2</v>
      </c>
      <c r="V796" s="11" t="n">
        <v>841.92</v>
      </c>
      <c r="W796" s="11" t="n">
        <v>4.41</v>
      </c>
    </row>
    <row r="797" s="9" customFormat="true" ht="15.75" hidden="false" customHeight="false" outlineLevel="0" collapsed="false">
      <c r="A797" s="9" t="n">
        <v>4557287</v>
      </c>
      <c r="B797" s="10" t="s">
        <v>1050</v>
      </c>
      <c r="C797" s="9" t="s">
        <v>1051</v>
      </c>
      <c r="D797" s="9" t="n">
        <v>26.39</v>
      </c>
      <c r="E797" s="11" t="n">
        <v>9</v>
      </c>
      <c r="F797" s="11" t="n">
        <v>9</v>
      </c>
      <c r="G797" s="11" t="n">
        <v>61</v>
      </c>
      <c r="H797" s="11" t="n">
        <v>1.12</v>
      </c>
      <c r="I797" s="11" t="n">
        <v>53.12</v>
      </c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</row>
    <row r="798" s="9" customFormat="true" ht="15.75" hidden="false" customHeight="false" outlineLevel="0" collapsed="false">
      <c r="B798" s="10"/>
      <c r="E798" s="11"/>
      <c r="F798" s="11"/>
      <c r="G798" s="11"/>
      <c r="H798" s="11"/>
      <c r="I798" s="11"/>
      <c r="J798" s="11" t="s">
        <v>1052</v>
      </c>
      <c r="K798" s="11" t="n">
        <v>7</v>
      </c>
      <c r="L798" s="11" t="n">
        <v>1</v>
      </c>
      <c r="M798" s="11" t="n">
        <v>1</v>
      </c>
      <c r="N798" s="11" t="n">
        <v>4557287</v>
      </c>
      <c r="O798" s="11" t="s">
        <v>1053</v>
      </c>
      <c r="P798" s="11" t="n">
        <v>2753.59</v>
      </c>
      <c r="Q798" s="11" t="n">
        <v>1.3</v>
      </c>
      <c r="R798" s="11" t="n">
        <f aca="false">STDEV(Q798:Q806)</f>
        <v>0.145181878269217</v>
      </c>
      <c r="S798" s="11" t="n">
        <v>7.45</v>
      </c>
      <c r="T798" s="11" t="n">
        <v>94</v>
      </c>
      <c r="U798" s="11" t="n">
        <v>3</v>
      </c>
      <c r="V798" s="11" t="n">
        <v>918.53</v>
      </c>
      <c r="W798" s="11" t="n">
        <v>3.46</v>
      </c>
    </row>
    <row r="799" s="9" customFormat="true" ht="15.75" hidden="false" customHeight="false" outlineLevel="0" collapsed="false">
      <c r="B799" s="10"/>
      <c r="E799" s="11"/>
      <c r="F799" s="11"/>
      <c r="G799" s="11"/>
      <c r="H799" s="11"/>
      <c r="I799" s="11"/>
      <c r="J799" s="11" t="s">
        <v>1054</v>
      </c>
      <c r="K799" s="11" t="n">
        <v>12</v>
      </c>
      <c r="L799" s="11" t="n">
        <v>1</v>
      </c>
      <c r="M799" s="11" t="n">
        <v>1</v>
      </c>
      <c r="N799" s="11" t="n">
        <v>4557287</v>
      </c>
      <c r="O799" s="11" t="s">
        <v>35</v>
      </c>
      <c r="P799" s="11" t="n">
        <v>1867.13</v>
      </c>
      <c r="Q799" s="11" t="n">
        <v>1.12</v>
      </c>
      <c r="R799" s="11"/>
      <c r="S799" s="11" t="n">
        <v>6.39</v>
      </c>
      <c r="T799" s="11" t="n">
        <v>129</v>
      </c>
      <c r="U799" s="11" t="n">
        <v>2</v>
      </c>
      <c r="V799" s="11" t="n">
        <v>934.07</v>
      </c>
      <c r="W799" s="11" t="n">
        <v>3.75</v>
      </c>
    </row>
    <row r="800" s="9" customFormat="true" ht="15.75" hidden="false" customHeight="false" outlineLevel="0" collapsed="false">
      <c r="B800" s="10"/>
      <c r="E800" s="11"/>
      <c r="F800" s="11"/>
      <c r="G800" s="11"/>
      <c r="H800" s="11"/>
      <c r="I800" s="11"/>
      <c r="J800" s="11" t="s">
        <v>1055</v>
      </c>
      <c r="K800" s="11" t="n">
        <v>22</v>
      </c>
      <c r="L800" s="11" t="n">
        <v>1</v>
      </c>
      <c r="M800" s="11" t="n">
        <v>1</v>
      </c>
      <c r="N800" s="11" t="n">
        <v>4557287</v>
      </c>
      <c r="O800" s="11" t="s">
        <v>35</v>
      </c>
      <c r="P800" s="11" t="n">
        <v>2042.19</v>
      </c>
      <c r="Q800" s="11" t="n">
        <v>1.06</v>
      </c>
      <c r="R800" s="11"/>
      <c r="S800" s="11" t="n">
        <v>6.09</v>
      </c>
      <c r="T800" s="11" t="n">
        <v>87</v>
      </c>
      <c r="U800" s="11" t="n">
        <v>2</v>
      </c>
      <c r="V800" s="11" t="n">
        <v>1021.6</v>
      </c>
      <c r="W800" s="11" t="n">
        <v>-0.37</v>
      </c>
    </row>
    <row r="801" s="9" customFormat="true" ht="15.75" hidden="false" customHeight="false" outlineLevel="0" collapsed="false">
      <c r="B801" s="10"/>
      <c r="E801" s="11"/>
      <c r="F801" s="11"/>
      <c r="G801" s="11"/>
      <c r="H801" s="11"/>
      <c r="I801" s="11"/>
      <c r="J801" s="11" t="s">
        <v>1056</v>
      </c>
      <c r="K801" s="11" t="n">
        <v>4</v>
      </c>
      <c r="L801" s="11" t="n">
        <v>1</v>
      </c>
      <c r="M801" s="11" t="n">
        <v>1</v>
      </c>
      <c r="N801" s="11" t="n">
        <v>4557287</v>
      </c>
      <c r="O801" s="11" t="s">
        <v>31</v>
      </c>
      <c r="P801" s="11" t="n">
        <v>1556.96</v>
      </c>
      <c r="Q801" s="11" t="n">
        <v>1.01</v>
      </c>
      <c r="R801" s="11"/>
      <c r="S801" s="11" t="n">
        <v>5.56</v>
      </c>
      <c r="T801" s="11" t="n">
        <v>96</v>
      </c>
      <c r="U801" s="11" t="n">
        <v>2</v>
      </c>
      <c r="V801" s="11" t="n">
        <v>778.99</v>
      </c>
      <c r="W801" s="11" t="n">
        <v>1.42</v>
      </c>
    </row>
    <row r="802" s="9" customFormat="true" ht="15.75" hidden="false" customHeight="false" outlineLevel="0" collapsed="false">
      <c r="B802" s="10"/>
      <c r="E802" s="11"/>
      <c r="F802" s="11"/>
      <c r="G802" s="11"/>
      <c r="H802" s="11"/>
      <c r="I802" s="11"/>
      <c r="J802" s="11" t="s">
        <v>1057</v>
      </c>
      <c r="K802" s="11" t="n">
        <v>2</v>
      </c>
      <c r="L802" s="11" t="n">
        <v>1</v>
      </c>
      <c r="M802" s="11" t="n">
        <v>1</v>
      </c>
      <c r="N802" s="11" t="n">
        <v>4557287</v>
      </c>
      <c r="O802" s="11" t="s">
        <v>35</v>
      </c>
      <c r="P802" s="11" t="n">
        <v>1641.87</v>
      </c>
      <c r="Q802" s="11" t="n">
        <v>1.24</v>
      </c>
      <c r="R802" s="11"/>
      <c r="S802" s="11" t="n">
        <v>5.2</v>
      </c>
      <c r="T802" s="11" t="n">
        <v>51</v>
      </c>
      <c r="U802" s="11" t="n">
        <v>2</v>
      </c>
      <c r="V802" s="11" t="n">
        <v>821.44</v>
      </c>
      <c r="W802" s="11" t="n">
        <v>0.86</v>
      </c>
    </row>
    <row r="803" s="9" customFormat="true" ht="15.75" hidden="false" customHeight="false" outlineLevel="0" collapsed="false">
      <c r="B803" s="10"/>
      <c r="E803" s="11"/>
      <c r="F803" s="11"/>
      <c r="G803" s="11"/>
      <c r="H803" s="11"/>
      <c r="I803" s="11"/>
      <c r="J803" s="11" t="s">
        <v>1058</v>
      </c>
      <c r="K803" s="11" t="n">
        <v>4</v>
      </c>
      <c r="L803" s="11" t="n">
        <v>1</v>
      </c>
      <c r="M803" s="11" t="n">
        <v>1</v>
      </c>
      <c r="N803" s="11" t="n">
        <v>4557287</v>
      </c>
      <c r="O803" s="11" t="s">
        <v>26</v>
      </c>
      <c r="P803" s="11" t="n">
        <v>1725.92</v>
      </c>
      <c r="Q803" s="11" t="n">
        <v>1.15</v>
      </c>
      <c r="R803" s="11"/>
      <c r="S803" s="11" t="n">
        <v>3.99</v>
      </c>
      <c r="T803" s="11" t="n">
        <v>86</v>
      </c>
      <c r="U803" s="11" t="n">
        <v>2</v>
      </c>
      <c r="V803" s="11" t="n">
        <v>863.46</v>
      </c>
      <c r="W803" s="11" t="n">
        <v>2.47</v>
      </c>
    </row>
    <row r="804" s="9" customFormat="true" ht="15.75" hidden="false" customHeight="false" outlineLevel="0" collapsed="false">
      <c r="B804" s="10"/>
      <c r="E804" s="11"/>
      <c r="F804" s="11"/>
      <c r="G804" s="11"/>
      <c r="H804" s="11"/>
      <c r="I804" s="11"/>
      <c r="J804" s="11" t="s">
        <v>1059</v>
      </c>
      <c r="K804" s="11" t="n">
        <v>4</v>
      </c>
      <c r="L804" s="11" t="n">
        <v>1</v>
      </c>
      <c r="M804" s="11" t="n">
        <v>1</v>
      </c>
      <c r="N804" s="11" t="n">
        <v>4557287</v>
      </c>
      <c r="O804" s="11" t="s">
        <v>47</v>
      </c>
      <c r="P804" s="11" t="n">
        <v>1355.74</v>
      </c>
      <c r="Q804" s="11" t="n">
        <v>1.29</v>
      </c>
      <c r="R804" s="11"/>
      <c r="S804" s="11" t="n">
        <v>3.96</v>
      </c>
      <c r="T804" s="11" t="n">
        <v>71</v>
      </c>
      <c r="U804" s="11" t="n">
        <v>2</v>
      </c>
      <c r="V804" s="11" t="n">
        <v>678.37</v>
      </c>
      <c r="W804" s="11" t="n">
        <v>-0.72</v>
      </c>
    </row>
    <row r="805" s="9" customFormat="true" ht="15.75" hidden="false" customHeight="false" outlineLevel="0" collapsed="false">
      <c r="B805" s="10"/>
      <c r="E805" s="11"/>
      <c r="F805" s="11"/>
      <c r="G805" s="11"/>
      <c r="H805" s="11"/>
      <c r="I805" s="11"/>
      <c r="J805" s="11" t="s">
        <v>1060</v>
      </c>
      <c r="K805" s="11" t="n">
        <v>3</v>
      </c>
      <c r="L805" s="11" t="n">
        <v>1</v>
      </c>
      <c r="M805" s="11" t="n">
        <v>1</v>
      </c>
      <c r="N805" s="11" t="n">
        <v>4557287</v>
      </c>
      <c r="O805" s="11" t="s">
        <v>39</v>
      </c>
      <c r="P805" s="11" t="n">
        <v>1412.89</v>
      </c>
      <c r="Q805" s="11" t="n">
        <v>1.29</v>
      </c>
      <c r="R805" s="11"/>
      <c r="S805" s="11"/>
      <c r="T805" s="11" t="n">
        <v>60</v>
      </c>
      <c r="U805" s="11" t="n">
        <v>2</v>
      </c>
      <c r="V805" s="11" t="n">
        <v>706.95</v>
      </c>
      <c r="W805" s="11" t="n">
        <v>1.86</v>
      </c>
    </row>
    <row r="806" s="9" customFormat="true" ht="15.75" hidden="false" customHeight="false" outlineLevel="0" collapsed="false">
      <c r="B806" s="10"/>
      <c r="E806" s="11"/>
      <c r="F806" s="11"/>
      <c r="G806" s="11"/>
      <c r="H806" s="11"/>
      <c r="I806" s="11"/>
      <c r="J806" s="11" t="s">
        <v>1061</v>
      </c>
      <c r="K806" s="11" t="n">
        <v>3</v>
      </c>
      <c r="L806" s="11" t="n">
        <v>1</v>
      </c>
      <c r="M806" s="11" t="n">
        <v>1</v>
      </c>
      <c r="N806" s="11" t="n">
        <v>4557287</v>
      </c>
      <c r="O806" s="11" t="s">
        <v>31</v>
      </c>
      <c r="P806" s="11" t="n">
        <v>1585.92</v>
      </c>
      <c r="Q806" s="11" t="n">
        <v>1.48</v>
      </c>
      <c r="R806" s="11"/>
      <c r="S806" s="11"/>
      <c r="T806" s="11" t="n">
        <v>37</v>
      </c>
      <c r="U806" s="11" t="n">
        <v>2</v>
      </c>
      <c r="V806" s="11" t="n">
        <v>793.47</v>
      </c>
      <c r="W806" s="11" t="n">
        <v>2.84</v>
      </c>
    </row>
    <row r="807" s="9" customFormat="true" ht="15.75" hidden="false" customHeight="false" outlineLevel="0" collapsed="false">
      <c r="A807" s="9" t="n">
        <v>4557321</v>
      </c>
      <c r="B807" s="10" t="s">
        <v>1062</v>
      </c>
      <c r="C807" s="9" t="s">
        <v>1063</v>
      </c>
      <c r="D807" s="9" t="n">
        <v>44.57</v>
      </c>
      <c r="E807" s="11" t="n">
        <v>12</v>
      </c>
      <c r="F807" s="11" t="n">
        <v>12</v>
      </c>
      <c r="G807" s="11" t="n">
        <v>94</v>
      </c>
      <c r="H807" s="11" t="n">
        <v>0.86</v>
      </c>
      <c r="I807" s="11" t="n">
        <v>30.76</v>
      </c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</row>
    <row r="808" s="9" customFormat="true" ht="15.75" hidden="false" customHeight="false" outlineLevel="0" collapsed="false">
      <c r="B808" s="10"/>
      <c r="E808" s="11"/>
      <c r="F808" s="11"/>
      <c r="G808" s="11"/>
      <c r="H808" s="11"/>
      <c r="I808" s="11"/>
      <c r="J808" s="11" t="s">
        <v>1064</v>
      </c>
      <c r="K808" s="11" t="n">
        <v>6</v>
      </c>
      <c r="L808" s="11" t="n">
        <v>1</v>
      </c>
      <c r="M808" s="11" t="n">
        <v>1</v>
      </c>
      <c r="N808" s="11" t="n">
        <v>4557321</v>
      </c>
      <c r="O808" s="11" t="s">
        <v>33</v>
      </c>
      <c r="P808" s="11" t="n">
        <v>1523.9</v>
      </c>
      <c r="Q808" s="11" t="n">
        <v>0.96</v>
      </c>
      <c r="R808" s="11" t="n">
        <f aca="false">STDEV(Q808:Q819)</f>
        <v>0.473897444473789</v>
      </c>
      <c r="S808" s="11" t="n">
        <v>5.34</v>
      </c>
      <c r="T808" s="11" t="n">
        <v>82</v>
      </c>
      <c r="U808" s="11" t="n">
        <v>2</v>
      </c>
      <c r="V808" s="11" t="n">
        <v>762.45</v>
      </c>
      <c r="W808" s="11" t="n">
        <v>2.02</v>
      </c>
    </row>
    <row r="809" s="9" customFormat="true" ht="15.75" hidden="false" customHeight="false" outlineLevel="0" collapsed="false">
      <c r="B809" s="10"/>
      <c r="E809" s="11"/>
      <c r="F809" s="11"/>
      <c r="G809" s="11"/>
      <c r="H809" s="11"/>
      <c r="I809" s="11"/>
      <c r="J809" s="11" t="s">
        <v>1065</v>
      </c>
      <c r="K809" s="11" t="n">
        <v>16</v>
      </c>
      <c r="L809" s="11" t="n">
        <v>1</v>
      </c>
      <c r="M809" s="11" t="n">
        <v>1</v>
      </c>
      <c r="N809" s="11" t="n">
        <v>4557321</v>
      </c>
      <c r="O809" s="11" t="s">
        <v>31</v>
      </c>
      <c r="P809" s="11" t="n">
        <v>1674.92</v>
      </c>
      <c r="Q809" s="11" t="n">
        <v>0.28</v>
      </c>
      <c r="R809" s="11"/>
      <c r="S809" s="11" t="n">
        <v>5.33</v>
      </c>
      <c r="T809" s="11" t="n">
        <v>93</v>
      </c>
      <c r="U809" s="11" t="n">
        <v>2</v>
      </c>
      <c r="V809" s="11" t="n">
        <v>837.96</v>
      </c>
      <c r="W809" s="11" t="n">
        <v>0.77</v>
      </c>
    </row>
    <row r="810" s="9" customFormat="true" ht="15.75" hidden="false" customHeight="false" outlineLevel="0" collapsed="false">
      <c r="B810" s="10"/>
      <c r="E810" s="11"/>
      <c r="F810" s="11"/>
      <c r="G810" s="11"/>
      <c r="H810" s="11"/>
      <c r="I810" s="11"/>
      <c r="J810" s="11" t="s">
        <v>1066</v>
      </c>
      <c r="K810" s="11" t="n">
        <v>18</v>
      </c>
      <c r="L810" s="11" t="n">
        <v>1</v>
      </c>
      <c r="M810" s="11" t="n">
        <v>1</v>
      </c>
      <c r="N810" s="11" t="n">
        <v>4557321</v>
      </c>
      <c r="O810" s="11" t="s">
        <v>26</v>
      </c>
      <c r="P810" s="11" t="n">
        <v>1688.88</v>
      </c>
      <c r="Q810" s="11" t="n">
        <v>1.01</v>
      </c>
      <c r="R810" s="11"/>
      <c r="S810" s="11" t="n">
        <v>5.2</v>
      </c>
      <c r="T810" s="11" t="n">
        <v>95</v>
      </c>
      <c r="U810" s="11" t="n">
        <v>2</v>
      </c>
      <c r="V810" s="11" t="n">
        <v>844.94</v>
      </c>
      <c r="W810" s="11" t="n">
        <v>2.99</v>
      </c>
    </row>
    <row r="811" s="9" customFormat="true" ht="15.75" hidden="false" customHeight="false" outlineLevel="0" collapsed="false">
      <c r="B811" s="10"/>
      <c r="E811" s="11"/>
      <c r="F811" s="11"/>
      <c r="G811" s="11"/>
      <c r="H811" s="11"/>
      <c r="I811" s="11"/>
      <c r="J811" s="11" t="s">
        <v>1067</v>
      </c>
      <c r="K811" s="11" t="n">
        <v>11</v>
      </c>
      <c r="L811" s="11" t="n">
        <v>1</v>
      </c>
      <c r="M811" s="11" t="n">
        <v>1</v>
      </c>
      <c r="N811" s="11" t="n">
        <v>4557321</v>
      </c>
      <c r="O811" s="11" t="s">
        <v>64</v>
      </c>
      <c r="P811" s="11" t="n">
        <v>1900.99</v>
      </c>
      <c r="Q811" s="11" t="n">
        <v>1.02</v>
      </c>
      <c r="R811" s="11"/>
      <c r="S811" s="11" t="n">
        <v>4.39</v>
      </c>
      <c r="T811" s="11" t="n">
        <v>80</v>
      </c>
      <c r="U811" s="11" t="n">
        <v>2</v>
      </c>
      <c r="V811" s="11" t="n">
        <v>951</v>
      </c>
      <c r="W811" s="11" t="n">
        <v>0.98</v>
      </c>
    </row>
    <row r="812" s="9" customFormat="true" ht="15.75" hidden="false" customHeight="false" outlineLevel="0" collapsed="false">
      <c r="B812" s="10"/>
      <c r="E812" s="11"/>
      <c r="F812" s="11"/>
      <c r="G812" s="11"/>
      <c r="H812" s="11"/>
      <c r="I812" s="11"/>
      <c r="J812" s="11" t="s">
        <v>1068</v>
      </c>
      <c r="K812" s="11" t="n">
        <v>20</v>
      </c>
      <c r="L812" s="11" t="n">
        <v>1</v>
      </c>
      <c r="M812" s="11" t="n">
        <v>1</v>
      </c>
      <c r="N812" s="11" t="n">
        <v>4557321</v>
      </c>
      <c r="O812" s="11" t="s">
        <v>33</v>
      </c>
      <c r="P812" s="11" t="n">
        <v>1518.92</v>
      </c>
      <c r="Q812" s="11" t="n">
        <v>0.31</v>
      </c>
      <c r="R812" s="11"/>
      <c r="S812" s="11" t="n">
        <v>4.25</v>
      </c>
      <c r="T812" s="11" t="n">
        <v>77</v>
      </c>
      <c r="U812" s="11" t="n">
        <v>2</v>
      </c>
      <c r="V812" s="11" t="n">
        <v>759.96</v>
      </c>
      <c r="W812" s="11" t="n">
        <v>2.61</v>
      </c>
    </row>
    <row r="813" s="9" customFormat="true" ht="15.75" hidden="false" customHeight="false" outlineLevel="0" collapsed="false">
      <c r="B813" s="10"/>
      <c r="E813" s="11"/>
      <c r="F813" s="11"/>
      <c r="G813" s="11"/>
      <c r="H813" s="11"/>
      <c r="I813" s="11"/>
      <c r="J813" s="11" t="s">
        <v>1069</v>
      </c>
      <c r="K813" s="11" t="n">
        <v>9</v>
      </c>
      <c r="L813" s="11" t="n">
        <v>1</v>
      </c>
      <c r="M813" s="11" t="n">
        <v>1</v>
      </c>
      <c r="N813" s="11" t="n">
        <v>4557321</v>
      </c>
      <c r="O813" s="11" t="s">
        <v>39</v>
      </c>
      <c r="P813" s="11" t="n">
        <v>1540.83</v>
      </c>
      <c r="Q813" s="11" t="n">
        <v>1</v>
      </c>
      <c r="R813" s="11"/>
      <c r="S813" s="11" t="n">
        <v>4.17</v>
      </c>
      <c r="T813" s="11" t="n">
        <v>59</v>
      </c>
      <c r="U813" s="11" t="n">
        <v>2</v>
      </c>
      <c r="V813" s="11" t="n">
        <v>770.92</v>
      </c>
      <c r="W813" s="11" t="n">
        <v>2.54</v>
      </c>
    </row>
    <row r="814" s="9" customFormat="true" ht="15.75" hidden="false" customHeight="false" outlineLevel="0" collapsed="false">
      <c r="B814" s="10"/>
      <c r="E814" s="11"/>
      <c r="F814" s="11"/>
      <c r="G814" s="11"/>
      <c r="H814" s="11"/>
      <c r="I814" s="11"/>
      <c r="J814" s="11" t="s">
        <v>1070</v>
      </c>
      <c r="K814" s="11" t="n">
        <v>5</v>
      </c>
      <c r="L814" s="11" t="n">
        <v>1</v>
      </c>
      <c r="M814" s="11" t="n">
        <v>1</v>
      </c>
      <c r="N814" s="11" t="n">
        <v>4557321</v>
      </c>
      <c r="O814" s="11" t="s">
        <v>35</v>
      </c>
      <c r="P814" s="11" t="n">
        <v>1427.68</v>
      </c>
      <c r="Q814" s="11" t="n">
        <v>0.2</v>
      </c>
      <c r="R814" s="11"/>
      <c r="S814" s="11" t="n">
        <v>3.62</v>
      </c>
      <c r="T814" s="11" t="n">
        <v>31</v>
      </c>
      <c r="U814" s="11" t="n">
        <v>2</v>
      </c>
      <c r="V814" s="11" t="n">
        <v>714.34</v>
      </c>
      <c r="W814" s="11" t="n">
        <v>4.43</v>
      </c>
    </row>
    <row r="815" s="9" customFormat="true" ht="15.75" hidden="false" customHeight="false" outlineLevel="0" collapsed="false">
      <c r="B815" s="10"/>
      <c r="E815" s="11"/>
      <c r="F815" s="11"/>
      <c r="G815" s="11"/>
      <c r="H815" s="11"/>
      <c r="I815" s="11"/>
      <c r="J815" s="11" t="s">
        <v>1071</v>
      </c>
      <c r="K815" s="11" t="n">
        <v>3</v>
      </c>
      <c r="L815" s="11" t="n">
        <v>1</v>
      </c>
      <c r="M815" s="11" t="n">
        <v>1</v>
      </c>
      <c r="N815" s="11" t="n">
        <v>4557321</v>
      </c>
      <c r="O815" s="11" t="s">
        <v>111</v>
      </c>
      <c r="P815" s="11" t="n">
        <v>1300.79</v>
      </c>
      <c r="Q815" s="11" t="n">
        <v>0.96</v>
      </c>
      <c r="R815" s="11"/>
      <c r="S815" s="11" t="n">
        <v>3.45</v>
      </c>
      <c r="T815" s="11" t="n">
        <v>37</v>
      </c>
      <c r="U815" s="11" t="n">
        <v>3</v>
      </c>
      <c r="V815" s="11" t="n">
        <v>434.27</v>
      </c>
      <c r="W815" s="11" t="n">
        <v>2.06</v>
      </c>
    </row>
    <row r="816" s="9" customFormat="true" ht="15.75" hidden="false" customHeight="false" outlineLevel="0" collapsed="false">
      <c r="B816" s="10"/>
      <c r="E816" s="11"/>
      <c r="F816" s="11"/>
      <c r="G816" s="11"/>
      <c r="H816" s="11"/>
      <c r="I816" s="11"/>
      <c r="J816" s="11" t="s">
        <v>1072</v>
      </c>
      <c r="K816" s="11" t="n">
        <v>2</v>
      </c>
      <c r="L816" s="11" t="n">
        <v>1</v>
      </c>
      <c r="M816" s="11" t="n">
        <v>1</v>
      </c>
      <c r="N816" s="11" t="n">
        <v>4557321</v>
      </c>
      <c r="O816" s="11" t="s">
        <v>35</v>
      </c>
      <c r="P816" s="11" t="n">
        <v>1445.75</v>
      </c>
      <c r="Q816" s="11" t="n">
        <v>1.62</v>
      </c>
      <c r="R816" s="11"/>
      <c r="S816" s="11" t="n">
        <v>3.29</v>
      </c>
      <c r="T816" s="11" t="n">
        <v>31</v>
      </c>
      <c r="U816" s="11" t="n">
        <v>3</v>
      </c>
      <c r="V816" s="11" t="n">
        <v>482.59</v>
      </c>
      <c r="W816" s="11" t="n">
        <v>0.98</v>
      </c>
    </row>
    <row r="817" s="9" customFormat="true" ht="15.75" hidden="false" customHeight="false" outlineLevel="0" collapsed="false">
      <c r="B817" s="10"/>
      <c r="E817" s="11"/>
      <c r="F817" s="11"/>
      <c r="G817" s="11"/>
      <c r="H817" s="11"/>
      <c r="I817" s="11"/>
      <c r="J817" s="11" t="s">
        <v>1073</v>
      </c>
      <c r="K817" s="11" t="n">
        <v>1</v>
      </c>
      <c r="L817" s="11" t="n">
        <v>1</v>
      </c>
      <c r="M817" s="11" t="n">
        <v>1</v>
      </c>
      <c r="N817" s="11" t="n">
        <v>4557321</v>
      </c>
      <c r="O817" s="11" t="s">
        <v>156</v>
      </c>
      <c r="P817" s="11" t="n">
        <v>1699.87</v>
      </c>
      <c r="Q817" s="11" t="n">
        <v>0.1</v>
      </c>
      <c r="R817" s="11"/>
      <c r="S817" s="11"/>
      <c r="T817" s="11" t="n">
        <v>45</v>
      </c>
      <c r="U817" s="11" t="n">
        <v>3</v>
      </c>
      <c r="V817" s="11" t="n">
        <v>567.3</v>
      </c>
      <c r="W817" s="11" t="n">
        <v>0.45</v>
      </c>
    </row>
    <row r="818" s="9" customFormat="true" ht="15.75" hidden="false" customHeight="false" outlineLevel="0" collapsed="false">
      <c r="B818" s="10"/>
      <c r="E818" s="11"/>
      <c r="F818" s="11"/>
      <c r="G818" s="11"/>
      <c r="H818" s="11"/>
      <c r="I818" s="11"/>
      <c r="J818" s="11" t="s">
        <v>1074</v>
      </c>
      <c r="K818" s="11" t="n">
        <v>2</v>
      </c>
      <c r="L818" s="11" t="n">
        <v>1</v>
      </c>
      <c r="M818" s="11" t="n">
        <v>1</v>
      </c>
      <c r="N818" s="11" t="n">
        <v>4557321</v>
      </c>
      <c r="O818" s="11" t="s">
        <v>229</v>
      </c>
      <c r="P818" s="11" t="n">
        <v>1895.16</v>
      </c>
      <c r="Q818" s="11" t="n">
        <v>1.25</v>
      </c>
      <c r="R818" s="11"/>
      <c r="S818" s="11"/>
      <c r="T818" s="11" t="n">
        <v>43</v>
      </c>
      <c r="U818" s="11" t="n">
        <v>3</v>
      </c>
      <c r="V818" s="11" t="n">
        <v>632.39</v>
      </c>
      <c r="W818" s="11" t="n">
        <v>1.58</v>
      </c>
    </row>
    <row r="819" s="9" customFormat="true" ht="15.75" hidden="false" customHeight="false" outlineLevel="0" collapsed="false">
      <c r="B819" s="10"/>
      <c r="E819" s="11"/>
      <c r="F819" s="11"/>
      <c r="G819" s="11"/>
      <c r="H819" s="11"/>
      <c r="I819" s="11"/>
      <c r="J819" s="11" t="s">
        <v>1075</v>
      </c>
      <c r="K819" s="11" t="n">
        <v>1</v>
      </c>
      <c r="L819" s="11" t="n">
        <v>1</v>
      </c>
      <c r="M819" s="11" t="n">
        <v>1</v>
      </c>
      <c r="N819" s="11" t="n">
        <v>4557321</v>
      </c>
      <c r="O819" s="11" t="s">
        <v>69</v>
      </c>
      <c r="P819" s="11" t="n">
        <v>2221.14</v>
      </c>
      <c r="Q819" s="11" t="n">
        <v>1.03</v>
      </c>
      <c r="R819" s="11"/>
      <c r="S819" s="11"/>
      <c r="T819" s="11" t="n">
        <v>39</v>
      </c>
      <c r="U819" s="11" t="n">
        <v>2</v>
      </c>
      <c r="V819" s="11" t="n">
        <v>1111.07</v>
      </c>
      <c r="W819" s="11" t="n">
        <v>-0.55</v>
      </c>
    </row>
    <row r="820" s="9" customFormat="true" ht="15.75" hidden="false" customHeight="false" outlineLevel="0" collapsed="false">
      <c r="A820" s="9" t="n">
        <v>4557323</v>
      </c>
      <c r="B820" s="10" t="s">
        <v>1076</v>
      </c>
      <c r="C820" s="9" t="s">
        <v>1077</v>
      </c>
      <c r="D820" s="9" t="n">
        <v>18.18</v>
      </c>
      <c r="E820" s="11" t="n">
        <v>2</v>
      </c>
      <c r="F820" s="11" t="n">
        <v>2</v>
      </c>
      <c r="G820" s="11" t="n">
        <v>4</v>
      </c>
      <c r="H820" s="11" t="n">
        <v>0.36</v>
      </c>
      <c r="I820" s="11" t="n">
        <v>10.85</v>
      </c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</row>
    <row r="821" s="9" customFormat="true" ht="15.75" hidden="false" customHeight="false" outlineLevel="0" collapsed="false">
      <c r="B821" s="10"/>
      <c r="E821" s="11"/>
      <c r="F821" s="11"/>
      <c r="G821" s="11"/>
      <c r="H821" s="11"/>
      <c r="I821" s="11"/>
      <c r="J821" s="11" t="s">
        <v>1078</v>
      </c>
      <c r="K821" s="11" t="n">
        <v>2</v>
      </c>
      <c r="L821" s="11" t="n">
        <v>1</v>
      </c>
      <c r="M821" s="11" t="n">
        <v>1</v>
      </c>
      <c r="N821" s="11" t="n">
        <v>4557323</v>
      </c>
      <c r="O821" s="11" t="s">
        <v>33</v>
      </c>
      <c r="P821" s="11" t="n">
        <v>1484.8</v>
      </c>
      <c r="Q821" s="11" t="n">
        <v>0.56</v>
      </c>
      <c r="R821" s="11" t="n">
        <f aca="false">STDEV(Q821:Q822)</f>
        <v>0.233345237791561</v>
      </c>
      <c r="S821" s="11" t="n">
        <v>3.32</v>
      </c>
      <c r="T821" s="11" t="n">
        <v>41</v>
      </c>
      <c r="U821" s="11" t="n">
        <v>2</v>
      </c>
      <c r="V821" s="11" t="n">
        <v>742.9</v>
      </c>
      <c r="W821" s="11" t="n">
        <v>1.04</v>
      </c>
    </row>
    <row r="822" s="9" customFormat="true" ht="15.75" hidden="false" customHeight="false" outlineLevel="0" collapsed="false">
      <c r="B822" s="10"/>
      <c r="E822" s="11"/>
      <c r="F822" s="11"/>
      <c r="G822" s="11"/>
      <c r="H822" s="11"/>
      <c r="I822" s="11"/>
      <c r="J822" s="11" t="s">
        <v>1079</v>
      </c>
      <c r="K822" s="11" t="n">
        <v>2</v>
      </c>
      <c r="L822" s="11" t="n">
        <v>1</v>
      </c>
      <c r="M822" s="11" t="n">
        <v>1</v>
      </c>
      <c r="N822" s="11" t="n">
        <v>4557323</v>
      </c>
      <c r="O822" s="11" t="s">
        <v>71</v>
      </c>
      <c r="P822" s="11" t="n">
        <v>1186.63</v>
      </c>
      <c r="Q822" s="11" t="n">
        <v>0.23</v>
      </c>
      <c r="R822" s="11"/>
      <c r="S822" s="11" t="n">
        <v>3.19</v>
      </c>
      <c r="T822" s="11" t="n">
        <v>38</v>
      </c>
      <c r="U822" s="11" t="n">
        <v>2</v>
      </c>
      <c r="V822" s="11" t="n">
        <v>593.82</v>
      </c>
      <c r="W822" s="11" t="n">
        <v>-0.59</v>
      </c>
    </row>
    <row r="823" s="9" customFormat="true" ht="15.75" hidden="false" customHeight="false" outlineLevel="0" collapsed="false">
      <c r="A823" s="9" t="n">
        <v>4557325</v>
      </c>
      <c r="B823" s="10" t="s">
        <v>1080</v>
      </c>
      <c r="C823" s="9" t="s">
        <v>1081</v>
      </c>
      <c r="D823" s="9" t="n">
        <v>13.25</v>
      </c>
      <c r="E823" s="11" t="n">
        <v>3</v>
      </c>
      <c r="F823" s="11" t="n">
        <v>3</v>
      </c>
      <c r="G823" s="11" t="n">
        <v>12</v>
      </c>
      <c r="H823" s="11" t="n">
        <v>0.81</v>
      </c>
      <c r="I823" s="11" t="n">
        <v>36.13</v>
      </c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</row>
    <row r="824" s="9" customFormat="true" ht="15.75" hidden="false" customHeight="false" outlineLevel="0" collapsed="false">
      <c r="B824" s="10"/>
      <c r="E824" s="11"/>
      <c r="F824" s="11"/>
      <c r="G824" s="11"/>
      <c r="H824" s="11"/>
      <c r="I824" s="11"/>
      <c r="J824" s="11" t="s">
        <v>1082</v>
      </c>
      <c r="K824" s="11" t="n">
        <v>9</v>
      </c>
      <c r="L824" s="11" t="n">
        <v>1</v>
      </c>
      <c r="M824" s="11" t="n">
        <v>1</v>
      </c>
      <c r="N824" s="11" t="n">
        <v>4557325</v>
      </c>
      <c r="O824" s="11" t="s">
        <v>35</v>
      </c>
      <c r="P824" s="11" t="n">
        <v>1874.95</v>
      </c>
      <c r="Q824" s="11" t="n">
        <v>0.81</v>
      </c>
      <c r="R824" s="11" t="n">
        <f aca="false">STDEV(Q824:Q826)</f>
        <v>0.233023603954621</v>
      </c>
      <c r="S824" s="11" t="n">
        <v>5.43</v>
      </c>
      <c r="T824" s="11" t="n">
        <v>90</v>
      </c>
      <c r="U824" s="11" t="n">
        <v>2</v>
      </c>
      <c r="V824" s="11" t="n">
        <v>937.98</v>
      </c>
      <c r="W824" s="11" t="n">
        <v>1.37</v>
      </c>
    </row>
    <row r="825" s="9" customFormat="true" ht="15.75" hidden="false" customHeight="false" outlineLevel="0" collapsed="false">
      <c r="B825" s="10"/>
      <c r="E825" s="11"/>
      <c r="F825" s="11"/>
      <c r="G825" s="11"/>
      <c r="H825" s="11"/>
      <c r="I825" s="11"/>
      <c r="J825" s="11" t="s">
        <v>1083</v>
      </c>
      <c r="K825" s="11" t="n">
        <v>2</v>
      </c>
      <c r="L825" s="11" t="n">
        <v>1</v>
      </c>
      <c r="M825" s="11" t="n">
        <v>1</v>
      </c>
      <c r="N825" s="11" t="n">
        <v>4557325</v>
      </c>
      <c r="O825" s="11" t="s">
        <v>35</v>
      </c>
      <c r="P825" s="11" t="n">
        <v>1791.9</v>
      </c>
      <c r="Q825" s="11" t="n">
        <v>0.69</v>
      </c>
      <c r="R825" s="11"/>
      <c r="S825" s="11" t="n">
        <v>4.88</v>
      </c>
      <c r="T825" s="11" t="n">
        <v>68</v>
      </c>
      <c r="U825" s="11" t="n">
        <v>2</v>
      </c>
      <c r="V825" s="11" t="n">
        <v>896.45</v>
      </c>
      <c r="W825" s="11" t="n">
        <v>-0.58</v>
      </c>
    </row>
    <row r="826" s="9" customFormat="true" ht="15.75" hidden="false" customHeight="false" outlineLevel="0" collapsed="false">
      <c r="B826" s="10"/>
      <c r="E826" s="11"/>
      <c r="F826" s="11"/>
      <c r="G826" s="11"/>
      <c r="H826" s="11"/>
      <c r="I826" s="11"/>
      <c r="J826" s="11" t="s">
        <v>1084</v>
      </c>
      <c r="K826" s="11" t="n">
        <v>1</v>
      </c>
      <c r="L826" s="11" t="n">
        <v>1</v>
      </c>
      <c r="M826" s="11" t="n">
        <v>1</v>
      </c>
      <c r="N826" s="11" t="n">
        <v>4557325</v>
      </c>
      <c r="O826" s="11" t="s">
        <v>170</v>
      </c>
      <c r="P826" s="11" t="n">
        <v>1696.82</v>
      </c>
      <c r="Q826" s="11" t="n">
        <v>1.14</v>
      </c>
      <c r="R826" s="11"/>
      <c r="S826" s="11"/>
      <c r="T826" s="11" t="n">
        <v>37</v>
      </c>
      <c r="U826" s="11" t="n">
        <v>2</v>
      </c>
      <c r="V826" s="11" t="n">
        <v>848.91</v>
      </c>
      <c r="W826" s="11" t="n">
        <v>3.59</v>
      </c>
    </row>
    <row r="827" s="9" customFormat="true" ht="15.75" hidden="false" customHeight="false" outlineLevel="0" collapsed="false">
      <c r="A827" s="9" t="n">
        <v>4557351</v>
      </c>
      <c r="B827" s="10" t="s">
        <v>1085</v>
      </c>
      <c r="C827" s="9" t="s">
        <v>1086</v>
      </c>
      <c r="D827" s="9" t="n">
        <v>6.81</v>
      </c>
      <c r="E827" s="11" t="n">
        <v>3</v>
      </c>
      <c r="F827" s="11" t="n">
        <v>3</v>
      </c>
      <c r="G827" s="11" t="n">
        <v>4</v>
      </c>
      <c r="H827" s="11" t="n">
        <v>1.34</v>
      </c>
      <c r="I827" s="11" t="n">
        <v>68.37</v>
      </c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</row>
    <row r="828" s="9" customFormat="true" ht="15.75" hidden="false" customHeight="false" outlineLevel="0" collapsed="false">
      <c r="B828" s="10"/>
      <c r="E828" s="11"/>
      <c r="F828" s="11"/>
      <c r="G828" s="11"/>
      <c r="H828" s="11"/>
      <c r="I828" s="11"/>
      <c r="J828" s="11" t="s">
        <v>1087</v>
      </c>
      <c r="K828" s="11" t="n">
        <v>2</v>
      </c>
      <c r="L828" s="11" t="n">
        <v>1</v>
      </c>
      <c r="M828" s="11" t="n">
        <v>1</v>
      </c>
      <c r="N828" s="11" t="n">
        <v>4557351</v>
      </c>
      <c r="O828" s="11" t="s">
        <v>35</v>
      </c>
      <c r="P828" s="11" t="n">
        <v>2425.26</v>
      </c>
      <c r="Q828" s="11" t="n">
        <v>1.29</v>
      </c>
      <c r="R828" s="11" t="n">
        <f aca="false">STDEV(Q828:Q830)</f>
        <v>0.0360555127546399</v>
      </c>
      <c r="S828" s="11" t="n">
        <v>3.7</v>
      </c>
      <c r="T828" s="11" t="n">
        <v>42</v>
      </c>
      <c r="U828" s="11" t="n">
        <v>3</v>
      </c>
      <c r="V828" s="11" t="n">
        <v>809.09</v>
      </c>
      <c r="W828" s="11" t="n">
        <v>-1.1</v>
      </c>
    </row>
    <row r="829" s="9" customFormat="true" ht="15.75" hidden="false" customHeight="false" outlineLevel="0" collapsed="false">
      <c r="B829" s="10"/>
      <c r="E829" s="11"/>
      <c r="F829" s="11"/>
      <c r="G829" s="11"/>
      <c r="H829" s="11"/>
      <c r="I829" s="11"/>
      <c r="J829" s="11" t="s">
        <v>1088</v>
      </c>
      <c r="K829" s="11" t="n">
        <v>1</v>
      </c>
      <c r="L829" s="11" t="n">
        <v>1</v>
      </c>
      <c r="M829" s="11" t="n">
        <v>1</v>
      </c>
      <c r="N829" s="11" t="n">
        <v>4557351</v>
      </c>
      <c r="O829" s="11" t="s">
        <v>33</v>
      </c>
      <c r="P829" s="11" t="n">
        <v>1515.85</v>
      </c>
      <c r="Q829" s="11" t="n">
        <v>1.36</v>
      </c>
      <c r="R829" s="11"/>
      <c r="S829" s="11"/>
      <c r="T829" s="11" t="n">
        <v>73</v>
      </c>
      <c r="U829" s="11" t="n">
        <v>2</v>
      </c>
      <c r="V829" s="11" t="n">
        <v>758.43</v>
      </c>
      <c r="W829" s="11" t="n">
        <v>2.25</v>
      </c>
    </row>
    <row r="830" s="9" customFormat="true" ht="15.75" hidden="false" customHeight="false" outlineLevel="0" collapsed="false">
      <c r="B830" s="10"/>
      <c r="E830" s="11"/>
      <c r="F830" s="11"/>
      <c r="G830" s="11"/>
      <c r="H830" s="11"/>
      <c r="I830" s="11"/>
      <c r="J830" s="11" t="s">
        <v>1089</v>
      </c>
      <c r="K830" s="11" t="n">
        <v>1</v>
      </c>
      <c r="L830" s="11" t="n">
        <v>1</v>
      </c>
      <c r="M830" s="11" t="n">
        <v>1</v>
      </c>
      <c r="N830" s="11" t="n">
        <v>4557351</v>
      </c>
      <c r="O830" s="11" t="s">
        <v>47</v>
      </c>
      <c r="P830" s="11" t="n">
        <v>1259.79</v>
      </c>
      <c r="Q830" s="11" t="n">
        <v>1.34</v>
      </c>
      <c r="R830" s="11"/>
      <c r="S830" s="11"/>
      <c r="T830" s="11" t="n">
        <v>47</v>
      </c>
      <c r="U830" s="11" t="n">
        <v>2</v>
      </c>
      <c r="V830" s="11" t="n">
        <v>630.4</v>
      </c>
      <c r="W830" s="11" t="n">
        <v>0.15</v>
      </c>
    </row>
    <row r="831" s="9" customFormat="true" ht="15.75" hidden="false" customHeight="false" outlineLevel="0" collapsed="false">
      <c r="A831" s="9" t="n">
        <v>4557373</v>
      </c>
      <c r="B831" s="10" t="s">
        <v>1090</v>
      </c>
      <c r="C831" s="9" t="s">
        <v>1091</v>
      </c>
      <c r="D831" s="9" t="n">
        <v>9.58</v>
      </c>
      <c r="E831" s="11" t="n">
        <v>4</v>
      </c>
      <c r="F831" s="11" t="n">
        <v>4</v>
      </c>
      <c r="G831" s="11" t="n">
        <v>8</v>
      </c>
      <c r="H831" s="11" t="n">
        <v>1.37</v>
      </c>
      <c r="I831" s="11" t="n">
        <v>61.09</v>
      </c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</row>
    <row r="832" s="9" customFormat="true" ht="15.75" hidden="false" customHeight="false" outlineLevel="0" collapsed="false">
      <c r="B832" s="10"/>
      <c r="E832" s="11"/>
      <c r="F832" s="11"/>
      <c r="G832" s="11"/>
      <c r="H832" s="11"/>
      <c r="I832" s="11"/>
      <c r="J832" s="11" t="s">
        <v>1092</v>
      </c>
      <c r="K832" s="11" t="n">
        <v>2</v>
      </c>
      <c r="L832" s="11" t="n">
        <v>1</v>
      </c>
      <c r="M832" s="11" t="n">
        <v>1</v>
      </c>
      <c r="N832" s="11" t="n">
        <v>4557373</v>
      </c>
      <c r="O832" s="11" t="s">
        <v>35</v>
      </c>
      <c r="P832" s="11" t="n">
        <v>1451.83</v>
      </c>
      <c r="Q832" s="11" t="n">
        <v>1.3</v>
      </c>
      <c r="R832" s="11" t="n">
        <f aca="false">STDEV(Q832:Q835)</f>
        <v>0.111952370824978</v>
      </c>
      <c r="S832" s="11" t="n">
        <v>4.79</v>
      </c>
      <c r="T832" s="11" t="n">
        <v>55</v>
      </c>
      <c r="U832" s="11" t="n">
        <v>2</v>
      </c>
      <c r="V832" s="11" t="n">
        <v>726.42</v>
      </c>
      <c r="W832" s="11" t="n">
        <v>0.52</v>
      </c>
    </row>
    <row r="833" s="9" customFormat="true" ht="15.75" hidden="false" customHeight="false" outlineLevel="0" collapsed="false">
      <c r="B833" s="10"/>
      <c r="E833" s="11"/>
      <c r="F833" s="11"/>
      <c r="G833" s="11"/>
      <c r="H833" s="11"/>
      <c r="I833" s="11"/>
      <c r="J833" s="11" t="s">
        <v>1093</v>
      </c>
      <c r="K833" s="11" t="n">
        <v>2</v>
      </c>
      <c r="L833" s="11" t="n">
        <v>1</v>
      </c>
      <c r="M833" s="11" t="n">
        <v>1</v>
      </c>
      <c r="N833" s="11" t="n">
        <v>4557373</v>
      </c>
      <c r="O833" s="11" t="s">
        <v>35</v>
      </c>
      <c r="P833" s="11" t="n">
        <v>1595.86</v>
      </c>
      <c r="Q833" s="11" t="n">
        <v>1.38</v>
      </c>
      <c r="R833" s="11"/>
      <c r="S833" s="11" t="n">
        <v>3.78</v>
      </c>
      <c r="T833" s="11" t="n">
        <v>71</v>
      </c>
      <c r="U833" s="11" t="n">
        <v>2</v>
      </c>
      <c r="V833" s="11" t="n">
        <v>798.43</v>
      </c>
      <c r="W833" s="11" t="n">
        <v>0.53</v>
      </c>
    </row>
    <row r="834" s="9" customFormat="true" ht="15.75" hidden="false" customHeight="false" outlineLevel="0" collapsed="false">
      <c r="B834" s="10"/>
      <c r="E834" s="11"/>
      <c r="F834" s="11"/>
      <c r="G834" s="11"/>
      <c r="H834" s="11"/>
      <c r="I834" s="11"/>
      <c r="J834" s="11" t="s">
        <v>1094</v>
      </c>
      <c r="K834" s="11" t="n">
        <v>3</v>
      </c>
      <c r="L834" s="11" t="n">
        <v>1</v>
      </c>
      <c r="M834" s="11" t="n">
        <v>1</v>
      </c>
      <c r="N834" s="11" t="n">
        <v>4557373</v>
      </c>
      <c r="O834" s="11" t="s">
        <v>35</v>
      </c>
      <c r="P834" s="11" t="n">
        <v>2141.12</v>
      </c>
      <c r="Q834" s="11" t="n">
        <v>1.36</v>
      </c>
      <c r="R834" s="11"/>
      <c r="S834" s="11" t="n">
        <v>3.33</v>
      </c>
      <c r="T834" s="11" t="n">
        <v>52</v>
      </c>
      <c r="U834" s="11" t="n">
        <v>2</v>
      </c>
      <c r="V834" s="11" t="n">
        <v>1071.06</v>
      </c>
      <c r="W834" s="11" t="n">
        <v>-0.06</v>
      </c>
    </row>
    <row r="835" s="9" customFormat="true" ht="15.75" hidden="false" customHeight="false" outlineLevel="0" collapsed="false">
      <c r="B835" s="10"/>
      <c r="E835" s="11"/>
      <c r="F835" s="11"/>
      <c r="G835" s="11"/>
      <c r="H835" s="11"/>
      <c r="I835" s="11"/>
      <c r="J835" s="11" t="s">
        <v>1095</v>
      </c>
      <c r="K835" s="11" t="n">
        <v>1</v>
      </c>
      <c r="L835" s="11" t="n">
        <v>1</v>
      </c>
      <c r="M835" s="11" t="n">
        <v>1</v>
      </c>
      <c r="N835" s="11" t="n">
        <v>4557373</v>
      </c>
      <c r="O835" s="11" t="s">
        <v>272</v>
      </c>
      <c r="P835" s="11" t="n">
        <v>1341.63</v>
      </c>
      <c r="Q835" s="11" t="n">
        <v>1.56</v>
      </c>
      <c r="R835" s="11"/>
      <c r="S835" s="11"/>
      <c r="T835" s="11" t="n">
        <v>31</v>
      </c>
      <c r="U835" s="11" t="n">
        <v>3</v>
      </c>
      <c r="V835" s="11" t="n">
        <v>447.88</v>
      </c>
      <c r="W835" s="11" t="n">
        <v>-0.33</v>
      </c>
    </row>
    <row r="836" s="9" customFormat="true" ht="15.75" hidden="false" customHeight="false" outlineLevel="0" collapsed="false">
      <c r="A836" s="9" t="n">
        <v>4557391</v>
      </c>
      <c r="B836" s="10" t="s">
        <v>1096</v>
      </c>
      <c r="C836" s="9" t="s">
        <v>1097</v>
      </c>
      <c r="D836" s="9" t="n">
        <v>5.75</v>
      </c>
      <c r="E836" s="11" t="n">
        <v>3</v>
      </c>
      <c r="F836" s="11" t="n">
        <v>3</v>
      </c>
      <c r="G836" s="11" t="n">
        <v>9</v>
      </c>
      <c r="H836" s="11" t="n">
        <v>0.66</v>
      </c>
      <c r="I836" s="11" t="n">
        <v>66.9</v>
      </c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</row>
    <row r="837" s="9" customFormat="true" ht="15.75" hidden="false" customHeight="false" outlineLevel="0" collapsed="false">
      <c r="B837" s="10"/>
      <c r="E837" s="11"/>
      <c r="F837" s="11"/>
      <c r="G837" s="11"/>
      <c r="H837" s="11"/>
      <c r="I837" s="11"/>
      <c r="J837" s="11" t="s">
        <v>1098</v>
      </c>
      <c r="K837" s="11" t="n">
        <v>2</v>
      </c>
      <c r="L837" s="11" t="n">
        <v>1</v>
      </c>
      <c r="M837" s="11" t="n">
        <v>1</v>
      </c>
      <c r="N837" s="11" t="n">
        <v>4557391</v>
      </c>
      <c r="O837" s="11" t="s">
        <v>35</v>
      </c>
      <c r="P837" s="11" t="n">
        <v>1533.77</v>
      </c>
      <c r="Q837" s="11" t="n">
        <v>0.34</v>
      </c>
      <c r="R837" s="11" t="n">
        <f aca="false">STDEV(Q837:Q839)</f>
        <v>0.200748598998847</v>
      </c>
      <c r="S837" s="11" t="n">
        <v>3.99</v>
      </c>
      <c r="T837" s="11" t="n">
        <v>62</v>
      </c>
      <c r="U837" s="11" t="n">
        <v>2</v>
      </c>
      <c r="V837" s="11" t="n">
        <v>767.39</v>
      </c>
      <c r="W837" s="11" t="n">
        <v>1.49</v>
      </c>
    </row>
    <row r="838" s="9" customFormat="true" ht="15.75" hidden="false" customHeight="false" outlineLevel="0" collapsed="false">
      <c r="B838" s="10"/>
      <c r="E838" s="11"/>
      <c r="F838" s="11"/>
      <c r="G838" s="11"/>
      <c r="H838" s="11"/>
      <c r="I838" s="11"/>
      <c r="J838" s="11" t="s">
        <v>1099</v>
      </c>
      <c r="K838" s="11" t="n">
        <v>2</v>
      </c>
      <c r="L838" s="11" t="n">
        <v>1</v>
      </c>
      <c r="M838" s="11" t="n">
        <v>1</v>
      </c>
      <c r="N838" s="11" t="n">
        <v>4557391</v>
      </c>
      <c r="O838" s="11" t="s">
        <v>487</v>
      </c>
      <c r="P838" s="11" t="n">
        <v>2172.17</v>
      </c>
      <c r="Q838" s="11" t="n">
        <v>0.71</v>
      </c>
      <c r="R838" s="11"/>
      <c r="S838" s="11" t="n">
        <v>3.94</v>
      </c>
      <c r="T838" s="11" t="n">
        <v>64</v>
      </c>
      <c r="U838" s="11" t="n">
        <v>3</v>
      </c>
      <c r="V838" s="11" t="n">
        <v>724.73</v>
      </c>
      <c r="W838" s="11" t="n">
        <v>2.58</v>
      </c>
    </row>
    <row r="839" s="9" customFormat="true" ht="15.75" hidden="false" customHeight="false" outlineLevel="0" collapsed="false">
      <c r="B839" s="10"/>
      <c r="E839" s="11"/>
      <c r="F839" s="11"/>
      <c r="G839" s="11"/>
      <c r="H839" s="11"/>
      <c r="I839" s="11"/>
      <c r="J839" s="11" t="s">
        <v>1100</v>
      </c>
      <c r="K839" s="11" t="n">
        <v>5</v>
      </c>
      <c r="L839" s="11" t="n">
        <v>1</v>
      </c>
      <c r="M839" s="11" t="n">
        <v>1</v>
      </c>
      <c r="N839" s="11" t="n">
        <v>4557391</v>
      </c>
      <c r="O839" s="11" t="s">
        <v>49</v>
      </c>
      <c r="P839" s="11" t="n">
        <v>1164.63</v>
      </c>
      <c r="Q839" s="11" t="n">
        <v>0.66</v>
      </c>
      <c r="R839" s="11"/>
      <c r="S839" s="11" t="n">
        <v>3.23</v>
      </c>
      <c r="T839" s="11" t="n">
        <v>45</v>
      </c>
      <c r="U839" s="11" t="n">
        <v>2</v>
      </c>
      <c r="V839" s="11" t="n">
        <v>582.82</v>
      </c>
      <c r="W839" s="11" t="n">
        <v>2.52</v>
      </c>
    </row>
    <row r="840" s="9" customFormat="true" ht="15.75" hidden="false" customHeight="false" outlineLevel="0" collapsed="false">
      <c r="A840" s="9" t="n">
        <v>4557417</v>
      </c>
      <c r="B840" s="10" t="s">
        <v>1101</v>
      </c>
      <c r="C840" s="9" t="s">
        <v>1102</v>
      </c>
      <c r="D840" s="9" t="n">
        <v>25.6</v>
      </c>
      <c r="E840" s="11" t="n">
        <v>6</v>
      </c>
      <c r="F840" s="11" t="n">
        <v>6</v>
      </c>
      <c r="G840" s="11" t="n">
        <v>13</v>
      </c>
      <c r="H840" s="11" t="n">
        <v>1.4</v>
      </c>
      <c r="I840" s="11" t="n">
        <v>40.05</v>
      </c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</row>
    <row r="841" s="9" customFormat="true" ht="15.75" hidden="false" customHeight="false" outlineLevel="0" collapsed="false">
      <c r="B841" s="10"/>
      <c r="E841" s="11"/>
      <c r="F841" s="11"/>
      <c r="G841" s="11"/>
      <c r="H841" s="11"/>
      <c r="I841" s="11"/>
      <c r="J841" s="11" t="s">
        <v>1103</v>
      </c>
      <c r="K841" s="11" t="n">
        <v>5</v>
      </c>
      <c r="L841" s="11" t="n">
        <v>1</v>
      </c>
      <c r="M841" s="11" t="n">
        <v>1</v>
      </c>
      <c r="N841" s="11" t="n">
        <v>4557417</v>
      </c>
      <c r="O841" s="11" t="s">
        <v>35</v>
      </c>
      <c r="P841" s="11" t="n">
        <v>1921.17</v>
      </c>
      <c r="Q841" s="11" t="n">
        <v>1.56</v>
      </c>
      <c r="R841" s="11" t="n">
        <f aca="false">STDEV(Q841:Q846)</f>
        <v>0.323728281124773</v>
      </c>
      <c r="S841" s="11" t="n">
        <v>5.19</v>
      </c>
      <c r="T841" s="11" t="n">
        <v>121</v>
      </c>
      <c r="U841" s="11" t="n">
        <v>2</v>
      </c>
      <c r="V841" s="11" t="n">
        <v>961.09</v>
      </c>
      <c r="W841" s="11" t="n">
        <v>1</v>
      </c>
    </row>
    <row r="842" s="9" customFormat="true" ht="15.75" hidden="false" customHeight="false" outlineLevel="0" collapsed="false">
      <c r="B842" s="10"/>
      <c r="E842" s="11"/>
      <c r="F842" s="11"/>
      <c r="G842" s="11"/>
      <c r="H842" s="11"/>
      <c r="I842" s="11"/>
      <c r="J842" s="11" t="s">
        <v>1104</v>
      </c>
      <c r="K842" s="11" t="n">
        <v>3</v>
      </c>
      <c r="L842" s="11" t="n">
        <v>1</v>
      </c>
      <c r="M842" s="11" t="n">
        <v>1</v>
      </c>
      <c r="N842" s="11" t="n">
        <v>4557417</v>
      </c>
      <c r="O842" s="11" t="s">
        <v>107</v>
      </c>
      <c r="P842" s="11" t="n">
        <v>2133.07</v>
      </c>
      <c r="Q842" s="11" t="n">
        <v>1.21</v>
      </c>
      <c r="R842" s="11"/>
      <c r="S842" s="11" t="n">
        <v>4.01</v>
      </c>
      <c r="T842" s="11" t="n">
        <v>63</v>
      </c>
      <c r="U842" s="11" t="n">
        <v>3</v>
      </c>
      <c r="V842" s="11" t="n">
        <v>711.69</v>
      </c>
      <c r="W842" s="11" t="n">
        <v>-0.14</v>
      </c>
    </row>
    <row r="843" s="9" customFormat="true" ht="15.75" hidden="false" customHeight="false" outlineLevel="0" collapsed="false">
      <c r="B843" s="10"/>
      <c r="E843" s="11"/>
      <c r="F843" s="11"/>
      <c r="G843" s="11"/>
      <c r="H843" s="11"/>
      <c r="I843" s="11"/>
      <c r="J843" s="11" t="s">
        <v>1105</v>
      </c>
      <c r="K843" s="11" t="n">
        <v>1</v>
      </c>
      <c r="L843" s="11" t="n">
        <v>1</v>
      </c>
      <c r="M843" s="11" t="n">
        <v>1</v>
      </c>
      <c r="N843" s="11" t="n">
        <v>4557417</v>
      </c>
      <c r="O843" s="11" t="s">
        <v>1106</v>
      </c>
      <c r="P843" s="11" t="n">
        <v>1374.73</v>
      </c>
      <c r="Q843" s="11" t="n">
        <v>1.14</v>
      </c>
      <c r="R843" s="11"/>
      <c r="S843" s="11"/>
      <c r="T843" s="11" t="n">
        <v>43</v>
      </c>
      <c r="U843" s="11" t="n">
        <v>3</v>
      </c>
      <c r="V843" s="11" t="n">
        <v>458.91</v>
      </c>
      <c r="W843" s="11" t="n">
        <v>0.23</v>
      </c>
    </row>
    <row r="844" s="9" customFormat="true" ht="15.75" hidden="false" customHeight="false" outlineLevel="0" collapsed="false">
      <c r="B844" s="10"/>
      <c r="E844" s="11"/>
      <c r="F844" s="11"/>
      <c r="G844" s="11"/>
      <c r="H844" s="11"/>
      <c r="I844" s="11"/>
      <c r="J844" s="11" t="s">
        <v>1107</v>
      </c>
      <c r="K844" s="11" t="n">
        <v>1</v>
      </c>
      <c r="L844" s="11" t="n">
        <v>1</v>
      </c>
      <c r="M844" s="11" t="n">
        <v>1</v>
      </c>
      <c r="N844" s="11" t="n">
        <v>4557417</v>
      </c>
      <c r="O844" s="11" t="s">
        <v>1108</v>
      </c>
      <c r="P844" s="11" t="n">
        <v>2298.29</v>
      </c>
      <c r="Q844" s="11" t="n">
        <v>0.81</v>
      </c>
      <c r="R844" s="11"/>
      <c r="S844" s="11"/>
      <c r="T844" s="11" t="n">
        <v>42</v>
      </c>
      <c r="U844" s="11" t="n">
        <v>3</v>
      </c>
      <c r="V844" s="11" t="n">
        <v>766.77</v>
      </c>
      <c r="W844" s="11" t="n">
        <v>2.44</v>
      </c>
    </row>
    <row r="845" s="9" customFormat="true" ht="15.75" hidden="false" customHeight="false" outlineLevel="0" collapsed="false">
      <c r="B845" s="10"/>
      <c r="E845" s="11"/>
      <c r="F845" s="11"/>
      <c r="G845" s="11"/>
      <c r="H845" s="11"/>
      <c r="I845" s="11"/>
      <c r="J845" s="11" t="s">
        <v>1109</v>
      </c>
      <c r="K845" s="11" t="n">
        <v>1</v>
      </c>
      <c r="L845" s="11" t="n">
        <v>1</v>
      </c>
      <c r="M845" s="11" t="n">
        <v>1</v>
      </c>
      <c r="N845" s="11" t="n">
        <v>4557417</v>
      </c>
      <c r="O845" s="11" t="s">
        <v>35</v>
      </c>
      <c r="P845" s="11" t="n">
        <v>2117.1</v>
      </c>
      <c r="Q845" s="11" t="n">
        <v>1.55</v>
      </c>
      <c r="R845" s="11"/>
      <c r="S845" s="11"/>
      <c r="T845" s="11" t="n">
        <v>30</v>
      </c>
      <c r="U845" s="11" t="n">
        <v>2</v>
      </c>
      <c r="V845" s="11" t="n">
        <v>1059.05</v>
      </c>
      <c r="W845" s="11" t="n">
        <v>0.37</v>
      </c>
    </row>
    <row r="846" s="9" customFormat="true" ht="15.75" hidden="false" customHeight="false" outlineLevel="0" collapsed="false">
      <c r="B846" s="10"/>
      <c r="E846" s="11"/>
      <c r="F846" s="11"/>
      <c r="G846" s="11"/>
      <c r="H846" s="11"/>
      <c r="I846" s="11"/>
      <c r="J846" s="11" t="s">
        <v>1110</v>
      </c>
      <c r="K846" s="11" t="n">
        <v>1</v>
      </c>
      <c r="L846" s="11" t="n">
        <v>1</v>
      </c>
      <c r="M846" s="11" t="n">
        <v>1</v>
      </c>
      <c r="N846" s="11" t="n">
        <v>4557417</v>
      </c>
      <c r="O846" s="11" t="s">
        <v>35</v>
      </c>
      <c r="P846" s="11" t="n">
        <v>1286.77</v>
      </c>
      <c r="Q846" s="11" t="n">
        <v>1.65</v>
      </c>
      <c r="R846" s="11"/>
      <c r="S846" s="11"/>
      <c r="T846" s="11" t="n">
        <v>30</v>
      </c>
      <c r="U846" s="11" t="n">
        <v>2</v>
      </c>
      <c r="V846" s="11" t="n">
        <v>643.89</v>
      </c>
      <c r="W846" s="11" t="n">
        <v>-1.13</v>
      </c>
    </row>
    <row r="847" s="9" customFormat="true" ht="15.75" hidden="false" customHeight="false" outlineLevel="0" collapsed="false">
      <c r="B847" s="10"/>
      <c r="E847" s="11"/>
      <c r="F847" s="11"/>
      <c r="G847" s="11"/>
      <c r="H847" s="11"/>
      <c r="I847" s="11"/>
      <c r="J847" s="11" t="s">
        <v>1107</v>
      </c>
      <c r="K847" s="11" t="n">
        <v>1</v>
      </c>
      <c r="L847" s="11" t="n">
        <v>1</v>
      </c>
      <c r="M847" s="11" t="n">
        <v>1</v>
      </c>
      <c r="N847" s="11" t="n">
        <v>4557417</v>
      </c>
      <c r="O847" s="11" t="s">
        <v>35</v>
      </c>
      <c r="P847" s="11" t="n">
        <v>2282.3</v>
      </c>
      <c r="Q847" s="11"/>
      <c r="R847" s="11"/>
      <c r="S847" s="11"/>
      <c r="T847" s="11" t="n">
        <v>30</v>
      </c>
      <c r="U847" s="11" t="n">
        <v>3</v>
      </c>
      <c r="V847" s="11" t="n">
        <v>761.44</v>
      </c>
      <c r="W847" s="11" t="n">
        <v>2.74</v>
      </c>
    </row>
    <row r="848" s="9" customFormat="true" ht="15.75" hidden="false" customHeight="false" outlineLevel="0" collapsed="false">
      <c r="A848" s="9" t="n">
        <v>4557485</v>
      </c>
      <c r="B848" s="10" t="s">
        <v>1111</v>
      </c>
      <c r="C848" s="9" t="s">
        <v>1112</v>
      </c>
      <c r="D848" s="9" t="n">
        <v>29.2</v>
      </c>
      <c r="E848" s="11" t="n">
        <v>23</v>
      </c>
      <c r="F848" s="11" t="n">
        <v>20</v>
      </c>
      <c r="G848" s="11" t="n">
        <v>238</v>
      </c>
      <c r="H848" s="11" t="n">
        <v>1.1</v>
      </c>
      <c r="I848" s="11" t="n">
        <v>122.13</v>
      </c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</row>
    <row r="849" s="9" customFormat="true" ht="15.75" hidden="false" customHeight="false" outlineLevel="0" collapsed="false">
      <c r="B849" s="10"/>
      <c r="E849" s="11"/>
      <c r="F849" s="11"/>
      <c r="G849" s="11"/>
      <c r="H849" s="11"/>
      <c r="I849" s="11"/>
      <c r="J849" s="11" t="s">
        <v>1113</v>
      </c>
      <c r="K849" s="11" t="n">
        <v>20</v>
      </c>
      <c r="L849" s="11" t="n">
        <v>1</v>
      </c>
      <c r="M849" s="11" t="n">
        <v>1</v>
      </c>
      <c r="N849" s="11" t="n">
        <v>4557485</v>
      </c>
      <c r="O849" s="11" t="s">
        <v>35</v>
      </c>
      <c r="P849" s="11" t="n">
        <v>2631.4</v>
      </c>
      <c r="Q849" s="11" t="n">
        <v>1.22</v>
      </c>
      <c r="R849" s="11" t="n">
        <f aca="false">STDEV(Q849:Q871)</f>
        <v>0.439223623345043</v>
      </c>
      <c r="S849" s="11" t="n">
        <v>8.16</v>
      </c>
      <c r="T849" s="11" t="n">
        <v>96</v>
      </c>
      <c r="U849" s="11" t="n">
        <v>3</v>
      </c>
      <c r="V849" s="11" t="n">
        <v>877.81</v>
      </c>
      <c r="W849" s="11" t="n">
        <v>4.3</v>
      </c>
    </row>
    <row r="850" s="9" customFormat="true" ht="15.75" hidden="false" customHeight="false" outlineLevel="0" collapsed="false">
      <c r="B850" s="10"/>
      <c r="E850" s="11"/>
      <c r="F850" s="11"/>
      <c r="G850" s="11"/>
      <c r="H850" s="11"/>
      <c r="I850" s="11"/>
      <c r="J850" s="11" t="s">
        <v>1114</v>
      </c>
      <c r="K850" s="11" t="n">
        <v>21</v>
      </c>
      <c r="L850" s="11" t="n">
        <v>1</v>
      </c>
      <c r="M850" s="11" t="n">
        <v>1</v>
      </c>
      <c r="N850" s="11" t="n">
        <v>4557485</v>
      </c>
      <c r="O850" s="11" t="s">
        <v>150</v>
      </c>
      <c r="P850" s="11" t="n">
        <v>2344.45</v>
      </c>
      <c r="Q850" s="11" t="n">
        <v>1.22</v>
      </c>
      <c r="R850" s="11"/>
      <c r="S850" s="11" t="n">
        <v>7.29</v>
      </c>
      <c r="T850" s="11" t="n">
        <v>71</v>
      </c>
      <c r="U850" s="11" t="n">
        <v>3</v>
      </c>
      <c r="V850" s="11" t="n">
        <v>782.15</v>
      </c>
      <c r="W850" s="11" t="n">
        <v>4.09</v>
      </c>
    </row>
    <row r="851" s="9" customFormat="true" ht="15.75" hidden="false" customHeight="false" outlineLevel="0" collapsed="false">
      <c r="B851" s="10"/>
      <c r="E851" s="11"/>
      <c r="F851" s="11"/>
      <c r="G851" s="11"/>
      <c r="H851" s="11"/>
      <c r="I851" s="11"/>
      <c r="J851" s="11" t="s">
        <v>1115</v>
      </c>
      <c r="K851" s="11" t="n">
        <v>25</v>
      </c>
      <c r="L851" s="11" t="n">
        <v>1</v>
      </c>
      <c r="M851" s="11" t="n">
        <v>1</v>
      </c>
      <c r="N851" s="11" t="n">
        <v>4557485</v>
      </c>
      <c r="O851" s="11" t="s">
        <v>35</v>
      </c>
      <c r="P851" s="11" t="n">
        <v>2315.18</v>
      </c>
      <c r="Q851" s="11" t="n">
        <v>0.97</v>
      </c>
      <c r="R851" s="11"/>
      <c r="S851" s="11" t="n">
        <v>6.99</v>
      </c>
      <c r="T851" s="11" t="n">
        <v>110</v>
      </c>
      <c r="U851" s="11" t="n">
        <v>2</v>
      </c>
      <c r="V851" s="11" t="n">
        <v>1158.09</v>
      </c>
      <c r="W851" s="11" t="n">
        <v>1.05</v>
      </c>
    </row>
    <row r="852" s="9" customFormat="true" ht="15.75" hidden="false" customHeight="false" outlineLevel="0" collapsed="false">
      <c r="B852" s="10"/>
      <c r="E852" s="11"/>
      <c r="F852" s="11"/>
      <c r="G852" s="11"/>
      <c r="H852" s="11"/>
      <c r="I852" s="11"/>
      <c r="J852" s="11" t="s">
        <v>1116</v>
      </c>
      <c r="K852" s="11" t="n">
        <v>14</v>
      </c>
      <c r="L852" s="11" t="n">
        <v>1</v>
      </c>
      <c r="M852" s="11" t="n">
        <v>1</v>
      </c>
      <c r="N852" s="11" t="n">
        <v>4557485</v>
      </c>
      <c r="O852" s="11" t="s">
        <v>1117</v>
      </c>
      <c r="P852" s="11" t="n">
        <v>2906.38</v>
      </c>
      <c r="Q852" s="11" t="n">
        <v>0.74</v>
      </c>
      <c r="R852" s="11"/>
      <c r="S852" s="11" t="n">
        <v>6.86</v>
      </c>
      <c r="T852" s="11" t="n">
        <v>78</v>
      </c>
      <c r="U852" s="11" t="n">
        <v>3</v>
      </c>
      <c r="V852" s="11" t="n">
        <v>969.46</v>
      </c>
      <c r="W852" s="11" t="n">
        <v>1.81</v>
      </c>
    </row>
    <row r="853" s="9" customFormat="true" ht="15.75" hidden="false" customHeight="false" outlineLevel="0" collapsed="false">
      <c r="B853" s="10"/>
      <c r="E853" s="11"/>
      <c r="F853" s="11"/>
      <c r="G853" s="11"/>
      <c r="H853" s="11"/>
      <c r="I853" s="11"/>
      <c r="J853" s="11" t="s">
        <v>1118</v>
      </c>
      <c r="K853" s="11" t="n">
        <v>26</v>
      </c>
      <c r="L853" s="11" t="n">
        <v>1</v>
      </c>
      <c r="M853" s="11" t="n">
        <v>1</v>
      </c>
      <c r="N853" s="11" t="n">
        <v>4557485</v>
      </c>
      <c r="O853" s="11" t="s">
        <v>395</v>
      </c>
      <c r="P853" s="11" t="n">
        <v>2819.45</v>
      </c>
      <c r="Q853" s="11" t="n">
        <v>0.91</v>
      </c>
      <c r="R853" s="11"/>
      <c r="S853" s="11" t="n">
        <v>6.53</v>
      </c>
      <c r="T853" s="11" t="n">
        <v>81</v>
      </c>
      <c r="U853" s="11" t="n">
        <v>3</v>
      </c>
      <c r="V853" s="11" t="n">
        <v>940.49</v>
      </c>
      <c r="W853" s="11" t="n">
        <v>1.78</v>
      </c>
    </row>
    <row r="854" s="9" customFormat="true" ht="15.75" hidden="false" customHeight="false" outlineLevel="0" collapsed="false">
      <c r="B854" s="10"/>
      <c r="E854" s="11"/>
      <c r="F854" s="11"/>
      <c r="G854" s="11"/>
      <c r="H854" s="11"/>
      <c r="I854" s="11"/>
      <c r="J854" s="11" t="s">
        <v>1116</v>
      </c>
      <c r="K854" s="11" t="n">
        <v>10</v>
      </c>
      <c r="L854" s="11" t="n">
        <v>1</v>
      </c>
      <c r="M854" s="11" t="n">
        <v>1</v>
      </c>
      <c r="N854" s="11" t="n">
        <v>4557485</v>
      </c>
      <c r="O854" s="11" t="s">
        <v>1119</v>
      </c>
      <c r="P854" s="11" t="n">
        <v>2922.37</v>
      </c>
      <c r="Q854" s="11" t="n">
        <v>2.24</v>
      </c>
      <c r="R854" s="11"/>
      <c r="S854" s="11" t="n">
        <v>5.73</v>
      </c>
      <c r="T854" s="11" t="n">
        <v>62</v>
      </c>
      <c r="U854" s="11" t="n">
        <v>3</v>
      </c>
      <c r="V854" s="11" t="n">
        <v>974.8</v>
      </c>
      <c r="W854" s="11" t="n">
        <v>1.7</v>
      </c>
    </row>
    <row r="855" s="9" customFormat="true" ht="15.75" hidden="false" customHeight="false" outlineLevel="0" collapsed="false">
      <c r="B855" s="10"/>
      <c r="E855" s="11"/>
      <c r="F855" s="11"/>
      <c r="G855" s="11"/>
      <c r="H855" s="11"/>
      <c r="I855" s="11"/>
      <c r="J855" s="11" t="s">
        <v>1120</v>
      </c>
      <c r="K855" s="11" t="n">
        <v>12</v>
      </c>
      <c r="L855" s="11" t="n">
        <v>1</v>
      </c>
      <c r="M855" s="11" t="n">
        <v>1</v>
      </c>
      <c r="N855" s="11" t="n">
        <v>4557485</v>
      </c>
      <c r="O855" s="11" t="s">
        <v>310</v>
      </c>
      <c r="P855" s="11" t="n">
        <v>1747.02</v>
      </c>
      <c r="Q855" s="11" t="n">
        <v>1.8</v>
      </c>
      <c r="R855" s="11"/>
      <c r="S855" s="11" t="n">
        <v>5.63</v>
      </c>
      <c r="T855" s="11" t="n">
        <v>94</v>
      </c>
      <c r="U855" s="11" t="n">
        <v>2</v>
      </c>
      <c r="V855" s="11" t="n">
        <v>874.01</v>
      </c>
      <c r="W855" s="11" t="n">
        <v>3.97</v>
      </c>
    </row>
    <row r="856" s="9" customFormat="true" ht="15.75" hidden="false" customHeight="false" outlineLevel="0" collapsed="false">
      <c r="B856" s="10"/>
      <c r="E856" s="11"/>
      <c r="F856" s="11"/>
      <c r="G856" s="11"/>
      <c r="H856" s="11"/>
      <c r="I856" s="11"/>
      <c r="J856" s="11" t="s">
        <v>1121</v>
      </c>
      <c r="K856" s="11" t="n">
        <v>4</v>
      </c>
      <c r="L856" s="11" t="n">
        <v>1</v>
      </c>
      <c r="M856" s="11" t="n">
        <v>1</v>
      </c>
      <c r="N856" s="11" t="n">
        <v>4557485</v>
      </c>
      <c r="O856" s="11" t="s">
        <v>1122</v>
      </c>
      <c r="P856" s="11" t="n">
        <v>1747.9</v>
      </c>
      <c r="Q856" s="11" t="n">
        <v>1.54</v>
      </c>
      <c r="R856" s="11"/>
      <c r="S856" s="11" t="n">
        <v>5.53</v>
      </c>
      <c r="T856" s="11" t="n">
        <v>121</v>
      </c>
      <c r="U856" s="11" t="n">
        <v>2</v>
      </c>
      <c r="V856" s="11" t="n">
        <v>874.45</v>
      </c>
      <c r="W856" s="11" t="n">
        <v>2.58</v>
      </c>
    </row>
    <row r="857" s="9" customFormat="true" ht="15.75" hidden="false" customHeight="false" outlineLevel="0" collapsed="false">
      <c r="B857" s="10"/>
      <c r="E857" s="11"/>
      <c r="F857" s="11"/>
      <c r="G857" s="11"/>
      <c r="H857" s="11"/>
      <c r="I857" s="11"/>
      <c r="J857" s="11" t="s">
        <v>1123</v>
      </c>
      <c r="K857" s="11" t="n">
        <v>9</v>
      </c>
      <c r="L857" s="11" t="n">
        <v>1</v>
      </c>
      <c r="M857" s="11" t="n">
        <v>1</v>
      </c>
      <c r="N857" s="11" t="n">
        <v>4557485</v>
      </c>
      <c r="O857" s="11" t="s">
        <v>617</v>
      </c>
      <c r="P857" s="11" t="n">
        <v>3448.75</v>
      </c>
      <c r="Q857" s="11" t="n">
        <v>1.04</v>
      </c>
      <c r="R857" s="11"/>
      <c r="S857" s="11" t="n">
        <v>5.46</v>
      </c>
      <c r="T857" s="11" t="n">
        <v>74</v>
      </c>
      <c r="U857" s="11" t="n">
        <v>3</v>
      </c>
      <c r="V857" s="11" t="n">
        <v>1150.25</v>
      </c>
      <c r="W857" s="11" t="n">
        <v>2.5</v>
      </c>
    </row>
    <row r="858" s="9" customFormat="true" ht="15.75" hidden="false" customHeight="false" outlineLevel="0" collapsed="false">
      <c r="B858" s="10"/>
      <c r="E858" s="11"/>
      <c r="F858" s="11"/>
      <c r="G858" s="11"/>
      <c r="H858" s="11"/>
      <c r="I858" s="11"/>
      <c r="J858" s="11" t="s">
        <v>1124</v>
      </c>
      <c r="K858" s="11" t="n">
        <v>15</v>
      </c>
      <c r="L858" s="11" t="n">
        <v>1</v>
      </c>
      <c r="M858" s="11" t="n">
        <v>1</v>
      </c>
      <c r="N858" s="11" t="n">
        <v>4557485</v>
      </c>
      <c r="O858" s="11" t="s">
        <v>995</v>
      </c>
      <c r="P858" s="11" t="n">
        <v>1708.93</v>
      </c>
      <c r="Q858" s="11" t="n">
        <v>1.44</v>
      </c>
      <c r="R858" s="11"/>
      <c r="S858" s="11" t="n">
        <v>4.95</v>
      </c>
      <c r="T858" s="11" t="n">
        <v>71</v>
      </c>
      <c r="U858" s="11" t="n">
        <v>2</v>
      </c>
      <c r="V858" s="11" t="n">
        <v>854.97</v>
      </c>
      <c r="W858" s="11" t="n">
        <v>3.72</v>
      </c>
    </row>
    <row r="859" s="9" customFormat="true" ht="15.75" hidden="false" customHeight="false" outlineLevel="0" collapsed="false">
      <c r="B859" s="10"/>
      <c r="E859" s="11"/>
      <c r="F859" s="11"/>
      <c r="G859" s="11"/>
      <c r="H859" s="11"/>
      <c r="I859" s="11"/>
      <c r="J859" s="11" t="s">
        <v>1125</v>
      </c>
      <c r="K859" s="11" t="n">
        <v>22</v>
      </c>
      <c r="L859" s="11" t="n">
        <v>1</v>
      </c>
      <c r="M859" s="11" t="n">
        <v>1</v>
      </c>
      <c r="N859" s="11" t="n">
        <v>4557485</v>
      </c>
      <c r="O859" s="11" t="s">
        <v>35</v>
      </c>
      <c r="P859" s="11" t="n">
        <v>1515.87</v>
      </c>
      <c r="Q859" s="11" t="n">
        <v>1.07</v>
      </c>
      <c r="R859" s="11"/>
      <c r="S859" s="11" t="n">
        <v>4.88</v>
      </c>
      <c r="T859" s="11" t="n">
        <v>75</v>
      </c>
      <c r="U859" s="11" t="n">
        <v>2</v>
      </c>
      <c r="V859" s="11" t="n">
        <v>758.44</v>
      </c>
      <c r="W859" s="11" t="n">
        <v>2.23</v>
      </c>
    </row>
    <row r="860" s="9" customFormat="true" ht="15.75" hidden="false" customHeight="false" outlineLevel="0" collapsed="false">
      <c r="B860" s="10"/>
      <c r="E860" s="11"/>
      <c r="F860" s="11"/>
      <c r="G860" s="11"/>
      <c r="H860" s="11"/>
      <c r="I860" s="11"/>
      <c r="J860" s="11" t="s">
        <v>1126</v>
      </c>
      <c r="K860" s="11" t="n">
        <v>7</v>
      </c>
      <c r="L860" s="11" t="n">
        <v>1</v>
      </c>
      <c r="M860" s="11" t="n">
        <v>1</v>
      </c>
      <c r="N860" s="11" t="n">
        <v>4557485</v>
      </c>
      <c r="O860" s="11" t="s">
        <v>582</v>
      </c>
      <c r="P860" s="11" t="n">
        <v>2829.36</v>
      </c>
      <c r="Q860" s="11" t="n">
        <v>0.99</v>
      </c>
      <c r="R860" s="11"/>
      <c r="S860" s="11" t="n">
        <v>4.85</v>
      </c>
      <c r="T860" s="11" t="n">
        <v>60</v>
      </c>
      <c r="U860" s="11" t="n">
        <v>3</v>
      </c>
      <c r="V860" s="11" t="n">
        <v>943.79</v>
      </c>
      <c r="W860" s="11" t="n">
        <v>2.72</v>
      </c>
    </row>
    <row r="861" s="9" customFormat="true" ht="15.75" hidden="false" customHeight="false" outlineLevel="0" collapsed="false">
      <c r="B861" s="10"/>
      <c r="E861" s="11"/>
      <c r="F861" s="11"/>
      <c r="G861" s="11"/>
      <c r="H861" s="11"/>
      <c r="I861" s="11"/>
      <c r="J861" s="11" t="s">
        <v>1127</v>
      </c>
      <c r="K861" s="11" t="n">
        <v>2</v>
      </c>
      <c r="L861" s="11" t="n">
        <v>1</v>
      </c>
      <c r="M861" s="11" t="n">
        <v>1</v>
      </c>
      <c r="N861" s="11" t="n">
        <v>4557485</v>
      </c>
      <c r="O861" s="11" t="s">
        <v>1128</v>
      </c>
      <c r="P861" s="11" t="n">
        <v>2481.1</v>
      </c>
      <c r="Q861" s="11" t="n">
        <v>0.99</v>
      </c>
      <c r="R861" s="11"/>
      <c r="S861" s="11" t="n">
        <v>4.82</v>
      </c>
      <c r="T861" s="11" t="n">
        <v>37</v>
      </c>
      <c r="U861" s="11" t="n">
        <v>3</v>
      </c>
      <c r="V861" s="11" t="n">
        <v>827.71</v>
      </c>
      <c r="W861" s="11" t="n">
        <v>5.16</v>
      </c>
    </row>
    <row r="862" s="9" customFormat="true" ht="15.75" hidden="false" customHeight="false" outlineLevel="0" collapsed="false">
      <c r="B862" s="10"/>
      <c r="E862" s="11"/>
      <c r="F862" s="11"/>
      <c r="G862" s="11"/>
      <c r="H862" s="11"/>
      <c r="I862" s="11"/>
      <c r="J862" s="11" t="s">
        <v>1129</v>
      </c>
      <c r="K862" s="11" t="n">
        <v>22</v>
      </c>
      <c r="L862" s="11" t="n">
        <v>1</v>
      </c>
      <c r="M862" s="11" t="n">
        <v>1</v>
      </c>
      <c r="N862" s="11" t="n">
        <v>4557485</v>
      </c>
      <c r="O862" s="11" t="s">
        <v>35</v>
      </c>
      <c r="P862" s="11" t="n">
        <v>1663.85</v>
      </c>
      <c r="Q862" s="11" t="n">
        <v>0.98</v>
      </c>
      <c r="R862" s="11"/>
      <c r="S862" s="11" t="n">
        <v>4.8</v>
      </c>
      <c r="T862" s="11" t="n">
        <v>53</v>
      </c>
      <c r="U862" s="11" t="n">
        <v>2</v>
      </c>
      <c r="V862" s="11" t="n">
        <v>832.43</v>
      </c>
      <c r="W862" s="11" t="n">
        <v>0.26</v>
      </c>
    </row>
    <row r="863" s="9" customFormat="true" ht="15.75" hidden="false" customHeight="false" outlineLevel="0" collapsed="false">
      <c r="B863" s="10"/>
      <c r="E863" s="11"/>
      <c r="F863" s="11"/>
      <c r="G863" s="11"/>
      <c r="H863" s="11"/>
      <c r="I863" s="11"/>
      <c r="J863" s="11" t="s">
        <v>1130</v>
      </c>
      <c r="K863" s="11" t="n">
        <v>9</v>
      </c>
      <c r="L863" s="11" t="n">
        <v>1</v>
      </c>
      <c r="M863" s="11" t="n">
        <v>1</v>
      </c>
      <c r="N863" s="11" t="n">
        <v>4557485</v>
      </c>
      <c r="O863" s="11" t="s">
        <v>39</v>
      </c>
      <c r="P863" s="11" t="n">
        <v>1513.73</v>
      </c>
      <c r="Q863" s="11" t="n">
        <v>1.32</v>
      </c>
      <c r="R863" s="11"/>
      <c r="S863" s="11" t="n">
        <v>4.67</v>
      </c>
      <c r="T863" s="11" t="n">
        <v>73</v>
      </c>
      <c r="U863" s="11" t="n">
        <v>2</v>
      </c>
      <c r="V863" s="11" t="n">
        <v>757.37</v>
      </c>
      <c r="W863" s="11" t="n">
        <v>1.88</v>
      </c>
    </row>
    <row r="864" s="9" customFormat="true" ht="15.75" hidden="false" customHeight="false" outlineLevel="0" collapsed="false">
      <c r="B864" s="10"/>
      <c r="E864" s="11"/>
      <c r="F864" s="11"/>
      <c r="G864" s="11"/>
      <c r="H864" s="11"/>
      <c r="I864" s="11"/>
      <c r="J864" s="11" t="s">
        <v>1131</v>
      </c>
      <c r="K864" s="11" t="n">
        <v>8</v>
      </c>
      <c r="L864" s="11" t="n">
        <v>1</v>
      </c>
      <c r="M864" s="11" t="n">
        <v>1</v>
      </c>
      <c r="N864" s="11" t="n">
        <v>4557485</v>
      </c>
      <c r="O864" s="11" t="s">
        <v>35</v>
      </c>
      <c r="P864" s="11" t="n">
        <v>2234.09</v>
      </c>
      <c r="Q864" s="11" t="n">
        <v>1.07</v>
      </c>
      <c r="R864" s="11"/>
      <c r="S864" s="11" t="n">
        <v>4.04</v>
      </c>
      <c r="T864" s="11" t="n">
        <v>66</v>
      </c>
      <c r="U864" s="11" t="n">
        <v>2</v>
      </c>
      <c r="V864" s="11" t="n">
        <v>1117.55</v>
      </c>
      <c r="W864" s="11" t="n">
        <v>0.99</v>
      </c>
    </row>
    <row r="865" s="9" customFormat="true" ht="15.75" hidden="false" customHeight="false" outlineLevel="0" collapsed="false">
      <c r="B865" s="10"/>
      <c r="E865" s="11"/>
      <c r="F865" s="11"/>
      <c r="G865" s="11"/>
      <c r="H865" s="11"/>
      <c r="I865" s="11"/>
      <c r="J865" s="11" t="s">
        <v>1126</v>
      </c>
      <c r="K865" s="11" t="n">
        <v>2</v>
      </c>
      <c r="L865" s="11" t="n">
        <v>1</v>
      </c>
      <c r="M865" s="11" t="n">
        <v>1</v>
      </c>
      <c r="N865" s="11" t="n">
        <v>4557485</v>
      </c>
      <c r="O865" s="11" t="s">
        <v>35</v>
      </c>
      <c r="P865" s="11" t="n">
        <v>2813.37</v>
      </c>
      <c r="Q865" s="11" t="n">
        <v>0.99</v>
      </c>
      <c r="R865" s="11"/>
      <c r="S865" s="11" t="n">
        <v>3.68</v>
      </c>
      <c r="T865" s="11" t="n">
        <v>45</v>
      </c>
      <c r="U865" s="11" t="n">
        <v>2</v>
      </c>
      <c r="V865" s="11" t="n">
        <v>1407.19</v>
      </c>
      <c r="W865" s="11" t="n">
        <v>2.6</v>
      </c>
    </row>
    <row r="866" s="9" customFormat="true" ht="15.75" hidden="false" customHeight="false" outlineLevel="0" collapsed="false">
      <c r="B866" s="10"/>
      <c r="E866" s="11"/>
      <c r="F866" s="11"/>
      <c r="G866" s="11"/>
      <c r="H866" s="11"/>
      <c r="I866" s="11"/>
      <c r="J866" s="11" t="s">
        <v>1132</v>
      </c>
      <c r="K866" s="11" t="n">
        <v>3</v>
      </c>
      <c r="L866" s="11" t="n">
        <v>1</v>
      </c>
      <c r="M866" s="11" t="n">
        <v>1</v>
      </c>
      <c r="N866" s="11" t="n">
        <v>4557485</v>
      </c>
      <c r="O866" s="11" t="s">
        <v>49</v>
      </c>
      <c r="P866" s="11" t="n">
        <v>1188.65</v>
      </c>
      <c r="Q866" s="11" t="n">
        <v>1.49</v>
      </c>
      <c r="R866" s="11"/>
      <c r="S866" s="11" t="n">
        <v>3.35</v>
      </c>
      <c r="T866" s="11" t="n">
        <v>54</v>
      </c>
      <c r="U866" s="11" t="n">
        <v>2</v>
      </c>
      <c r="V866" s="11" t="n">
        <v>594.83</v>
      </c>
      <c r="W866" s="11" t="n">
        <v>-1.03</v>
      </c>
    </row>
    <row r="867" s="9" customFormat="true" ht="15.75" hidden="false" customHeight="false" outlineLevel="0" collapsed="false">
      <c r="B867" s="10"/>
      <c r="E867" s="11"/>
      <c r="F867" s="11"/>
      <c r="G867" s="11"/>
      <c r="H867" s="11"/>
      <c r="I867" s="11"/>
      <c r="J867" s="11" t="s">
        <v>1133</v>
      </c>
      <c r="K867" s="11" t="n">
        <v>1</v>
      </c>
      <c r="L867" s="11" t="n">
        <v>1</v>
      </c>
      <c r="M867" s="11" t="n">
        <v>1</v>
      </c>
      <c r="N867" s="11" t="n">
        <v>4557485</v>
      </c>
      <c r="O867" s="11" t="s">
        <v>35</v>
      </c>
      <c r="P867" s="11" t="n">
        <v>2047.92</v>
      </c>
      <c r="Q867" s="11" t="n">
        <v>2.46</v>
      </c>
      <c r="R867" s="11"/>
      <c r="S867" s="11"/>
      <c r="T867" s="11" t="n">
        <v>59</v>
      </c>
      <c r="U867" s="11" t="n">
        <v>2</v>
      </c>
      <c r="V867" s="11" t="n">
        <v>1024.47</v>
      </c>
      <c r="W867" s="11" t="n">
        <v>0.61</v>
      </c>
    </row>
    <row r="868" s="9" customFormat="true" ht="15.75" hidden="false" customHeight="false" outlineLevel="0" collapsed="false">
      <c r="B868" s="10"/>
      <c r="E868" s="11"/>
      <c r="F868" s="11"/>
      <c r="G868" s="11"/>
      <c r="H868" s="11"/>
      <c r="I868" s="11"/>
      <c r="J868" s="11" t="s">
        <v>1134</v>
      </c>
      <c r="K868" s="11" t="n">
        <v>1</v>
      </c>
      <c r="L868" s="11" t="n">
        <v>1</v>
      </c>
      <c r="M868" s="11" t="n">
        <v>1</v>
      </c>
      <c r="N868" s="11" t="n">
        <v>4557485</v>
      </c>
      <c r="O868" s="11" t="s">
        <v>33</v>
      </c>
      <c r="P868" s="11" t="n">
        <v>1479.85</v>
      </c>
      <c r="Q868" s="11" t="n">
        <v>1.35</v>
      </c>
      <c r="R868" s="11"/>
      <c r="S868" s="11"/>
      <c r="T868" s="11" t="n">
        <v>55</v>
      </c>
      <c r="U868" s="11" t="n">
        <v>2</v>
      </c>
      <c r="V868" s="11" t="n">
        <v>740.43</v>
      </c>
      <c r="W868" s="11" t="n">
        <v>1.75</v>
      </c>
    </row>
    <row r="869" s="9" customFormat="true" ht="15.75" hidden="false" customHeight="false" outlineLevel="0" collapsed="false">
      <c r="B869" s="10"/>
      <c r="E869" s="11"/>
      <c r="F869" s="11"/>
      <c r="G869" s="11"/>
      <c r="H869" s="11"/>
      <c r="I869" s="11"/>
      <c r="J869" s="11" t="s">
        <v>1127</v>
      </c>
      <c r="K869" s="11" t="n">
        <v>2</v>
      </c>
      <c r="L869" s="11" t="n">
        <v>1</v>
      </c>
      <c r="M869" s="11" t="n">
        <v>1</v>
      </c>
      <c r="N869" s="11" t="n">
        <v>4557485</v>
      </c>
      <c r="O869" s="11" t="s">
        <v>1135</v>
      </c>
      <c r="P869" s="11" t="n">
        <v>2513.09</v>
      </c>
      <c r="Q869" s="11" t="n">
        <v>1.43</v>
      </c>
      <c r="R869" s="11"/>
      <c r="S869" s="11"/>
      <c r="T869" s="11" t="n">
        <v>45</v>
      </c>
      <c r="U869" s="11" t="n">
        <v>3</v>
      </c>
      <c r="V869" s="11" t="n">
        <v>838.37</v>
      </c>
      <c r="W869" s="11" t="n">
        <v>2.32</v>
      </c>
    </row>
    <row r="870" s="9" customFormat="true" ht="15.75" hidden="false" customHeight="false" outlineLevel="0" collapsed="false">
      <c r="B870" s="10"/>
      <c r="E870" s="11"/>
      <c r="F870" s="11"/>
      <c r="G870" s="11"/>
      <c r="H870" s="11"/>
      <c r="I870" s="11"/>
      <c r="J870" s="11" t="s">
        <v>1136</v>
      </c>
      <c r="K870" s="11" t="n">
        <v>1</v>
      </c>
      <c r="L870" s="11" t="n">
        <v>1</v>
      </c>
      <c r="M870" s="11" t="n">
        <v>1</v>
      </c>
      <c r="N870" s="11" t="n">
        <v>4557485</v>
      </c>
      <c r="O870" s="11" t="s">
        <v>1137</v>
      </c>
      <c r="P870" s="11" t="n">
        <v>1999.04</v>
      </c>
      <c r="Q870" s="11" t="n">
        <v>1.14</v>
      </c>
      <c r="R870" s="11"/>
      <c r="S870" s="11"/>
      <c r="T870" s="11" t="n">
        <v>45</v>
      </c>
      <c r="U870" s="11" t="n">
        <v>3</v>
      </c>
      <c r="V870" s="11" t="n">
        <v>667.02</v>
      </c>
      <c r="W870" s="11" t="n">
        <v>0.76</v>
      </c>
    </row>
    <row r="871" s="9" customFormat="true" ht="15.75" hidden="false" customHeight="false" outlineLevel="0" collapsed="false">
      <c r="B871" s="10"/>
      <c r="E871" s="11"/>
      <c r="F871" s="11"/>
      <c r="G871" s="11"/>
      <c r="H871" s="11"/>
      <c r="I871" s="11"/>
      <c r="J871" s="11" t="s">
        <v>1138</v>
      </c>
      <c r="K871" s="11" t="n">
        <v>2</v>
      </c>
      <c r="L871" s="11" t="n">
        <v>1</v>
      </c>
      <c r="M871" s="11" t="n">
        <v>1</v>
      </c>
      <c r="N871" s="11" t="n">
        <v>4557485</v>
      </c>
      <c r="O871" s="11" t="s">
        <v>776</v>
      </c>
      <c r="P871" s="11" t="n">
        <v>1290.6</v>
      </c>
      <c r="Q871" s="11" t="n">
        <v>0.6</v>
      </c>
      <c r="R871" s="11"/>
      <c r="S871" s="11"/>
      <c r="T871" s="11" t="n">
        <v>35</v>
      </c>
      <c r="U871" s="11" t="n">
        <v>2</v>
      </c>
      <c r="V871" s="11" t="n">
        <v>645.8</v>
      </c>
      <c r="W871" s="11" t="n">
        <v>0.7</v>
      </c>
    </row>
    <row r="872" s="9" customFormat="true" ht="15.75" hidden="false" customHeight="false" outlineLevel="0" collapsed="false">
      <c r="A872" s="9" t="n">
        <v>4557701</v>
      </c>
      <c r="B872" s="10" t="s">
        <v>1139</v>
      </c>
      <c r="C872" s="9" t="s">
        <v>1140</v>
      </c>
      <c r="D872" s="9" t="n">
        <v>6.71</v>
      </c>
      <c r="E872" s="11" t="n">
        <v>3</v>
      </c>
      <c r="F872" s="11" t="n">
        <v>1</v>
      </c>
      <c r="G872" s="11" t="n">
        <v>19</v>
      </c>
      <c r="H872" s="11" t="n">
        <v>7.33</v>
      </c>
      <c r="I872" s="11" t="n">
        <v>48.08</v>
      </c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</row>
    <row r="873" s="9" customFormat="true" ht="15.75" hidden="false" customHeight="false" outlineLevel="0" collapsed="false">
      <c r="B873" s="10"/>
      <c r="E873" s="11"/>
      <c r="F873" s="11"/>
      <c r="G873" s="11"/>
      <c r="H873" s="11"/>
      <c r="I873" s="11"/>
      <c r="J873" s="11" t="s">
        <v>328</v>
      </c>
      <c r="K873" s="11" t="n">
        <v>2</v>
      </c>
      <c r="L873" s="11" t="n">
        <v>5</v>
      </c>
      <c r="M873" s="11" t="n">
        <v>2</v>
      </c>
      <c r="N873" s="11" t="s">
        <v>329</v>
      </c>
      <c r="O873" s="11" t="s">
        <v>35</v>
      </c>
      <c r="P873" s="11" t="n">
        <v>1173.69</v>
      </c>
      <c r="Q873" s="11"/>
      <c r="R873" s="11" t="n">
        <v>0</v>
      </c>
      <c r="S873" s="11" t="n">
        <v>3.28</v>
      </c>
      <c r="T873" s="11" t="n">
        <v>51</v>
      </c>
      <c r="U873" s="11" t="n">
        <v>2</v>
      </c>
      <c r="V873" s="11" t="n">
        <v>587.35</v>
      </c>
      <c r="W873" s="11" t="n">
        <v>-4.29</v>
      </c>
    </row>
    <row r="874" s="9" customFormat="true" ht="15.75" hidden="false" customHeight="false" outlineLevel="0" collapsed="false">
      <c r="B874" s="10"/>
      <c r="E874" s="11"/>
      <c r="F874" s="11"/>
      <c r="G874" s="11"/>
      <c r="H874" s="11"/>
      <c r="I874" s="11"/>
      <c r="J874" s="11" t="s">
        <v>330</v>
      </c>
      <c r="K874" s="11" t="n">
        <v>16</v>
      </c>
      <c r="L874" s="11" t="n">
        <v>8</v>
      </c>
      <c r="M874" s="11" t="n">
        <v>4</v>
      </c>
      <c r="N874" s="11" t="s">
        <v>331</v>
      </c>
      <c r="O874" s="11" t="s">
        <v>71</v>
      </c>
      <c r="P874" s="11" t="n">
        <v>1097.64</v>
      </c>
      <c r="Q874" s="11"/>
      <c r="R874" s="11"/>
      <c r="S874" s="11" t="n">
        <v>3.22</v>
      </c>
      <c r="T874" s="11" t="n">
        <v>55</v>
      </c>
      <c r="U874" s="11" t="n">
        <v>2</v>
      </c>
      <c r="V874" s="11" t="n">
        <v>549.33</v>
      </c>
      <c r="W874" s="11" t="n">
        <v>-0.59</v>
      </c>
    </row>
    <row r="875" s="9" customFormat="true" ht="15.75" hidden="false" customHeight="false" outlineLevel="0" collapsed="false">
      <c r="B875" s="10"/>
      <c r="E875" s="11"/>
      <c r="F875" s="11"/>
      <c r="G875" s="11"/>
      <c r="H875" s="11"/>
      <c r="I875" s="11"/>
      <c r="J875" s="11" t="s">
        <v>1141</v>
      </c>
      <c r="K875" s="11" t="n">
        <v>1</v>
      </c>
      <c r="L875" s="11" t="n">
        <v>1</v>
      </c>
      <c r="M875" s="11" t="n">
        <v>1</v>
      </c>
      <c r="N875" s="11" t="n">
        <v>4557701</v>
      </c>
      <c r="O875" s="11" t="s">
        <v>26</v>
      </c>
      <c r="P875" s="11" t="n">
        <v>1804.96</v>
      </c>
      <c r="Q875" s="11" t="n">
        <v>7.33</v>
      </c>
      <c r="R875" s="11"/>
      <c r="S875" s="11"/>
      <c r="T875" s="11" t="n">
        <v>47</v>
      </c>
      <c r="U875" s="11" t="n">
        <v>3</v>
      </c>
      <c r="V875" s="11" t="n">
        <v>602.33</v>
      </c>
      <c r="W875" s="11" t="n">
        <v>-3.87</v>
      </c>
    </row>
    <row r="876" s="9" customFormat="true" ht="15.75" hidden="false" customHeight="false" outlineLevel="0" collapsed="false">
      <c r="A876" s="9" t="n">
        <v>4557759</v>
      </c>
      <c r="B876" s="10" t="s">
        <v>1142</v>
      </c>
      <c r="C876" s="9" t="s">
        <v>1143</v>
      </c>
      <c r="D876" s="9" t="n">
        <v>3.36</v>
      </c>
      <c r="E876" s="11" t="n">
        <v>2</v>
      </c>
      <c r="F876" s="11" t="n">
        <v>2</v>
      </c>
      <c r="G876" s="11" t="n">
        <v>3</v>
      </c>
      <c r="H876" s="11" t="n">
        <v>3.15</v>
      </c>
      <c r="I876" s="11" t="n">
        <v>83.81</v>
      </c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</row>
    <row r="877" s="9" customFormat="true" ht="15.75" hidden="false" customHeight="false" outlineLevel="0" collapsed="false">
      <c r="B877" s="10"/>
      <c r="E877" s="11"/>
      <c r="F877" s="11"/>
      <c r="G877" s="11"/>
      <c r="H877" s="11"/>
      <c r="I877" s="11"/>
      <c r="J877" s="11" t="s">
        <v>1144</v>
      </c>
      <c r="K877" s="11" t="n">
        <v>1</v>
      </c>
      <c r="L877" s="11" t="n">
        <v>1</v>
      </c>
      <c r="M877" s="11" t="n">
        <v>1</v>
      </c>
      <c r="N877" s="11" t="n">
        <v>4557759</v>
      </c>
      <c r="O877" s="11" t="s">
        <v>35</v>
      </c>
      <c r="P877" s="11" t="n">
        <v>1589.89</v>
      </c>
      <c r="Q877" s="11" t="n">
        <v>3.15</v>
      </c>
      <c r="R877" s="11" t="n">
        <f aca="false">STDEV(Q877:Q879)</f>
        <v>0.68156682235371</v>
      </c>
      <c r="S877" s="11"/>
      <c r="T877" s="11" t="n">
        <v>56</v>
      </c>
      <c r="U877" s="11" t="n">
        <v>2</v>
      </c>
      <c r="V877" s="11" t="n">
        <v>795.45</v>
      </c>
      <c r="W877" s="11" t="n">
        <v>1.98</v>
      </c>
    </row>
    <row r="878" s="9" customFormat="true" ht="15.75" hidden="false" customHeight="false" outlineLevel="0" collapsed="false">
      <c r="B878" s="10"/>
      <c r="E878" s="11"/>
      <c r="F878" s="11"/>
      <c r="G878" s="11"/>
      <c r="H878" s="11"/>
      <c r="I878" s="11"/>
      <c r="J878" s="11" t="s">
        <v>1145</v>
      </c>
      <c r="K878" s="11" t="n">
        <v>1</v>
      </c>
      <c r="L878" s="11" t="n">
        <v>1</v>
      </c>
      <c r="M878" s="11" t="n">
        <v>1</v>
      </c>
      <c r="N878" s="11" t="n">
        <v>4557759</v>
      </c>
      <c r="O878" s="11" t="s">
        <v>35</v>
      </c>
      <c r="P878" s="11" t="n">
        <v>1590.79</v>
      </c>
      <c r="Q878" s="11" t="n">
        <v>2.39</v>
      </c>
      <c r="R878" s="11"/>
      <c r="S878" s="11"/>
      <c r="T878" s="11" t="n">
        <v>35</v>
      </c>
      <c r="U878" s="11" t="n">
        <v>2</v>
      </c>
      <c r="V878" s="11" t="n">
        <v>795.9</v>
      </c>
      <c r="W878" s="11" t="n">
        <v>1.88</v>
      </c>
    </row>
    <row r="879" s="9" customFormat="true" ht="15.75" hidden="false" customHeight="false" outlineLevel="0" collapsed="false">
      <c r="B879" s="10"/>
      <c r="E879" s="11"/>
      <c r="F879" s="11"/>
      <c r="G879" s="11"/>
      <c r="H879" s="11"/>
      <c r="I879" s="11"/>
      <c r="J879" s="11" t="s">
        <v>1144</v>
      </c>
      <c r="K879" s="11" t="n">
        <v>1</v>
      </c>
      <c r="L879" s="11" t="n">
        <v>1</v>
      </c>
      <c r="M879" s="11" t="n">
        <v>1</v>
      </c>
      <c r="N879" s="11" t="n">
        <v>4557759</v>
      </c>
      <c r="O879" s="11" t="s">
        <v>657</v>
      </c>
      <c r="P879" s="11" t="n">
        <v>1605.88</v>
      </c>
      <c r="Q879" s="11" t="n">
        <v>3.75</v>
      </c>
      <c r="R879" s="11"/>
      <c r="S879" s="11"/>
      <c r="T879" s="11" t="n">
        <v>33</v>
      </c>
      <c r="U879" s="11" t="n">
        <v>2</v>
      </c>
      <c r="V879" s="11" t="n">
        <v>803.44</v>
      </c>
      <c r="W879" s="11" t="n">
        <v>-1.11</v>
      </c>
    </row>
    <row r="880" s="9" customFormat="true" ht="15.75" hidden="false" customHeight="false" outlineLevel="0" collapsed="false">
      <c r="A880" s="9" t="n">
        <v>4557871</v>
      </c>
      <c r="B880" s="10" t="s">
        <v>1146</v>
      </c>
      <c r="C880" s="9" t="s">
        <v>1147</v>
      </c>
      <c r="D880" s="9" t="n">
        <v>52.87</v>
      </c>
      <c r="E880" s="11" t="n">
        <v>32</v>
      </c>
      <c r="F880" s="11" t="n">
        <v>32</v>
      </c>
      <c r="G880" s="11" t="n">
        <v>799</v>
      </c>
      <c r="H880" s="11" t="n">
        <v>2.21</v>
      </c>
      <c r="I880" s="11" t="n">
        <v>77</v>
      </c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</row>
    <row r="881" s="9" customFormat="true" ht="15.75" hidden="false" customHeight="false" outlineLevel="0" collapsed="false">
      <c r="B881" s="10"/>
      <c r="E881" s="11"/>
      <c r="F881" s="11"/>
      <c r="G881" s="11"/>
      <c r="H881" s="11"/>
      <c r="I881" s="11"/>
      <c r="J881" s="11" t="s">
        <v>1148</v>
      </c>
      <c r="K881" s="11" t="n">
        <v>51</v>
      </c>
      <c r="L881" s="11" t="n">
        <v>1</v>
      </c>
      <c r="M881" s="11" t="n">
        <v>1</v>
      </c>
      <c r="N881" s="11" t="n">
        <v>4557871</v>
      </c>
      <c r="O881" s="11" t="s">
        <v>85</v>
      </c>
      <c r="P881" s="11" t="n">
        <v>2358.24</v>
      </c>
      <c r="Q881" s="11" t="n">
        <v>2.48</v>
      </c>
      <c r="R881" s="11" t="n">
        <f aca="false">STDEV(Q881:Q917)</f>
        <v>0.584343343298392</v>
      </c>
      <c r="S881" s="11" t="n">
        <v>9.15</v>
      </c>
      <c r="T881" s="11" t="n">
        <v>94</v>
      </c>
      <c r="U881" s="11" t="n">
        <v>2</v>
      </c>
      <c r="V881" s="11" t="n">
        <v>1179.62</v>
      </c>
      <c r="W881" s="11" t="n">
        <v>3.17</v>
      </c>
    </row>
    <row r="882" s="9" customFormat="true" ht="15.75" hidden="false" customHeight="false" outlineLevel="0" collapsed="false">
      <c r="B882" s="10"/>
      <c r="E882" s="11"/>
      <c r="F882" s="11"/>
      <c r="G882" s="11"/>
      <c r="H882" s="11"/>
      <c r="I882" s="11"/>
      <c r="J882" s="11" t="s">
        <v>1149</v>
      </c>
      <c r="K882" s="11" t="n">
        <v>3</v>
      </c>
      <c r="L882" s="11" t="n">
        <v>1</v>
      </c>
      <c r="M882" s="11" t="n">
        <v>1</v>
      </c>
      <c r="N882" s="11" t="n">
        <v>4557871</v>
      </c>
      <c r="O882" s="11" t="s">
        <v>1150</v>
      </c>
      <c r="P882" s="11" t="n">
        <v>2479.22</v>
      </c>
      <c r="Q882" s="11" t="n">
        <v>2.05</v>
      </c>
      <c r="R882" s="11"/>
      <c r="S882" s="11" t="n">
        <v>6.67</v>
      </c>
      <c r="T882" s="11" t="n">
        <v>79</v>
      </c>
      <c r="U882" s="11" t="n">
        <v>3</v>
      </c>
      <c r="V882" s="11" t="n">
        <v>827.08</v>
      </c>
      <c r="W882" s="11" t="n">
        <v>2.51</v>
      </c>
    </row>
    <row r="883" s="9" customFormat="true" ht="15.75" hidden="false" customHeight="false" outlineLevel="0" collapsed="false">
      <c r="B883" s="10"/>
      <c r="E883" s="11"/>
      <c r="F883" s="11"/>
      <c r="G883" s="11"/>
      <c r="H883" s="11"/>
      <c r="I883" s="11"/>
      <c r="J883" s="11" t="s">
        <v>1151</v>
      </c>
      <c r="K883" s="11" t="n">
        <v>69</v>
      </c>
      <c r="L883" s="11" t="n">
        <v>1</v>
      </c>
      <c r="M883" s="11" t="n">
        <v>1</v>
      </c>
      <c r="N883" s="11" t="n">
        <v>4557871</v>
      </c>
      <c r="O883" s="11" t="s">
        <v>666</v>
      </c>
      <c r="P883" s="11" t="n">
        <v>2014.95</v>
      </c>
      <c r="Q883" s="11" t="n">
        <v>1.56</v>
      </c>
      <c r="R883" s="11"/>
      <c r="S883" s="11" t="n">
        <v>6.63</v>
      </c>
      <c r="T883" s="11" t="n">
        <v>103</v>
      </c>
      <c r="U883" s="11" t="n">
        <v>3</v>
      </c>
      <c r="V883" s="11" t="n">
        <v>672.32</v>
      </c>
      <c r="W883" s="11" t="n">
        <v>1.19</v>
      </c>
    </row>
    <row r="884" s="9" customFormat="true" ht="15.75" hidden="false" customHeight="false" outlineLevel="0" collapsed="false">
      <c r="B884" s="10"/>
      <c r="E884" s="11"/>
      <c r="F884" s="11"/>
      <c r="G884" s="11"/>
      <c r="H884" s="11"/>
      <c r="I884" s="11"/>
      <c r="J884" s="11" t="s">
        <v>1149</v>
      </c>
      <c r="K884" s="11" t="n">
        <v>20</v>
      </c>
      <c r="L884" s="11" t="n">
        <v>1</v>
      </c>
      <c r="M884" s="11" t="n">
        <v>1</v>
      </c>
      <c r="N884" s="11" t="n">
        <v>4557871</v>
      </c>
      <c r="O884" s="11" t="s">
        <v>756</v>
      </c>
      <c r="P884" s="11" t="n">
        <v>2447.22</v>
      </c>
      <c r="Q884" s="11" t="n">
        <v>1.6</v>
      </c>
      <c r="R884" s="11"/>
      <c r="S884" s="11" t="n">
        <v>6.4</v>
      </c>
      <c r="T884" s="11" t="n">
        <v>113</v>
      </c>
      <c r="U884" s="11" t="n">
        <v>3</v>
      </c>
      <c r="V884" s="11" t="n">
        <v>816.41</v>
      </c>
      <c r="W884" s="11" t="n">
        <v>1.95</v>
      </c>
    </row>
    <row r="885" s="9" customFormat="true" ht="15.75" hidden="false" customHeight="false" outlineLevel="0" collapsed="false">
      <c r="B885" s="10"/>
      <c r="E885" s="11"/>
      <c r="F885" s="11"/>
      <c r="G885" s="11"/>
      <c r="H885" s="11"/>
      <c r="I885" s="11"/>
      <c r="J885" s="11" t="s">
        <v>1152</v>
      </c>
      <c r="K885" s="11" t="n">
        <v>26</v>
      </c>
      <c r="L885" s="11" t="n">
        <v>1</v>
      </c>
      <c r="M885" s="11" t="n">
        <v>1</v>
      </c>
      <c r="N885" s="11" t="n">
        <v>4557871</v>
      </c>
      <c r="O885" s="11" t="s">
        <v>64</v>
      </c>
      <c r="P885" s="11" t="n">
        <v>1918.02</v>
      </c>
      <c r="Q885" s="11" t="n">
        <v>2.16</v>
      </c>
      <c r="R885" s="11"/>
      <c r="S885" s="11" t="n">
        <v>6.38</v>
      </c>
      <c r="T885" s="11" t="n">
        <v>97</v>
      </c>
      <c r="U885" s="11" t="n">
        <v>2</v>
      </c>
      <c r="V885" s="11" t="n">
        <v>959.51</v>
      </c>
      <c r="W885" s="11" t="n">
        <v>-1.21</v>
      </c>
    </row>
    <row r="886" s="9" customFormat="true" ht="15.75" hidden="false" customHeight="false" outlineLevel="0" collapsed="false">
      <c r="B886" s="10"/>
      <c r="E886" s="11"/>
      <c r="F886" s="11"/>
      <c r="G886" s="11"/>
      <c r="H886" s="11"/>
      <c r="I886" s="11"/>
      <c r="J886" s="11" t="s">
        <v>1153</v>
      </c>
      <c r="K886" s="11" t="n">
        <v>33</v>
      </c>
      <c r="L886" s="11" t="n">
        <v>1</v>
      </c>
      <c r="M886" s="11" t="n">
        <v>1</v>
      </c>
      <c r="N886" s="11" t="n">
        <v>4557871</v>
      </c>
      <c r="O886" s="11" t="s">
        <v>668</v>
      </c>
      <c r="P886" s="11" t="n">
        <v>1653.73</v>
      </c>
      <c r="Q886" s="11" t="n">
        <v>2.45</v>
      </c>
      <c r="R886" s="11"/>
      <c r="S886" s="11" t="n">
        <v>6.2</v>
      </c>
      <c r="T886" s="11" t="n">
        <v>79</v>
      </c>
      <c r="U886" s="11" t="n">
        <v>2</v>
      </c>
      <c r="V886" s="11" t="n">
        <v>827.37</v>
      </c>
      <c r="W886" s="11" t="n">
        <v>2.96</v>
      </c>
    </row>
    <row r="887" s="9" customFormat="true" ht="15.75" hidden="false" customHeight="false" outlineLevel="0" collapsed="false">
      <c r="B887" s="10"/>
      <c r="E887" s="11"/>
      <c r="F887" s="11"/>
      <c r="G887" s="11"/>
      <c r="H887" s="11"/>
      <c r="I887" s="11"/>
      <c r="J887" s="11" t="s">
        <v>1154</v>
      </c>
      <c r="K887" s="11" t="n">
        <v>13</v>
      </c>
      <c r="L887" s="11" t="n">
        <v>1</v>
      </c>
      <c r="M887" s="11" t="n">
        <v>1</v>
      </c>
      <c r="N887" s="11" t="n">
        <v>4557871</v>
      </c>
      <c r="O887" s="11" t="s">
        <v>1155</v>
      </c>
      <c r="P887" s="11" t="n">
        <v>2349.09</v>
      </c>
      <c r="Q887" s="11" t="n">
        <v>1.53</v>
      </c>
      <c r="R887" s="11"/>
      <c r="S887" s="11" t="n">
        <v>5.83</v>
      </c>
      <c r="T887" s="11" t="n">
        <v>97</v>
      </c>
      <c r="U887" s="11" t="n">
        <v>3</v>
      </c>
      <c r="V887" s="11" t="n">
        <v>783.7</v>
      </c>
      <c r="W887" s="11" t="n">
        <v>-1.43</v>
      </c>
    </row>
    <row r="888" s="9" customFormat="true" ht="15.75" hidden="false" customHeight="false" outlineLevel="0" collapsed="false">
      <c r="B888" s="10"/>
      <c r="E888" s="11"/>
      <c r="F888" s="11"/>
      <c r="G888" s="11"/>
      <c r="H888" s="11"/>
      <c r="I888" s="11"/>
      <c r="J888" s="11" t="s">
        <v>1156</v>
      </c>
      <c r="K888" s="11" t="n">
        <v>29</v>
      </c>
      <c r="L888" s="11" t="n">
        <v>1</v>
      </c>
      <c r="M888" s="11" t="n">
        <v>1</v>
      </c>
      <c r="N888" s="11" t="n">
        <v>4557871</v>
      </c>
      <c r="O888" s="11" t="s">
        <v>1157</v>
      </c>
      <c r="P888" s="11" t="n">
        <v>1854.83</v>
      </c>
      <c r="Q888" s="11" t="n">
        <v>2.62</v>
      </c>
      <c r="R888" s="11"/>
      <c r="S888" s="11" t="n">
        <v>5.78</v>
      </c>
      <c r="T888" s="11" t="n">
        <v>118</v>
      </c>
      <c r="U888" s="11" t="n">
        <v>2</v>
      </c>
      <c r="V888" s="11" t="n">
        <v>927.92</v>
      </c>
      <c r="W888" s="11" t="n">
        <v>3.11</v>
      </c>
    </row>
    <row r="889" s="9" customFormat="true" ht="15.75" hidden="false" customHeight="false" outlineLevel="0" collapsed="false">
      <c r="B889" s="10"/>
      <c r="E889" s="11"/>
      <c r="F889" s="11"/>
      <c r="G889" s="11"/>
      <c r="H889" s="11"/>
      <c r="I889" s="11"/>
      <c r="J889" s="11" t="s">
        <v>1158</v>
      </c>
      <c r="K889" s="11" t="n">
        <v>48</v>
      </c>
      <c r="L889" s="11" t="n">
        <v>1</v>
      </c>
      <c r="M889" s="11" t="n">
        <v>1</v>
      </c>
      <c r="N889" s="11" t="n">
        <v>4557871</v>
      </c>
      <c r="O889" s="11" t="s">
        <v>1159</v>
      </c>
      <c r="P889" s="11" t="n">
        <v>2228.05</v>
      </c>
      <c r="Q889" s="11" t="n">
        <v>0.98</v>
      </c>
      <c r="R889" s="11"/>
      <c r="S889" s="11" t="n">
        <v>5.72</v>
      </c>
      <c r="T889" s="11" t="n">
        <v>64</v>
      </c>
      <c r="U889" s="11" t="n">
        <v>3</v>
      </c>
      <c r="V889" s="11" t="n">
        <v>743.35</v>
      </c>
      <c r="W889" s="11" t="n">
        <v>2.23</v>
      </c>
    </row>
    <row r="890" s="9" customFormat="true" ht="15.75" hidden="false" customHeight="false" outlineLevel="0" collapsed="false">
      <c r="B890" s="10"/>
      <c r="E890" s="11"/>
      <c r="F890" s="11"/>
      <c r="G890" s="11"/>
      <c r="H890" s="11"/>
      <c r="I890" s="11"/>
      <c r="J890" s="11" t="s">
        <v>1160</v>
      </c>
      <c r="K890" s="11" t="n">
        <v>17</v>
      </c>
      <c r="L890" s="11" t="n">
        <v>1</v>
      </c>
      <c r="M890" s="11" t="n">
        <v>1</v>
      </c>
      <c r="N890" s="11" t="n">
        <v>4557871</v>
      </c>
      <c r="O890" s="11" t="s">
        <v>1161</v>
      </c>
      <c r="P890" s="11" t="n">
        <v>2230.11</v>
      </c>
      <c r="Q890" s="11" t="n">
        <v>2.28</v>
      </c>
      <c r="R890" s="11"/>
      <c r="S890" s="11" t="n">
        <v>5.67</v>
      </c>
      <c r="T890" s="11" t="n">
        <v>74</v>
      </c>
      <c r="U890" s="11" t="n">
        <v>2</v>
      </c>
      <c r="V890" s="11" t="n">
        <v>1115.56</v>
      </c>
      <c r="W890" s="11" t="n">
        <v>1.21</v>
      </c>
    </row>
    <row r="891" s="9" customFormat="true" ht="15.75" hidden="false" customHeight="false" outlineLevel="0" collapsed="false">
      <c r="B891" s="10"/>
      <c r="E891" s="11"/>
      <c r="F891" s="11"/>
      <c r="G891" s="11"/>
      <c r="H891" s="11"/>
      <c r="I891" s="11"/>
      <c r="J891" s="11" t="s">
        <v>1149</v>
      </c>
      <c r="K891" s="11" t="n">
        <v>18</v>
      </c>
      <c r="L891" s="11" t="n">
        <v>1</v>
      </c>
      <c r="M891" s="11" t="n">
        <v>1</v>
      </c>
      <c r="N891" s="11" t="n">
        <v>4557871</v>
      </c>
      <c r="O891" s="11" t="s">
        <v>1162</v>
      </c>
      <c r="P891" s="11" t="n">
        <v>2463.21</v>
      </c>
      <c r="Q891" s="11" t="n">
        <v>1.93</v>
      </c>
      <c r="R891" s="11"/>
      <c r="S891" s="11" t="n">
        <v>5.66</v>
      </c>
      <c r="T891" s="11" t="n">
        <v>91</v>
      </c>
      <c r="U891" s="11" t="n">
        <v>3</v>
      </c>
      <c r="V891" s="11" t="n">
        <v>821.74</v>
      </c>
      <c r="W891" s="11" t="n">
        <v>0.12</v>
      </c>
    </row>
    <row r="892" s="9" customFormat="true" ht="15.75" hidden="false" customHeight="false" outlineLevel="0" collapsed="false">
      <c r="B892" s="10"/>
      <c r="E892" s="11"/>
      <c r="F892" s="11"/>
      <c r="G892" s="11"/>
      <c r="H892" s="11"/>
      <c r="I892" s="11"/>
      <c r="J892" s="11" t="s">
        <v>1163</v>
      </c>
      <c r="K892" s="11" t="n">
        <v>72</v>
      </c>
      <c r="L892" s="11" t="n">
        <v>1</v>
      </c>
      <c r="M892" s="11" t="n">
        <v>1</v>
      </c>
      <c r="N892" s="11" t="n">
        <v>4557871</v>
      </c>
      <c r="O892" s="11" t="s">
        <v>33</v>
      </c>
      <c r="P892" s="11" t="n">
        <v>1537.81</v>
      </c>
      <c r="Q892" s="11" t="n">
        <v>2.45</v>
      </c>
      <c r="R892" s="11"/>
      <c r="S892" s="11" t="n">
        <v>5.45</v>
      </c>
      <c r="T892" s="11" t="n">
        <v>77</v>
      </c>
      <c r="U892" s="11" t="n">
        <v>2</v>
      </c>
      <c r="V892" s="11" t="n">
        <v>769.41</v>
      </c>
      <c r="W892" s="11" t="n">
        <v>1.36</v>
      </c>
    </row>
    <row r="893" s="9" customFormat="true" ht="15.75" hidden="false" customHeight="false" outlineLevel="0" collapsed="false">
      <c r="B893" s="10"/>
      <c r="E893" s="11"/>
      <c r="F893" s="11"/>
      <c r="G893" s="11"/>
      <c r="H893" s="11"/>
      <c r="I893" s="11"/>
      <c r="J893" s="11" t="s">
        <v>1164</v>
      </c>
      <c r="K893" s="11" t="n">
        <v>31</v>
      </c>
      <c r="L893" s="11" t="n">
        <v>1</v>
      </c>
      <c r="M893" s="11" t="n">
        <v>1</v>
      </c>
      <c r="N893" s="11" t="n">
        <v>4557871</v>
      </c>
      <c r="O893" s="11" t="s">
        <v>33</v>
      </c>
      <c r="P893" s="11" t="n">
        <v>1564.84</v>
      </c>
      <c r="Q893" s="11" t="n">
        <v>2.28</v>
      </c>
      <c r="R893" s="11"/>
      <c r="S893" s="11" t="n">
        <v>5.38</v>
      </c>
      <c r="T893" s="11" t="n">
        <v>66</v>
      </c>
      <c r="U893" s="11" t="n">
        <v>2</v>
      </c>
      <c r="V893" s="11" t="n">
        <v>782.92</v>
      </c>
      <c r="W893" s="11" t="n">
        <v>1.48</v>
      </c>
    </row>
    <row r="894" s="9" customFormat="true" ht="15.75" hidden="false" customHeight="false" outlineLevel="0" collapsed="false">
      <c r="B894" s="10"/>
      <c r="E894" s="11"/>
      <c r="F894" s="11"/>
      <c r="G894" s="11"/>
      <c r="H894" s="11"/>
      <c r="I894" s="11"/>
      <c r="J894" s="11" t="s">
        <v>1165</v>
      </c>
      <c r="K894" s="11" t="n">
        <v>24</v>
      </c>
      <c r="L894" s="11" t="n">
        <v>1</v>
      </c>
      <c r="M894" s="11" t="n">
        <v>1</v>
      </c>
      <c r="N894" s="11" t="n">
        <v>4557871</v>
      </c>
      <c r="O894" s="11" t="s">
        <v>995</v>
      </c>
      <c r="P894" s="11" t="n">
        <v>2304.17</v>
      </c>
      <c r="Q894" s="11" t="n">
        <v>1.61</v>
      </c>
      <c r="R894" s="11"/>
      <c r="S894" s="11" t="n">
        <v>5.24</v>
      </c>
      <c r="T894" s="11" t="n">
        <v>85</v>
      </c>
      <c r="U894" s="11" t="n">
        <v>2</v>
      </c>
      <c r="V894" s="11" t="n">
        <v>1152.59</v>
      </c>
      <c r="W894" s="11" t="n">
        <v>2.89</v>
      </c>
    </row>
    <row r="895" s="9" customFormat="true" ht="15.75" hidden="false" customHeight="false" outlineLevel="0" collapsed="false">
      <c r="B895" s="10"/>
      <c r="E895" s="11"/>
      <c r="F895" s="11"/>
      <c r="G895" s="11"/>
      <c r="H895" s="11"/>
      <c r="I895" s="11"/>
      <c r="J895" s="11" t="s">
        <v>1166</v>
      </c>
      <c r="K895" s="11" t="n">
        <v>20</v>
      </c>
      <c r="L895" s="11" t="n">
        <v>1</v>
      </c>
      <c r="M895" s="11" t="n">
        <v>1</v>
      </c>
      <c r="N895" s="11" t="n">
        <v>4557871</v>
      </c>
      <c r="O895" s="11" t="s">
        <v>172</v>
      </c>
      <c r="P895" s="11" t="n">
        <v>1594.76</v>
      </c>
      <c r="Q895" s="11" t="n">
        <v>2.15</v>
      </c>
      <c r="R895" s="11"/>
      <c r="S895" s="11" t="n">
        <v>5.22</v>
      </c>
      <c r="T895" s="11" t="n">
        <v>88</v>
      </c>
      <c r="U895" s="11" t="n">
        <v>3</v>
      </c>
      <c r="V895" s="11" t="n">
        <v>532.26</v>
      </c>
      <c r="W895" s="11" t="n">
        <v>-1.17</v>
      </c>
    </row>
    <row r="896" s="9" customFormat="true" ht="15.75" hidden="false" customHeight="false" outlineLevel="0" collapsed="false">
      <c r="B896" s="10"/>
      <c r="E896" s="11"/>
      <c r="F896" s="11"/>
      <c r="G896" s="11"/>
      <c r="H896" s="11"/>
      <c r="I896" s="11"/>
      <c r="J896" s="11" t="s">
        <v>1167</v>
      </c>
      <c r="K896" s="11" t="n">
        <v>14</v>
      </c>
      <c r="L896" s="11" t="n">
        <v>1</v>
      </c>
      <c r="M896" s="11" t="n">
        <v>1</v>
      </c>
      <c r="N896" s="11" t="n">
        <v>4557871</v>
      </c>
      <c r="O896" s="11" t="s">
        <v>1168</v>
      </c>
      <c r="P896" s="11" t="n">
        <v>1972.9</v>
      </c>
      <c r="Q896" s="11" t="n">
        <v>1.67</v>
      </c>
      <c r="R896" s="11"/>
      <c r="S896" s="11" t="n">
        <v>5.13</v>
      </c>
      <c r="T896" s="11" t="n">
        <v>85</v>
      </c>
      <c r="U896" s="11" t="n">
        <v>2</v>
      </c>
      <c r="V896" s="11" t="n">
        <v>986.96</v>
      </c>
      <c r="W896" s="11" t="n">
        <v>0.7</v>
      </c>
    </row>
    <row r="897" s="9" customFormat="true" ht="15.75" hidden="false" customHeight="false" outlineLevel="0" collapsed="false">
      <c r="B897" s="10"/>
      <c r="E897" s="11"/>
      <c r="F897" s="11"/>
      <c r="G897" s="11"/>
      <c r="H897" s="11"/>
      <c r="I897" s="11"/>
      <c r="J897" s="11" t="s">
        <v>1169</v>
      </c>
      <c r="K897" s="11" t="n">
        <v>6</v>
      </c>
      <c r="L897" s="11" t="n">
        <v>1</v>
      </c>
      <c r="M897" s="11" t="n">
        <v>1</v>
      </c>
      <c r="N897" s="11" t="n">
        <v>4557871</v>
      </c>
      <c r="O897" s="11" t="s">
        <v>885</v>
      </c>
      <c r="P897" s="11" t="n">
        <v>1672.78</v>
      </c>
      <c r="Q897" s="11" t="n">
        <v>1.49</v>
      </c>
      <c r="R897" s="11"/>
      <c r="S897" s="11" t="n">
        <v>4.89</v>
      </c>
      <c r="T897" s="11" t="n">
        <v>56</v>
      </c>
      <c r="U897" s="11" t="n">
        <v>2</v>
      </c>
      <c r="V897" s="11" t="n">
        <v>836.89</v>
      </c>
      <c r="W897" s="11" t="n">
        <v>0.55</v>
      </c>
    </row>
    <row r="898" s="9" customFormat="true" ht="15.75" hidden="false" customHeight="false" outlineLevel="0" collapsed="false">
      <c r="B898" s="10"/>
      <c r="E898" s="11"/>
      <c r="F898" s="11"/>
      <c r="G898" s="11"/>
      <c r="H898" s="11"/>
      <c r="I898" s="11"/>
      <c r="J898" s="11" t="s">
        <v>1170</v>
      </c>
      <c r="K898" s="11" t="n">
        <v>66</v>
      </c>
      <c r="L898" s="11" t="n">
        <v>1</v>
      </c>
      <c r="M898" s="11" t="n">
        <v>1</v>
      </c>
      <c r="N898" s="11" t="n">
        <v>4557871</v>
      </c>
      <c r="O898" s="11" t="s">
        <v>35</v>
      </c>
      <c r="P898" s="11" t="n">
        <v>1622.84</v>
      </c>
      <c r="Q898" s="11" t="n">
        <v>2.54</v>
      </c>
      <c r="R898" s="11"/>
      <c r="S898" s="11" t="n">
        <v>4.84</v>
      </c>
      <c r="T898" s="11" t="n">
        <v>63</v>
      </c>
      <c r="U898" s="11" t="n">
        <v>2</v>
      </c>
      <c r="V898" s="11" t="n">
        <v>811.93</v>
      </c>
      <c r="W898" s="11" t="n">
        <v>4.39</v>
      </c>
    </row>
    <row r="899" s="9" customFormat="true" ht="15.75" hidden="false" customHeight="false" outlineLevel="0" collapsed="false">
      <c r="B899" s="10"/>
      <c r="E899" s="11"/>
      <c r="F899" s="11"/>
      <c r="G899" s="11"/>
      <c r="H899" s="11"/>
      <c r="I899" s="11"/>
      <c r="J899" s="11" t="s">
        <v>1171</v>
      </c>
      <c r="K899" s="11" t="n">
        <v>21</v>
      </c>
      <c r="L899" s="11" t="n">
        <v>1</v>
      </c>
      <c r="M899" s="11" t="n">
        <v>1</v>
      </c>
      <c r="N899" s="11" t="n">
        <v>4557871</v>
      </c>
      <c r="O899" s="11" t="s">
        <v>64</v>
      </c>
      <c r="P899" s="11" t="n">
        <v>1866.02</v>
      </c>
      <c r="Q899" s="11" t="n">
        <v>2.85</v>
      </c>
      <c r="R899" s="11"/>
      <c r="S899" s="11" t="n">
        <v>4.81</v>
      </c>
      <c r="T899" s="11" t="n">
        <v>99</v>
      </c>
      <c r="U899" s="11" t="n">
        <v>2</v>
      </c>
      <c r="V899" s="11" t="n">
        <v>933.52</v>
      </c>
      <c r="W899" s="11" t="n">
        <v>2.98</v>
      </c>
    </row>
    <row r="900" s="9" customFormat="true" ht="15.75" hidden="false" customHeight="false" outlineLevel="0" collapsed="false">
      <c r="B900" s="10"/>
      <c r="E900" s="11"/>
      <c r="F900" s="11"/>
      <c r="G900" s="11"/>
      <c r="H900" s="11"/>
      <c r="I900" s="11"/>
      <c r="J900" s="11" t="s">
        <v>1172</v>
      </c>
      <c r="K900" s="11" t="n">
        <v>11</v>
      </c>
      <c r="L900" s="11" t="n">
        <v>1</v>
      </c>
      <c r="M900" s="11" t="n">
        <v>1</v>
      </c>
      <c r="N900" s="11" t="n">
        <v>4557871</v>
      </c>
      <c r="O900" s="11" t="s">
        <v>119</v>
      </c>
      <c r="P900" s="11" t="n">
        <v>1487.7</v>
      </c>
      <c r="Q900" s="11" t="n">
        <v>1.53</v>
      </c>
      <c r="R900" s="11"/>
      <c r="S900" s="11" t="n">
        <v>4.64</v>
      </c>
      <c r="T900" s="11" t="n">
        <v>53</v>
      </c>
      <c r="U900" s="11" t="n">
        <v>2</v>
      </c>
      <c r="V900" s="11" t="n">
        <v>744.35</v>
      </c>
      <c r="W900" s="11" t="n">
        <v>0.84</v>
      </c>
    </row>
    <row r="901" s="9" customFormat="true" ht="15.75" hidden="false" customHeight="false" outlineLevel="0" collapsed="false">
      <c r="B901" s="10"/>
      <c r="E901" s="11"/>
      <c r="F901" s="11"/>
      <c r="G901" s="11"/>
      <c r="H901" s="11"/>
      <c r="I901" s="11"/>
      <c r="J901" s="11" t="s">
        <v>1170</v>
      </c>
      <c r="K901" s="11" t="n">
        <v>10</v>
      </c>
      <c r="L901" s="11" t="n">
        <v>1</v>
      </c>
      <c r="M901" s="11" t="n">
        <v>1</v>
      </c>
      <c r="N901" s="11" t="n">
        <v>4557871</v>
      </c>
      <c r="O901" s="11" t="s">
        <v>1173</v>
      </c>
      <c r="P901" s="11" t="n">
        <v>1638.84</v>
      </c>
      <c r="Q901" s="11" t="n">
        <v>1.95</v>
      </c>
      <c r="R901" s="11"/>
      <c r="S901" s="11" t="n">
        <v>4.58</v>
      </c>
      <c r="T901" s="11" t="n">
        <v>55</v>
      </c>
      <c r="U901" s="11" t="n">
        <v>2</v>
      </c>
      <c r="V901" s="11" t="n">
        <v>819.92</v>
      </c>
      <c r="W901" s="11" t="n">
        <v>2.09</v>
      </c>
    </row>
    <row r="902" s="9" customFormat="true" ht="15.75" hidden="false" customHeight="false" outlineLevel="0" collapsed="false">
      <c r="B902" s="10"/>
      <c r="E902" s="11"/>
      <c r="F902" s="11"/>
      <c r="G902" s="11"/>
      <c r="H902" s="11"/>
      <c r="I902" s="11"/>
      <c r="J902" s="11" t="s">
        <v>1174</v>
      </c>
      <c r="K902" s="11" t="n">
        <v>29</v>
      </c>
      <c r="L902" s="11" t="n">
        <v>1</v>
      </c>
      <c r="M902" s="11" t="n">
        <v>1</v>
      </c>
      <c r="N902" s="11" t="n">
        <v>4557871</v>
      </c>
      <c r="O902" s="11" t="s">
        <v>1175</v>
      </c>
      <c r="P902" s="11" t="n">
        <v>1692.9</v>
      </c>
      <c r="Q902" s="11" t="n">
        <v>2.96</v>
      </c>
      <c r="R902" s="11"/>
      <c r="S902" s="11" t="n">
        <v>4.53</v>
      </c>
      <c r="T902" s="11" t="n">
        <v>101</v>
      </c>
      <c r="U902" s="11" t="n">
        <v>2</v>
      </c>
      <c r="V902" s="11" t="n">
        <v>846.95</v>
      </c>
      <c r="W902" s="11" t="n">
        <v>3.72</v>
      </c>
    </row>
    <row r="903" s="9" customFormat="true" ht="15.75" hidden="false" customHeight="false" outlineLevel="0" collapsed="false">
      <c r="B903" s="10"/>
      <c r="E903" s="11"/>
      <c r="F903" s="11"/>
      <c r="G903" s="11"/>
      <c r="H903" s="11"/>
      <c r="I903" s="11"/>
      <c r="J903" s="11" t="s">
        <v>1176</v>
      </c>
      <c r="K903" s="11" t="n">
        <v>26</v>
      </c>
      <c r="L903" s="11" t="n">
        <v>1</v>
      </c>
      <c r="M903" s="11" t="n">
        <v>1</v>
      </c>
      <c r="N903" s="11" t="n">
        <v>4557871</v>
      </c>
      <c r="O903" s="11" t="s">
        <v>39</v>
      </c>
      <c r="P903" s="11" t="n">
        <v>1266.69</v>
      </c>
      <c r="Q903" s="11" t="n">
        <v>2.5</v>
      </c>
      <c r="R903" s="11"/>
      <c r="S903" s="11" t="n">
        <v>4.49</v>
      </c>
      <c r="T903" s="11" t="n">
        <v>66</v>
      </c>
      <c r="U903" s="11" t="n">
        <v>2</v>
      </c>
      <c r="V903" s="11" t="n">
        <v>633.85</v>
      </c>
      <c r="W903" s="11" t="n">
        <v>0.2</v>
      </c>
    </row>
    <row r="904" s="9" customFormat="true" ht="15.75" hidden="false" customHeight="false" outlineLevel="0" collapsed="false">
      <c r="B904" s="10"/>
      <c r="E904" s="11"/>
      <c r="F904" s="11"/>
      <c r="G904" s="11"/>
      <c r="H904" s="11"/>
      <c r="I904" s="11"/>
      <c r="J904" s="11" t="s">
        <v>1177</v>
      </c>
      <c r="K904" s="11" t="n">
        <v>13</v>
      </c>
      <c r="L904" s="11" t="n">
        <v>1</v>
      </c>
      <c r="M904" s="11" t="n">
        <v>1</v>
      </c>
      <c r="N904" s="11" t="n">
        <v>4557871</v>
      </c>
      <c r="O904" s="11" t="s">
        <v>1178</v>
      </c>
      <c r="P904" s="11" t="n">
        <v>1557.73</v>
      </c>
      <c r="Q904" s="11" t="n">
        <v>1.59</v>
      </c>
      <c r="R904" s="11"/>
      <c r="S904" s="11" t="n">
        <v>4.42</v>
      </c>
      <c r="T904" s="11" t="n">
        <v>87</v>
      </c>
      <c r="U904" s="11" t="n">
        <v>2</v>
      </c>
      <c r="V904" s="11" t="n">
        <v>779.37</v>
      </c>
      <c r="W904" s="11" t="n">
        <v>-0.43</v>
      </c>
    </row>
    <row r="905" s="9" customFormat="true" ht="15.75" hidden="false" customHeight="false" outlineLevel="0" collapsed="false">
      <c r="B905" s="10"/>
      <c r="E905" s="11"/>
      <c r="F905" s="11"/>
      <c r="G905" s="11"/>
      <c r="H905" s="11"/>
      <c r="I905" s="11"/>
      <c r="J905" s="11" t="s">
        <v>1167</v>
      </c>
      <c r="K905" s="11" t="n">
        <v>4</v>
      </c>
      <c r="L905" s="11" t="n">
        <v>1</v>
      </c>
      <c r="M905" s="11" t="n">
        <v>1</v>
      </c>
      <c r="N905" s="11" t="n">
        <v>4557871</v>
      </c>
      <c r="O905" s="11" t="s">
        <v>1179</v>
      </c>
      <c r="P905" s="11" t="n">
        <v>1988.9</v>
      </c>
      <c r="Q905" s="11" t="n">
        <v>1.32</v>
      </c>
      <c r="R905" s="11"/>
      <c r="S905" s="11" t="n">
        <v>4.41</v>
      </c>
      <c r="T905" s="11" t="n">
        <v>69</v>
      </c>
      <c r="U905" s="11" t="n">
        <v>2</v>
      </c>
      <c r="V905" s="11" t="n">
        <v>994.95</v>
      </c>
      <c r="W905" s="11" t="n">
        <v>0.12</v>
      </c>
    </row>
    <row r="906" s="9" customFormat="true" ht="15.75" hidden="false" customHeight="false" outlineLevel="0" collapsed="false">
      <c r="B906" s="10"/>
      <c r="E906" s="11"/>
      <c r="F906" s="11"/>
      <c r="G906" s="11"/>
      <c r="H906" s="11"/>
      <c r="I906" s="11"/>
      <c r="J906" s="11" t="s">
        <v>1180</v>
      </c>
      <c r="K906" s="11" t="n">
        <v>15</v>
      </c>
      <c r="L906" s="11" t="n">
        <v>1</v>
      </c>
      <c r="M906" s="11" t="n">
        <v>1</v>
      </c>
      <c r="N906" s="11" t="n">
        <v>4557871</v>
      </c>
      <c r="O906" s="11" t="s">
        <v>35</v>
      </c>
      <c r="P906" s="11" t="n">
        <v>1427.67</v>
      </c>
      <c r="Q906" s="11" t="n">
        <v>2.34</v>
      </c>
      <c r="R906" s="11"/>
      <c r="S906" s="11" t="n">
        <v>4.23</v>
      </c>
      <c r="T906" s="11" t="n">
        <v>45</v>
      </c>
      <c r="U906" s="11" t="n">
        <v>2</v>
      </c>
      <c r="V906" s="11" t="n">
        <v>714.34</v>
      </c>
      <c r="W906" s="11" t="n">
        <v>2.12</v>
      </c>
    </row>
    <row r="907" s="9" customFormat="true" ht="15.75" hidden="false" customHeight="false" outlineLevel="0" collapsed="false">
      <c r="B907" s="10"/>
      <c r="E907" s="11"/>
      <c r="F907" s="11"/>
      <c r="G907" s="11"/>
      <c r="H907" s="11"/>
      <c r="I907" s="11"/>
      <c r="J907" s="11" t="s">
        <v>1181</v>
      </c>
      <c r="K907" s="11" t="n">
        <v>13</v>
      </c>
      <c r="L907" s="11" t="n">
        <v>1</v>
      </c>
      <c r="M907" s="11" t="n">
        <v>1</v>
      </c>
      <c r="N907" s="11" t="n">
        <v>4557871</v>
      </c>
      <c r="O907" s="11" t="s">
        <v>33</v>
      </c>
      <c r="P907" s="11" t="n">
        <v>1561.86</v>
      </c>
      <c r="Q907" s="11" t="n">
        <v>2.28</v>
      </c>
      <c r="R907" s="11"/>
      <c r="S907" s="11" t="n">
        <v>3.8</v>
      </c>
      <c r="T907" s="11" t="n">
        <v>80</v>
      </c>
      <c r="U907" s="11" t="n">
        <v>2</v>
      </c>
      <c r="V907" s="11" t="n">
        <v>781.43</v>
      </c>
      <c r="W907" s="11" t="n">
        <v>3.06</v>
      </c>
    </row>
    <row r="908" s="9" customFormat="true" ht="15.75" hidden="false" customHeight="false" outlineLevel="0" collapsed="false">
      <c r="B908" s="10"/>
      <c r="E908" s="11"/>
      <c r="F908" s="11"/>
      <c r="G908" s="11"/>
      <c r="H908" s="11"/>
      <c r="I908" s="11"/>
      <c r="J908" s="11" t="s">
        <v>1171</v>
      </c>
      <c r="K908" s="11" t="n">
        <v>7</v>
      </c>
      <c r="L908" s="11" t="n">
        <v>1</v>
      </c>
      <c r="M908" s="11" t="n">
        <v>1</v>
      </c>
      <c r="N908" s="11" t="n">
        <v>4557871</v>
      </c>
      <c r="O908" s="11" t="s">
        <v>1182</v>
      </c>
      <c r="P908" s="11" t="n">
        <v>1882.02</v>
      </c>
      <c r="Q908" s="11" t="n">
        <v>2.41</v>
      </c>
      <c r="R908" s="11"/>
      <c r="S908" s="11" t="n">
        <v>3.75</v>
      </c>
      <c r="T908" s="11" t="n">
        <v>65</v>
      </c>
      <c r="U908" s="11" t="n">
        <v>2</v>
      </c>
      <c r="V908" s="11" t="n">
        <v>941.51</v>
      </c>
      <c r="W908" s="11" t="n">
        <v>0.79</v>
      </c>
    </row>
    <row r="909" s="9" customFormat="true" ht="15.75" hidden="false" customHeight="false" outlineLevel="0" collapsed="false">
      <c r="B909" s="10"/>
      <c r="E909" s="11"/>
      <c r="F909" s="11"/>
      <c r="G909" s="11"/>
      <c r="H909" s="11"/>
      <c r="I909" s="11"/>
      <c r="J909" s="11" t="s">
        <v>1183</v>
      </c>
      <c r="K909" s="11" t="n">
        <v>8</v>
      </c>
      <c r="L909" s="11" t="n">
        <v>1</v>
      </c>
      <c r="M909" s="11" t="n">
        <v>1</v>
      </c>
      <c r="N909" s="11" t="n">
        <v>4557871</v>
      </c>
      <c r="O909" s="11" t="s">
        <v>982</v>
      </c>
      <c r="P909" s="11" t="n">
        <v>1198.61</v>
      </c>
      <c r="Q909" s="11" t="n">
        <v>1.93</v>
      </c>
      <c r="R909" s="11"/>
      <c r="S909" s="11" t="n">
        <v>3.62</v>
      </c>
      <c r="T909" s="11" t="n">
        <v>60</v>
      </c>
      <c r="U909" s="11" t="n">
        <v>2</v>
      </c>
      <c r="V909" s="11" t="n">
        <v>599.81</v>
      </c>
      <c r="W909" s="11" t="n">
        <v>1.82</v>
      </c>
    </row>
    <row r="910" s="9" customFormat="true" ht="15.75" hidden="false" customHeight="false" outlineLevel="0" collapsed="false">
      <c r="B910" s="10"/>
      <c r="E910" s="11"/>
      <c r="F910" s="11"/>
      <c r="G910" s="11"/>
      <c r="H910" s="11"/>
      <c r="I910" s="11"/>
      <c r="J910" s="11" t="s">
        <v>1184</v>
      </c>
      <c r="K910" s="11" t="n">
        <v>14</v>
      </c>
      <c r="L910" s="11" t="n">
        <v>1</v>
      </c>
      <c r="M910" s="11" t="n">
        <v>1</v>
      </c>
      <c r="N910" s="11" t="n">
        <v>4557871</v>
      </c>
      <c r="O910" s="11" t="s">
        <v>71</v>
      </c>
      <c r="P910" s="11" t="n">
        <v>1023.61</v>
      </c>
      <c r="Q910" s="11" t="n">
        <v>1.95</v>
      </c>
      <c r="R910" s="11"/>
      <c r="S910" s="11" t="n">
        <v>3.51</v>
      </c>
      <c r="T910" s="11" t="n">
        <v>46</v>
      </c>
      <c r="U910" s="11" t="n">
        <v>2</v>
      </c>
      <c r="V910" s="11" t="n">
        <v>512.31</v>
      </c>
      <c r="W910" s="11" t="n">
        <v>0.69</v>
      </c>
    </row>
    <row r="911" s="9" customFormat="true" ht="15.75" hidden="false" customHeight="false" outlineLevel="0" collapsed="false">
      <c r="B911" s="10"/>
      <c r="E911" s="11"/>
      <c r="F911" s="11"/>
      <c r="G911" s="11"/>
      <c r="H911" s="11"/>
      <c r="I911" s="11"/>
      <c r="J911" s="11" t="s">
        <v>1185</v>
      </c>
      <c r="K911" s="11" t="n">
        <v>40</v>
      </c>
      <c r="L911" s="11" t="n">
        <v>1</v>
      </c>
      <c r="M911" s="11" t="n">
        <v>1</v>
      </c>
      <c r="N911" s="11" t="n">
        <v>4557871</v>
      </c>
      <c r="O911" s="11" t="s">
        <v>49</v>
      </c>
      <c r="P911" s="11" t="n">
        <v>1288.7</v>
      </c>
      <c r="Q911" s="11" t="n">
        <v>2.49</v>
      </c>
      <c r="R911" s="11"/>
      <c r="S911" s="11" t="n">
        <v>3.5</v>
      </c>
      <c r="T911" s="11" t="n">
        <v>51</v>
      </c>
      <c r="U911" s="11" t="n">
        <v>2</v>
      </c>
      <c r="V911" s="11" t="n">
        <v>644.85</v>
      </c>
      <c r="W911" s="11" t="n">
        <v>-0.04</v>
      </c>
    </row>
    <row r="912" s="9" customFormat="true" ht="15.75" hidden="false" customHeight="false" outlineLevel="0" collapsed="false">
      <c r="B912" s="10"/>
      <c r="E912" s="11"/>
      <c r="F912" s="11"/>
      <c r="G912" s="11"/>
      <c r="H912" s="11"/>
      <c r="I912" s="11"/>
      <c r="J912" s="11" t="s">
        <v>1186</v>
      </c>
      <c r="K912" s="11" t="n">
        <v>5</v>
      </c>
      <c r="L912" s="11" t="n">
        <v>1</v>
      </c>
      <c r="M912" s="11" t="n">
        <v>1</v>
      </c>
      <c r="N912" s="11" t="n">
        <v>4557871</v>
      </c>
      <c r="O912" s="11" t="s">
        <v>1187</v>
      </c>
      <c r="P912" s="11" t="n">
        <v>1402.74</v>
      </c>
      <c r="Q912" s="11" t="n">
        <v>4.06</v>
      </c>
      <c r="R912" s="11"/>
      <c r="S912" s="11" t="n">
        <v>3.48</v>
      </c>
      <c r="T912" s="11" t="n">
        <v>56</v>
      </c>
      <c r="U912" s="11" t="n">
        <v>3</v>
      </c>
      <c r="V912" s="11" t="n">
        <v>468.25</v>
      </c>
      <c r="W912" s="11" t="n">
        <v>1.35</v>
      </c>
    </row>
    <row r="913" s="9" customFormat="true" ht="15.75" hidden="false" customHeight="false" outlineLevel="0" collapsed="false">
      <c r="B913" s="10"/>
      <c r="E913" s="11"/>
      <c r="F913" s="11"/>
      <c r="G913" s="11"/>
      <c r="H913" s="11"/>
      <c r="I913" s="11"/>
      <c r="J913" s="11" t="s">
        <v>1188</v>
      </c>
      <c r="K913" s="11" t="n">
        <v>16</v>
      </c>
      <c r="L913" s="11" t="n">
        <v>1</v>
      </c>
      <c r="M913" s="11" t="n">
        <v>1</v>
      </c>
      <c r="N913" s="11" t="n">
        <v>4557871</v>
      </c>
      <c r="O913" s="11" t="s">
        <v>119</v>
      </c>
      <c r="P913" s="11" t="n">
        <v>1130.55</v>
      </c>
      <c r="Q913" s="11" t="n">
        <v>2.18</v>
      </c>
      <c r="R913" s="11"/>
      <c r="S913" s="11" t="n">
        <v>3.28</v>
      </c>
      <c r="T913" s="11" t="n">
        <v>45</v>
      </c>
      <c r="U913" s="11" t="n">
        <v>2</v>
      </c>
      <c r="V913" s="11" t="n">
        <v>565.78</v>
      </c>
      <c r="W913" s="11" t="n">
        <v>0.83</v>
      </c>
    </row>
    <row r="914" s="9" customFormat="true" ht="15.75" hidden="false" customHeight="false" outlineLevel="0" collapsed="false">
      <c r="B914" s="10"/>
      <c r="E914" s="11"/>
      <c r="F914" s="11"/>
      <c r="G914" s="11"/>
      <c r="H914" s="11"/>
      <c r="I914" s="11"/>
      <c r="J914" s="11" t="s">
        <v>1189</v>
      </c>
      <c r="K914" s="11" t="n">
        <v>2</v>
      </c>
      <c r="L914" s="11" t="n">
        <v>1</v>
      </c>
      <c r="M914" s="11" t="n">
        <v>1</v>
      </c>
      <c r="N914" s="11" t="n">
        <v>4557871</v>
      </c>
      <c r="O914" s="11" t="s">
        <v>322</v>
      </c>
      <c r="P914" s="11" t="n">
        <v>1822.92</v>
      </c>
      <c r="Q914" s="11" t="n">
        <v>2.04</v>
      </c>
      <c r="R914" s="11"/>
      <c r="S914" s="11"/>
      <c r="T914" s="11" t="n">
        <v>43</v>
      </c>
      <c r="U914" s="11" t="n">
        <v>3</v>
      </c>
      <c r="V914" s="11" t="n">
        <v>608.31</v>
      </c>
      <c r="W914" s="11" t="n">
        <v>-0.04</v>
      </c>
    </row>
    <row r="915" s="9" customFormat="true" ht="15.75" hidden="false" customHeight="false" outlineLevel="0" collapsed="false">
      <c r="B915" s="10"/>
      <c r="E915" s="11"/>
      <c r="F915" s="11"/>
      <c r="G915" s="11"/>
      <c r="H915" s="11"/>
      <c r="I915" s="11"/>
      <c r="J915" s="11" t="s">
        <v>1190</v>
      </c>
      <c r="K915" s="11" t="n">
        <v>1</v>
      </c>
      <c r="L915" s="11" t="n">
        <v>1</v>
      </c>
      <c r="M915" s="11" t="n">
        <v>1</v>
      </c>
      <c r="N915" s="11" t="n">
        <v>4557871</v>
      </c>
      <c r="O915" s="11" t="s">
        <v>1191</v>
      </c>
      <c r="P915" s="11" t="n">
        <v>2978.54</v>
      </c>
      <c r="Q915" s="11"/>
      <c r="R915" s="11"/>
      <c r="S915" s="11"/>
      <c r="T915" s="11" t="n">
        <v>39</v>
      </c>
      <c r="U915" s="11" t="n">
        <v>3</v>
      </c>
      <c r="V915" s="11" t="n">
        <v>993.52</v>
      </c>
      <c r="W915" s="11" t="n">
        <v>0.01</v>
      </c>
    </row>
    <row r="916" s="9" customFormat="true" ht="15.75" hidden="false" customHeight="false" outlineLevel="0" collapsed="false">
      <c r="B916" s="10"/>
      <c r="E916" s="11"/>
      <c r="F916" s="11"/>
      <c r="G916" s="11"/>
      <c r="H916" s="11"/>
      <c r="I916" s="11"/>
      <c r="J916" s="11" t="s">
        <v>1192</v>
      </c>
      <c r="K916" s="11" t="n">
        <v>2</v>
      </c>
      <c r="L916" s="11" t="n">
        <v>1</v>
      </c>
      <c r="M916" s="11" t="n">
        <v>1</v>
      </c>
      <c r="N916" s="11" t="n">
        <v>4557871</v>
      </c>
      <c r="O916" s="11" t="s">
        <v>71</v>
      </c>
      <c r="P916" s="11" t="n">
        <v>1115.61</v>
      </c>
      <c r="Q916" s="11" t="n">
        <v>1.69</v>
      </c>
      <c r="R916" s="11"/>
      <c r="S916" s="11"/>
      <c r="T916" s="11" t="n">
        <v>34</v>
      </c>
      <c r="U916" s="11" t="n">
        <v>2</v>
      </c>
      <c r="V916" s="11" t="n">
        <v>558.31</v>
      </c>
      <c r="W916" s="11" t="n">
        <v>2.09</v>
      </c>
    </row>
    <row r="917" s="9" customFormat="true" ht="15.75" hidden="false" customHeight="false" outlineLevel="0" collapsed="false">
      <c r="B917" s="10"/>
      <c r="E917" s="11"/>
      <c r="F917" s="11"/>
      <c r="G917" s="11"/>
      <c r="H917" s="11"/>
      <c r="I917" s="11"/>
      <c r="J917" s="11" t="s">
        <v>1193</v>
      </c>
      <c r="K917" s="11" t="n">
        <v>2</v>
      </c>
      <c r="L917" s="11" t="n">
        <v>1</v>
      </c>
      <c r="M917" s="11" t="n">
        <v>1</v>
      </c>
      <c r="N917" s="11" t="n">
        <v>4557871</v>
      </c>
      <c r="O917" s="11" t="s">
        <v>1194</v>
      </c>
      <c r="P917" s="11" t="n">
        <v>1991.9</v>
      </c>
      <c r="Q917" s="11" t="n">
        <v>1.1</v>
      </c>
      <c r="R917" s="11"/>
      <c r="S917" s="11"/>
      <c r="T917" s="11" t="n">
        <v>33</v>
      </c>
      <c r="U917" s="11" t="n">
        <v>3</v>
      </c>
      <c r="V917" s="11" t="n">
        <v>664.64</v>
      </c>
      <c r="W917" s="11" t="n">
        <v>0.26</v>
      </c>
    </row>
    <row r="918" s="9" customFormat="true" ht="15.75" hidden="false" customHeight="false" outlineLevel="0" collapsed="false">
      <c r="A918" s="9" t="n">
        <v>45580688</v>
      </c>
      <c r="B918" s="10" t="s">
        <v>1195</v>
      </c>
      <c r="C918" s="9" t="s">
        <v>1196</v>
      </c>
      <c r="D918" s="9" t="n">
        <v>20.05</v>
      </c>
      <c r="E918" s="11" t="n">
        <v>13</v>
      </c>
      <c r="F918" s="11" t="n">
        <v>13</v>
      </c>
      <c r="G918" s="11" t="n">
        <v>37</v>
      </c>
      <c r="H918" s="11" t="n">
        <v>0.76</v>
      </c>
      <c r="I918" s="11" t="n">
        <v>93.46</v>
      </c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</row>
    <row r="919" s="9" customFormat="true" ht="15.75" hidden="false" customHeight="false" outlineLevel="0" collapsed="false">
      <c r="B919" s="10"/>
      <c r="E919" s="11"/>
      <c r="F919" s="11"/>
      <c r="G919" s="11"/>
      <c r="H919" s="11"/>
      <c r="I919" s="11"/>
      <c r="J919" s="11" t="s">
        <v>1197</v>
      </c>
      <c r="K919" s="11" t="n">
        <v>7</v>
      </c>
      <c r="L919" s="11" t="n">
        <v>1</v>
      </c>
      <c r="M919" s="11" t="n">
        <v>1</v>
      </c>
      <c r="N919" s="11" t="n">
        <v>45580688</v>
      </c>
      <c r="O919" s="11" t="s">
        <v>1198</v>
      </c>
      <c r="P919" s="11" t="n">
        <v>2631.09</v>
      </c>
      <c r="Q919" s="11" t="n">
        <v>0.76</v>
      </c>
      <c r="R919" s="11" t="n">
        <f aca="false">STDEV(Q919:Q931)</f>
        <v>0.153752214910042</v>
      </c>
      <c r="S919" s="11" t="n">
        <v>5.38</v>
      </c>
      <c r="T919" s="11" t="n">
        <v>91</v>
      </c>
      <c r="U919" s="11" t="n">
        <v>3</v>
      </c>
      <c r="V919" s="11" t="n">
        <v>877.7</v>
      </c>
      <c r="W919" s="11" t="n">
        <v>2.29</v>
      </c>
    </row>
    <row r="920" s="9" customFormat="true" ht="15.75" hidden="false" customHeight="false" outlineLevel="0" collapsed="false">
      <c r="B920" s="10"/>
      <c r="E920" s="11"/>
      <c r="F920" s="11"/>
      <c r="G920" s="11"/>
      <c r="H920" s="11"/>
      <c r="I920" s="11"/>
      <c r="J920" s="11" t="s">
        <v>1199</v>
      </c>
      <c r="K920" s="11" t="n">
        <v>9</v>
      </c>
      <c r="L920" s="11" t="n">
        <v>1</v>
      </c>
      <c r="M920" s="11" t="n">
        <v>1</v>
      </c>
      <c r="N920" s="11" t="n">
        <v>45580688</v>
      </c>
      <c r="O920" s="11" t="s">
        <v>35</v>
      </c>
      <c r="P920" s="11" t="n">
        <v>2401.19</v>
      </c>
      <c r="Q920" s="11" t="n">
        <v>0.94</v>
      </c>
      <c r="R920" s="11"/>
      <c r="S920" s="11" t="n">
        <v>5.27</v>
      </c>
      <c r="T920" s="11" t="n">
        <v>97</v>
      </c>
      <c r="U920" s="11" t="n">
        <v>2</v>
      </c>
      <c r="V920" s="11" t="n">
        <v>1201.1</v>
      </c>
      <c r="W920" s="11" t="n">
        <v>-0.93</v>
      </c>
    </row>
    <row r="921" s="9" customFormat="true" ht="15.75" hidden="false" customHeight="false" outlineLevel="0" collapsed="false">
      <c r="B921" s="10"/>
      <c r="E921" s="11"/>
      <c r="F921" s="11"/>
      <c r="G921" s="11"/>
      <c r="H921" s="11"/>
      <c r="I921" s="11"/>
      <c r="J921" s="11" t="s">
        <v>1200</v>
      </c>
      <c r="K921" s="11" t="n">
        <v>4</v>
      </c>
      <c r="L921" s="11" t="n">
        <v>1</v>
      </c>
      <c r="M921" s="11" t="n">
        <v>1</v>
      </c>
      <c r="N921" s="11" t="n">
        <v>45580688</v>
      </c>
      <c r="O921" s="11" t="s">
        <v>1201</v>
      </c>
      <c r="P921" s="11" t="n">
        <v>1564.77</v>
      </c>
      <c r="Q921" s="11" t="n">
        <v>0.76</v>
      </c>
      <c r="R921" s="11"/>
      <c r="S921" s="11" t="n">
        <v>4.16</v>
      </c>
      <c r="T921" s="11" t="n">
        <v>61</v>
      </c>
      <c r="U921" s="11" t="n">
        <v>3</v>
      </c>
      <c r="V921" s="11" t="n">
        <v>522.26</v>
      </c>
      <c r="W921" s="11" t="n">
        <v>1.96</v>
      </c>
    </row>
    <row r="922" s="9" customFormat="true" ht="15.75" hidden="false" customHeight="false" outlineLevel="0" collapsed="false">
      <c r="B922" s="10"/>
      <c r="E922" s="11"/>
      <c r="F922" s="11"/>
      <c r="G922" s="11"/>
      <c r="H922" s="11"/>
      <c r="I922" s="11"/>
      <c r="J922" s="11" t="s">
        <v>1202</v>
      </c>
      <c r="K922" s="11" t="n">
        <v>2</v>
      </c>
      <c r="L922" s="11" t="n">
        <v>1</v>
      </c>
      <c r="M922" s="11" t="n">
        <v>1</v>
      </c>
      <c r="N922" s="11" t="n">
        <v>45580688</v>
      </c>
      <c r="O922" s="11" t="s">
        <v>47</v>
      </c>
      <c r="P922" s="11" t="n">
        <v>1387.78</v>
      </c>
      <c r="Q922" s="11" t="n">
        <v>0.94</v>
      </c>
      <c r="R922" s="11"/>
      <c r="S922" s="11" t="n">
        <v>3.84</v>
      </c>
      <c r="T922" s="11" t="n">
        <v>54</v>
      </c>
      <c r="U922" s="11" t="n">
        <v>2</v>
      </c>
      <c r="V922" s="11" t="n">
        <v>694.39</v>
      </c>
      <c r="W922" s="11" t="n">
        <v>3.25</v>
      </c>
    </row>
    <row r="923" s="9" customFormat="true" ht="15.75" hidden="false" customHeight="false" outlineLevel="0" collapsed="false">
      <c r="B923" s="10"/>
      <c r="E923" s="11"/>
      <c r="F923" s="11"/>
      <c r="G923" s="11"/>
      <c r="H923" s="11"/>
      <c r="I923" s="11"/>
      <c r="J923" s="11" t="s">
        <v>1203</v>
      </c>
      <c r="K923" s="11" t="n">
        <v>4</v>
      </c>
      <c r="L923" s="11" t="n">
        <v>1</v>
      </c>
      <c r="M923" s="11" t="n">
        <v>1</v>
      </c>
      <c r="N923" s="11" t="n">
        <v>45580688</v>
      </c>
      <c r="O923" s="11" t="s">
        <v>35</v>
      </c>
      <c r="P923" s="11" t="n">
        <v>1957.98</v>
      </c>
      <c r="Q923" s="11" t="n">
        <v>1.07</v>
      </c>
      <c r="R923" s="11"/>
      <c r="S923" s="11" t="n">
        <v>3.6</v>
      </c>
      <c r="T923" s="11" t="n">
        <v>51</v>
      </c>
      <c r="U923" s="11" t="n">
        <v>3</v>
      </c>
      <c r="V923" s="11" t="n">
        <v>653.33</v>
      </c>
      <c r="W923" s="11" t="n">
        <v>1.62</v>
      </c>
    </row>
    <row r="924" s="9" customFormat="true" ht="15.75" hidden="false" customHeight="false" outlineLevel="0" collapsed="false">
      <c r="B924" s="10"/>
      <c r="E924" s="11"/>
      <c r="F924" s="11"/>
      <c r="G924" s="11"/>
      <c r="H924" s="11"/>
      <c r="I924" s="11"/>
      <c r="J924" s="11" t="s">
        <v>1204</v>
      </c>
      <c r="K924" s="11" t="n">
        <v>2</v>
      </c>
      <c r="L924" s="11" t="n">
        <v>1</v>
      </c>
      <c r="M924" s="11" t="n">
        <v>1</v>
      </c>
      <c r="N924" s="11" t="n">
        <v>45580688</v>
      </c>
      <c r="O924" s="11" t="s">
        <v>119</v>
      </c>
      <c r="P924" s="11" t="n">
        <v>2259.11</v>
      </c>
      <c r="Q924" s="11" t="n">
        <v>0.72</v>
      </c>
      <c r="R924" s="11"/>
      <c r="S924" s="11" t="n">
        <v>3.35</v>
      </c>
      <c r="T924" s="11" t="n">
        <v>55</v>
      </c>
      <c r="U924" s="11" t="n">
        <v>3</v>
      </c>
      <c r="V924" s="11" t="n">
        <v>753.71</v>
      </c>
      <c r="W924" s="11" t="n">
        <v>1.89</v>
      </c>
    </row>
    <row r="925" s="9" customFormat="true" ht="15.75" hidden="false" customHeight="false" outlineLevel="0" collapsed="false">
      <c r="B925" s="10"/>
      <c r="E925" s="11"/>
      <c r="F925" s="11"/>
      <c r="G925" s="11"/>
      <c r="H925" s="11"/>
      <c r="I925" s="11"/>
      <c r="J925" s="11" t="s">
        <v>1205</v>
      </c>
      <c r="K925" s="11" t="n">
        <v>3</v>
      </c>
      <c r="L925" s="11" t="n">
        <v>1</v>
      </c>
      <c r="M925" s="11" t="n">
        <v>1</v>
      </c>
      <c r="N925" s="11" t="n">
        <v>45580688</v>
      </c>
      <c r="O925" s="11" t="s">
        <v>47</v>
      </c>
      <c r="P925" s="11" t="n">
        <v>1363.85</v>
      </c>
      <c r="Q925" s="11" t="n">
        <v>0.81</v>
      </c>
      <c r="R925" s="11"/>
      <c r="S925" s="11"/>
      <c r="T925" s="11" t="n">
        <v>71</v>
      </c>
      <c r="U925" s="11" t="n">
        <v>2</v>
      </c>
      <c r="V925" s="11" t="n">
        <v>682.43</v>
      </c>
      <c r="W925" s="11" t="n">
        <v>2.14</v>
      </c>
    </row>
    <row r="926" s="9" customFormat="true" ht="15.75" hidden="false" customHeight="false" outlineLevel="0" collapsed="false">
      <c r="B926" s="10"/>
      <c r="E926" s="11"/>
      <c r="F926" s="11"/>
      <c r="G926" s="11"/>
      <c r="H926" s="11"/>
      <c r="I926" s="11"/>
      <c r="J926" s="11" t="s">
        <v>1206</v>
      </c>
      <c r="K926" s="11" t="n">
        <v>1</v>
      </c>
      <c r="L926" s="11" t="n">
        <v>1</v>
      </c>
      <c r="M926" s="11" t="n">
        <v>1</v>
      </c>
      <c r="N926" s="11" t="n">
        <v>45580688</v>
      </c>
      <c r="O926" s="11" t="s">
        <v>1032</v>
      </c>
      <c r="P926" s="11" t="n">
        <v>1220.74</v>
      </c>
      <c r="Q926" s="11" t="n">
        <v>0.81</v>
      </c>
      <c r="R926" s="11"/>
      <c r="S926" s="11"/>
      <c r="T926" s="11" t="n">
        <v>50</v>
      </c>
      <c r="U926" s="11" t="n">
        <v>2</v>
      </c>
      <c r="V926" s="11" t="n">
        <v>610.87</v>
      </c>
      <c r="W926" s="11" t="n">
        <v>1.39</v>
      </c>
    </row>
    <row r="927" s="9" customFormat="true" ht="15.75" hidden="false" customHeight="false" outlineLevel="0" collapsed="false">
      <c r="B927" s="10"/>
      <c r="E927" s="11"/>
      <c r="F927" s="11"/>
      <c r="G927" s="11"/>
      <c r="H927" s="11"/>
      <c r="I927" s="11"/>
      <c r="J927" s="11" t="s">
        <v>1207</v>
      </c>
      <c r="K927" s="11" t="n">
        <v>1</v>
      </c>
      <c r="L927" s="11" t="n">
        <v>1</v>
      </c>
      <c r="M927" s="11" t="n">
        <v>1</v>
      </c>
      <c r="N927" s="11" t="n">
        <v>45580688</v>
      </c>
      <c r="O927" s="11" t="s">
        <v>1208</v>
      </c>
      <c r="P927" s="11" t="n">
        <v>1166.61</v>
      </c>
      <c r="Q927" s="11" t="n">
        <v>0.74</v>
      </c>
      <c r="R927" s="11"/>
      <c r="S927" s="11"/>
      <c r="T927" s="11" t="n">
        <v>44</v>
      </c>
      <c r="U927" s="11" t="n">
        <v>2</v>
      </c>
      <c r="V927" s="11" t="n">
        <v>583.81</v>
      </c>
      <c r="W927" s="11" t="n">
        <v>-3.6</v>
      </c>
    </row>
    <row r="928" s="9" customFormat="true" ht="15.75" hidden="false" customHeight="false" outlineLevel="0" collapsed="false">
      <c r="B928" s="10"/>
      <c r="E928" s="11"/>
      <c r="F928" s="11"/>
      <c r="G928" s="11"/>
      <c r="H928" s="11"/>
      <c r="I928" s="11"/>
      <c r="J928" s="11" t="s">
        <v>1209</v>
      </c>
      <c r="K928" s="11" t="n">
        <v>1</v>
      </c>
      <c r="L928" s="11" t="n">
        <v>1</v>
      </c>
      <c r="M928" s="11" t="n">
        <v>1</v>
      </c>
      <c r="N928" s="11" t="n">
        <v>45580688</v>
      </c>
      <c r="O928" s="11" t="s">
        <v>29</v>
      </c>
      <c r="P928" s="11" t="n">
        <v>1914.95</v>
      </c>
      <c r="Q928" s="11" t="n">
        <v>0.74</v>
      </c>
      <c r="R928" s="11"/>
      <c r="S928" s="11"/>
      <c r="T928" s="11" t="n">
        <v>38</v>
      </c>
      <c r="U928" s="11" t="n">
        <v>2</v>
      </c>
      <c r="V928" s="11" t="n">
        <v>957.98</v>
      </c>
      <c r="W928" s="11" t="n">
        <v>1.74</v>
      </c>
    </row>
    <row r="929" s="9" customFormat="true" ht="15.75" hidden="false" customHeight="false" outlineLevel="0" collapsed="false">
      <c r="B929" s="10"/>
      <c r="E929" s="11"/>
      <c r="F929" s="11"/>
      <c r="G929" s="11"/>
      <c r="H929" s="11"/>
      <c r="I929" s="11"/>
      <c r="J929" s="11" t="s">
        <v>1210</v>
      </c>
      <c r="K929" s="11" t="n">
        <v>1</v>
      </c>
      <c r="L929" s="11" t="n">
        <v>1</v>
      </c>
      <c r="M929" s="11" t="n">
        <v>1</v>
      </c>
      <c r="N929" s="11" t="n">
        <v>45580688</v>
      </c>
      <c r="O929" s="11" t="s">
        <v>885</v>
      </c>
      <c r="P929" s="11" t="n">
        <v>1614.71</v>
      </c>
      <c r="Q929" s="11" t="n">
        <v>0.57</v>
      </c>
      <c r="R929" s="11"/>
      <c r="S929" s="11"/>
      <c r="T929" s="11" t="n">
        <v>35</v>
      </c>
      <c r="U929" s="11" t="n">
        <v>2</v>
      </c>
      <c r="V929" s="11" t="n">
        <v>807.86</v>
      </c>
      <c r="W929" s="11" t="n">
        <v>2.7</v>
      </c>
    </row>
    <row r="930" s="9" customFormat="true" ht="15.75" hidden="false" customHeight="false" outlineLevel="0" collapsed="false">
      <c r="B930" s="10"/>
      <c r="E930" s="11"/>
      <c r="F930" s="11"/>
      <c r="G930" s="11"/>
      <c r="H930" s="11"/>
      <c r="I930" s="11"/>
      <c r="J930" s="11" t="s">
        <v>1211</v>
      </c>
      <c r="K930" s="11" t="n">
        <v>1</v>
      </c>
      <c r="L930" s="11" t="n">
        <v>1</v>
      </c>
      <c r="M930" s="11" t="n">
        <v>1</v>
      </c>
      <c r="N930" s="11" t="n">
        <v>45580688</v>
      </c>
      <c r="O930" s="11" t="s">
        <v>47</v>
      </c>
      <c r="P930" s="11" t="n">
        <v>1334.75</v>
      </c>
      <c r="Q930" s="11" t="n">
        <v>0.53</v>
      </c>
      <c r="R930" s="11"/>
      <c r="S930" s="11"/>
      <c r="T930" s="11" t="n">
        <v>33</v>
      </c>
      <c r="U930" s="11" t="n">
        <v>3</v>
      </c>
      <c r="V930" s="11" t="n">
        <v>445.59</v>
      </c>
      <c r="W930" s="11" t="n">
        <v>1.55</v>
      </c>
    </row>
    <row r="931" s="9" customFormat="true" ht="15.75" hidden="false" customHeight="false" outlineLevel="0" collapsed="false">
      <c r="B931" s="10"/>
      <c r="E931" s="11"/>
      <c r="F931" s="11"/>
      <c r="G931" s="11"/>
      <c r="H931" s="11"/>
      <c r="I931" s="11"/>
      <c r="J931" s="11" t="s">
        <v>1212</v>
      </c>
      <c r="K931" s="11" t="n">
        <v>1</v>
      </c>
      <c r="L931" s="11" t="n">
        <v>1</v>
      </c>
      <c r="M931" s="11" t="n">
        <v>1</v>
      </c>
      <c r="N931" s="11" t="n">
        <v>45580688</v>
      </c>
      <c r="O931" s="11" t="s">
        <v>26</v>
      </c>
      <c r="P931" s="11" t="n">
        <v>1743.99</v>
      </c>
      <c r="Q931" s="11" t="n">
        <v>0.97</v>
      </c>
      <c r="R931" s="11"/>
      <c r="S931" s="11"/>
      <c r="T931" s="11" t="n">
        <v>30</v>
      </c>
      <c r="U931" s="11" t="n">
        <v>2</v>
      </c>
      <c r="V931" s="11" t="n">
        <v>872.5</v>
      </c>
      <c r="W931" s="11" t="n">
        <v>2.07</v>
      </c>
    </row>
    <row r="932" s="9" customFormat="true" ht="15.75" hidden="false" customHeight="false" outlineLevel="0" collapsed="false">
      <c r="A932" s="9" t="n">
        <v>45580723</v>
      </c>
      <c r="B932" s="10" t="s">
        <v>1213</v>
      </c>
      <c r="C932" s="9" t="s">
        <v>1214</v>
      </c>
      <c r="D932" s="9" t="n">
        <v>35.34</v>
      </c>
      <c r="E932" s="11" t="n">
        <v>12</v>
      </c>
      <c r="F932" s="11" t="n">
        <v>2</v>
      </c>
      <c r="G932" s="11" t="n">
        <v>639</v>
      </c>
      <c r="H932" s="11" t="n">
        <v>0.85</v>
      </c>
      <c r="I932" s="11" t="n">
        <v>39</v>
      </c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</row>
    <row r="933" s="9" customFormat="true" ht="15.75" hidden="false" customHeight="false" outlineLevel="0" collapsed="false">
      <c r="B933" s="10"/>
      <c r="E933" s="11"/>
      <c r="F933" s="11"/>
      <c r="G933" s="11"/>
      <c r="H933" s="11"/>
      <c r="I933" s="11"/>
      <c r="J933" s="11" t="s">
        <v>1215</v>
      </c>
      <c r="K933" s="11" t="n">
        <v>131</v>
      </c>
      <c r="L933" s="11" t="n">
        <v>3</v>
      </c>
      <c r="M933" s="11" t="n">
        <v>2</v>
      </c>
      <c r="N933" s="11" t="s">
        <v>1216</v>
      </c>
      <c r="O933" s="11" t="s">
        <v>1217</v>
      </c>
      <c r="P933" s="11" t="n">
        <v>1622.82</v>
      </c>
      <c r="Q933" s="11"/>
      <c r="R933" s="11" t="n">
        <f aca="false">STDEV(Q933:Q946)</f>
        <v>0.431335136523794</v>
      </c>
      <c r="S933" s="11" t="n">
        <v>5.68</v>
      </c>
      <c r="T933" s="11" t="n">
        <v>96</v>
      </c>
      <c r="U933" s="11" t="n">
        <v>2</v>
      </c>
      <c r="V933" s="11" t="n">
        <v>811.91</v>
      </c>
      <c r="W933" s="11" t="n">
        <v>2.86</v>
      </c>
    </row>
    <row r="934" s="9" customFormat="true" ht="15.75" hidden="false" customHeight="false" outlineLevel="0" collapsed="false">
      <c r="B934" s="10"/>
      <c r="E934" s="11"/>
      <c r="F934" s="11"/>
      <c r="G934" s="11"/>
      <c r="H934" s="11"/>
      <c r="I934" s="11"/>
      <c r="J934" s="11" t="s">
        <v>1218</v>
      </c>
      <c r="K934" s="11" t="n">
        <v>89</v>
      </c>
      <c r="L934" s="11" t="n">
        <v>2</v>
      </c>
      <c r="M934" s="11" t="n">
        <v>2</v>
      </c>
      <c r="N934" s="11" t="s">
        <v>1216</v>
      </c>
      <c r="O934" s="11" t="s">
        <v>31</v>
      </c>
      <c r="P934" s="11" t="n">
        <v>1599.81</v>
      </c>
      <c r="Q934" s="11"/>
      <c r="R934" s="11"/>
      <c r="S934" s="11" t="n">
        <v>5.68</v>
      </c>
      <c r="T934" s="11" t="n">
        <v>94</v>
      </c>
      <c r="U934" s="11" t="n">
        <v>2</v>
      </c>
      <c r="V934" s="11" t="n">
        <v>800.41</v>
      </c>
      <c r="W934" s="11" t="n">
        <v>1.68</v>
      </c>
    </row>
    <row r="935" s="9" customFormat="true" ht="15.75" hidden="false" customHeight="false" outlineLevel="0" collapsed="false">
      <c r="B935" s="10"/>
      <c r="E935" s="11"/>
      <c r="F935" s="11"/>
      <c r="G935" s="11"/>
      <c r="H935" s="11"/>
      <c r="I935" s="11"/>
      <c r="J935" s="11" t="s">
        <v>1219</v>
      </c>
      <c r="K935" s="11" t="n">
        <v>56</v>
      </c>
      <c r="L935" s="11" t="n">
        <v>3</v>
      </c>
      <c r="M935" s="11" t="n">
        <v>2</v>
      </c>
      <c r="N935" s="11" t="s">
        <v>1216</v>
      </c>
      <c r="O935" s="11" t="s">
        <v>31</v>
      </c>
      <c r="P935" s="11" t="n">
        <v>1578.93</v>
      </c>
      <c r="Q935" s="11"/>
      <c r="R935" s="11"/>
      <c r="S935" s="11" t="n">
        <v>4.86</v>
      </c>
      <c r="T935" s="11" t="n">
        <v>90</v>
      </c>
      <c r="U935" s="11" t="n">
        <v>2</v>
      </c>
      <c r="V935" s="11" t="n">
        <v>789.97</v>
      </c>
      <c r="W935" s="11" t="n">
        <v>0.19</v>
      </c>
    </row>
    <row r="936" s="9" customFormat="true" ht="15.75" hidden="false" customHeight="false" outlineLevel="0" collapsed="false">
      <c r="B936" s="10"/>
      <c r="E936" s="11"/>
      <c r="F936" s="11"/>
      <c r="G936" s="11"/>
      <c r="H936" s="11"/>
      <c r="I936" s="11"/>
      <c r="J936" s="11" t="s">
        <v>1220</v>
      </c>
      <c r="K936" s="11" t="n">
        <v>49</v>
      </c>
      <c r="L936" s="11" t="n">
        <v>3</v>
      </c>
      <c r="M936" s="11" t="n">
        <v>2</v>
      </c>
      <c r="N936" s="11" t="s">
        <v>1216</v>
      </c>
      <c r="O936" s="11" t="s">
        <v>1221</v>
      </c>
      <c r="P936" s="11" t="n">
        <v>1797.92</v>
      </c>
      <c r="Q936" s="11"/>
      <c r="R936" s="11"/>
      <c r="S936" s="11" t="n">
        <v>4.75</v>
      </c>
      <c r="T936" s="11" t="n">
        <v>70</v>
      </c>
      <c r="U936" s="11" t="n">
        <v>2</v>
      </c>
      <c r="V936" s="11" t="n">
        <v>899.46</v>
      </c>
      <c r="W936" s="11" t="n">
        <v>3.25</v>
      </c>
    </row>
    <row r="937" s="9" customFormat="true" ht="15.75" hidden="false" customHeight="false" outlineLevel="0" collapsed="false">
      <c r="B937" s="10"/>
      <c r="E937" s="11"/>
      <c r="F937" s="11"/>
      <c r="G937" s="11"/>
      <c r="H937" s="11"/>
      <c r="I937" s="11"/>
      <c r="J937" s="11" t="s">
        <v>1222</v>
      </c>
      <c r="K937" s="11" t="n">
        <v>6</v>
      </c>
      <c r="L937" s="11" t="n">
        <v>2</v>
      </c>
      <c r="M937" s="11" t="n">
        <v>2</v>
      </c>
      <c r="N937" s="11" t="s">
        <v>1216</v>
      </c>
      <c r="O937" s="11" t="s">
        <v>1223</v>
      </c>
      <c r="P937" s="11" t="n">
        <v>1871.98</v>
      </c>
      <c r="Q937" s="11"/>
      <c r="R937" s="11"/>
      <c r="S937" s="11" t="n">
        <v>4.46</v>
      </c>
      <c r="T937" s="11" t="n">
        <v>40</v>
      </c>
      <c r="U937" s="11" t="n">
        <v>3</v>
      </c>
      <c r="V937" s="11" t="n">
        <v>624.67</v>
      </c>
      <c r="W937" s="11" t="n">
        <v>-13.81</v>
      </c>
    </row>
    <row r="938" s="9" customFormat="true" ht="15.75" hidden="false" customHeight="false" outlineLevel="0" collapsed="false">
      <c r="B938" s="10"/>
      <c r="E938" s="11"/>
      <c r="F938" s="11"/>
      <c r="G938" s="11"/>
      <c r="H938" s="11"/>
      <c r="I938" s="11"/>
      <c r="J938" s="11" t="s">
        <v>1224</v>
      </c>
      <c r="K938" s="11" t="n">
        <v>172</v>
      </c>
      <c r="L938" s="11" t="n">
        <v>3</v>
      </c>
      <c r="M938" s="11" t="n">
        <v>2</v>
      </c>
      <c r="N938" s="11" t="s">
        <v>1216</v>
      </c>
      <c r="O938" s="11" t="s">
        <v>49</v>
      </c>
      <c r="P938" s="11" t="n">
        <v>1208.67</v>
      </c>
      <c r="Q938" s="11"/>
      <c r="R938" s="11"/>
      <c r="S938" s="11" t="n">
        <v>4.03</v>
      </c>
      <c r="T938" s="11" t="n">
        <v>50</v>
      </c>
      <c r="U938" s="11" t="n">
        <v>2</v>
      </c>
      <c r="V938" s="11" t="n">
        <v>604.84</v>
      </c>
      <c r="W938" s="11" t="n">
        <v>1.33</v>
      </c>
    </row>
    <row r="939" s="9" customFormat="true" ht="15.75" hidden="false" customHeight="false" outlineLevel="0" collapsed="false">
      <c r="B939" s="10"/>
      <c r="E939" s="11"/>
      <c r="F939" s="11"/>
      <c r="G939" s="11"/>
      <c r="H939" s="11"/>
      <c r="I939" s="11"/>
      <c r="J939" s="11" t="s">
        <v>1225</v>
      </c>
      <c r="K939" s="11" t="n">
        <v>3</v>
      </c>
      <c r="L939" s="11" t="n">
        <v>1</v>
      </c>
      <c r="M939" s="11" t="n">
        <v>1</v>
      </c>
      <c r="N939" s="11" t="n">
        <v>45580723</v>
      </c>
      <c r="O939" s="11" t="s">
        <v>1226</v>
      </c>
      <c r="P939" s="11" t="n">
        <v>2493.25</v>
      </c>
      <c r="Q939" s="11" t="n">
        <v>1.23</v>
      </c>
      <c r="R939" s="11"/>
      <c r="S939" s="11" t="n">
        <v>3.72</v>
      </c>
      <c r="T939" s="11" t="n">
        <v>48</v>
      </c>
      <c r="U939" s="11" t="n">
        <v>3</v>
      </c>
      <c r="V939" s="11" t="n">
        <v>831.76</v>
      </c>
      <c r="W939" s="11" t="n">
        <v>-1.11</v>
      </c>
    </row>
    <row r="940" s="9" customFormat="true" ht="15.75" hidden="false" customHeight="false" outlineLevel="0" collapsed="false">
      <c r="B940" s="10"/>
      <c r="E940" s="11"/>
      <c r="F940" s="11"/>
      <c r="G940" s="11"/>
      <c r="H940" s="11"/>
      <c r="I940" s="11"/>
      <c r="J940" s="11" t="s">
        <v>1227</v>
      </c>
      <c r="K940" s="11" t="n">
        <v>53</v>
      </c>
      <c r="L940" s="11" t="n">
        <v>3</v>
      </c>
      <c r="M940" s="11" t="n">
        <v>2</v>
      </c>
      <c r="N940" s="11" t="s">
        <v>1216</v>
      </c>
      <c r="O940" s="11" t="s">
        <v>540</v>
      </c>
      <c r="P940" s="11" t="n">
        <v>1321.73</v>
      </c>
      <c r="Q940" s="11"/>
      <c r="R940" s="11"/>
      <c r="S940" s="11" t="n">
        <v>3.55</v>
      </c>
      <c r="T940" s="11" t="n">
        <v>55</v>
      </c>
      <c r="U940" s="11" t="n">
        <v>2</v>
      </c>
      <c r="V940" s="11" t="n">
        <v>661.37</v>
      </c>
      <c r="W940" s="11" t="n">
        <v>1.82</v>
      </c>
    </row>
    <row r="941" s="9" customFormat="true" ht="15.75" hidden="false" customHeight="false" outlineLevel="0" collapsed="false">
      <c r="B941" s="10"/>
      <c r="E941" s="11"/>
      <c r="F941" s="11"/>
      <c r="G941" s="11"/>
      <c r="H941" s="11"/>
      <c r="I941" s="11"/>
      <c r="J941" s="11" t="s">
        <v>1225</v>
      </c>
      <c r="K941" s="11" t="n">
        <v>3</v>
      </c>
      <c r="L941" s="11" t="n">
        <v>1</v>
      </c>
      <c r="M941" s="11" t="n">
        <v>1</v>
      </c>
      <c r="N941" s="11" t="n">
        <v>45580723</v>
      </c>
      <c r="O941" s="11" t="s">
        <v>1228</v>
      </c>
      <c r="P941" s="11" t="n">
        <v>2477.25</v>
      </c>
      <c r="Q941" s="11" t="n">
        <v>0.62</v>
      </c>
      <c r="R941" s="11"/>
      <c r="S941" s="11" t="n">
        <v>3.51</v>
      </c>
      <c r="T941" s="11" t="n">
        <v>61</v>
      </c>
      <c r="U941" s="11" t="n">
        <v>3</v>
      </c>
      <c r="V941" s="11" t="n">
        <v>826.42</v>
      </c>
      <c r="W941" s="11" t="n">
        <v>-2.18</v>
      </c>
    </row>
    <row r="942" s="9" customFormat="true" ht="15.75" hidden="false" customHeight="false" outlineLevel="0" collapsed="false">
      <c r="B942" s="10"/>
      <c r="E942" s="11"/>
      <c r="F942" s="11"/>
      <c r="G942" s="11"/>
      <c r="H942" s="11"/>
      <c r="I942" s="11"/>
      <c r="J942" s="11" t="s">
        <v>1229</v>
      </c>
      <c r="K942" s="11" t="n">
        <v>44</v>
      </c>
      <c r="L942" s="11" t="n">
        <v>3</v>
      </c>
      <c r="M942" s="11" t="n">
        <v>2</v>
      </c>
      <c r="N942" s="11" t="s">
        <v>1216</v>
      </c>
      <c r="O942" s="11" t="s">
        <v>71</v>
      </c>
      <c r="P942" s="11" t="n">
        <v>1146.7</v>
      </c>
      <c r="Q942" s="11"/>
      <c r="R942" s="11"/>
      <c r="S942" s="11" t="n">
        <v>3.33</v>
      </c>
      <c r="T942" s="11" t="n">
        <v>54</v>
      </c>
      <c r="U942" s="11" t="n">
        <v>2</v>
      </c>
      <c r="V942" s="11" t="n">
        <v>573.85</v>
      </c>
      <c r="W942" s="11" t="n">
        <v>2.48</v>
      </c>
    </row>
    <row r="943" s="9" customFormat="true" ht="15.75" hidden="false" customHeight="false" outlineLevel="0" collapsed="false">
      <c r="B943" s="10"/>
      <c r="E943" s="11"/>
      <c r="F943" s="11"/>
      <c r="G943" s="11"/>
      <c r="H943" s="11"/>
      <c r="I943" s="11"/>
      <c r="J943" s="11" t="s">
        <v>1230</v>
      </c>
      <c r="K943" s="11" t="n">
        <v>15</v>
      </c>
      <c r="L943" s="11" t="n">
        <v>3</v>
      </c>
      <c r="M943" s="11" t="n">
        <v>2</v>
      </c>
      <c r="N943" s="11" t="s">
        <v>1216</v>
      </c>
      <c r="O943" s="11" t="s">
        <v>47</v>
      </c>
      <c r="P943" s="11" t="n">
        <v>1211.74</v>
      </c>
      <c r="Q943" s="11"/>
      <c r="R943" s="11"/>
      <c r="S943" s="11" t="n">
        <v>3.24</v>
      </c>
      <c r="T943" s="11" t="n">
        <v>68</v>
      </c>
      <c r="U943" s="11" t="n">
        <v>2</v>
      </c>
      <c r="V943" s="11" t="n">
        <v>606.37</v>
      </c>
      <c r="W943" s="11" t="n">
        <v>2.89</v>
      </c>
    </row>
    <row r="944" s="9" customFormat="true" ht="15.75" hidden="false" customHeight="false" outlineLevel="0" collapsed="false">
      <c r="B944" s="10"/>
      <c r="E944" s="11"/>
      <c r="F944" s="11"/>
      <c r="G944" s="11"/>
      <c r="H944" s="11"/>
      <c r="I944" s="11"/>
      <c r="J944" s="11" t="s">
        <v>1227</v>
      </c>
      <c r="K944" s="11" t="n">
        <v>16</v>
      </c>
      <c r="L944" s="11" t="n">
        <v>3</v>
      </c>
      <c r="M944" s="11" t="n">
        <v>2</v>
      </c>
      <c r="N944" s="11" t="s">
        <v>1216</v>
      </c>
      <c r="O944" s="11" t="s">
        <v>1231</v>
      </c>
      <c r="P944" s="11" t="n">
        <v>1337.73</v>
      </c>
      <c r="Q944" s="11"/>
      <c r="R944" s="11"/>
      <c r="S944" s="11" t="n">
        <v>3.22</v>
      </c>
      <c r="T944" s="11" t="n">
        <v>51</v>
      </c>
      <c r="U944" s="11" t="n">
        <v>2</v>
      </c>
      <c r="V944" s="11" t="n">
        <v>669.37</v>
      </c>
      <c r="W944" s="11" t="n">
        <v>3.68</v>
      </c>
    </row>
    <row r="945" s="9" customFormat="true" ht="15.75" hidden="false" customHeight="false" outlineLevel="0" collapsed="false">
      <c r="B945" s="10"/>
      <c r="E945" s="11"/>
      <c r="F945" s="11"/>
      <c r="G945" s="11"/>
      <c r="H945" s="11"/>
      <c r="I945" s="11"/>
      <c r="J945" s="11" t="s">
        <v>1232</v>
      </c>
      <c r="K945" s="11" t="n">
        <v>1</v>
      </c>
      <c r="L945" s="11" t="n">
        <v>1</v>
      </c>
      <c r="M945" s="11" t="n">
        <v>1</v>
      </c>
      <c r="N945" s="11" t="n">
        <v>45580723</v>
      </c>
      <c r="O945" s="11" t="s">
        <v>69</v>
      </c>
      <c r="P945" s="11" t="n">
        <v>2133.24</v>
      </c>
      <c r="Q945" s="11"/>
      <c r="R945" s="11"/>
      <c r="S945" s="11"/>
      <c r="T945" s="11" t="n">
        <v>31</v>
      </c>
      <c r="U945" s="11" t="n">
        <v>4</v>
      </c>
      <c r="V945" s="11" t="n">
        <v>534.07</v>
      </c>
      <c r="W945" s="11" t="n">
        <v>0.01</v>
      </c>
    </row>
    <row r="946" s="9" customFormat="true" ht="15.75" hidden="false" customHeight="false" outlineLevel="0" collapsed="false">
      <c r="B946" s="10"/>
      <c r="E946" s="11"/>
      <c r="F946" s="11"/>
      <c r="G946" s="11"/>
      <c r="H946" s="11"/>
      <c r="I946" s="11"/>
      <c r="J946" s="11" t="s">
        <v>1233</v>
      </c>
      <c r="K946" s="11" t="n">
        <v>1</v>
      </c>
      <c r="L946" s="11" t="n">
        <v>3</v>
      </c>
      <c r="M946" s="11" t="n">
        <v>2</v>
      </c>
      <c r="N946" s="11" t="s">
        <v>1216</v>
      </c>
      <c r="O946" s="11" t="s">
        <v>1234</v>
      </c>
      <c r="P946" s="11" t="n">
        <v>777.47</v>
      </c>
      <c r="Q946" s="11"/>
      <c r="R946" s="11"/>
      <c r="S946" s="11"/>
      <c r="T946" s="11" t="n">
        <v>30</v>
      </c>
      <c r="U946" s="11" t="n">
        <v>2</v>
      </c>
      <c r="V946" s="11" t="n">
        <v>389.24</v>
      </c>
      <c r="W946" s="11" t="n">
        <v>0.68</v>
      </c>
    </row>
    <row r="947" s="9" customFormat="true" ht="15.75" hidden="false" customHeight="false" outlineLevel="0" collapsed="false">
      <c r="A947" s="9" t="n">
        <v>47132549</v>
      </c>
      <c r="B947" s="10" t="s">
        <v>1235</v>
      </c>
      <c r="C947" s="9" t="s">
        <v>1236</v>
      </c>
      <c r="D947" s="9" t="n">
        <v>17.74</v>
      </c>
      <c r="E947" s="11" t="n">
        <v>26</v>
      </c>
      <c r="F947" s="11" t="n">
        <v>26</v>
      </c>
      <c r="G947" s="11" t="n">
        <v>112</v>
      </c>
      <c r="H947" s="11" t="n">
        <v>1.5</v>
      </c>
      <c r="I947" s="11" t="n">
        <v>239.49</v>
      </c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</row>
    <row r="948" s="9" customFormat="true" ht="15.75" hidden="false" customHeight="false" outlineLevel="0" collapsed="false">
      <c r="B948" s="10"/>
      <c r="E948" s="11"/>
      <c r="F948" s="11"/>
      <c r="G948" s="11"/>
      <c r="H948" s="11"/>
      <c r="I948" s="11"/>
      <c r="J948" s="11" t="s">
        <v>1237</v>
      </c>
      <c r="K948" s="11" t="n">
        <v>7</v>
      </c>
      <c r="L948" s="11" t="n">
        <v>5</v>
      </c>
      <c r="M948" s="11" t="n">
        <v>1</v>
      </c>
      <c r="N948" s="11" t="n">
        <v>47132549</v>
      </c>
      <c r="O948" s="11" t="s">
        <v>35</v>
      </c>
      <c r="P948" s="11" t="n">
        <v>2057.09</v>
      </c>
      <c r="Q948" s="11" t="n">
        <v>1.73</v>
      </c>
      <c r="R948" s="11" t="n">
        <f aca="false">STDEV(Q948:Q974)</f>
        <v>0.861304086455376</v>
      </c>
      <c r="S948" s="11" t="n">
        <v>6.26</v>
      </c>
      <c r="T948" s="11" t="n">
        <v>87</v>
      </c>
      <c r="U948" s="11" t="n">
        <v>2</v>
      </c>
      <c r="V948" s="11" t="n">
        <v>1029.05</v>
      </c>
      <c r="W948" s="11" t="n">
        <v>-3.65</v>
      </c>
    </row>
    <row r="949" s="9" customFormat="true" ht="15.75" hidden="false" customHeight="false" outlineLevel="0" collapsed="false">
      <c r="B949" s="10"/>
      <c r="E949" s="11"/>
      <c r="F949" s="11"/>
      <c r="G949" s="11"/>
      <c r="H949" s="11"/>
      <c r="I949" s="11"/>
      <c r="J949" s="11" t="s">
        <v>1238</v>
      </c>
      <c r="K949" s="11" t="n">
        <v>5</v>
      </c>
      <c r="L949" s="11" t="n">
        <v>5</v>
      </c>
      <c r="M949" s="11" t="n">
        <v>1</v>
      </c>
      <c r="N949" s="11" t="n">
        <v>47132549</v>
      </c>
      <c r="O949" s="11" t="s">
        <v>69</v>
      </c>
      <c r="P949" s="11" t="n">
        <v>2021.15</v>
      </c>
      <c r="Q949" s="11" t="n">
        <v>1.99</v>
      </c>
      <c r="R949" s="11"/>
      <c r="S949" s="11" t="n">
        <v>5.48</v>
      </c>
      <c r="T949" s="11" t="n">
        <v>83</v>
      </c>
      <c r="U949" s="11" t="n">
        <v>2</v>
      </c>
      <c r="V949" s="11" t="n">
        <v>1011.08</v>
      </c>
      <c r="W949" s="11" t="n">
        <v>1.14</v>
      </c>
    </row>
    <row r="950" s="9" customFormat="true" ht="15.75" hidden="false" customHeight="false" outlineLevel="0" collapsed="false">
      <c r="B950" s="10"/>
      <c r="E950" s="11"/>
      <c r="F950" s="11"/>
      <c r="G950" s="11"/>
      <c r="H950" s="11"/>
      <c r="I950" s="11"/>
      <c r="J950" s="11" t="s">
        <v>1239</v>
      </c>
      <c r="K950" s="11" t="n">
        <v>6</v>
      </c>
      <c r="L950" s="11" t="n">
        <v>5</v>
      </c>
      <c r="M950" s="11" t="n">
        <v>1</v>
      </c>
      <c r="N950" s="11" t="n">
        <v>47132549</v>
      </c>
      <c r="O950" s="11" t="s">
        <v>64</v>
      </c>
      <c r="P950" s="11" t="n">
        <v>1832.02</v>
      </c>
      <c r="Q950" s="11" t="n">
        <v>1.73</v>
      </c>
      <c r="R950" s="11"/>
      <c r="S950" s="11" t="n">
        <v>5.43</v>
      </c>
      <c r="T950" s="11" t="n">
        <v>66</v>
      </c>
      <c r="U950" s="11" t="n">
        <v>3</v>
      </c>
      <c r="V950" s="11" t="n">
        <v>611.35</v>
      </c>
      <c r="W950" s="11" t="n">
        <v>3.57</v>
      </c>
    </row>
    <row r="951" s="9" customFormat="true" ht="15.75" hidden="false" customHeight="false" outlineLevel="0" collapsed="false">
      <c r="B951" s="10"/>
      <c r="E951" s="11"/>
      <c r="F951" s="11"/>
      <c r="G951" s="11"/>
      <c r="H951" s="11"/>
      <c r="I951" s="11"/>
      <c r="J951" s="11" t="s">
        <v>1240</v>
      </c>
      <c r="K951" s="11" t="n">
        <v>12</v>
      </c>
      <c r="L951" s="11" t="n">
        <v>5</v>
      </c>
      <c r="M951" s="11" t="n">
        <v>1</v>
      </c>
      <c r="N951" s="11" t="n">
        <v>47132549</v>
      </c>
      <c r="O951" s="11" t="s">
        <v>35</v>
      </c>
      <c r="P951" s="11" t="n">
        <v>2099.12</v>
      </c>
      <c r="Q951" s="11" t="n">
        <v>1.79</v>
      </c>
      <c r="R951" s="11"/>
      <c r="S951" s="11" t="n">
        <v>5.19</v>
      </c>
      <c r="T951" s="11" t="n">
        <v>113</v>
      </c>
      <c r="U951" s="11" t="n">
        <v>2</v>
      </c>
      <c r="V951" s="11" t="n">
        <v>1050.06</v>
      </c>
      <c r="W951" s="11" t="n">
        <v>3.02</v>
      </c>
    </row>
    <row r="952" s="9" customFormat="true" ht="15.75" hidden="false" customHeight="false" outlineLevel="0" collapsed="false">
      <c r="B952" s="10"/>
      <c r="E952" s="11"/>
      <c r="F952" s="11"/>
      <c r="G952" s="11"/>
      <c r="H952" s="11"/>
      <c r="I952" s="11"/>
      <c r="J952" s="11" t="s">
        <v>1241</v>
      </c>
      <c r="K952" s="11" t="n">
        <v>12</v>
      </c>
      <c r="L952" s="11" t="n">
        <v>5</v>
      </c>
      <c r="M952" s="11" t="n">
        <v>1</v>
      </c>
      <c r="N952" s="11" t="n">
        <v>47132549</v>
      </c>
      <c r="O952" s="11" t="s">
        <v>35</v>
      </c>
      <c r="P952" s="11" t="n">
        <v>2070.16</v>
      </c>
      <c r="Q952" s="11" t="n">
        <v>1.8</v>
      </c>
      <c r="R952" s="11"/>
      <c r="S952" s="11" t="n">
        <v>4.93</v>
      </c>
      <c r="T952" s="11" t="n">
        <v>81</v>
      </c>
      <c r="U952" s="11" t="n">
        <v>2</v>
      </c>
      <c r="V952" s="11" t="n">
        <v>1035.58</v>
      </c>
      <c r="W952" s="11" t="n">
        <v>2.56</v>
      </c>
    </row>
    <row r="953" s="9" customFormat="true" ht="15.75" hidden="false" customHeight="false" outlineLevel="0" collapsed="false">
      <c r="B953" s="10"/>
      <c r="E953" s="11"/>
      <c r="F953" s="11"/>
      <c r="G953" s="11"/>
      <c r="H953" s="11"/>
      <c r="I953" s="11"/>
      <c r="J953" s="11" t="s">
        <v>1242</v>
      </c>
      <c r="K953" s="11" t="n">
        <v>11</v>
      </c>
      <c r="L953" s="11" t="n">
        <v>5</v>
      </c>
      <c r="M953" s="11" t="n">
        <v>1</v>
      </c>
      <c r="N953" s="11" t="n">
        <v>47132549</v>
      </c>
      <c r="O953" s="11" t="s">
        <v>35</v>
      </c>
      <c r="P953" s="11" t="n">
        <v>1605.9</v>
      </c>
      <c r="Q953" s="11" t="n">
        <v>1.07</v>
      </c>
      <c r="R953" s="11"/>
      <c r="S953" s="11" t="n">
        <v>4.81</v>
      </c>
      <c r="T953" s="11" t="n">
        <v>94</v>
      </c>
      <c r="U953" s="11" t="n">
        <v>2</v>
      </c>
      <c r="V953" s="11" t="n">
        <v>803.45</v>
      </c>
      <c r="W953" s="11" t="n">
        <v>2.58</v>
      </c>
    </row>
    <row r="954" s="9" customFormat="true" ht="15.75" hidden="false" customHeight="false" outlineLevel="0" collapsed="false">
      <c r="B954" s="10"/>
      <c r="E954" s="11"/>
      <c r="F954" s="11"/>
      <c r="G954" s="11"/>
      <c r="H954" s="11"/>
      <c r="I954" s="11"/>
      <c r="J954" s="11" t="s">
        <v>1243</v>
      </c>
      <c r="K954" s="11" t="n">
        <v>5</v>
      </c>
      <c r="L954" s="11" t="n">
        <v>5</v>
      </c>
      <c r="M954" s="11" t="n">
        <v>1</v>
      </c>
      <c r="N954" s="11" t="n">
        <v>47132549</v>
      </c>
      <c r="O954" s="11" t="s">
        <v>752</v>
      </c>
      <c r="P954" s="11" t="n">
        <v>2282.2</v>
      </c>
      <c r="Q954" s="11" t="n">
        <v>1.16</v>
      </c>
      <c r="R954" s="11"/>
      <c r="S954" s="11" t="n">
        <v>4.71</v>
      </c>
      <c r="T954" s="11" t="n">
        <v>91</v>
      </c>
      <c r="U954" s="11" t="n">
        <v>2</v>
      </c>
      <c r="V954" s="11" t="n">
        <v>1141.6</v>
      </c>
      <c r="W954" s="11" t="n">
        <v>1.01</v>
      </c>
    </row>
    <row r="955" s="9" customFormat="true" ht="15.75" hidden="false" customHeight="false" outlineLevel="0" collapsed="false">
      <c r="B955" s="10"/>
      <c r="E955" s="11"/>
      <c r="F955" s="11"/>
      <c r="G955" s="11"/>
      <c r="H955" s="11"/>
      <c r="I955" s="11"/>
      <c r="J955" s="11" t="s">
        <v>1244</v>
      </c>
      <c r="K955" s="11" t="n">
        <v>2</v>
      </c>
      <c r="L955" s="11" t="n">
        <v>6</v>
      </c>
      <c r="M955" s="11" t="n">
        <v>1</v>
      </c>
      <c r="N955" s="11" t="n">
        <v>47132549</v>
      </c>
      <c r="O955" s="11" t="s">
        <v>272</v>
      </c>
      <c r="P955" s="11" t="n">
        <v>1859.9</v>
      </c>
      <c r="Q955" s="11" t="n">
        <v>1.67</v>
      </c>
      <c r="R955" s="11"/>
      <c r="S955" s="11" t="n">
        <v>4.61</v>
      </c>
      <c r="T955" s="11" t="n">
        <v>86</v>
      </c>
      <c r="U955" s="11" t="n">
        <v>2</v>
      </c>
      <c r="V955" s="11" t="n">
        <v>930.45</v>
      </c>
      <c r="W955" s="11" t="n">
        <v>4.9</v>
      </c>
    </row>
    <row r="956" s="9" customFormat="true" ht="15.75" hidden="false" customHeight="false" outlineLevel="0" collapsed="false">
      <c r="B956" s="10"/>
      <c r="E956" s="11"/>
      <c r="F956" s="11"/>
      <c r="G956" s="11"/>
      <c r="H956" s="11"/>
      <c r="I956" s="11"/>
      <c r="J956" s="11" t="s">
        <v>1245</v>
      </c>
      <c r="K956" s="11" t="n">
        <v>2</v>
      </c>
      <c r="L956" s="11" t="n">
        <v>5</v>
      </c>
      <c r="M956" s="11" t="n">
        <v>1</v>
      </c>
      <c r="N956" s="11" t="n">
        <v>47132549</v>
      </c>
      <c r="O956" s="11" t="s">
        <v>62</v>
      </c>
      <c r="P956" s="11" t="n">
        <v>1968.01</v>
      </c>
      <c r="Q956" s="11" t="n">
        <v>3.16</v>
      </c>
      <c r="R956" s="11"/>
      <c r="S956" s="11" t="n">
        <v>4.55</v>
      </c>
      <c r="T956" s="11" t="n">
        <v>46</v>
      </c>
      <c r="U956" s="11" t="n">
        <v>2</v>
      </c>
      <c r="V956" s="11" t="n">
        <v>984.51</v>
      </c>
      <c r="W956" s="11" t="n">
        <v>2.84</v>
      </c>
    </row>
    <row r="957" s="9" customFormat="true" ht="15.75" hidden="false" customHeight="false" outlineLevel="0" collapsed="false">
      <c r="B957" s="10"/>
      <c r="E957" s="11"/>
      <c r="F957" s="11"/>
      <c r="G957" s="11"/>
      <c r="H957" s="11"/>
      <c r="I957" s="11"/>
      <c r="J957" s="11" t="s">
        <v>1246</v>
      </c>
      <c r="K957" s="11" t="n">
        <v>3</v>
      </c>
      <c r="L957" s="11" t="n">
        <v>6</v>
      </c>
      <c r="M957" s="11" t="n">
        <v>1</v>
      </c>
      <c r="N957" s="11" t="n">
        <v>47132549</v>
      </c>
      <c r="O957" s="11" t="s">
        <v>1247</v>
      </c>
      <c r="P957" s="11" t="n">
        <v>2458.08</v>
      </c>
      <c r="Q957" s="11" t="n">
        <v>1.43</v>
      </c>
      <c r="R957" s="11"/>
      <c r="S957" s="11" t="n">
        <v>4.44</v>
      </c>
      <c r="T957" s="11" t="n">
        <v>66</v>
      </c>
      <c r="U957" s="11" t="n">
        <v>3</v>
      </c>
      <c r="V957" s="11" t="n">
        <v>820.03</v>
      </c>
      <c r="W957" s="11" t="n">
        <v>3.39</v>
      </c>
    </row>
    <row r="958" s="9" customFormat="true" ht="15.75" hidden="false" customHeight="false" outlineLevel="0" collapsed="false">
      <c r="B958" s="10"/>
      <c r="E958" s="11"/>
      <c r="F958" s="11"/>
      <c r="G958" s="11"/>
      <c r="H958" s="11"/>
      <c r="I958" s="11"/>
      <c r="J958" s="11" t="s">
        <v>1245</v>
      </c>
      <c r="K958" s="11" t="n">
        <v>2</v>
      </c>
      <c r="L958" s="11" t="n">
        <v>5</v>
      </c>
      <c r="M958" s="11" t="n">
        <v>1</v>
      </c>
      <c r="N958" s="11" t="n">
        <v>47132549</v>
      </c>
      <c r="O958" s="11" t="s">
        <v>35</v>
      </c>
      <c r="P958" s="11" t="n">
        <v>1952.01</v>
      </c>
      <c r="Q958" s="11" t="n">
        <v>0.74</v>
      </c>
      <c r="R958" s="11"/>
      <c r="S958" s="11" t="n">
        <v>4.42</v>
      </c>
      <c r="T958" s="11" t="n">
        <v>52</v>
      </c>
      <c r="U958" s="11" t="n">
        <v>2</v>
      </c>
      <c r="V958" s="11" t="n">
        <v>976.51</v>
      </c>
      <c r="W958" s="11" t="n">
        <v>0.44</v>
      </c>
    </row>
    <row r="959" s="9" customFormat="true" ht="15.75" hidden="false" customHeight="false" outlineLevel="0" collapsed="false">
      <c r="B959" s="10"/>
      <c r="E959" s="11"/>
      <c r="F959" s="11"/>
      <c r="G959" s="11"/>
      <c r="H959" s="11"/>
      <c r="I959" s="11"/>
      <c r="J959" s="11" t="s">
        <v>1248</v>
      </c>
      <c r="K959" s="11" t="n">
        <v>7</v>
      </c>
      <c r="L959" s="11" t="n">
        <v>5</v>
      </c>
      <c r="M959" s="11" t="n">
        <v>1</v>
      </c>
      <c r="N959" s="11" t="n">
        <v>47132549</v>
      </c>
      <c r="O959" s="11" t="s">
        <v>33</v>
      </c>
      <c r="P959" s="11" t="n">
        <v>1580.88</v>
      </c>
      <c r="Q959" s="11" t="n">
        <v>1.4</v>
      </c>
      <c r="R959" s="11"/>
      <c r="S959" s="11" t="n">
        <v>4.4</v>
      </c>
      <c r="T959" s="11" t="n">
        <v>80</v>
      </c>
      <c r="U959" s="11" t="n">
        <v>2</v>
      </c>
      <c r="V959" s="11" t="n">
        <v>790.94</v>
      </c>
      <c r="W959" s="11" t="n">
        <v>1.42</v>
      </c>
    </row>
    <row r="960" s="9" customFormat="true" ht="15.75" hidden="false" customHeight="false" outlineLevel="0" collapsed="false">
      <c r="B960" s="10"/>
      <c r="E960" s="11"/>
      <c r="F960" s="11"/>
      <c r="G960" s="11"/>
      <c r="H960" s="11"/>
      <c r="I960" s="11"/>
      <c r="J960" s="11" t="s">
        <v>1249</v>
      </c>
      <c r="K960" s="11" t="n">
        <v>4</v>
      </c>
      <c r="L960" s="11" t="n">
        <v>5</v>
      </c>
      <c r="M960" s="11" t="n">
        <v>1</v>
      </c>
      <c r="N960" s="11" t="n">
        <v>47132549</v>
      </c>
      <c r="O960" s="11" t="s">
        <v>35</v>
      </c>
      <c r="P960" s="11" t="n">
        <v>2487.3</v>
      </c>
      <c r="Q960" s="11" t="n">
        <v>1.17</v>
      </c>
      <c r="R960" s="11"/>
      <c r="S960" s="11" t="n">
        <v>4.09</v>
      </c>
      <c r="T960" s="11" t="n">
        <v>60</v>
      </c>
      <c r="U960" s="11" t="n">
        <v>3</v>
      </c>
      <c r="V960" s="11" t="n">
        <v>829.77</v>
      </c>
      <c r="W960" s="11" t="n">
        <v>2.79</v>
      </c>
    </row>
    <row r="961" s="9" customFormat="true" ht="15.75" hidden="false" customHeight="false" outlineLevel="0" collapsed="false">
      <c r="B961" s="10"/>
      <c r="E961" s="11"/>
      <c r="F961" s="11"/>
      <c r="G961" s="11"/>
      <c r="H961" s="11"/>
      <c r="I961" s="11"/>
      <c r="J961" s="11" t="s">
        <v>1250</v>
      </c>
      <c r="K961" s="11" t="n">
        <v>3</v>
      </c>
      <c r="L961" s="11" t="n">
        <v>4</v>
      </c>
      <c r="M961" s="11" t="n">
        <v>1</v>
      </c>
      <c r="N961" s="11" t="n">
        <v>47132549</v>
      </c>
      <c r="O961" s="11" t="s">
        <v>35</v>
      </c>
      <c r="P961" s="11" t="n">
        <v>2261.25</v>
      </c>
      <c r="Q961" s="11" t="n">
        <v>1.69</v>
      </c>
      <c r="R961" s="11"/>
      <c r="S961" s="11" t="n">
        <v>3.91</v>
      </c>
      <c r="T961" s="11" t="n">
        <v>71</v>
      </c>
      <c r="U961" s="11" t="n">
        <v>2</v>
      </c>
      <c r="V961" s="11" t="n">
        <v>1131.13</v>
      </c>
      <c r="W961" s="11" t="n">
        <v>0.86</v>
      </c>
    </row>
    <row r="962" s="9" customFormat="true" ht="15.75" hidden="false" customHeight="false" outlineLevel="0" collapsed="false">
      <c r="B962" s="10"/>
      <c r="E962" s="11"/>
      <c r="F962" s="11"/>
      <c r="G962" s="11"/>
      <c r="H962" s="11"/>
      <c r="I962" s="11"/>
      <c r="J962" s="11" t="s">
        <v>1251</v>
      </c>
      <c r="K962" s="11" t="n">
        <v>3</v>
      </c>
      <c r="L962" s="11" t="n">
        <v>4</v>
      </c>
      <c r="M962" s="11" t="n">
        <v>1</v>
      </c>
      <c r="N962" s="11" t="n">
        <v>47132549</v>
      </c>
      <c r="O962" s="11" t="s">
        <v>1252</v>
      </c>
      <c r="P962" s="11" t="n">
        <v>2763.51</v>
      </c>
      <c r="Q962" s="11" t="n">
        <v>4.94</v>
      </c>
      <c r="R962" s="11"/>
      <c r="S962" s="11" t="n">
        <v>3.89</v>
      </c>
      <c r="T962" s="11" t="n">
        <v>40</v>
      </c>
      <c r="U962" s="11" t="n">
        <v>3</v>
      </c>
      <c r="V962" s="11" t="n">
        <v>921.84</v>
      </c>
      <c r="W962" s="11" t="n">
        <v>4.2</v>
      </c>
    </row>
    <row r="963" s="9" customFormat="true" ht="15.75" hidden="false" customHeight="false" outlineLevel="0" collapsed="false">
      <c r="B963" s="10"/>
      <c r="E963" s="11"/>
      <c r="F963" s="11"/>
      <c r="G963" s="11"/>
      <c r="H963" s="11"/>
      <c r="I963" s="11"/>
      <c r="J963" s="11" t="s">
        <v>1253</v>
      </c>
      <c r="K963" s="11" t="n">
        <v>9</v>
      </c>
      <c r="L963" s="11" t="n">
        <v>5</v>
      </c>
      <c r="M963" s="11" t="n">
        <v>1</v>
      </c>
      <c r="N963" s="11" t="n">
        <v>47132549</v>
      </c>
      <c r="O963" s="11" t="s">
        <v>1254</v>
      </c>
      <c r="P963" s="11" t="n">
        <v>2894.52</v>
      </c>
      <c r="Q963" s="11" t="n">
        <v>1.41</v>
      </c>
      <c r="R963" s="11"/>
      <c r="S963" s="11" t="n">
        <v>3.82</v>
      </c>
      <c r="T963" s="11" t="n">
        <v>100</v>
      </c>
      <c r="U963" s="11" t="n">
        <v>3</v>
      </c>
      <c r="V963" s="11" t="n">
        <v>965.51</v>
      </c>
      <c r="W963" s="11" t="n">
        <v>1.83</v>
      </c>
    </row>
    <row r="964" s="9" customFormat="true" ht="15.75" hidden="false" customHeight="false" outlineLevel="0" collapsed="false">
      <c r="B964" s="10"/>
      <c r="E964" s="11"/>
      <c r="F964" s="11"/>
      <c r="G964" s="11"/>
      <c r="H964" s="11"/>
      <c r="I964" s="11"/>
      <c r="J964" s="11" t="s">
        <v>1255</v>
      </c>
      <c r="K964" s="11" t="n">
        <v>2</v>
      </c>
      <c r="L964" s="11" t="n">
        <v>6</v>
      </c>
      <c r="M964" s="11" t="n">
        <v>1</v>
      </c>
      <c r="N964" s="11" t="n">
        <v>47132549</v>
      </c>
      <c r="O964" s="11" t="s">
        <v>1256</v>
      </c>
      <c r="P964" s="11" t="n">
        <v>1584.72</v>
      </c>
      <c r="Q964" s="11" t="n">
        <v>2.03</v>
      </c>
      <c r="R964" s="11"/>
      <c r="S964" s="11" t="n">
        <v>3.65</v>
      </c>
      <c r="T964" s="11" t="n">
        <v>48</v>
      </c>
      <c r="U964" s="11" t="n">
        <v>2</v>
      </c>
      <c r="V964" s="11" t="n">
        <v>792.87</v>
      </c>
      <c r="W964" s="11" t="n">
        <v>0.37</v>
      </c>
    </row>
    <row r="965" s="9" customFormat="true" ht="15.75" hidden="false" customHeight="false" outlineLevel="0" collapsed="false">
      <c r="B965" s="10"/>
      <c r="E965" s="11"/>
      <c r="F965" s="11"/>
      <c r="G965" s="11"/>
      <c r="H965" s="11"/>
      <c r="I965" s="11"/>
      <c r="J965" s="11" t="s">
        <v>1257</v>
      </c>
      <c r="K965" s="11" t="n">
        <v>2</v>
      </c>
      <c r="L965" s="11" t="n">
        <v>5</v>
      </c>
      <c r="M965" s="11" t="n">
        <v>1</v>
      </c>
      <c r="N965" s="11" t="n">
        <v>47132549</v>
      </c>
      <c r="O965" s="11" t="s">
        <v>35</v>
      </c>
      <c r="P965" s="11" t="n">
        <v>1499.8</v>
      </c>
      <c r="Q965" s="11" t="n">
        <v>1.41</v>
      </c>
      <c r="R965" s="11"/>
      <c r="S965" s="11" t="n">
        <v>3.49</v>
      </c>
      <c r="T965" s="11" t="n">
        <v>49</v>
      </c>
      <c r="U965" s="11" t="n">
        <v>2</v>
      </c>
      <c r="V965" s="11" t="n">
        <v>750.41</v>
      </c>
      <c r="W965" s="11" t="n">
        <v>4.26</v>
      </c>
    </row>
    <row r="966" s="9" customFormat="true" ht="15.75" hidden="false" customHeight="false" outlineLevel="0" collapsed="false">
      <c r="B966" s="10"/>
      <c r="E966" s="11"/>
      <c r="F966" s="11"/>
      <c r="G966" s="11"/>
      <c r="H966" s="11"/>
      <c r="I966" s="11"/>
      <c r="J966" s="11" t="s">
        <v>1258</v>
      </c>
      <c r="K966" s="11" t="n">
        <v>2</v>
      </c>
      <c r="L966" s="11" t="n">
        <v>5</v>
      </c>
      <c r="M966" s="11" t="n">
        <v>1</v>
      </c>
      <c r="N966" s="11" t="n">
        <v>47132549</v>
      </c>
      <c r="O966" s="11" t="s">
        <v>47</v>
      </c>
      <c r="P966" s="11" t="n">
        <v>1359.78</v>
      </c>
      <c r="Q966" s="11" t="n">
        <v>1.64</v>
      </c>
      <c r="R966" s="11"/>
      <c r="S966" s="11" t="n">
        <v>3.47</v>
      </c>
      <c r="T966" s="11" t="n">
        <v>45</v>
      </c>
      <c r="U966" s="11" t="n">
        <v>2</v>
      </c>
      <c r="V966" s="11" t="n">
        <v>680.39</v>
      </c>
      <c r="W966" s="11" t="n">
        <v>1.3</v>
      </c>
    </row>
    <row r="967" s="9" customFormat="true" ht="15.75" hidden="false" customHeight="false" outlineLevel="0" collapsed="false">
      <c r="B967" s="10"/>
      <c r="E967" s="11"/>
      <c r="F967" s="11"/>
      <c r="G967" s="11"/>
      <c r="H967" s="11"/>
      <c r="I967" s="11"/>
      <c r="J967" s="11" t="s">
        <v>1259</v>
      </c>
      <c r="K967" s="11" t="n">
        <v>2</v>
      </c>
      <c r="L967" s="11" t="n">
        <v>6</v>
      </c>
      <c r="M967" s="11" t="n">
        <v>1</v>
      </c>
      <c r="N967" s="11" t="n">
        <v>47132549</v>
      </c>
      <c r="O967" s="11" t="s">
        <v>35</v>
      </c>
      <c r="P967" s="11" t="n">
        <v>1545.77</v>
      </c>
      <c r="Q967" s="11" t="n">
        <v>2.26</v>
      </c>
      <c r="R967" s="11"/>
      <c r="S967" s="11" t="n">
        <v>3.45</v>
      </c>
      <c r="T967" s="11" t="n">
        <v>31</v>
      </c>
      <c r="U967" s="11" t="n">
        <v>3</v>
      </c>
      <c r="V967" s="11" t="n">
        <v>515.93</v>
      </c>
      <c r="W967" s="11" t="n">
        <v>-0.71</v>
      </c>
    </row>
    <row r="968" s="9" customFormat="true" ht="15.75" hidden="false" customHeight="false" outlineLevel="0" collapsed="false">
      <c r="B968" s="10"/>
      <c r="E968" s="11"/>
      <c r="F968" s="11"/>
      <c r="G968" s="11"/>
      <c r="H968" s="11"/>
      <c r="I968" s="11"/>
      <c r="J968" s="11" t="s">
        <v>1260</v>
      </c>
      <c r="K968" s="11" t="n">
        <v>2</v>
      </c>
      <c r="L968" s="11" t="n">
        <v>5</v>
      </c>
      <c r="M968" s="11" t="n">
        <v>1</v>
      </c>
      <c r="N968" s="11" t="n">
        <v>47132549</v>
      </c>
      <c r="O968" s="11" t="s">
        <v>1261</v>
      </c>
      <c r="P968" s="11" t="n">
        <v>1833.72</v>
      </c>
      <c r="Q968" s="11" t="n">
        <v>0.94</v>
      </c>
      <c r="R968" s="11"/>
      <c r="S968" s="11" t="n">
        <v>3.44</v>
      </c>
      <c r="T968" s="11" t="n">
        <v>53</v>
      </c>
      <c r="U968" s="11" t="n">
        <v>3</v>
      </c>
      <c r="V968" s="11" t="n">
        <v>611.91</v>
      </c>
      <c r="W968" s="11" t="n">
        <v>2.23</v>
      </c>
    </row>
    <row r="969" s="9" customFormat="true" ht="15.75" hidden="false" customHeight="false" outlineLevel="0" collapsed="false">
      <c r="B969" s="10"/>
      <c r="E969" s="11"/>
      <c r="F969" s="11"/>
      <c r="G969" s="11"/>
      <c r="H969" s="11"/>
      <c r="I969" s="11"/>
      <c r="J969" s="11" t="s">
        <v>1262</v>
      </c>
      <c r="K969" s="11" t="n">
        <v>4</v>
      </c>
      <c r="L969" s="11" t="n">
        <v>5</v>
      </c>
      <c r="M969" s="11" t="n">
        <v>1</v>
      </c>
      <c r="N969" s="11" t="n">
        <v>47132549</v>
      </c>
      <c r="O969" s="11" t="s">
        <v>35</v>
      </c>
      <c r="P969" s="11" t="n">
        <v>1493.78</v>
      </c>
      <c r="Q969" s="11" t="n">
        <v>1.46</v>
      </c>
      <c r="R969" s="11"/>
      <c r="S969" s="11" t="n">
        <v>3.23</v>
      </c>
      <c r="T969" s="11" t="n">
        <v>47</v>
      </c>
      <c r="U969" s="11" t="n">
        <v>2</v>
      </c>
      <c r="V969" s="11" t="n">
        <v>747.4</v>
      </c>
      <c r="W969" s="11" t="n">
        <v>-1.4</v>
      </c>
    </row>
    <row r="970" s="9" customFormat="true" ht="15.75" hidden="false" customHeight="false" outlineLevel="0" collapsed="false">
      <c r="B970" s="10"/>
      <c r="E970" s="11"/>
      <c r="F970" s="11"/>
      <c r="G970" s="11"/>
      <c r="H970" s="11"/>
      <c r="I970" s="11"/>
      <c r="J970" s="11" t="s">
        <v>1263</v>
      </c>
      <c r="K970" s="11" t="n">
        <v>1</v>
      </c>
      <c r="L970" s="11" t="n">
        <v>5</v>
      </c>
      <c r="M970" s="11" t="n">
        <v>1</v>
      </c>
      <c r="N970" s="11" t="n">
        <v>47132549</v>
      </c>
      <c r="O970" s="11" t="s">
        <v>31</v>
      </c>
      <c r="P970" s="11" t="n">
        <v>1579.93</v>
      </c>
      <c r="Q970" s="11" t="n">
        <v>0.99</v>
      </c>
      <c r="R970" s="11"/>
      <c r="S970" s="11"/>
      <c r="T970" s="11" t="n">
        <v>63</v>
      </c>
      <c r="U970" s="11" t="n">
        <v>2</v>
      </c>
      <c r="V970" s="11" t="n">
        <v>790.47</v>
      </c>
      <c r="W970" s="11" t="n">
        <v>1.65</v>
      </c>
    </row>
    <row r="971" s="9" customFormat="true" ht="15.75" hidden="false" customHeight="false" outlineLevel="0" collapsed="false">
      <c r="B971" s="10"/>
      <c r="E971" s="11"/>
      <c r="F971" s="11"/>
      <c r="G971" s="11"/>
      <c r="H971" s="11"/>
      <c r="I971" s="11"/>
      <c r="J971" s="11" t="s">
        <v>1264</v>
      </c>
      <c r="K971" s="11" t="n">
        <v>1</v>
      </c>
      <c r="L971" s="11" t="n">
        <v>5</v>
      </c>
      <c r="M971" s="11" t="n">
        <v>1</v>
      </c>
      <c r="N971" s="11" t="n">
        <v>47132549</v>
      </c>
      <c r="O971" s="11" t="s">
        <v>64</v>
      </c>
      <c r="P971" s="11" t="n">
        <v>1831.97</v>
      </c>
      <c r="Q971" s="11" t="n">
        <v>1.31</v>
      </c>
      <c r="R971" s="11"/>
      <c r="S971" s="11"/>
      <c r="T971" s="11" t="n">
        <v>44</v>
      </c>
      <c r="U971" s="11" t="n">
        <v>2</v>
      </c>
      <c r="V971" s="11" t="n">
        <v>916.49</v>
      </c>
      <c r="W971" s="11" t="n">
        <v>3.29</v>
      </c>
    </row>
    <row r="972" s="9" customFormat="true" ht="15.75" hidden="false" customHeight="false" outlineLevel="0" collapsed="false">
      <c r="B972" s="10"/>
      <c r="E972" s="11"/>
      <c r="F972" s="11"/>
      <c r="G972" s="11"/>
      <c r="H972" s="11"/>
      <c r="I972" s="11"/>
      <c r="J972" s="11" t="s">
        <v>1265</v>
      </c>
      <c r="K972" s="11" t="n">
        <v>1</v>
      </c>
      <c r="L972" s="11" t="n">
        <v>6</v>
      </c>
      <c r="M972" s="11" t="n">
        <v>1</v>
      </c>
      <c r="N972" s="11" t="n">
        <v>47132549</v>
      </c>
      <c r="O972" s="11" t="s">
        <v>1266</v>
      </c>
      <c r="P972" s="11" t="n">
        <v>2474.1</v>
      </c>
      <c r="Q972" s="11" t="n">
        <v>0.29</v>
      </c>
      <c r="R972" s="11"/>
      <c r="S972" s="11"/>
      <c r="T972" s="11" t="n">
        <v>43</v>
      </c>
      <c r="U972" s="11" t="n">
        <v>3</v>
      </c>
      <c r="V972" s="11" t="n">
        <v>825.37</v>
      </c>
      <c r="W972" s="11" t="n">
        <v>0.85</v>
      </c>
    </row>
    <row r="973" s="9" customFormat="true" ht="15.75" hidden="false" customHeight="false" outlineLevel="0" collapsed="false">
      <c r="B973" s="10"/>
      <c r="E973" s="11"/>
      <c r="F973" s="11"/>
      <c r="G973" s="11"/>
      <c r="H973" s="11"/>
      <c r="I973" s="11"/>
      <c r="J973" s="11" t="s">
        <v>1267</v>
      </c>
      <c r="K973" s="11" t="n">
        <v>1</v>
      </c>
      <c r="L973" s="11" t="n">
        <v>5</v>
      </c>
      <c r="M973" s="11" t="n">
        <v>1</v>
      </c>
      <c r="N973" s="11" t="n">
        <v>47132549</v>
      </c>
      <c r="O973" s="11" t="s">
        <v>35</v>
      </c>
      <c r="P973" s="11" t="n">
        <v>2071.15</v>
      </c>
      <c r="Q973" s="11" t="n">
        <v>0.85</v>
      </c>
      <c r="R973" s="11"/>
      <c r="S973" s="11"/>
      <c r="T973" s="11" t="n">
        <v>41</v>
      </c>
      <c r="U973" s="11" t="n">
        <v>3</v>
      </c>
      <c r="V973" s="11" t="n">
        <v>691.05</v>
      </c>
      <c r="W973" s="11" t="n">
        <v>0.4</v>
      </c>
    </row>
    <row r="974" s="9" customFormat="true" ht="15.75" hidden="false" customHeight="false" outlineLevel="0" collapsed="false">
      <c r="B974" s="10"/>
      <c r="E974" s="11"/>
      <c r="F974" s="11"/>
      <c r="G974" s="11"/>
      <c r="H974" s="11"/>
      <c r="I974" s="11"/>
      <c r="J974" s="11" t="s">
        <v>1268</v>
      </c>
      <c r="K974" s="11" t="n">
        <v>1</v>
      </c>
      <c r="L974" s="11" t="n">
        <v>5</v>
      </c>
      <c r="M974" s="11" t="n">
        <v>1</v>
      </c>
      <c r="N974" s="11" t="n">
        <v>47132549</v>
      </c>
      <c r="O974" s="11" t="s">
        <v>35</v>
      </c>
      <c r="P974" s="11" t="n">
        <v>1773.97</v>
      </c>
      <c r="Q974" s="11" t="n">
        <v>1.33</v>
      </c>
      <c r="R974" s="11"/>
      <c r="S974" s="11"/>
      <c r="T974" s="11" t="n">
        <v>39</v>
      </c>
      <c r="U974" s="11" t="n">
        <v>3</v>
      </c>
      <c r="V974" s="11" t="n">
        <v>592</v>
      </c>
      <c r="W974" s="11" t="n">
        <v>-0.55</v>
      </c>
    </row>
    <row r="975" s="9" customFormat="true" ht="15.75" hidden="false" customHeight="false" outlineLevel="0" collapsed="false">
      <c r="A975" s="9" t="n">
        <v>47132620</v>
      </c>
      <c r="B975" s="10" t="s">
        <v>1269</v>
      </c>
      <c r="C975" s="9" t="s">
        <v>1270</v>
      </c>
      <c r="D975" s="9" t="n">
        <v>9.7</v>
      </c>
      <c r="E975" s="11" t="n">
        <v>6</v>
      </c>
      <c r="F975" s="11" t="n">
        <v>3</v>
      </c>
      <c r="G975" s="11" t="n">
        <v>9</v>
      </c>
      <c r="H975" s="11" t="n">
        <v>0.25</v>
      </c>
      <c r="I975" s="11" t="n">
        <v>65.39</v>
      </c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</row>
    <row r="976" s="9" customFormat="true" ht="15.75" hidden="false" customHeight="false" outlineLevel="0" collapsed="false">
      <c r="B976" s="10"/>
      <c r="E976" s="11"/>
      <c r="F976" s="11"/>
      <c r="G976" s="11"/>
      <c r="H976" s="11"/>
      <c r="I976" s="11"/>
      <c r="J976" s="11" t="s">
        <v>1271</v>
      </c>
      <c r="K976" s="11" t="n">
        <v>2</v>
      </c>
      <c r="L976" s="11" t="n">
        <v>1</v>
      </c>
      <c r="M976" s="11" t="n">
        <v>1</v>
      </c>
      <c r="N976" s="11" t="n">
        <v>47132620</v>
      </c>
      <c r="O976" s="11" t="s">
        <v>35</v>
      </c>
      <c r="P976" s="11" t="n">
        <v>1337.72</v>
      </c>
      <c r="Q976" s="11" t="n">
        <v>0.22</v>
      </c>
      <c r="R976" s="11" t="n">
        <f aca="false">STDEV(Q976:Q981)</f>
        <v>0.0964365076099296</v>
      </c>
      <c r="S976" s="11" t="n">
        <v>4.04</v>
      </c>
      <c r="T976" s="11" t="n">
        <v>53</v>
      </c>
      <c r="U976" s="11" t="n">
        <v>2</v>
      </c>
      <c r="V976" s="11" t="n">
        <v>669.36</v>
      </c>
      <c r="W976" s="11" t="n">
        <v>2.56</v>
      </c>
    </row>
    <row r="977" s="9" customFormat="true" ht="15.75" hidden="false" customHeight="false" outlineLevel="0" collapsed="false">
      <c r="B977" s="10"/>
      <c r="E977" s="11"/>
      <c r="F977" s="11"/>
      <c r="G977" s="11"/>
      <c r="H977" s="11"/>
      <c r="I977" s="11"/>
      <c r="J977" s="11" t="s">
        <v>1272</v>
      </c>
      <c r="K977" s="11" t="n">
        <v>2</v>
      </c>
      <c r="L977" s="11" t="n">
        <v>1</v>
      </c>
      <c r="M977" s="11" t="n">
        <v>1</v>
      </c>
      <c r="N977" s="11" t="n">
        <v>47132620</v>
      </c>
      <c r="O977" s="11" t="s">
        <v>47</v>
      </c>
      <c r="P977" s="11" t="n">
        <v>1329.76</v>
      </c>
      <c r="Q977" s="11" t="n">
        <v>0.25</v>
      </c>
      <c r="R977" s="11"/>
      <c r="S977" s="11" t="n">
        <v>3.68</v>
      </c>
      <c r="T977" s="11" t="n">
        <v>56</v>
      </c>
      <c r="U977" s="11" t="n">
        <v>2</v>
      </c>
      <c r="V977" s="11" t="n">
        <v>665.38</v>
      </c>
      <c r="W977" s="11" t="n">
        <v>0.16</v>
      </c>
    </row>
    <row r="978" s="9" customFormat="true" ht="15.75" hidden="false" customHeight="false" outlineLevel="0" collapsed="false">
      <c r="B978" s="10"/>
      <c r="E978" s="11"/>
      <c r="F978" s="11"/>
      <c r="G978" s="11"/>
      <c r="H978" s="11"/>
      <c r="I978" s="11"/>
      <c r="J978" s="11" t="s">
        <v>284</v>
      </c>
      <c r="K978" s="11" t="n">
        <v>2</v>
      </c>
      <c r="L978" s="11" t="n">
        <v>7</v>
      </c>
      <c r="M978" s="11" t="n">
        <v>2</v>
      </c>
      <c r="N978" s="11" t="s">
        <v>285</v>
      </c>
      <c r="O978" s="11" t="s">
        <v>31</v>
      </c>
      <c r="P978" s="11" t="n">
        <v>1617.93</v>
      </c>
      <c r="Q978" s="11"/>
      <c r="R978" s="11"/>
      <c r="S978" s="11"/>
      <c r="T978" s="11" t="n">
        <v>54</v>
      </c>
      <c r="U978" s="11" t="n">
        <v>2</v>
      </c>
      <c r="V978" s="11" t="n">
        <v>809.47</v>
      </c>
      <c r="W978" s="11" t="n">
        <v>2.57</v>
      </c>
    </row>
    <row r="979" s="9" customFormat="true" ht="15.75" hidden="false" customHeight="false" outlineLevel="0" collapsed="false">
      <c r="B979" s="10"/>
      <c r="E979" s="11"/>
      <c r="F979" s="11"/>
      <c r="G979" s="11"/>
      <c r="H979" s="11"/>
      <c r="I979" s="11"/>
      <c r="J979" s="11" t="s">
        <v>286</v>
      </c>
      <c r="K979" s="11" t="n">
        <v>1</v>
      </c>
      <c r="L979" s="11" t="n">
        <v>19</v>
      </c>
      <c r="M979" s="11" t="n">
        <v>2</v>
      </c>
      <c r="N979" s="11" t="s">
        <v>285</v>
      </c>
      <c r="O979" s="11" t="s">
        <v>71</v>
      </c>
      <c r="P979" s="11" t="n">
        <v>1115.63</v>
      </c>
      <c r="Q979" s="11"/>
      <c r="R979" s="11"/>
      <c r="S979" s="11"/>
      <c r="T979" s="11" t="n">
        <v>53</v>
      </c>
      <c r="U979" s="11" t="n">
        <v>2</v>
      </c>
      <c r="V979" s="11" t="n">
        <v>558.32</v>
      </c>
      <c r="W979" s="11" t="n">
        <v>-0.65</v>
      </c>
    </row>
    <row r="980" s="9" customFormat="true" ht="15.75" hidden="false" customHeight="false" outlineLevel="0" collapsed="false">
      <c r="B980" s="10"/>
      <c r="E980" s="11"/>
      <c r="F980" s="11"/>
      <c r="G980" s="11"/>
      <c r="H980" s="11"/>
      <c r="I980" s="11"/>
      <c r="J980" s="11" t="s">
        <v>275</v>
      </c>
      <c r="K980" s="11" t="n">
        <v>1</v>
      </c>
      <c r="L980" s="11" t="n">
        <v>3</v>
      </c>
      <c r="M980" s="11" t="n">
        <v>2</v>
      </c>
      <c r="N980" s="11" t="s">
        <v>276</v>
      </c>
      <c r="O980" s="11" t="s">
        <v>31</v>
      </c>
      <c r="P980" s="11" t="n">
        <v>1763.99</v>
      </c>
      <c r="Q980" s="11"/>
      <c r="R980" s="11"/>
      <c r="S980" s="11"/>
      <c r="T980" s="11" t="n">
        <v>38</v>
      </c>
      <c r="U980" s="11" t="n">
        <v>3</v>
      </c>
      <c r="V980" s="11" t="n">
        <v>588.67</v>
      </c>
      <c r="W980" s="11" t="n">
        <v>1.09</v>
      </c>
    </row>
    <row r="981" s="9" customFormat="true" ht="15.75" hidden="false" customHeight="false" outlineLevel="0" collapsed="false">
      <c r="B981" s="10"/>
      <c r="E981" s="11"/>
      <c r="F981" s="11"/>
      <c r="G981" s="11"/>
      <c r="H981" s="11"/>
      <c r="I981" s="11"/>
      <c r="J981" s="11" t="s">
        <v>1273</v>
      </c>
      <c r="K981" s="11" t="n">
        <v>1</v>
      </c>
      <c r="L981" s="11" t="n">
        <v>1</v>
      </c>
      <c r="M981" s="11" t="n">
        <v>1</v>
      </c>
      <c r="N981" s="11" t="n">
        <v>47132620</v>
      </c>
      <c r="O981" s="11" t="s">
        <v>31</v>
      </c>
      <c r="P981" s="11" t="n">
        <v>1659.92</v>
      </c>
      <c r="Q981" s="11" t="n">
        <v>0.4</v>
      </c>
      <c r="R981" s="11"/>
      <c r="S981" s="11"/>
      <c r="T981" s="11" t="n">
        <v>33</v>
      </c>
      <c r="U981" s="11" t="n">
        <v>2</v>
      </c>
      <c r="V981" s="11" t="n">
        <v>830.46</v>
      </c>
      <c r="W981" s="11" t="n">
        <v>2.32</v>
      </c>
    </row>
    <row r="982" s="9" customFormat="true" ht="15.75" hidden="false" customHeight="false" outlineLevel="0" collapsed="false">
      <c r="A982" s="9" t="n">
        <v>47777317</v>
      </c>
      <c r="B982" s="10" t="s">
        <v>1274</v>
      </c>
      <c r="C982" s="9" t="s">
        <v>1275</v>
      </c>
      <c r="D982" s="9" t="n">
        <v>8.17</v>
      </c>
      <c r="E982" s="11" t="n">
        <v>4</v>
      </c>
      <c r="F982" s="11" t="n">
        <v>4</v>
      </c>
      <c r="G982" s="11" t="n">
        <v>7</v>
      </c>
      <c r="H982" s="11" t="n">
        <v>0.93</v>
      </c>
      <c r="I982" s="11" t="n">
        <v>71.38</v>
      </c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</row>
    <row r="983" s="9" customFormat="true" ht="15.75" hidden="false" customHeight="false" outlineLevel="0" collapsed="false">
      <c r="B983" s="10"/>
      <c r="E983" s="11"/>
      <c r="F983" s="11"/>
      <c r="G983" s="11"/>
      <c r="H983" s="11"/>
      <c r="I983" s="11"/>
      <c r="J983" s="11" t="s">
        <v>1276</v>
      </c>
      <c r="K983" s="11" t="n">
        <v>3</v>
      </c>
      <c r="L983" s="11" t="n">
        <v>1</v>
      </c>
      <c r="M983" s="11" t="n">
        <v>1</v>
      </c>
      <c r="N983" s="11" t="n">
        <v>47777317</v>
      </c>
      <c r="O983" s="11" t="s">
        <v>35</v>
      </c>
      <c r="P983" s="11" t="n">
        <v>1689.86</v>
      </c>
      <c r="Q983" s="11" t="n">
        <v>0.78</v>
      </c>
      <c r="R983" s="11" t="n">
        <f aca="false">STDEV(Q983:Q986)</f>
        <v>0.282533183891733</v>
      </c>
      <c r="S983" s="11" t="n">
        <v>4.3</v>
      </c>
      <c r="T983" s="11" t="n">
        <v>56</v>
      </c>
      <c r="U983" s="11" t="n">
        <v>2</v>
      </c>
      <c r="V983" s="11" t="n">
        <v>845.43</v>
      </c>
      <c r="W983" s="11" t="n">
        <v>3.61</v>
      </c>
    </row>
    <row r="984" s="9" customFormat="true" ht="15.75" hidden="false" customHeight="false" outlineLevel="0" collapsed="false">
      <c r="B984" s="10"/>
      <c r="E984" s="11"/>
      <c r="F984" s="11"/>
      <c r="G984" s="11"/>
      <c r="H984" s="11"/>
      <c r="I984" s="11"/>
      <c r="J984" s="11" t="s">
        <v>1277</v>
      </c>
      <c r="K984" s="11" t="n">
        <v>2</v>
      </c>
      <c r="L984" s="11" t="n">
        <v>1</v>
      </c>
      <c r="M984" s="11" t="n">
        <v>1</v>
      </c>
      <c r="N984" s="11" t="n">
        <v>47777317</v>
      </c>
      <c r="O984" s="11" t="s">
        <v>1278</v>
      </c>
      <c r="P984" s="11" t="n">
        <v>2643.29</v>
      </c>
      <c r="Q984" s="11" t="n">
        <v>1.04</v>
      </c>
      <c r="R984" s="11"/>
      <c r="S984" s="11" t="n">
        <v>3.33</v>
      </c>
      <c r="T984" s="11" t="n">
        <v>68</v>
      </c>
      <c r="U984" s="11" t="n">
        <v>3</v>
      </c>
      <c r="V984" s="11" t="n">
        <v>881.77</v>
      </c>
      <c r="W984" s="11" t="n">
        <v>2.54</v>
      </c>
    </row>
    <row r="985" s="9" customFormat="true" ht="15.75" hidden="false" customHeight="false" outlineLevel="0" collapsed="false">
      <c r="B985" s="10"/>
      <c r="E985" s="11"/>
      <c r="F985" s="11"/>
      <c r="G985" s="11"/>
      <c r="H985" s="11"/>
      <c r="I985" s="11"/>
      <c r="J985" s="11" t="s">
        <v>1279</v>
      </c>
      <c r="K985" s="11" t="n">
        <v>1</v>
      </c>
      <c r="L985" s="11" t="n">
        <v>1</v>
      </c>
      <c r="M985" s="11" t="n">
        <v>1</v>
      </c>
      <c r="N985" s="11" t="n">
        <v>47777317</v>
      </c>
      <c r="O985" s="11" t="s">
        <v>126</v>
      </c>
      <c r="P985" s="11" t="n">
        <v>1010.65</v>
      </c>
      <c r="Q985" s="11" t="n">
        <v>0.93</v>
      </c>
      <c r="R985" s="11"/>
      <c r="S985" s="11"/>
      <c r="T985" s="11" t="n">
        <v>42</v>
      </c>
      <c r="U985" s="11" t="n">
        <v>2</v>
      </c>
      <c r="V985" s="11" t="n">
        <v>505.83</v>
      </c>
      <c r="W985" s="11" t="n">
        <v>-1.14</v>
      </c>
    </row>
    <row r="986" s="9" customFormat="true" ht="15.75" hidden="false" customHeight="false" outlineLevel="0" collapsed="false">
      <c r="B986" s="10"/>
      <c r="E986" s="11"/>
      <c r="F986" s="11"/>
      <c r="G986" s="11"/>
      <c r="H986" s="11"/>
      <c r="I986" s="11"/>
      <c r="J986" s="11" t="s">
        <v>1280</v>
      </c>
      <c r="K986" s="11" t="n">
        <v>1</v>
      </c>
      <c r="L986" s="11" t="n">
        <v>1</v>
      </c>
      <c r="M986" s="11" t="n">
        <v>1</v>
      </c>
      <c r="N986" s="11" t="n">
        <v>47777317</v>
      </c>
      <c r="O986" s="11" t="s">
        <v>35</v>
      </c>
      <c r="P986" s="11" t="n">
        <v>1670.85</v>
      </c>
      <c r="Q986" s="11" t="n">
        <v>1.44</v>
      </c>
      <c r="R986" s="11"/>
      <c r="S986" s="11"/>
      <c r="T986" s="11" t="n">
        <v>34</v>
      </c>
      <c r="U986" s="11" t="n">
        <v>3</v>
      </c>
      <c r="V986" s="11" t="n">
        <v>557.62</v>
      </c>
      <c r="W986" s="11" t="n">
        <v>0.34</v>
      </c>
    </row>
    <row r="987" s="9" customFormat="true" ht="15.75" hidden="false" customHeight="false" outlineLevel="0" collapsed="false">
      <c r="A987" s="9" t="n">
        <v>4826762</v>
      </c>
      <c r="B987" s="10" t="s">
        <v>1281</v>
      </c>
      <c r="C987" s="9" t="s">
        <v>1282</v>
      </c>
      <c r="D987" s="9" t="n">
        <v>45.57</v>
      </c>
      <c r="E987" s="11" t="n">
        <v>18</v>
      </c>
      <c r="F987" s="11" t="n">
        <v>8</v>
      </c>
      <c r="G987" s="11" t="n">
        <v>1272</v>
      </c>
      <c r="H987" s="11" t="n">
        <v>0.64</v>
      </c>
      <c r="I987" s="11" t="n">
        <v>45.18</v>
      </c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</row>
    <row r="988" s="9" customFormat="true" ht="15.75" hidden="false" customHeight="false" outlineLevel="0" collapsed="false">
      <c r="B988" s="10"/>
      <c r="E988" s="11"/>
      <c r="F988" s="11"/>
      <c r="G988" s="11"/>
      <c r="H988" s="11"/>
      <c r="I988" s="11"/>
      <c r="J988" s="11" t="s">
        <v>1283</v>
      </c>
      <c r="K988" s="11" t="n">
        <v>59</v>
      </c>
      <c r="L988" s="11" t="n">
        <v>2</v>
      </c>
      <c r="M988" s="11" t="n">
        <v>1</v>
      </c>
      <c r="N988" s="11" t="n">
        <v>4826762</v>
      </c>
      <c r="O988" s="11" t="s">
        <v>1228</v>
      </c>
      <c r="P988" s="11" t="n">
        <v>2449.23</v>
      </c>
      <c r="Q988" s="11" t="n">
        <v>0.59</v>
      </c>
      <c r="R988" s="11" t="n">
        <f aca="false">STDEV(Q988:Q1008)</f>
        <v>0.259120306678835</v>
      </c>
      <c r="S988" s="11" t="n">
        <v>7.97</v>
      </c>
      <c r="T988" s="11" t="n">
        <v>85</v>
      </c>
      <c r="U988" s="11" t="n">
        <v>2</v>
      </c>
      <c r="V988" s="11" t="n">
        <v>1225.12</v>
      </c>
      <c r="W988" s="11" t="n">
        <v>0.68</v>
      </c>
    </row>
    <row r="989" s="9" customFormat="true" ht="15.75" hidden="false" customHeight="false" outlineLevel="0" collapsed="false">
      <c r="B989" s="10"/>
      <c r="E989" s="11"/>
      <c r="F989" s="11"/>
      <c r="G989" s="11"/>
      <c r="H989" s="11"/>
      <c r="I989" s="11"/>
      <c r="J989" s="11" t="s">
        <v>1283</v>
      </c>
      <c r="K989" s="11" t="n">
        <v>36</v>
      </c>
      <c r="L989" s="11" t="n">
        <v>2</v>
      </c>
      <c r="M989" s="11" t="n">
        <v>1</v>
      </c>
      <c r="N989" s="11" t="n">
        <v>4826762</v>
      </c>
      <c r="O989" s="11" t="s">
        <v>1226</v>
      </c>
      <c r="P989" s="11" t="n">
        <v>2465.24</v>
      </c>
      <c r="Q989" s="11" t="n">
        <v>1.07</v>
      </c>
      <c r="R989" s="11"/>
      <c r="S989" s="11" t="n">
        <v>7.61</v>
      </c>
      <c r="T989" s="11" t="n">
        <v>76</v>
      </c>
      <c r="U989" s="11" t="n">
        <v>3</v>
      </c>
      <c r="V989" s="11" t="n">
        <v>822.42</v>
      </c>
      <c r="W989" s="11" t="n">
        <v>4.99</v>
      </c>
    </row>
    <row r="990" s="9" customFormat="true" ht="15.75" hidden="false" customHeight="false" outlineLevel="0" collapsed="false">
      <c r="B990" s="10"/>
      <c r="E990" s="11"/>
      <c r="F990" s="11"/>
      <c r="G990" s="11"/>
      <c r="H990" s="11"/>
      <c r="I990" s="11"/>
      <c r="J990" s="11" t="s">
        <v>1284</v>
      </c>
      <c r="K990" s="11" t="n">
        <v>210</v>
      </c>
      <c r="L990" s="11" t="n">
        <v>2</v>
      </c>
      <c r="M990" s="11" t="n">
        <v>1</v>
      </c>
      <c r="N990" s="11" t="n">
        <v>4826762</v>
      </c>
      <c r="O990" s="11" t="s">
        <v>26</v>
      </c>
      <c r="P990" s="11" t="n">
        <v>1727.87</v>
      </c>
      <c r="Q990" s="11" t="n">
        <v>0.66</v>
      </c>
      <c r="R990" s="11"/>
      <c r="S990" s="11" t="n">
        <v>6.19</v>
      </c>
      <c r="T990" s="11" t="n">
        <v>93</v>
      </c>
      <c r="U990" s="11" t="n">
        <v>2</v>
      </c>
      <c r="V990" s="11" t="n">
        <v>864.44</v>
      </c>
      <c r="W990" s="11" t="n">
        <v>3.33</v>
      </c>
    </row>
    <row r="991" s="9" customFormat="true" ht="15.75" hidden="false" customHeight="false" outlineLevel="0" collapsed="false">
      <c r="B991" s="10"/>
      <c r="E991" s="11"/>
      <c r="F991" s="11"/>
      <c r="G991" s="11"/>
      <c r="H991" s="11"/>
      <c r="I991" s="11"/>
      <c r="J991" s="11" t="s">
        <v>1285</v>
      </c>
      <c r="K991" s="11" t="n">
        <v>14</v>
      </c>
      <c r="L991" s="11" t="n">
        <v>2</v>
      </c>
      <c r="M991" s="11" t="n">
        <v>1</v>
      </c>
      <c r="N991" s="11" t="n">
        <v>4826762</v>
      </c>
      <c r="O991" s="11" t="s">
        <v>69</v>
      </c>
      <c r="P991" s="11" t="n">
        <v>2083.22</v>
      </c>
      <c r="Q991" s="11" t="n">
        <v>0.82</v>
      </c>
      <c r="R991" s="11"/>
      <c r="S991" s="11" t="n">
        <v>5.85</v>
      </c>
      <c r="T991" s="11" t="n">
        <v>83</v>
      </c>
      <c r="U991" s="11" t="n">
        <v>3</v>
      </c>
      <c r="V991" s="11" t="n">
        <v>695.08</v>
      </c>
      <c r="W991" s="11" t="n">
        <v>1.49</v>
      </c>
    </row>
    <row r="992" s="9" customFormat="true" ht="15.75" hidden="false" customHeight="false" outlineLevel="0" collapsed="false">
      <c r="B992" s="10"/>
      <c r="E992" s="11"/>
      <c r="F992" s="11"/>
      <c r="G992" s="11"/>
      <c r="H992" s="11"/>
      <c r="I992" s="11"/>
      <c r="J992" s="11" t="s">
        <v>1215</v>
      </c>
      <c r="K992" s="11" t="n">
        <v>131</v>
      </c>
      <c r="L992" s="11" t="n">
        <v>3</v>
      </c>
      <c r="M992" s="11" t="n">
        <v>2</v>
      </c>
      <c r="N992" s="11" t="s">
        <v>1216</v>
      </c>
      <c r="O992" s="11" t="s">
        <v>1217</v>
      </c>
      <c r="P992" s="11" t="n">
        <v>1622.82</v>
      </c>
      <c r="Q992" s="11"/>
      <c r="R992" s="11"/>
      <c r="S992" s="11" t="n">
        <v>5.68</v>
      </c>
      <c r="T992" s="11" t="n">
        <v>96</v>
      </c>
      <c r="U992" s="11" t="n">
        <v>2</v>
      </c>
      <c r="V992" s="11" t="n">
        <v>811.91</v>
      </c>
      <c r="W992" s="11" t="n">
        <v>2.86</v>
      </c>
    </row>
    <row r="993" s="9" customFormat="true" ht="15.75" hidden="false" customHeight="false" outlineLevel="0" collapsed="false">
      <c r="B993" s="10"/>
      <c r="E993" s="11"/>
      <c r="F993" s="11"/>
      <c r="G993" s="11"/>
      <c r="H993" s="11"/>
      <c r="I993" s="11"/>
      <c r="J993" s="11" t="s">
        <v>1218</v>
      </c>
      <c r="K993" s="11" t="n">
        <v>89</v>
      </c>
      <c r="L993" s="11" t="n">
        <v>2</v>
      </c>
      <c r="M993" s="11" t="n">
        <v>2</v>
      </c>
      <c r="N993" s="11" t="s">
        <v>1216</v>
      </c>
      <c r="O993" s="11" t="s">
        <v>31</v>
      </c>
      <c r="P993" s="11" t="n">
        <v>1599.81</v>
      </c>
      <c r="Q993" s="11"/>
      <c r="R993" s="11"/>
      <c r="S993" s="11" t="n">
        <v>5.68</v>
      </c>
      <c r="T993" s="11" t="n">
        <v>94</v>
      </c>
      <c r="U993" s="11" t="n">
        <v>2</v>
      </c>
      <c r="V993" s="11" t="n">
        <v>800.41</v>
      </c>
      <c r="W993" s="11" t="n">
        <v>1.68</v>
      </c>
    </row>
    <row r="994" s="9" customFormat="true" ht="15.75" hidden="false" customHeight="false" outlineLevel="0" collapsed="false">
      <c r="B994" s="10"/>
      <c r="E994" s="11"/>
      <c r="F994" s="11"/>
      <c r="G994" s="11"/>
      <c r="H994" s="11"/>
      <c r="I994" s="11"/>
      <c r="J994" s="11" t="s">
        <v>1286</v>
      </c>
      <c r="K994" s="11" t="n">
        <v>106</v>
      </c>
      <c r="L994" s="11" t="n">
        <v>2</v>
      </c>
      <c r="M994" s="11" t="n">
        <v>1</v>
      </c>
      <c r="N994" s="11" t="n">
        <v>4826762</v>
      </c>
      <c r="O994" s="11" t="s">
        <v>39</v>
      </c>
      <c r="P994" s="11" t="n">
        <v>1491.84</v>
      </c>
      <c r="Q994" s="11" t="n">
        <v>0.65</v>
      </c>
      <c r="R994" s="11"/>
      <c r="S994" s="11" t="n">
        <v>5.36</v>
      </c>
      <c r="T994" s="11" t="n">
        <v>88</v>
      </c>
      <c r="U994" s="11" t="n">
        <v>2</v>
      </c>
      <c r="V994" s="11" t="n">
        <v>746.42</v>
      </c>
      <c r="W994" s="11" t="n">
        <v>0.9</v>
      </c>
    </row>
    <row r="995" s="9" customFormat="true" ht="15.75" hidden="false" customHeight="false" outlineLevel="0" collapsed="false">
      <c r="B995" s="10"/>
      <c r="E995" s="11"/>
      <c r="F995" s="11"/>
      <c r="G995" s="11"/>
      <c r="H995" s="11"/>
      <c r="I995" s="11"/>
      <c r="J995" s="11" t="s">
        <v>1287</v>
      </c>
      <c r="K995" s="11" t="n">
        <v>74</v>
      </c>
      <c r="L995" s="11" t="n">
        <v>2</v>
      </c>
      <c r="M995" s="11" t="n">
        <v>1</v>
      </c>
      <c r="N995" s="11" t="n">
        <v>4826762</v>
      </c>
      <c r="O995" s="11" t="s">
        <v>1288</v>
      </c>
      <c r="P995" s="11" t="n">
        <v>1856.88</v>
      </c>
      <c r="Q995" s="11" t="n">
        <v>0.57</v>
      </c>
      <c r="R995" s="11"/>
      <c r="S995" s="11" t="n">
        <v>5.15</v>
      </c>
      <c r="T995" s="11" t="n">
        <v>79</v>
      </c>
      <c r="U995" s="11" t="n">
        <v>2</v>
      </c>
      <c r="V995" s="11" t="n">
        <v>928.94</v>
      </c>
      <c r="W995" s="11" t="n">
        <v>-1.04</v>
      </c>
    </row>
    <row r="996" s="9" customFormat="true" ht="15.75" hidden="false" customHeight="false" outlineLevel="0" collapsed="false">
      <c r="B996" s="10"/>
      <c r="E996" s="11"/>
      <c r="F996" s="11"/>
      <c r="G996" s="11"/>
      <c r="H996" s="11"/>
      <c r="I996" s="11"/>
      <c r="J996" s="11" t="s">
        <v>1219</v>
      </c>
      <c r="K996" s="11" t="n">
        <v>56</v>
      </c>
      <c r="L996" s="11" t="n">
        <v>3</v>
      </c>
      <c r="M996" s="11" t="n">
        <v>2</v>
      </c>
      <c r="N996" s="11" t="s">
        <v>1216</v>
      </c>
      <c r="O996" s="11" t="s">
        <v>31</v>
      </c>
      <c r="P996" s="11" t="n">
        <v>1578.93</v>
      </c>
      <c r="Q996" s="11"/>
      <c r="R996" s="11"/>
      <c r="S996" s="11" t="n">
        <v>4.86</v>
      </c>
      <c r="T996" s="11" t="n">
        <v>90</v>
      </c>
      <c r="U996" s="11" t="n">
        <v>2</v>
      </c>
      <c r="V996" s="11" t="n">
        <v>789.97</v>
      </c>
      <c r="W996" s="11" t="n">
        <v>0.19</v>
      </c>
    </row>
    <row r="997" s="9" customFormat="true" ht="15.75" hidden="false" customHeight="false" outlineLevel="0" collapsed="false">
      <c r="B997" s="10"/>
      <c r="E997" s="11"/>
      <c r="F997" s="11"/>
      <c r="G997" s="11"/>
      <c r="H997" s="11"/>
      <c r="I997" s="11"/>
      <c r="J997" s="11" t="s">
        <v>1220</v>
      </c>
      <c r="K997" s="11" t="n">
        <v>49</v>
      </c>
      <c r="L997" s="11" t="n">
        <v>3</v>
      </c>
      <c r="M997" s="11" t="n">
        <v>2</v>
      </c>
      <c r="N997" s="11" t="s">
        <v>1216</v>
      </c>
      <c r="O997" s="11" t="s">
        <v>1221</v>
      </c>
      <c r="P997" s="11" t="n">
        <v>1797.92</v>
      </c>
      <c r="Q997" s="11"/>
      <c r="R997" s="11"/>
      <c r="S997" s="11" t="n">
        <v>4.75</v>
      </c>
      <c r="T997" s="11" t="n">
        <v>70</v>
      </c>
      <c r="U997" s="11" t="n">
        <v>2</v>
      </c>
      <c r="V997" s="11" t="n">
        <v>899.46</v>
      </c>
      <c r="W997" s="11" t="n">
        <v>3.25</v>
      </c>
    </row>
    <row r="998" s="9" customFormat="true" ht="15.75" hidden="false" customHeight="false" outlineLevel="0" collapsed="false">
      <c r="B998" s="10"/>
      <c r="E998" s="11"/>
      <c r="F998" s="11"/>
      <c r="G998" s="11"/>
      <c r="H998" s="11"/>
      <c r="I998" s="11"/>
      <c r="J998" s="11" t="s">
        <v>1287</v>
      </c>
      <c r="K998" s="11" t="n">
        <v>125</v>
      </c>
      <c r="L998" s="11" t="n">
        <v>2</v>
      </c>
      <c r="M998" s="11" t="n">
        <v>1</v>
      </c>
      <c r="N998" s="11" t="n">
        <v>4826762</v>
      </c>
      <c r="O998" s="11" t="s">
        <v>398</v>
      </c>
      <c r="P998" s="11" t="n">
        <v>1840.89</v>
      </c>
      <c r="Q998" s="11" t="n">
        <v>0.41</v>
      </c>
      <c r="R998" s="11"/>
      <c r="S998" s="11" t="n">
        <v>4.5</v>
      </c>
      <c r="T998" s="11" t="n">
        <v>88</v>
      </c>
      <c r="U998" s="11" t="n">
        <v>2</v>
      </c>
      <c r="V998" s="11" t="n">
        <v>920.95</v>
      </c>
      <c r="W998" s="11" t="n">
        <v>3.68</v>
      </c>
    </row>
    <row r="999" s="9" customFormat="true" ht="15.75" hidden="false" customHeight="false" outlineLevel="0" collapsed="false">
      <c r="B999" s="10"/>
      <c r="E999" s="11"/>
      <c r="F999" s="11"/>
      <c r="G999" s="11"/>
      <c r="H999" s="11"/>
      <c r="I999" s="11"/>
      <c r="J999" s="11" t="s">
        <v>1222</v>
      </c>
      <c r="K999" s="11" t="n">
        <v>6</v>
      </c>
      <c r="L999" s="11" t="n">
        <v>2</v>
      </c>
      <c r="M999" s="11" t="n">
        <v>2</v>
      </c>
      <c r="N999" s="11" t="s">
        <v>1216</v>
      </c>
      <c r="O999" s="11" t="s">
        <v>1223</v>
      </c>
      <c r="P999" s="11" t="n">
        <v>1871.98</v>
      </c>
      <c r="Q999" s="11"/>
      <c r="R999" s="11"/>
      <c r="S999" s="11" t="n">
        <v>4.46</v>
      </c>
      <c r="T999" s="11" t="n">
        <v>40</v>
      </c>
      <c r="U999" s="11" t="n">
        <v>3</v>
      </c>
      <c r="V999" s="11" t="n">
        <v>624.67</v>
      </c>
      <c r="W999" s="11" t="n">
        <v>-13.81</v>
      </c>
    </row>
    <row r="1000" s="9" customFormat="true" ht="15.75" hidden="false" customHeight="false" outlineLevel="0" collapsed="false">
      <c r="B1000" s="10"/>
      <c r="E1000" s="11"/>
      <c r="F1000" s="11"/>
      <c r="G1000" s="11"/>
      <c r="H1000" s="11"/>
      <c r="I1000" s="11"/>
      <c r="J1000" s="11" t="s">
        <v>1224</v>
      </c>
      <c r="K1000" s="11" t="n">
        <v>172</v>
      </c>
      <c r="L1000" s="11" t="n">
        <v>3</v>
      </c>
      <c r="M1000" s="11" t="n">
        <v>2</v>
      </c>
      <c r="N1000" s="11" t="s">
        <v>1216</v>
      </c>
      <c r="O1000" s="11" t="s">
        <v>49</v>
      </c>
      <c r="P1000" s="11" t="n">
        <v>1208.67</v>
      </c>
      <c r="Q1000" s="11"/>
      <c r="R1000" s="11"/>
      <c r="S1000" s="11" t="n">
        <v>4.03</v>
      </c>
      <c r="T1000" s="11" t="n">
        <v>50</v>
      </c>
      <c r="U1000" s="11" t="n">
        <v>2</v>
      </c>
      <c r="V1000" s="11" t="n">
        <v>604.84</v>
      </c>
      <c r="W1000" s="11" t="n">
        <v>1.33</v>
      </c>
    </row>
    <row r="1001" s="9" customFormat="true" ht="15.75" hidden="false" customHeight="false" outlineLevel="0" collapsed="false">
      <c r="B1001" s="10"/>
      <c r="E1001" s="11"/>
      <c r="F1001" s="11"/>
      <c r="G1001" s="11"/>
      <c r="H1001" s="11"/>
      <c r="I1001" s="11"/>
      <c r="J1001" s="11" t="s">
        <v>1227</v>
      </c>
      <c r="K1001" s="11" t="n">
        <v>53</v>
      </c>
      <c r="L1001" s="11" t="n">
        <v>3</v>
      </c>
      <c r="M1001" s="11" t="n">
        <v>2</v>
      </c>
      <c r="N1001" s="11" t="s">
        <v>1216</v>
      </c>
      <c r="O1001" s="11" t="s">
        <v>540</v>
      </c>
      <c r="P1001" s="11" t="n">
        <v>1321.73</v>
      </c>
      <c r="Q1001" s="11"/>
      <c r="R1001" s="11"/>
      <c r="S1001" s="11" t="n">
        <v>3.55</v>
      </c>
      <c r="T1001" s="11" t="n">
        <v>55</v>
      </c>
      <c r="U1001" s="11" t="n">
        <v>2</v>
      </c>
      <c r="V1001" s="11" t="n">
        <v>661.37</v>
      </c>
      <c r="W1001" s="11" t="n">
        <v>1.82</v>
      </c>
    </row>
    <row r="1002" s="9" customFormat="true" ht="15.75" hidden="false" customHeight="false" outlineLevel="0" collapsed="false">
      <c r="B1002" s="10"/>
      <c r="E1002" s="11"/>
      <c r="F1002" s="11"/>
      <c r="G1002" s="11"/>
      <c r="H1002" s="11"/>
      <c r="I1002" s="11"/>
      <c r="J1002" s="11" t="s">
        <v>1229</v>
      </c>
      <c r="K1002" s="11" t="n">
        <v>44</v>
      </c>
      <c r="L1002" s="11" t="n">
        <v>3</v>
      </c>
      <c r="M1002" s="11" t="n">
        <v>2</v>
      </c>
      <c r="N1002" s="11" t="s">
        <v>1216</v>
      </c>
      <c r="O1002" s="11" t="s">
        <v>71</v>
      </c>
      <c r="P1002" s="11" t="n">
        <v>1146.7</v>
      </c>
      <c r="Q1002" s="11"/>
      <c r="R1002" s="11"/>
      <c r="S1002" s="11" t="n">
        <v>3.33</v>
      </c>
      <c r="T1002" s="11" t="n">
        <v>54</v>
      </c>
      <c r="U1002" s="11" t="n">
        <v>2</v>
      </c>
      <c r="V1002" s="11" t="n">
        <v>573.85</v>
      </c>
      <c r="W1002" s="11" t="n">
        <v>2.48</v>
      </c>
    </row>
    <row r="1003" s="9" customFormat="true" ht="15.75" hidden="false" customHeight="false" outlineLevel="0" collapsed="false">
      <c r="B1003" s="10"/>
      <c r="E1003" s="11"/>
      <c r="F1003" s="11"/>
      <c r="G1003" s="11"/>
      <c r="H1003" s="11"/>
      <c r="I1003" s="11"/>
      <c r="J1003" s="11" t="s">
        <v>1289</v>
      </c>
      <c r="K1003" s="11" t="n">
        <v>7</v>
      </c>
      <c r="L1003" s="11" t="n">
        <v>2</v>
      </c>
      <c r="M1003" s="11" t="n">
        <v>1</v>
      </c>
      <c r="N1003" s="11" t="n">
        <v>4826762</v>
      </c>
      <c r="O1003" s="11" t="s">
        <v>35</v>
      </c>
      <c r="P1003" s="11" t="n">
        <v>1124.6</v>
      </c>
      <c r="Q1003" s="11" t="n">
        <v>1.29</v>
      </c>
      <c r="R1003" s="11"/>
      <c r="S1003" s="11" t="n">
        <v>3.29</v>
      </c>
      <c r="T1003" s="11" t="n">
        <v>38</v>
      </c>
      <c r="U1003" s="11" t="n">
        <v>2</v>
      </c>
      <c r="V1003" s="11" t="n">
        <v>562.8</v>
      </c>
      <c r="W1003" s="11" t="n">
        <v>1.65</v>
      </c>
    </row>
    <row r="1004" s="9" customFormat="true" ht="15.75" hidden="false" customHeight="false" outlineLevel="0" collapsed="false">
      <c r="B1004" s="10"/>
      <c r="E1004" s="11"/>
      <c r="F1004" s="11"/>
      <c r="G1004" s="11"/>
      <c r="H1004" s="11"/>
      <c r="I1004" s="11"/>
      <c r="J1004" s="11" t="s">
        <v>1230</v>
      </c>
      <c r="K1004" s="11" t="n">
        <v>15</v>
      </c>
      <c r="L1004" s="11" t="n">
        <v>3</v>
      </c>
      <c r="M1004" s="11" t="n">
        <v>2</v>
      </c>
      <c r="N1004" s="11" t="s">
        <v>1216</v>
      </c>
      <c r="O1004" s="11" t="s">
        <v>47</v>
      </c>
      <c r="P1004" s="11" t="n">
        <v>1211.74</v>
      </c>
      <c r="Q1004" s="11"/>
      <c r="R1004" s="11"/>
      <c r="S1004" s="11" t="n">
        <v>3.24</v>
      </c>
      <c r="T1004" s="11" t="n">
        <v>68</v>
      </c>
      <c r="U1004" s="11" t="n">
        <v>2</v>
      </c>
      <c r="V1004" s="11" t="n">
        <v>606.37</v>
      </c>
      <c r="W1004" s="11" t="n">
        <v>2.89</v>
      </c>
    </row>
    <row r="1005" s="9" customFormat="true" ht="15.75" hidden="false" customHeight="false" outlineLevel="0" collapsed="false">
      <c r="B1005" s="10"/>
      <c r="E1005" s="11"/>
      <c r="F1005" s="11"/>
      <c r="G1005" s="11"/>
      <c r="H1005" s="11"/>
      <c r="I1005" s="11"/>
      <c r="J1005" s="11" t="s">
        <v>1227</v>
      </c>
      <c r="K1005" s="11" t="n">
        <v>16</v>
      </c>
      <c r="L1005" s="11" t="n">
        <v>3</v>
      </c>
      <c r="M1005" s="11" t="n">
        <v>2</v>
      </c>
      <c r="N1005" s="11" t="s">
        <v>1216</v>
      </c>
      <c r="O1005" s="11" t="s">
        <v>1231</v>
      </c>
      <c r="P1005" s="11" t="n">
        <v>1337.73</v>
      </c>
      <c r="Q1005" s="11"/>
      <c r="R1005" s="11"/>
      <c r="S1005" s="11" t="n">
        <v>3.22</v>
      </c>
      <c r="T1005" s="11" t="n">
        <v>51</v>
      </c>
      <c r="U1005" s="11" t="n">
        <v>2</v>
      </c>
      <c r="V1005" s="11" t="n">
        <v>669.37</v>
      </c>
      <c r="W1005" s="11" t="n">
        <v>3.68</v>
      </c>
    </row>
    <row r="1006" s="9" customFormat="true" ht="15.75" hidden="false" customHeight="false" outlineLevel="0" collapsed="false">
      <c r="B1006" s="10"/>
      <c r="E1006" s="11"/>
      <c r="F1006" s="11"/>
      <c r="G1006" s="11"/>
      <c r="H1006" s="11"/>
      <c r="I1006" s="11"/>
      <c r="J1006" s="11" t="s">
        <v>1290</v>
      </c>
      <c r="K1006" s="11" t="n">
        <v>8</v>
      </c>
      <c r="L1006" s="11" t="n">
        <v>2</v>
      </c>
      <c r="M1006" s="11" t="n">
        <v>1</v>
      </c>
      <c r="N1006" s="11" t="n">
        <v>4826762</v>
      </c>
      <c r="O1006" s="11" t="s">
        <v>35</v>
      </c>
      <c r="P1006" s="11" t="n">
        <v>847.48</v>
      </c>
      <c r="Q1006" s="11" t="n">
        <v>0.65</v>
      </c>
      <c r="R1006" s="11"/>
      <c r="S1006" s="11"/>
      <c r="T1006" s="11" t="n">
        <v>33</v>
      </c>
      <c r="U1006" s="11" t="n">
        <v>2</v>
      </c>
      <c r="V1006" s="11" t="n">
        <v>424.24</v>
      </c>
      <c r="W1006" s="11" t="n">
        <v>0.25</v>
      </c>
    </row>
    <row r="1007" s="9" customFormat="true" ht="15.75" hidden="false" customHeight="false" outlineLevel="0" collapsed="false">
      <c r="B1007" s="10"/>
      <c r="E1007" s="11"/>
      <c r="F1007" s="11"/>
      <c r="G1007" s="11"/>
      <c r="H1007" s="11"/>
      <c r="I1007" s="11"/>
      <c r="J1007" s="11" t="s">
        <v>1291</v>
      </c>
      <c r="K1007" s="11" t="n">
        <v>1</v>
      </c>
      <c r="L1007" s="11" t="n">
        <v>2</v>
      </c>
      <c r="M1007" s="11" t="n">
        <v>1</v>
      </c>
      <c r="N1007" s="11" t="n">
        <v>4826762</v>
      </c>
      <c r="O1007" s="11" t="s">
        <v>1234</v>
      </c>
      <c r="P1007" s="11" t="n">
        <v>881.51</v>
      </c>
      <c r="Q1007" s="11" t="n">
        <v>0.68</v>
      </c>
      <c r="R1007" s="11"/>
      <c r="S1007" s="11"/>
      <c r="T1007" s="11" t="n">
        <v>31</v>
      </c>
      <c r="U1007" s="11" t="n">
        <v>2</v>
      </c>
      <c r="V1007" s="11" t="n">
        <v>441.26</v>
      </c>
      <c r="W1007" s="11" t="n">
        <v>0.29</v>
      </c>
    </row>
    <row r="1008" s="9" customFormat="true" ht="15.75" hidden="false" customHeight="false" outlineLevel="0" collapsed="false">
      <c r="B1008" s="10"/>
      <c r="E1008" s="11"/>
      <c r="F1008" s="11"/>
      <c r="G1008" s="11"/>
      <c r="H1008" s="11"/>
      <c r="I1008" s="11"/>
      <c r="J1008" s="11" t="s">
        <v>1233</v>
      </c>
      <c r="K1008" s="11" t="n">
        <v>1</v>
      </c>
      <c r="L1008" s="11" t="n">
        <v>3</v>
      </c>
      <c r="M1008" s="11" t="n">
        <v>2</v>
      </c>
      <c r="N1008" s="11" t="s">
        <v>1216</v>
      </c>
      <c r="O1008" s="11" t="s">
        <v>1234</v>
      </c>
      <c r="P1008" s="11" t="n">
        <v>777.47</v>
      </c>
      <c r="Q1008" s="11"/>
      <c r="R1008" s="11"/>
      <c r="S1008" s="11"/>
      <c r="T1008" s="11" t="n">
        <v>30</v>
      </c>
      <c r="U1008" s="11" t="n">
        <v>2</v>
      </c>
      <c r="V1008" s="11" t="n">
        <v>389.24</v>
      </c>
      <c r="W1008" s="11" t="n">
        <v>0.68</v>
      </c>
    </row>
    <row r="1009" s="9" customFormat="true" ht="15.75" hidden="false" customHeight="false" outlineLevel="0" collapsed="false">
      <c r="A1009" s="9" t="n">
        <v>4826772</v>
      </c>
      <c r="B1009" s="10" t="s">
        <v>1292</v>
      </c>
      <c r="C1009" s="9" t="s">
        <v>1293</v>
      </c>
      <c r="D1009" s="9" t="n">
        <v>26.61</v>
      </c>
      <c r="E1009" s="11" t="n">
        <v>12</v>
      </c>
      <c r="F1009" s="11" t="n">
        <v>12</v>
      </c>
      <c r="G1009" s="11" t="n">
        <v>34</v>
      </c>
      <c r="H1009" s="11" t="n">
        <v>0.8</v>
      </c>
      <c r="I1009" s="11" t="n">
        <v>65.99</v>
      </c>
      <c r="J1009" s="11"/>
      <c r="K1009" s="11"/>
      <c r="L1009" s="11"/>
      <c r="M1009" s="11"/>
      <c r="N1009" s="11"/>
      <c r="O1009" s="11"/>
      <c r="P1009" s="11"/>
      <c r="Q1009" s="11"/>
      <c r="R1009" s="11"/>
      <c r="S1009" s="11"/>
      <c r="T1009" s="11"/>
      <c r="U1009" s="11"/>
      <c r="V1009" s="11"/>
      <c r="W1009" s="11"/>
    </row>
    <row r="1010" s="9" customFormat="true" ht="15.75" hidden="false" customHeight="false" outlineLevel="0" collapsed="false">
      <c r="B1010" s="10"/>
      <c r="E1010" s="11"/>
      <c r="F1010" s="11"/>
      <c r="G1010" s="11"/>
      <c r="H1010" s="11"/>
      <c r="I1010" s="11"/>
      <c r="J1010" s="11" t="s">
        <v>1294</v>
      </c>
      <c r="K1010" s="11" t="n">
        <v>2</v>
      </c>
      <c r="L1010" s="11" t="n">
        <v>2</v>
      </c>
      <c r="M1010" s="11" t="n">
        <v>1</v>
      </c>
      <c r="N1010" s="11" t="n">
        <v>4826772</v>
      </c>
      <c r="O1010" s="11" t="s">
        <v>133</v>
      </c>
      <c r="P1010" s="11" t="n">
        <v>2785.5</v>
      </c>
      <c r="Q1010" s="11" t="n">
        <v>0.61</v>
      </c>
      <c r="R1010" s="11" t="n">
        <f aca="false">STDEV(Q1010:Q1021)</f>
        <v>0.153823984416664</v>
      </c>
      <c r="S1010" s="11" t="n">
        <v>5.6</v>
      </c>
      <c r="T1010" s="11" t="n">
        <v>126</v>
      </c>
      <c r="U1010" s="11" t="n">
        <v>3</v>
      </c>
      <c r="V1010" s="11" t="n">
        <v>929.17</v>
      </c>
      <c r="W1010" s="11" t="n">
        <v>2.59</v>
      </c>
    </row>
    <row r="1011" s="9" customFormat="true" ht="15.75" hidden="false" customHeight="false" outlineLevel="0" collapsed="false">
      <c r="B1011" s="10"/>
      <c r="E1011" s="11"/>
      <c r="F1011" s="11"/>
      <c r="G1011" s="11"/>
      <c r="H1011" s="11"/>
      <c r="I1011" s="11"/>
      <c r="J1011" s="11" t="s">
        <v>1295</v>
      </c>
      <c r="K1011" s="11" t="n">
        <v>3</v>
      </c>
      <c r="L1011" s="11" t="n">
        <v>2</v>
      </c>
      <c r="M1011" s="11" t="n">
        <v>1</v>
      </c>
      <c r="N1011" s="11" t="n">
        <v>4826772</v>
      </c>
      <c r="O1011" s="11" t="s">
        <v>35</v>
      </c>
      <c r="P1011" s="11" t="n">
        <v>2355.3</v>
      </c>
      <c r="Q1011" s="11" t="n">
        <v>0.86</v>
      </c>
      <c r="R1011" s="11"/>
      <c r="S1011" s="11" t="n">
        <v>4.96</v>
      </c>
      <c r="T1011" s="11" t="n">
        <v>92</v>
      </c>
      <c r="U1011" s="11" t="n">
        <v>3</v>
      </c>
      <c r="V1011" s="11" t="n">
        <v>785.77</v>
      </c>
      <c r="W1011" s="11" t="n">
        <v>2.33</v>
      </c>
    </row>
    <row r="1012" s="9" customFormat="true" ht="15.75" hidden="false" customHeight="false" outlineLevel="0" collapsed="false">
      <c r="B1012" s="10"/>
      <c r="E1012" s="11"/>
      <c r="F1012" s="11"/>
      <c r="G1012" s="11"/>
      <c r="H1012" s="11"/>
      <c r="I1012" s="11"/>
      <c r="J1012" s="11" t="s">
        <v>1296</v>
      </c>
      <c r="K1012" s="11" t="n">
        <v>4</v>
      </c>
      <c r="L1012" s="11" t="n">
        <v>2</v>
      </c>
      <c r="M1012" s="11" t="n">
        <v>1</v>
      </c>
      <c r="N1012" s="11" t="n">
        <v>4826772</v>
      </c>
      <c r="O1012" s="11" t="s">
        <v>35</v>
      </c>
      <c r="P1012" s="11" t="n">
        <v>1607.93</v>
      </c>
      <c r="Q1012" s="11" t="n">
        <v>0.68</v>
      </c>
      <c r="R1012" s="11"/>
      <c r="S1012" s="11" t="n">
        <v>4.56</v>
      </c>
      <c r="T1012" s="11" t="n">
        <v>71</v>
      </c>
      <c r="U1012" s="11" t="n">
        <v>2</v>
      </c>
      <c r="V1012" s="11" t="n">
        <v>804.47</v>
      </c>
      <c r="W1012" s="11" t="n">
        <v>2.63</v>
      </c>
    </row>
    <row r="1013" s="9" customFormat="true" ht="15.75" hidden="false" customHeight="false" outlineLevel="0" collapsed="false">
      <c r="B1013" s="10"/>
      <c r="E1013" s="11"/>
      <c r="F1013" s="11"/>
      <c r="G1013" s="11"/>
      <c r="H1013" s="11"/>
      <c r="I1013" s="11"/>
      <c r="J1013" s="11" t="s">
        <v>1297</v>
      </c>
      <c r="K1013" s="11" t="n">
        <v>3</v>
      </c>
      <c r="L1013" s="11" t="n">
        <v>2</v>
      </c>
      <c r="M1013" s="11" t="n">
        <v>1</v>
      </c>
      <c r="N1013" s="11" t="n">
        <v>4826772</v>
      </c>
      <c r="O1013" s="11" t="s">
        <v>35</v>
      </c>
      <c r="P1013" s="11" t="n">
        <v>1815.05</v>
      </c>
      <c r="Q1013" s="11" t="n">
        <v>0.68</v>
      </c>
      <c r="R1013" s="11"/>
      <c r="S1013" s="11" t="n">
        <v>4.47</v>
      </c>
      <c r="T1013" s="11" t="n">
        <v>59</v>
      </c>
      <c r="U1013" s="11" t="n">
        <v>2</v>
      </c>
      <c r="V1013" s="11" t="n">
        <v>908.03</v>
      </c>
      <c r="W1013" s="11" t="n">
        <v>1.88</v>
      </c>
    </row>
    <row r="1014" s="9" customFormat="true" ht="15.75" hidden="false" customHeight="false" outlineLevel="0" collapsed="false">
      <c r="B1014" s="10"/>
      <c r="E1014" s="11"/>
      <c r="F1014" s="11"/>
      <c r="G1014" s="11"/>
      <c r="H1014" s="11"/>
      <c r="I1014" s="11"/>
      <c r="J1014" s="11" t="s">
        <v>1298</v>
      </c>
      <c r="K1014" s="11" t="n">
        <v>9</v>
      </c>
      <c r="L1014" s="11" t="n">
        <v>2</v>
      </c>
      <c r="M1014" s="11" t="n">
        <v>1</v>
      </c>
      <c r="N1014" s="11" t="n">
        <v>4826772</v>
      </c>
      <c r="O1014" s="11" t="s">
        <v>35</v>
      </c>
      <c r="P1014" s="11" t="n">
        <v>1906.09</v>
      </c>
      <c r="Q1014" s="11" t="n">
        <v>0.84</v>
      </c>
      <c r="R1014" s="11"/>
      <c r="S1014" s="11" t="n">
        <v>4.22</v>
      </c>
      <c r="T1014" s="11" t="n">
        <v>54</v>
      </c>
      <c r="U1014" s="11" t="n">
        <v>2</v>
      </c>
      <c r="V1014" s="11" t="n">
        <v>953.55</v>
      </c>
      <c r="W1014" s="11" t="n">
        <v>0.53</v>
      </c>
    </row>
    <row r="1015" s="9" customFormat="true" ht="15.75" hidden="false" customHeight="false" outlineLevel="0" collapsed="false">
      <c r="B1015" s="10"/>
      <c r="E1015" s="11"/>
      <c r="F1015" s="11"/>
      <c r="G1015" s="11"/>
      <c r="H1015" s="11"/>
      <c r="I1015" s="11"/>
      <c r="J1015" s="11" t="s">
        <v>1299</v>
      </c>
      <c r="K1015" s="11" t="n">
        <v>4</v>
      </c>
      <c r="L1015" s="11" t="n">
        <v>2</v>
      </c>
      <c r="M1015" s="11" t="n">
        <v>1</v>
      </c>
      <c r="N1015" s="11" t="n">
        <v>4826772</v>
      </c>
      <c r="O1015" s="11" t="s">
        <v>35</v>
      </c>
      <c r="P1015" s="11" t="n">
        <v>1607.96</v>
      </c>
      <c r="Q1015" s="11" t="n">
        <v>0.7</v>
      </c>
      <c r="R1015" s="11"/>
      <c r="S1015" s="11" t="n">
        <v>3.56</v>
      </c>
      <c r="T1015" s="11" t="n">
        <v>73</v>
      </c>
      <c r="U1015" s="11" t="n">
        <v>2</v>
      </c>
      <c r="V1015" s="11" t="n">
        <v>804.49</v>
      </c>
      <c r="W1015" s="11" t="n">
        <v>2.47</v>
      </c>
    </row>
    <row r="1016" s="9" customFormat="true" ht="15.75" hidden="false" customHeight="false" outlineLevel="0" collapsed="false">
      <c r="B1016" s="10"/>
      <c r="E1016" s="11"/>
      <c r="F1016" s="11"/>
      <c r="G1016" s="11"/>
      <c r="H1016" s="11"/>
      <c r="I1016" s="11"/>
      <c r="J1016" s="11" t="s">
        <v>1300</v>
      </c>
      <c r="K1016" s="11" t="n">
        <v>2</v>
      </c>
      <c r="L1016" s="11" t="n">
        <v>2</v>
      </c>
      <c r="M1016" s="11" t="n">
        <v>1</v>
      </c>
      <c r="N1016" s="11" t="n">
        <v>4826772</v>
      </c>
      <c r="O1016" s="11" t="s">
        <v>35</v>
      </c>
      <c r="P1016" s="11" t="n">
        <v>1150.7</v>
      </c>
      <c r="Q1016" s="11" t="n">
        <v>0.79</v>
      </c>
      <c r="R1016" s="11"/>
      <c r="S1016" s="11" t="n">
        <v>3.15</v>
      </c>
      <c r="T1016" s="11" t="n">
        <v>33</v>
      </c>
      <c r="U1016" s="11" t="n">
        <v>2</v>
      </c>
      <c r="V1016" s="11" t="n">
        <v>575.85</v>
      </c>
      <c r="W1016" s="11" t="n">
        <v>1.26</v>
      </c>
    </row>
    <row r="1017" s="9" customFormat="true" ht="15.75" hidden="false" customHeight="false" outlineLevel="0" collapsed="false">
      <c r="B1017" s="10"/>
      <c r="E1017" s="11"/>
      <c r="F1017" s="11"/>
      <c r="G1017" s="11"/>
      <c r="H1017" s="11"/>
      <c r="I1017" s="11"/>
      <c r="J1017" s="11" t="s">
        <v>1301</v>
      </c>
      <c r="K1017" s="11" t="n">
        <v>3</v>
      </c>
      <c r="L1017" s="11" t="n">
        <v>2</v>
      </c>
      <c r="M1017" s="11" t="n">
        <v>1</v>
      </c>
      <c r="N1017" s="11" t="n">
        <v>4826772</v>
      </c>
      <c r="O1017" s="11" t="s">
        <v>71</v>
      </c>
      <c r="P1017" s="11" t="n">
        <v>1050.66</v>
      </c>
      <c r="Q1017" s="11" t="n">
        <v>0.89</v>
      </c>
      <c r="R1017" s="11"/>
      <c r="S1017" s="11"/>
      <c r="T1017" s="11" t="n">
        <v>38</v>
      </c>
      <c r="U1017" s="11" t="n">
        <v>2</v>
      </c>
      <c r="V1017" s="11" t="n">
        <v>525.83</v>
      </c>
      <c r="W1017" s="11" t="n">
        <v>0.75</v>
      </c>
    </row>
    <row r="1018" s="9" customFormat="true" ht="15.75" hidden="false" customHeight="false" outlineLevel="0" collapsed="false">
      <c r="B1018" s="10"/>
      <c r="E1018" s="11"/>
      <c r="F1018" s="11"/>
      <c r="G1018" s="11"/>
      <c r="H1018" s="11"/>
      <c r="I1018" s="11"/>
      <c r="J1018" s="11" t="s">
        <v>1302</v>
      </c>
      <c r="K1018" s="11" t="n">
        <v>1</v>
      </c>
      <c r="L1018" s="11" t="n">
        <v>2</v>
      </c>
      <c r="M1018" s="11" t="n">
        <v>1</v>
      </c>
      <c r="N1018" s="11" t="n">
        <v>4826772</v>
      </c>
      <c r="O1018" s="11" t="s">
        <v>666</v>
      </c>
      <c r="P1018" s="11" t="n">
        <v>1279.56</v>
      </c>
      <c r="Q1018" s="11" t="n">
        <v>0.56</v>
      </c>
      <c r="R1018" s="11"/>
      <c r="S1018" s="11"/>
      <c r="T1018" s="11" t="n">
        <v>36</v>
      </c>
      <c r="U1018" s="11" t="n">
        <v>2</v>
      </c>
      <c r="V1018" s="11" t="n">
        <v>640.28</v>
      </c>
      <c r="W1018" s="11" t="n">
        <v>0.77</v>
      </c>
    </row>
    <row r="1019" s="9" customFormat="true" ht="15.75" hidden="false" customHeight="false" outlineLevel="0" collapsed="false">
      <c r="B1019" s="10"/>
      <c r="E1019" s="11"/>
      <c r="F1019" s="11"/>
      <c r="G1019" s="11"/>
      <c r="H1019" s="11"/>
      <c r="I1019" s="11"/>
      <c r="J1019" s="11" t="s">
        <v>1303</v>
      </c>
      <c r="K1019" s="11" t="n">
        <v>1</v>
      </c>
      <c r="L1019" s="11" t="n">
        <v>2</v>
      </c>
      <c r="M1019" s="11" t="n">
        <v>1</v>
      </c>
      <c r="N1019" s="11" t="n">
        <v>4826772</v>
      </c>
      <c r="O1019" s="11" t="s">
        <v>35</v>
      </c>
      <c r="P1019" s="11" t="n">
        <v>1187.7</v>
      </c>
      <c r="Q1019" s="11" t="n">
        <v>0.72</v>
      </c>
      <c r="R1019" s="11"/>
      <c r="S1019" s="11"/>
      <c r="T1019" s="11" t="n">
        <v>33</v>
      </c>
      <c r="U1019" s="11" t="n">
        <v>2</v>
      </c>
      <c r="V1019" s="11" t="n">
        <v>594.35</v>
      </c>
      <c r="W1019" s="11" t="n">
        <v>0.17</v>
      </c>
    </row>
    <row r="1020" s="9" customFormat="true" ht="15.75" hidden="false" customHeight="false" outlineLevel="0" collapsed="false">
      <c r="B1020" s="10"/>
      <c r="E1020" s="11"/>
      <c r="F1020" s="11"/>
      <c r="G1020" s="11"/>
      <c r="H1020" s="11"/>
      <c r="I1020" s="11"/>
      <c r="J1020" s="11" t="s">
        <v>1304</v>
      </c>
      <c r="K1020" s="11" t="n">
        <v>1</v>
      </c>
      <c r="L1020" s="11" t="n">
        <v>2</v>
      </c>
      <c r="M1020" s="11" t="n">
        <v>1</v>
      </c>
      <c r="N1020" s="11" t="n">
        <v>4826772</v>
      </c>
      <c r="O1020" s="11" t="s">
        <v>29</v>
      </c>
      <c r="P1020" s="11" t="n">
        <v>1743.08</v>
      </c>
      <c r="Q1020" s="11"/>
      <c r="R1020" s="11"/>
      <c r="S1020" s="11"/>
      <c r="T1020" s="11" t="n">
        <v>33</v>
      </c>
      <c r="U1020" s="11" t="n">
        <v>3</v>
      </c>
      <c r="V1020" s="11" t="n">
        <v>581.7</v>
      </c>
      <c r="W1020" s="11" t="n">
        <v>-0.59</v>
      </c>
    </row>
    <row r="1021" s="9" customFormat="true" ht="15.75" hidden="false" customHeight="false" outlineLevel="0" collapsed="false">
      <c r="B1021" s="10"/>
      <c r="E1021" s="11"/>
      <c r="F1021" s="11"/>
      <c r="G1021" s="11"/>
      <c r="H1021" s="11"/>
      <c r="I1021" s="11"/>
      <c r="J1021" s="11" t="s">
        <v>1305</v>
      </c>
      <c r="K1021" s="11" t="n">
        <v>1</v>
      </c>
      <c r="L1021" s="11" t="n">
        <v>2</v>
      </c>
      <c r="M1021" s="11" t="n">
        <v>1</v>
      </c>
      <c r="N1021" s="11" t="n">
        <v>4826772</v>
      </c>
      <c r="O1021" s="11" t="s">
        <v>35</v>
      </c>
      <c r="P1021" s="11" t="n">
        <v>1184.63</v>
      </c>
      <c r="Q1021" s="11" t="n">
        <v>1.11</v>
      </c>
      <c r="R1021" s="11"/>
      <c r="S1021" s="11"/>
      <c r="T1021" s="11" t="n">
        <v>31</v>
      </c>
      <c r="U1021" s="11" t="n">
        <v>3</v>
      </c>
      <c r="V1021" s="11" t="n">
        <v>395.55</v>
      </c>
      <c r="W1021" s="11" t="n">
        <v>0.9</v>
      </c>
    </row>
    <row r="1022" s="9" customFormat="true" ht="15.75" hidden="false" customHeight="false" outlineLevel="0" collapsed="false">
      <c r="A1022" s="9" t="n">
        <v>5031863</v>
      </c>
      <c r="B1022" s="10" t="s">
        <v>1306</v>
      </c>
      <c r="C1022" s="9" t="s">
        <v>1307</v>
      </c>
      <c r="D1022" s="9" t="n">
        <v>4.27</v>
      </c>
      <c r="E1022" s="11" t="n">
        <v>2</v>
      </c>
      <c r="F1022" s="11" t="n">
        <v>2</v>
      </c>
      <c r="G1022" s="11" t="n">
        <v>4</v>
      </c>
      <c r="H1022" s="11" t="n">
        <v>0.24</v>
      </c>
      <c r="I1022" s="11" t="n">
        <v>65.29</v>
      </c>
      <c r="J1022" s="11"/>
      <c r="K1022" s="11"/>
      <c r="L1022" s="11"/>
      <c r="M1022" s="11"/>
      <c r="N1022" s="11"/>
      <c r="O1022" s="11"/>
      <c r="P1022" s="11"/>
      <c r="Q1022" s="11"/>
      <c r="R1022" s="11"/>
      <c r="S1022" s="11"/>
      <c r="T1022" s="11"/>
      <c r="U1022" s="11"/>
      <c r="V1022" s="11"/>
      <c r="W1022" s="11"/>
    </row>
    <row r="1023" s="9" customFormat="true" ht="15.75" hidden="false" customHeight="false" outlineLevel="0" collapsed="false">
      <c r="B1023" s="10"/>
      <c r="E1023" s="11"/>
      <c r="F1023" s="11"/>
      <c r="G1023" s="11"/>
      <c r="H1023" s="11"/>
      <c r="I1023" s="11"/>
      <c r="J1023" s="11" t="s">
        <v>1308</v>
      </c>
      <c r="K1023" s="11" t="n">
        <v>2</v>
      </c>
      <c r="L1023" s="11" t="n">
        <v>1</v>
      </c>
      <c r="M1023" s="11" t="n">
        <v>1</v>
      </c>
      <c r="N1023" s="11" t="n">
        <v>5031863</v>
      </c>
      <c r="O1023" s="11" t="s">
        <v>35</v>
      </c>
      <c r="P1023" s="11" t="n">
        <v>1742.78</v>
      </c>
      <c r="Q1023" s="11" t="n">
        <v>0.26</v>
      </c>
      <c r="R1023" s="11" t="n">
        <f aca="false">STDEV(Q1023:Q1024)</f>
        <v>0.0212132034355964</v>
      </c>
      <c r="S1023" s="11" t="n">
        <v>4.72</v>
      </c>
      <c r="T1023" s="11" t="n">
        <v>52</v>
      </c>
      <c r="U1023" s="11" t="n">
        <v>2</v>
      </c>
      <c r="V1023" s="11" t="n">
        <v>871.89</v>
      </c>
      <c r="W1023" s="11" t="n">
        <v>2.53</v>
      </c>
    </row>
    <row r="1024" s="9" customFormat="true" ht="15.75" hidden="false" customHeight="false" outlineLevel="0" collapsed="false">
      <c r="B1024" s="10"/>
      <c r="E1024" s="11"/>
      <c r="F1024" s="11"/>
      <c r="G1024" s="11"/>
      <c r="H1024" s="11"/>
      <c r="I1024" s="11"/>
      <c r="J1024" s="11" t="s">
        <v>1309</v>
      </c>
      <c r="K1024" s="11" t="n">
        <v>2</v>
      </c>
      <c r="L1024" s="11" t="n">
        <v>1</v>
      </c>
      <c r="M1024" s="11" t="n">
        <v>1</v>
      </c>
      <c r="N1024" s="11" t="n">
        <v>5031863</v>
      </c>
      <c r="O1024" s="11" t="s">
        <v>31</v>
      </c>
      <c r="P1024" s="11" t="n">
        <v>1614.86</v>
      </c>
      <c r="Q1024" s="11" t="n">
        <v>0.23</v>
      </c>
      <c r="R1024" s="11"/>
      <c r="S1024" s="11" t="n">
        <v>3.99</v>
      </c>
      <c r="T1024" s="11" t="n">
        <v>45</v>
      </c>
      <c r="U1024" s="11" t="n">
        <v>3</v>
      </c>
      <c r="V1024" s="11" t="n">
        <v>538.96</v>
      </c>
      <c r="W1024" s="11" t="n">
        <v>0.03</v>
      </c>
    </row>
    <row r="1025" s="9" customFormat="true" ht="15.75" hidden="false" customHeight="false" outlineLevel="0" collapsed="false">
      <c r="A1025" s="9" t="n">
        <v>50363217</v>
      </c>
      <c r="B1025" s="10" t="s">
        <v>1310</v>
      </c>
      <c r="C1025" s="9" t="s">
        <v>1311</v>
      </c>
      <c r="D1025" s="9" t="n">
        <v>56.46</v>
      </c>
      <c r="E1025" s="11" t="n">
        <v>21</v>
      </c>
      <c r="F1025" s="11" t="n">
        <v>21</v>
      </c>
      <c r="G1025" s="11" t="n">
        <v>938</v>
      </c>
      <c r="H1025" s="11" t="n">
        <v>1.53</v>
      </c>
      <c r="I1025" s="11" t="n">
        <v>46.71</v>
      </c>
      <c r="J1025" s="11"/>
      <c r="K1025" s="11"/>
      <c r="L1025" s="11"/>
      <c r="M1025" s="11"/>
      <c r="N1025" s="11"/>
      <c r="O1025" s="11"/>
      <c r="P1025" s="11"/>
      <c r="Q1025" s="11"/>
      <c r="R1025" s="11"/>
      <c r="S1025" s="11"/>
      <c r="T1025" s="11"/>
      <c r="U1025" s="11"/>
      <c r="V1025" s="11"/>
      <c r="W1025" s="11"/>
    </row>
    <row r="1026" s="9" customFormat="true" ht="15.75" hidden="false" customHeight="false" outlineLevel="0" collapsed="false">
      <c r="B1026" s="10"/>
      <c r="E1026" s="11"/>
      <c r="F1026" s="11"/>
      <c r="G1026" s="11"/>
      <c r="H1026" s="11"/>
      <c r="I1026" s="11"/>
      <c r="J1026" s="11" t="s">
        <v>1312</v>
      </c>
      <c r="K1026" s="11" t="n">
        <v>13</v>
      </c>
      <c r="L1026" s="11" t="n">
        <v>1</v>
      </c>
      <c r="M1026" s="11" t="n">
        <v>1</v>
      </c>
      <c r="N1026" s="11" t="n">
        <v>50363217</v>
      </c>
      <c r="O1026" s="11" t="s">
        <v>752</v>
      </c>
      <c r="P1026" s="11" t="n">
        <v>2122.12</v>
      </c>
      <c r="Q1026" s="11" t="n">
        <v>1.34</v>
      </c>
      <c r="R1026" s="11" t="n">
        <f aca="false">STDEV(Q1026:Q1053)</f>
        <v>0.698977333086927</v>
      </c>
      <c r="S1026" s="11" t="n">
        <v>7.66</v>
      </c>
      <c r="T1026" s="11" t="n">
        <v>123</v>
      </c>
      <c r="U1026" s="11" t="n">
        <v>2</v>
      </c>
      <c r="V1026" s="11" t="n">
        <v>1061.56</v>
      </c>
      <c r="W1026" s="11" t="n">
        <v>-2.47</v>
      </c>
    </row>
    <row r="1027" s="9" customFormat="true" ht="15.75" hidden="false" customHeight="false" outlineLevel="0" collapsed="false">
      <c r="B1027" s="10"/>
      <c r="E1027" s="11"/>
      <c r="F1027" s="11"/>
      <c r="G1027" s="11"/>
      <c r="H1027" s="11"/>
      <c r="I1027" s="11"/>
      <c r="J1027" s="11" t="s">
        <v>1313</v>
      </c>
      <c r="K1027" s="11" t="n">
        <v>2</v>
      </c>
      <c r="L1027" s="11" t="n">
        <v>1</v>
      </c>
      <c r="M1027" s="11" t="n">
        <v>1</v>
      </c>
      <c r="N1027" s="11" t="n">
        <v>50363217</v>
      </c>
      <c r="O1027" s="11" t="s">
        <v>1314</v>
      </c>
      <c r="P1027" s="11" t="n">
        <v>2304.28</v>
      </c>
      <c r="Q1027" s="11" t="n">
        <v>0.28</v>
      </c>
      <c r="R1027" s="11"/>
      <c r="S1027" s="11" t="n">
        <v>6.96</v>
      </c>
      <c r="T1027" s="11" t="n">
        <v>66</v>
      </c>
      <c r="U1027" s="11" t="n">
        <v>3</v>
      </c>
      <c r="V1027" s="11" t="n">
        <v>768.77</v>
      </c>
      <c r="W1027" s="11" t="n">
        <v>1.26</v>
      </c>
    </row>
    <row r="1028" s="9" customFormat="true" ht="15.75" hidden="false" customHeight="false" outlineLevel="0" collapsed="false">
      <c r="B1028" s="10"/>
      <c r="E1028" s="11"/>
      <c r="F1028" s="11"/>
      <c r="G1028" s="11"/>
      <c r="H1028" s="11"/>
      <c r="I1028" s="11"/>
      <c r="J1028" s="11" t="s">
        <v>1315</v>
      </c>
      <c r="K1028" s="11" t="n">
        <v>184</v>
      </c>
      <c r="L1028" s="11" t="n">
        <v>1</v>
      </c>
      <c r="M1028" s="11" t="n">
        <v>1</v>
      </c>
      <c r="N1028" s="11" t="n">
        <v>50363217</v>
      </c>
      <c r="O1028" s="11" t="s">
        <v>69</v>
      </c>
      <c r="P1028" s="11" t="n">
        <v>2180.07</v>
      </c>
      <c r="Q1028" s="11" t="n">
        <v>1.52</v>
      </c>
      <c r="R1028" s="11"/>
      <c r="S1028" s="11" t="n">
        <v>6.87</v>
      </c>
      <c r="T1028" s="11" t="n">
        <v>120</v>
      </c>
      <c r="U1028" s="11" t="n">
        <v>3</v>
      </c>
      <c r="V1028" s="11" t="n">
        <v>727.36</v>
      </c>
      <c r="W1028" s="11" t="n">
        <v>2.66</v>
      </c>
    </row>
    <row r="1029" s="9" customFormat="true" ht="15.75" hidden="false" customHeight="false" outlineLevel="0" collapsed="false">
      <c r="B1029" s="10"/>
      <c r="E1029" s="11"/>
      <c r="F1029" s="11"/>
      <c r="G1029" s="11"/>
      <c r="H1029" s="11"/>
      <c r="I1029" s="11"/>
      <c r="J1029" s="11" t="s">
        <v>1316</v>
      </c>
      <c r="K1029" s="11" t="n">
        <v>175</v>
      </c>
      <c r="L1029" s="11" t="n">
        <v>1</v>
      </c>
      <c r="M1029" s="11" t="n">
        <v>1</v>
      </c>
      <c r="N1029" s="11" t="n">
        <v>50363217</v>
      </c>
      <c r="O1029" s="11" t="s">
        <v>752</v>
      </c>
      <c r="P1029" s="11" t="n">
        <v>2346.16</v>
      </c>
      <c r="Q1029" s="11" t="n">
        <v>1.42</v>
      </c>
      <c r="R1029" s="11"/>
      <c r="S1029" s="11" t="n">
        <v>6.64</v>
      </c>
      <c r="T1029" s="11" t="n">
        <v>98</v>
      </c>
      <c r="U1029" s="11" t="n">
        <v>3</v>
      </c>
      <c r="V1029" s="11" t="n">
        <v>782.72</v>
      </c>
      <c r="W1029" s="11" t="n">
        <v>3.64</v>
      </c>
    </row>
    <row r="1030" s="9" customFormat="true" ht="15.75" hidden="false" customHeight="false" outlineLevel="0" collapsed="false">
      <c r="B1030" s="10"/>
      <c r="E1030" s="11"/>
      <c r="F1030" s="11"/>
      <c r="G1030" s="11"/>
      <c r="H1030" s="11"/>
      <c r="I1030" s="11"/>
      <c r="J1030" s="11" t="s">
        <v>1317</v>
      </c>
      <c r="K1030" s="11" t="n">
        <v>9</v>
      </c>
      <c r="L1030" s="11" t="n">
        <v>1</v>
      </c>
      <c r="M1030" s="11" t="n">
        <v>1</v>
      </c>
      <c r="N1030" s="11" t="n">
        <v>50363217</v>
      </c>
      <c r="O1030" s="11" t="s">
        <v>1053</v>
      </c>
      <c r="P1030" s="11" t="n">
        <v>2862.55</v>
      </c>
      <c r="Q1030" s="11" t="n">
        <v>1.29</v>
      </c>
      <c r="R1030" s="11"/>
      <c r="S1030" s="11" t="n">
        <v>5.8</v>
      </c>
      <c r="T1030" s="11" t="n">
        <v>97</v>
      </c>
      <c r="U1030" s="11" t="n">
        <v>2</v>
      </c>
      <c r="V1030" s="11" t="n">
        <v>1431.78</v>
      </c>
      <c r="W1030" s="11" t="n">
        <v>2.3</v>
      </c>
    </row>
    <row r="1031" s="9" customFormat="true" ht="15.75" hidden="false" customHeight="false" outlineLevel="0" collapsed="false">
      <c r="B1031" s="10"/>
      <c r="E1031" s="11"/>
      <c r="F1031" s="11"/>
      <c r="G1031" s="11"/>
      <c r="H1031" s="11"/>
      <c r="I1031" s="11"/>
      <c r="J1031" s="11" t="s">
        <v>1313</v>
      </c>
      <c r="K1031" s="11" t="n">
        <v>15</v>
      </c>
      <c r="L1031" s="11" t="n">
        <v>1</v>
      </c>
      <c r="M1031" s="11" t="n">
        <v>1</v>
      </c>
      <c r="N1031" s="11" t="n">
        <v>50363217</v>
      </c>
      <c r="O1031" s="11" t="s">
        <v>1318</v>
      </c>
      <c r="P1031" s="11" t="n">
        <v>2288.29</v>
      </c>
      <c r="Q1031" s="11" t="n">
        <v>0.3</v>
      </c>
      <c r="R1031" s="11"/>
      <c r="S1031" s="11" t="n">
        <v>5.41</v>
      </c>
      <c r="T1031" s="11" t="n">
        <v>65</v>
      </c>
      <c r="U1031" s="11" t="n">
        <v>3</v>
      </c>
      <c r="V1031" s="11" t="n">
        <v>763.44</v>
      </c>
      <c r="W1031" s="11" t="n">
        <v>3.31</v>
      </c>
    </row>
    <row r="1032" s="9" customFormat="true" ht="15.75" hidden="false" customHeight="false" outlineLevel="0" collapsed="false">
      <c r="B1032" s="10"/>
      <c r="E1032" s="11"/>
      <c r="F1032" s="11"/>
      <c r="G1032" s="11"/>
      <c r="H1032" s="11"/>
      <c r="I1032" s="11"/>
      <c r="J1032" s="11" t="s">
        <v>1319</v>
      </c>
      <c r="K1032" s="11" t="n">
        <v>26</v>
      </c>
      <c r="L1032" s="11" t="n">
        <v>1</v>
      </c>
      <c r="M1032" s="11" t="n">
        <v>1</v>
      </c>
      <c r="N1032" s="11" t="n">
        <v>50363217</v>
      </c>
      <c r="O1032" s="11" t="s">
        <v>1320</v>
      </c>
      <c r="P1032" s="11" t="n">
        <v>2563.34</v>
      </c>
      <c r="Q1032" s="11" t="n">
        <v>0.66</v>
      </c>
      <c r="R1032" s="11"/>
      <c r="S1032" s="11" t="n">
        <v>5.32</v>
      </c>
      <c r="T1032" s="11" t="n">
        <v>81</v>
      </c>
      <c r="U1032" s="11" t="n">
        <v>2</v>
      </c>
      <c r="V1032" s="11" t="n">
        <v>1282.17</v>
      </c>
      <c r="W1032" s="11" t="n">
        <v>1.05</v>
      </c>
    </row>
    <row r="1033" s="9" customFormat="true" ht="15.75" hidden="false" customHeight="false" outlineLevel="0" collapsed="false">
      <c r="B1033" s="10"/>
      <c r="E1033" s="11"/>
      <c r="F1033" s="11"/>
      <c r="G1033" s="11"/>
      <c r="H1033" s="11"/>
      <c r="I1033" s="11"/>
      <c r="J1033" s="11" t="s">
        <v>1319</v>
      </c>
      <c r="K1033" s="11" t="n">
        <v>31</v>
      </c>
      <c r="L1033" s="11" t="n">
        <v>1</v>
      </c>
      <c r="M1033" s="11" t="n">
        <v>1</v>
      </c>
      <c r="N1033" s="11" t="n">
        <v>50363217</v>
      </c>
      <c r="O1033" s="11" t="s">
        <v>1321</v>
      </c>
      <c r="P1033" s="11" t="n">
        <v>2579.34</v>
      </c>
      <c r="Q1033" s="11" t="n">
        <v>1.67</v>
      </c>
      <c r="R1033" s="11"/>
      <c r="S1033" s="11" t="n">
        <v>4.94</v>
      </c>
      <c r="T1033" s="11" t="n">
        <v>84</v>
      </c>
      <c r="U1033" s="11" t="n">
        <v>2</v>
      </c>
      <c r="V1033" s="11" t="n">
        <v>1290.17</v>
      </c>
      <c r="W1033" s="11" t="n">
        <v>1.22</v>
      </c>
    </row>
    <row r="1034" s="9" customFormat="true" ht="15.75" hidden="false" customHeight="false" outlineLevel="0" collapsed="false">
      <c r="B1034" s="10"/>
      <c r="E1034" s="11"/>
      <c r="F1034" s="11"/>
      <c r="G1034" s="11"/>
      <c r="H1034" s="11"/>
      <c r="I1034" s="11"/>
      <c r="J1034" s="11" t="s">
        <v>1322</v>
      </c>
      <c r="K1034" s="11" t="n">
        <v>81</v>
      </c>
      <c r="L1034" s="11" t="n">
        <v>1</v>
      </c>
      <c r="M1034" s="11" t="n">
        <v>1</v>
      </c>
      <c r="N1034" s="11" t="n">
        <v>50363217</v>
      </c>
      <c r="O1034" s="11" t="s">
        <v>39</v>
      </c>
      <c r="P1034" s="11" t="n">
        <v>1303.82</v>
      </c>
      <c r="Q1034" s="11" t="n">
        <v>1.57</v>
      </c>
      <c r="R1034" s="11"/>
      <c r="S1034" s="11" t="n">
        <v>4.82</v>
      </c>
      <c r="T1034" s="11" t="n">
        <v>68</v>
      </c>
      <c r="U1034" s="11" t="n">
        <v>2</v>
      </c>
      <c r="V1034" s="11" t="n">
        <v>652.41</v>
      </c>
      <c r="W1034" s="11" t="n">
        <v>2.42</v>
      </c>
    </row>
    <row r="1035" s="9" customFormat="true" ht="15.75" hidden="false" customHeight="false" outlineLevel="0" collapsed="false">
      <c r="B1035" s="10"/>
      <c r="E1035" s="11"/>
      <c r="F1035" s="11"/>
      <c r="G1035" s="11"/>
      <c r="H1035" s="11"/>
      <c r="I1035" s="11"/>
      <c r="J1035" s="11" t="s">
        <v>1323</v>
      </c>
      <c r="K1035" s="11" t="n">
        <v>6</v>
      </c>
      <c r="L1035" s="11" t="n">
        <v>1</v>
      </c>
      <c r="M1035" s="11" t="n">
        <v>1</v>
      </c>
      <c r="N1035" s="11" t="n">
        <v>50363217</v>
      </c>
      <c r="O1035" s="11" t="s">
        <v>26</v>
      </c>
      <c r="P1035" s="11" t="n">
        <v>1865.05</v>
      </c>
      <c r="Q1035" s="11" t="n">
        <v>1.52</v>
      </c>
      <c r="R1035" s="11"/>
      <c r="S1035" s="11" t="n">
        <v>4.75</v>
      </c>
      <c r="T1035" s="11" t="n">
        <v>70</v>
      </c>
      <c r="U1035" s="11" t="n">
        <v>2</v>
      </c>
      <c r="V1035" s="11" t="n">
        <v>933.03</v>
      </c>
      <c r="W1035" s="11" t="n">
        <v>3.68</v>
      </c>
    </row>
    <row r="1036" s="9" customFormat="true" ht="15.75" hidden="false" customHeight="false" outlineLevel="0" collapsed="false">
      <c r="B1036" s="10"/>
      <c r="E1036" s="11"/>
      <c r="F1036" s="11"/>
      <c r="G1036" s="11"/>
      <c r="H1036" s="11"/>
      <c r="I1036" s="11"/>
      <c r="J1036" s="11" t="s">
        <v>1324</v>
      </c>
      <c r="K1036" s="11" t="n">
        <v>39</v>
      </c>
      <c r="L1036" s="11" t="n">
        <v>1</v>
      </c>
      <c r="M1036" s="11" t="n">
        <v>1</v>
      </c>
      <c r="N1036" s="11" t="n">
        <v>50363217</v>
      </c>
      <c r="O1036" s="11" t="s">
        <v>528</v>
      </c>
      <c r="P1036" s="11" t="n">
        <v>1524.78</v>
      </c>
      <c r="Q1036" s="11" t="n">
        <v>1.1</v>
      </c>
      <c r="R1036" s="11"/>
      <c r="S1036" s="11" t="n">
        <v>4.73</v>
      </c>
      <c r="T1036" s="11" t="n">
        <v>61</v>
      </c>
      <c r="U1036" s="11" t="n">
        <v>2</v>
      </c>
      <c r="V1036" s="11" t="n">
        <v>762.89</v>
      </c>
      <c r="W1036" s="11" t="n">
        <v>1.73</v>
      </c>
    </row>
    <row r="1037" s="9" customFormat="true" ht="15.75" hidden="false" customHeight="false" outlineLevel="0" collapsed="false">
      <c r="B1037" s="10"/>
      <c r="E1037" s="11"/>
      <c r="F1037" s="11"/>
      <c r="G1037" s="11"/>
      <c r="H1037" s="11"/>
      <c r="I1037" s="11"/>
      <c r="J1037" s="11" t="s">
        <v>1325</v>
      </c>
      <c r="K1037" s="11" t="n">
        <v>99</v>
      </c>
      <c r="L1037" s="11" t="n">
        <v>1</v>
      </c>
      <c r="M1037" s="11" t="n">
        <v>1</v>
      </c>
      <c r="N1037" s="11" t="n">
        <v>50363217</v>
      </c>
      <c r="O1037" s="11" t="s">
        <v>39</v>
      </c>
      <c r="P1037" s="11" t="n">
        <v>1398.81</v>
      </c>
      <c r="Q1037" s="11" t="n">
        <v>1.52</v>
      </c>
      <c r="R1037" s="11"/>
      <c r="S1037" s="11" t="n">
        <v>4.72</v>
      </c>
      <c r="T1037" s="11" t="n">
        <v>92</v>
      </c>
      <c r="U1037" s="11" t="n">
        <v>2</v>
      </c>
      <c r="V1037" s="11" t="n">
        <v>699.91</v>
      </c>
      <c r="W1037" s="11" t="n">
        <v>4.19</v>
      </c>
    </row>
    <row r="1038" s="9" customFormat="true" ht="15.75" hidden="false" customHeight="false" outlineLevel="0" collapsed="false">
      <c r="B1038" s="10"/>
      <c r="E1038" s="11"/>
      <c r="F1038" s="11"/>
      <c r="G1038" s="11"/>
      <c r="H1038" s="11"/>
      <c r="I1038" s="11"/>
      <c r="J1038" s="11" t="s">
        <v>1326</v>
      </c>
      <c r="K1038" s="11" t="n">
        <v>4</v>
      </c>
      <c r="L1038" s="11" t="n">
        <v>1</v>
      </c>
      <c r="M1038" s="11" t="n">
        <v>1</v>
      </c>
      <c r="N1038" s="11" t="n">
        <v>50363217</v>
      </c>
      <c r="O1038" s="11" t="s">
        <v>35</v>
      </c>
      <c r="P1038" s="11" t="n">
        <v>1785.97</v>
      </c>
      <c r="Q1038" s="11" t="n">
        <v>1.32</v>
      </c>
      <c r="R1038" s="11"/>
      <c r="S1038" s="11" t="n">
        <v>4.51</v>
      </c>
      <c r="T1038" s="11" t="n">
        <v>62</v>
      </c>
      <c r="U1038" s="11" t="n">
        <v>2</v>
      </c>
      <c r="V1038" s="11" t="n">
        <v>893.49</v>
      </c>
      <c r="W1038" s="11" t="n">
        <v>2.59</v>
      </c>
    </row>
    <row r="1039" s="9" customFormat="true" ht="15.75" hidden="false" customHeight="false" outlineLevel="0" collapsed="false">
      <c r="B1039" s="10"/>
      <c r="E1039" s="11"/>
      <c r="F1039" s="11"/>
      <c r="G1039" s="11"/>
      <c r="H1039" s="11"/>
      <c r="I1039" s="11"/>
      <c r="J1039" s="11" t="s">
        <v>1319</v>
      </c>
      <c r="K1039" s="11" t="n">
        <v>9</v>
      </c>
      <c r="L1039" s="11" t="n">
        <v>1</v>
      </c>
      <c r="M1039" s="11" t="n">
        <v>1</v>
      </c>
      <c r="N1039" s="11" t="n">
        <v>50363217</v>
      </c>
      <c r="O1039" s="11" t="s">
        <v>133</v>
      </c>
      <c r="P1039" s="11" t="n">
        <v>2547.35</v>
      </c>
      <c r="Q1039" s="11" t="n">
        <v>0.46</v>
      </c>
      <c r="R1039" s="11"/>
      <c r="S1039" s="11" t="n">
        <v>4.46</v>
      </c>
      <c r="T1039" s="11" t="n">
        <v>72</v>
      </c>
      <c r="U1039" s="11" t="n">
        <v>3</v>
      </c>
      <c r="V1039" s="11" t="n">
        <v>849.79</v>
      </c>
      <c r="W1039" s="11" t="n">
        <v>2.22</v>
      </c>
    </row>
    <row r="1040" s="9" customFormat="true" ht="15.75" hidden="false" customHeight="false" outlineLevel="0" collapsed="false">
      <c r="B1040" s="10"/>
      <c r="E1040" s="11"/>
      <c r="F1040" s="11"/>
      <c r="G1040" s="11"/>
      <c r="H1040" s="11"/>
      <c r="I1040" s="11"/>
      <c r="J1040" s="11" t="s">
        <v>1327</v>
      </c>
      <c r="K1040" s="11" t="n">
        <v>15</v>
      </c>
      <c r="L1040" s="11" t="n">
        <v>1</v>
      </c>
      <c r="M1040" s="11" t="n">
        <v>1</v>
      </c>
      <c r="N1040" s="11" t="n">
        <v>50363217</v>
      </c>
      <c r="O1040" s="11" t="s">
        <v>85</v>
      </c>
      <c r="P1040" s="11" t="n">
        <v>2378.3</v>
      </c>
      <c r="Q1040" s="11" t="n">
        <v>2.05</v>
      </c>
      <c r="R1040" s="11"/>
      <c r="S1040" s="11" t="n">
        <v>4.39</v>
      </c>
      <c r="T1040" s="11" t="n">
        <v>53</v>
      </c>
      <c r="U1040" s="11" t="n">
        <v>3</v>
      </c>
      <c r="V1040" s="11" t="n">
        <v>793.44</v>
      </c>
      <c r="W1040" s="11" t="n">
        <v>1.71</v>
      </c>
    </row>
    <row r="1041" s="9" customFormat="true" ht="15.75" hidden="false" customHeight="false" outlineLevel="0" collapsed="false">
      <c r="B1041" s="10"/>
      <c r="E1041" s="11"/>
      <c r="F1041" s="11"/>
      <c r="G1041" s="11"/>
      <c r="H1041" s="11"/>
      <c r="I1041" s="11"/>
      <c r="J1041" s="11" t="s">
        <v>1328</v>
      </c>
      <c r="K1041" s="11" t="n">
        <v>37</v>
      </c>
      <c r="L1041" s="11" t="n">
        <v>1</v>
      </c>
      <c r="M1041" s="11" t="n">
        <v>1</v>
      </c>
      <c r="N1041" s="11" t="n">
        <v>50363217</v>
      </c>
      <c r="O1041" s="11" t="s">
        <v>47</v>
      </c>
      <c r="P1041" s="11" t="n">
        <v>1364.82</v>
      </c>
      <c r="Q1041" s="11" t="n">
        <v>1.85</v>
      </c>
      <c r="R1041" s="11"/>
      <c r="S1041" s="11" t="n">
        <v>4.29</v>
      </c>
      <c r="T1041" s="11" t="n">
        <v>72</v>
      </c>
      <c r="U1041" s="11" t="n">
        <v>2</v>
      </c>
      <c r="V1041" s="11" t="n">
        <v>682.92</v>
      </c>
      <c r="W1041" s="11" t="n">
        <v>2.51</v>
      </c>
    </row>
    <row r="1042" s="9" customFormat="true" ht="15.75" hidden="false" customHeight="false" outlineLevel="0" collapsed="false">
      <c r="B1042" s="10"/>
      <c r="E1042" s="11"/>
      <c r="F1042" s="11"/>
      <c r="G1042" s="11"/>
      <c r="H1042" s="11"/>
      <c r="I1042" s="11"/>
      <c r="J1042" s="11" t="s">
        <v>1328</v>
      </c>
      <c r="K1042" s="11" t="n">
        <v>18</v>
      </c>
      <c r="L1042" s="11" t="n">
        <v>1</v>
      </c>
      <c r="M1042" s="11" t="n">
        <v>1</v>
      </c>
      <c r="N1042" s="11" t="n">
        <v>50363217</v>
      </c>
      <c r="O1042" s="11" t="s">
        <v>1329</v>
      </c>
      <c r="P1042" s="11" t="n">
        <v>1380.82</v>
      </c>
      <c r="Q1042" s="11" t="n">
        <v>1.72</v>
      </c>
      <c r="R1042" s="11"/>
      <c r="S1042" s="11" t="n">
        <v>3.95</v>
      </c>
      <c r="T1042" s="11" t="n">
        <v>57</v>
      </c>
      <c r="U1042" s="11" t="n">
        <v>2</v>
      </c>
      <c r="V1042" s="11" t="n">
        <v>690.91</v>
      </c>
      <c r="W1042" s="11" t="n">
        <v>2.45</v>
      </c>
    </row>
    <row r="1043" s="9" customFormat="true" ht="15.75" hidden="false" customHeight="false" outlineLevel="0" collapsed="false">
      <c r="B1043" s="10"/>
      <c r="E1043" s="11"/>
      <c r="F1043" s="11"/>
      <c r="G1043" s="11"/>
      <c r="H1043" s="11"/>
      <c r="I1043" s="11"/>
      <c r="J1043" s="11" t="s">
        <v>1330</v>
      </c>
      <c r="K1043" s="11" t="n">
        <v>7</v>
      </c>
      <c r="L1043" s="11" t="n">
        <v>1</v>
      </c>
      <c r="M1043" s="11" t="n">
        <v>1</v>
      </c>
      <c r="N1043" s="11" t="n">
        <v>50363217</v>
      </c>
      <c r="O1043" s="11" t="s">
        <v>49</v>
      </c>
      <c r="P1043" s="11" t="n">
        <v>1296.71</v>
      </c>
      <c r="Q1043" s="11" t="n">
        <v>1.8</v>
      </c>
      <c r="R1043" s="11"/>
      <c r="S1043" s="11" t="n">
        <v>3.95</v>
      </c>
      <c r="T1043" s="11" t="n">
        <v>56</v>
      </c>
      <c r="U1043" s="11" t="n">
        <v>2</v>
      </c>
      <c r="V1043" s="11" t="n">
        <v>648.86</v>
      </c>
      <c r="W1043" s="11" t="n">
        <v>3.56</v>
      </c>
    </row>
    <row r="1044" s="9" customFormat="true" ht="15.75" hidden="false" customHeight="false" outlineLevel="0" collapsed="false">
      <c r="B1044" s="10"/>
      <c r="E1044" s="11"/>
      <c r="F1044" s="11"/>
      <c r="G1044" s="11"/>
      <c r="H1044" s="11"/>
      <c r="I1044" s="11"/>
      <c r="J1044" s="11" t="s">
        <v>1331</v>
      </c>
      <c r="K1044" s="11" t="n">
        <v>42</v>
      </c>
      <c r="L1044" s="11" t="n">
        <v>1</v>
      </c>
      <c r="M1044" s="11" t="n">
        <v>1</v>
      </c>
      <c r="N1044" s="11" t="n">
        <v>50363217</v>
      </c>
      <c r="O1044" s="11" t="s">
        <v>49</v>
      </c>
      <c r="P1044" s="11" t="n">
        <v>1176.71</v>
      </c>
      <c r="Q1044" s="11" t="n">
        <v>1.52</v>
      </c>
      <c r="R1044" s="11"/>
      <c r="S1044" s="11" t="n">
        <v>3.61</v>
      </c>
      <c r="T1044" s="11" t="n">
        <v>62</v>
      </c>
      <c r="U1044" s="11" t="n">
        <v>2</v>
      </c>
      <c r="V1044" s="11" t="n">
        <v>588.86</v>
      </c>
      <c r="W1044" s="11" t="n">
        <v>-1.07</v>
      </c>
    </row>
    <row r="1045" s="9" customFormat="true" ht="15.75" hidden="false" customHeight="false" outlineLevel="0" collapsed="false">
      <c r="B1045" s="10"/>
      <c r="E1045" s="11"/>
      <c r="F1045" s="11"/>
      <c r="G1045" s="11"/>
      <c r="H1045" s="11"/>
      <c r="I1045" s="11"/>
      <c r="J1045" s="11" t="s">
        <v>1332</v>
      </c>
      <c r="K1045" s="11" t="n">
        <v>7</v>
      </c>
      <c r="L1045" s="11" t="n">
        <v>1</v>
      </c>
      <c r="M1045" s="11" t="n">
        <v>1</v>
      </c>
      <c r="N1045" s="11" t="n">
        <v>50363217</v>
      </c>
      <c r="O1045" s="11" t="s">
        <v>1333</v>
      </c>
      <c r="P1045" s="11" t="n">
        <v>1653.01</v>
      </c>
      <c r="Q1045" s="11" t="n">
        <v>3.08</v>
      </c>
      <c r="R1045" s="11"/>
      <c r="S1045" s="11" t="n">
        <v>3.3</v>
      </c>
      <c r="T1045" s="11" t="n">
        <v>41</v>
      </c>
      <c r="U1045" s="11" t="n">
        <v>3</v>
      </c>
      <c r="V1045" s="11" t="n">
        <v>551.68</v>
      </c>
      <c r="W1045" s="11" t="n">
        <v>0.3</v>
      </c>
    </row>
    <row r="1046" s="9" customFormat="true" ht="15.75" hidden="false" customHeight="false" outlineLevel="0" collapsed="false">
      <c r="B1046" s="10"/>
      <c r="E1046" s="11"/>
      <c r="F1046" s="11"/>
      <c r="G1046" s="11"/>
      <c r="H1046" s="11"/>
      <c r="I1046" s="11"/>
      <c r="J1046" s="11" t="s">
        <v>1324</v>
      </c>
      <c r="K1046" s="11" t="n">
        <v>16</v>
      </c>
      <c r="L1046" s="11" t="n">
        <v>1</v>
      </c>
      <c r="M1046" s="11" t="n">
        <v>1</v>
      </c>
      <c r="N1046" s="11" t="n">
        <v>50363217</v>
      </c>
      <c r="O1046" s="11" t="s">
        <v>1334</v>
      </c>
      <c r="P1046" s="11" t="n">
        <v>1540.77</v>
      </c>
      <c r="Q1046" s="11" t="n">
        <v>2.94</v>
      </c>
      <c r="R1046" s="11"/>
      <c r="S1046" s="11" t="n">
        <v>3.16</v>
      </c>
      <c r="T1046" s="11" t="n">
        <v>70</v>
      </c>
      <c r="U1046" s="11" t="n">
        <v>2</v>
      </c>
      <c r="V1046" s="11" t="n">
        <v>770.89</v>
      </c>
      <c r="W1046" s="11" t="n">
        <v>2.56</v>
      </c>
    </row>
    <row r="1047" s="9" customFormat="true" ht="15.75" hidden="false" customHeight="false" outlineLevel="0" collapsed="false">
      <c r="B1047" s="10"/>
      <c r="E1047" s="11"/>
      <c r="F1047" s="11"/>
      <c r="G1047" s="11"/>
      <c r="H1047" s="11"/>
      <c r="I1047" s="11"/>
      <c r="J1047" s="11" t="s">
        <v>1332</v>
      </c>
      <c r="K1047" s="11" t="n">
        <v>5</v>
      </c>
      <c r="L1047" s="11" t="n">
        <v>1</v>
      </c>
      <c r="M1047" s="11" t="n">
        <v>1</v>
      </c>
      <c r="N1047" s="11" t="n">
        <v>50363217</v>
      </c>
      <c r="O1047" s="11" t="s">
        <v>647</v>
      </c>
      <c r="P1047" s="11" t="n">
        <v>1637.02</v>
      </c>
      <c r="Q1047" s="11" t="n">
        <v>2.83</v>
      </c>
      <c r="R1047" s="11"/>
      <c r="S1047" s="11"/>
      <c r="T1047" s="11" t="n">
        <v>49</v>
      </c>
      <c r="U1047" s="11" t="n">
        <v>2</v>
      </c>
      <c r="V1047" s="11" t="n">
        <v>819.02</v>
      </c>
      <c r="W1047" s="11" t="n">
        <v>2.61</v>
      </c>
    </row>
    <row r="1048" s="9" customFormat="true" ht="15.75" hidden="false" customHeight="false" outlineLevel="0" collapsed="false">
      <c r="B1048" s="10"/>
      <c r="E1048" s="11"/>
      <c r="F1048" s="11"/>
      <c r="G1048" s="11"/>
      <c r="H1048" s="11"/>
      <c r="I1048" s="11"/>
      <c r="J1048" s="11" t="s">
        <v>1335</v>
      </c>
      <c r="K1048" s="11" t="n">
        <v>71</v>
      </c>
      <c r="L1048" s="11" t="n">
        <v>1</v>
      </c>
      <c r="M1048" s="11" t="n">
        <v>1</v>
      </c>
      <c r="N1048" s="11" t="n">
        <v>50363217</v>
      </c>
      <c r="O1048" s="11" t="s">
        <v>126</v>
      </c>
      <c r="P1048" s="11" t="n">
        <v>974.65</v>
      </c>
      <c r="Q1048" s="11" t="n">
        <v>1.83</v>
      </c>
      <c r="R1048" s="11"/>
      <c r="S1048" s="11"/>
      <c r="T1048" s="11" t="n">
        <v>45</v>
      </c>
      <c r="U1048" s="11" t="n">
        <v>2</v>
      </c>
      <c r="V1048" s="11" t="n">
        <v>487.83</v>
      </c>
      <c r="W1048" s="11" t="n">
        <v>1.42</v>
      </c>
    </row>
    <row r="1049" s="9" customFormat="true" ht="15.75" hidden="false" customHeight="false" outlineLevel="0" collapsed="false">
      <c r="B1049" s="10"/>
      <c r="E1049" s="11"/>
      <c r="F1049" s="11"/>
      <c r="G1049" s="11"/>
      <c r="H1049" s="11"/>
      <c r="I1049" s="11"/>
      <c r="J1049" s="11" t="s">
        <v>1336</v>
      </c>
      <c r="K1049" s="11" t="n">
        <v>14</v>
      </c>
      <c r="L1049" s="11" t="n">
        <v>1</v>
      </c>
      <c r="M1049" s="11" t="n">
        <v>1</v>
      </c>
      <c r="N1049" s="11" t="n">
        <v>50363217</v>
      </c>
      <c r="O1049" s="11" t="s">
        <v>71</v>
      </c>
      <c r="P1049" s="11" t="n">
        <v>1067.62</v>
      </c>
      <c r="Q1049" s="11" t="n">
        <v>0.84</v>
      </c>
      <c r="R1049" s="11"/>
      <c r="S1049" s="11"/>
      <c r="T1049" s="11" t="n">
        <v>44</v>
      </c>
      <c r="U1049" s="11" t="n">
        <v>2</v>
      </c>
      <c r="V1049" s="11" t="n">
        <v>534.31</v>
      </c>
      <c r="W1049" s="11" t="n">
        <v>1.66</v>
      </c>
    </row>
    <row r="1050" s="9" customFormat="true" ht="15.75" hidden="false" customHeight="false" outlineLevel="0" collapsed="false">
      <c r="B1050" s="10"/>
      <c r="E1050" s="11"/>
      <c r="F1050" s="11"/>
      <c r="G1050" s="11"/>
      <c r="H1050" s="11"/>
      <c r="I1050" s="11"/>
      <c r="J1050" s="11" t="s">
        <v>1337</v>
      </c>
      <c r="K1050" s="11" t="n">
        <v>1</v>
      </c>
      <c r="L1050" s="11" t="n">
        <v>1</v>
      </c>
      <c r="M1050" s="11" t="n">
        <v>1</v>
      </c>
      <c r="N1050" s="11" t="n">
        <v>50363217</v>
      </c>
      <c r="O1050" s="11" t="s">
        <v>1338</v>
      </c>
      <c r="P1050" s="11" t="n">
        <v>1310.81</v>
      </c>
      <c r="Q1050" s="11" t="n">
        <v>2.16</v>
      </c>
      <c r="R1050" s="11"/>
      <c r="S1050" s="11"/>
      <c r="T1050" s="11" t="n">
        <v>38</v>
      </c>
      <c r="U1050" s="11" t="n">
        <v>2</v>
      </c>
      <c r="V1050" s="11" t="n">
        <v>655.91</v>
      </c>
      <c r="W1050" s="11" t="n">
        <v>0.51</v>
      </c>
    </row>
    <row r="1051" s="9" customFormat="true" ht="15.75" hidden="false" customHeight="false" outlineLevel="0" collapsed="false">
      <c r="B1051" s="10"/>
      <c r="E1051" s="11"/>
      <c r="F1051" s="11"/>
      <c r="G1051" s="11"/>
      <c r="H1051" s="11"/>
      <c r="I1051" s="11"/>
      <c r="J1051" s="11" t="s">
        <v>1339</v>
      </c>
      <c r="K1051" s="11" t="n">
        <v>4</v>
      </c>
      <c r="L1051" s="11" t="n">
        <v>1</v>
      </c>
      <c r="M1051" s="11" t="n">
        <v>1</v>
      </c>
      <c r="N1051" s="11" t="n">
        <v>50363217</v>
      </c>
      <c r="O1051" s="11" t="s">
        <v>49</v>
      </c>
      <c r="P1051" s="11" t="n">
        <v>1378.77</v>
      </c>
      <c r="Q1051" s="11" t="n">
        <v>1.73</v>
      </c>
      <c r="R1051" s="11"/>
      <c r="S1051" s="11"/>
      <c r="T1051" s="11" t="n">
        <v>37</v>
      </c>
      <c r="U1051" s="11" t="n">
        <v>2</v>
      </c>
      <c r="V1051" s="11" t="n">
        <v>689.89</v>
      </c>
      <c r="W1051" s="11" t="n">
        <v>1.74</v>
      </c>
    </row>
    <row r="1052" s="9" customFormat="true" ht="15.75" hidden="false" customHeight="false" outlineLevel="0" collapsed="false">
      <c r="B1052" s="10"/>
      <c r="E1052" s="11"/>
      <c r="F1052" s="11"/>
      <c r="G1052" s="11"/>
      <c r="H1052" s="11"/>
      <c r="I1052" s="11"/>
      <c r="J1052" s="11" t="s">
        <v>1336</v>
      </c>
      <c r="K1052" s="11" t="n">
        <v>7</v>
      </c>
      <c r="L1052" s="11" t="n">
        <v>1</v>
      </c>
      <c r="M1052" s="11" t="n">
        <v>1</v>
      </c>
      <c r="N1052" s="11" t="n">
        <v>50363217</v>
      </c>
      <c r="O1052" s="11" t="s">
        <v>1340</v>
      </c>
      <c r="P1052" s="11" t="n">
        <v>1083.61</v>
      </c>
      <c r="Q1052" s="11" t="n">
        <v>1.06</v>
      </c>
      <c r="R1052" s="11"/>
      <c r="S1052" s="11"/>
      <c r="T1052" s="11" t="n">
        <v>36</v>
      </c>
      <c r="U1052" s="11" t="n">
        <v>2</v>
      </c>
      <c r="V1052" s="11" t="n">
        <v>542.31</v>
      </c>
      <c r="W1052" s="11" t="n">
        <v>-1.33</v>
      </c>
    </row>
    <row r="1053" s="9" customFormat="true" ht="15.75" hidden="false" customHeight="false" outlineLevel="0" collapsed="false">
      <c r="B1053" s="10"/>
      <c r="E1053" s="11"/>
      <c r="F1053" s="11"/>
      <c r="G1053" s="11"/>
      <c r="H1053" s="11"/>
      <c r="I1053" s="11"/>
      <c r="J1053" s="11" t="s">
        <v>1341</v>
      </c>
      <c r="K1053" s="11" t="n">
        <v>1</v>
      </c>
      <c r="L1053" s="11" t="n">
        <v>1</v>
      </c>
      <c r="M1053" s="11" t="n">
        <v>1</v>
      </c>
      <c r="N1053" s="11" t="n">
        <v>50363217</v>
      </c>
      <c r="O1053" s="11" t="s">
        <v>49</v>
      </c>
      <c r="P1053" s="11" t="n">
        <v>1140.7</v>
      </c>
      <c r="Q1053" s="11" t="n">
        <v>1.26</v>
      </c>
      <c r="R1053" s="11"/>
      <c r="S1053" s="11"/>
      <c r="T1053" s="11" t="n">
        <v>36</v>
      </c>
      <c r="U1053" s="11" t="n">
        <v>2</v>
      </c>
      <c r="V1053" s="11" t="n">
        <v>570.85</v>
      </c>
      <c r="W1053" s="11" t="n">
        <v>0.31</v>
      </c>
    </row>
    <row r="1054" s="9" customFormat="true" ht="15.75" hidden="false" customHeight="false" outlineLevel="0" collapsed="false">
      <c r="A1054" s="9" t="n">
        <v>50659080</v>
      </c>
      <c r="B1054" s="10" t="s">
        <v>1342</v>
      </c>
      <c r="C1054" s="9" t="s">
        <v>1343</v>
      </c>
      <c r="D1054" s="9" t="n">
        <v>28.61</v>
      </c>
      <c r="E1054" s="11" t="n">
        <v>10</v>
      </c>
      <c r="F1054" s="11" t="n">
        <v>10</v>
      </c>
      <c r="G1054" s="11" t="n">
        <v>86</v>
      </c>
      <c r="H1054" s="11" t="n">
        <v>0.7</v>
      </c>
      <c r="I1054" s="11" t="n">
        <v>47.62</v>
      </c>
      <c r="J1054" s="11"/>
      <c r="K1054" s="11"/>
      <c r="L1054" s="11"/>
      <c r="M1054" s="11"/>
      <c r="N1054" s="11"/>
      <c r="O1054" s="11"/>
      <c r="P1054" s="11"/>
      <c r="Q1054" s="11"/>
      <c r="R1054" s="11"/>
      <c r="S1054" s="11"/>
      <c r="T1054" s="11"/>
      <c r="U1054" s="11"/>
      <c r="V1054" s="11"/>
      <c r="W1054" s="11"/>
    </row>
    <row r="1055" s="9" customFormat="true" ht="15.75" hidden="false" customHeight="false" outlineLevel="0" collapsed="false">
      <c r="B1055" s="10"/>
      <c r="E1055" s="11"/>
      <c r="F1055" s="11"/>
      <c r="G1055" s="11"/>
      <c r="H1055" s="11"/>
      <c r="I1055" s="11"/>
      <c r="J1055" s="11" t="s">
        <v>1344</v>
      </c>
      <c r="K1055" s="11" t="n">
        <v>28</v>
      </c>
      <c r="L1055" s="11" t="n">
        <v>1</v>
      </c>
      <c r="M1055" s="11" t="n">
        <v>1</v>
      </c>
      <c r="N1055" s="11" t="n">
        <v>50659080</v>
      </c>
      <c r="O1055" s="11" t="s">
        <v>44</v>
      </c>
      <c r="P1055" s="11" t="n">
        <v>2196.16</v>
      </c>
      <c r="Q1055" s="11" t="n">
        <v>0.75</v>
      </c>
      <c r="R1055" s="11" t="n">
        <f aca="false">STDEV(Q1055:Q1066)</f>
        <v>1.20447146713881</v>
      </c>
      <c r="S1055" s="11" t="n">
        <v>6.92</v>
      </c>
      <c r="T1055" s="11" t="n">
        <v>113</v>
      </c>
      <c r="U1055" s="11" t="n">
        <v>3</v>
      </c>
      <c r="V1055" s="11" t="n">
        <v>732.73</v>
      </c>
      <c r="W1055" s="11" t="n">
        <v>0.15</v>
      </c>
    </row>
    <row r="1056" s="9" customFormat="true" ht="15.75" hidden="false" customHeight="false" outlineLevel="0" collapsed="false">
      <c r="B1056" s="10"/>
      <c r="E1056" s="11"/>
      <c r="F1056" s="11"/>
      <c r="G1056" s="11"/>
      <c r="H1056" s="11"/>
      <c r="I1056" s="11"/>
      <c r="J1056" s="11" t="s">
        <v>1345</v>
      </c>
      <c r="K1056" s="11" t="n">
        <v>6</v>
      </c>
      <c r="L1056" s="11" t="n">
        <v>1</v>
      </c>
      <c r="M1056" s="11" t="n">
        <v>1</v>
      </c>
      <c r="N1056" s="11" t="n">
        <v>50659080</v>
      </c>
      <c r="O1056" s="11" t="s">
        <v>246</v>
      </c>
      <c r="P1056" s="11" t="n">
        <v>1933.87</v>
      </c>
      <c r="Q1056" s="11" t="n">
        <v>1</v>
      </c>
      <c r="R1056" s="11"/>
      <c r="S1056" s="11" t="n">
        <v>5.18</v>
      </c>
      <c r="T1056" s="11" t="n">
        <v>57</v>
      </c>
      <c r="U1056" s="11" t="n">
        <v>3</v>
      </c>
      <c r="V1056" s="11" t="n">
        <v>645.29</v>
      </c>
      <c r="W1056" s="11" t="n">
        <v>3.49</v>
      </c>
    </row>
    <row r="1057" s="9" customFormat="true" ht="15.75" hidden="false" customHeight="false" outlineLevel="0" collapsed="false">
      <c r="B1057" s="10"/>
      <c r="E1057" s="11"/>
      <c r="F1057" s="11"/>
      <c r="G1057" s="11"/>
      <c r="H1057" s="11"/>
      <c r="I1057" s="11"/>
      <c r="J1057" s="11" t="s">
        <v>1346</v>
      </c>
      <c r="K1057" s="11" t="n">
        <v>3</v>
      </c>
      <c r="L1057" s="11" t="n">
        <v>1</v>
      </c>
      <c r="M1057" s="11" t="n">
        <v>1</v>
      </c>
      <c r="N1057" s="11" t="n">
        <v>50659080</v>
      </c>
      <c r="O1057" s="11" t="s">
        <v>64</v>
      </c>
      <c r="P1057" s="11" t="n">
        <v>1921.03</v>
      </c>
      <c r="Q1057" s="11" t="n">
        <v>0.4</v>
      </c>
      <c r="R1057" s="11"/>
      <c r="S1057" s="11" t="n">
        <v>4.83</v>
      </c>
      <c r="T1057" s="11" t="n">
        <v>66</v>
      </c>
      <c r="U1057" s="11" t="n">
        <v>2</v>
      </c>
      <c r="V1057" s="11" t="n">
        <v>961.02</v>
      </c>
      <c r="W1057" s="11" t="n">
        <v>1.72</v>
      </c>
    </row>
    <row r="1058" s="9" customFormat="true" ht="15.75" hidden="false" customHeight="false" outlineLevel="0" collapsed="false">
      <c r="B1058" s="10"/>
      <c r="E1058" s="11"/>
      <c r="F1058" s="11"/>
      <c r="G1058" s="11"/>
      <c r="H1058" s="11"/>
      <c r="I1058" s="11"/>
      <c r="J1058" s="11" t="s">
        <v>1347</v>
      </c>
      <c r="K1058" s="11" t="n">
        <v>2</v>
      </c>
      <c r="L1058" s="11" t="n">
        <v>1</v>
      </c>
      <c r="M1058" s="11" t="n">
        <v>1</v>
      </c>
      <c r="N1058" s="11" t="n">
        <v>50659080</v>
      </c>
      <c r="O1058" s="11" t="s">
        <v>976</v>
      </c>
      <c r="P1058" s="11" t="n">
        <v>1698.86</v>
      </c>
      <c r="Q1058" s="11" t="n">
        <v>0.74</v>
      </c>
      <c r="R1058" s="11"/>
      <c r="S1058" s="11" t="n">
        <v>4.29</v>
      </c>
      <c r="T1058" s="11" t="n">
        <v>75</v>
      </c>
      <c r="U1058" s="11" t="n">
        <v>2</v>
      </c>
      <c r="V1058" s="11" t="n">
        <v>849.93</v>
      </c>
      <c r="W1058" s="11" t="n">
        <v>3.18</v>
      </c>
    </row>
    <row r="1059" s="9" customFormat="true" ht="15.75" hidden="false" customHeight="false" outlineLevel="0" collapsed="false">
      <c r="B1059" s="10"/>
      <c r="E1059" s="11"/>
      <c r="F1059" s="11"/>
      <c r="G1059" s="11"/>
      <c r="H1059" s="11"/>
      <c r="I1059" s="11"/>
      <c r="J1059" s="11" t="s">
        <v>1348</v>
      </c>
      <c r="K1059" s="11" t="n">
        <v>17</v>
      </c>
      <c r="L1059" s="11" t="n">
        <v>1</v>
      </c>
      <c r="M1059" s="11" t="n">
        <v>1</v>
      </c>
      <c r="N1059" s="11" t="n">
        <v>50659080</v>
      </c>
      <c r="O1059" s="11" t="s">
        <v>35</v>
      </c>
      <c r="P1059" s="11" t="n">
        <v>1359.84</v>
      </c>
      <c r="Q1059" s="11" t="n">
        <v>0.24</v>
      </c>
      <c r="R1059" s="11"/>
      <c r="S1059" s="11" t="n">
        <v>4.19</v>
      </c>
      <c r="T1059" s="11" t="n">
        <v>58</v>
      </c>
      <c r="U1059" s="11" t="n">
        <v>2</v>
      </c>
      <c r="V1059" s="11" t="n">
        <v>680.42</v>
      </c>
      <c r="W1059" s="11" t="n">
        <v>2.05</v>
      </c>
    </row>
    <row r="1060" s="9" customFormat="true" ht="15.75" hidden="false" customHeight="false" outlineLevel="0" collapsed="false">
      <c r="B1060" s="10"/>
      <c r="E1060" s="11"/>
      <c r="F1060" s="11"/>
      <c r="G1060" s="11"/>
      <c r="H1060" s="11"/>
      <c r="I1060" s="11"/>
      <c r="J1060" s="11" t="s">
        <v>1349</v>
      </c>
      <c r="K1060" s="11" t="n">
        <v>2</v>
      </c>
      <c r="L1060" s="11" t="n">
        <v>1</v>
      </c>
      <c r="M1060" s="11" t="n">
        <v>1</v>
      </c>
      <c r="N1060" s="11" t="n">
        <v>50659080</v>
      </c>
      <c r="O1060" s="11" t="s">
        <v>1350</v>
      </c>
      <c r="P1060" s="11" t="n">
        <v>2452.27</v>
      </c>
      <c r="Q1060" s="11" t="n">
        <v>4.74</v>
      </c>
      <c r="R1060" s="11"/>
      <c r="S1060" s="11" t="n">
        <v>3.28</v>
      </c>
      <c r="T1060" s="11" t="n">
        <v>52</v>
      </c>
      <c r="U1060" s="11" t="n">
        <v>3</v>
      </c>
      <c r="V1060" s="11" t="n">
        <v>818.09</v>
      </c>
      <c r="W1060" s="11" t="n">
        <v>-1.3</v>
      </c>
    </row>
    <row r="1061" s="9" customFormat="true" ht="15.75" hidden="false" customHeight="false" outlineLevel="0" collapsed="false">
      <c r="B1061" s="10"/>
      <c r="E1061" s="11"/>
      <c r="F1061" s="11"/>
      <c r="G1061" s="11"/>
      <c r="H1061" s="11"/>
      <c r="I1061" s="11"/>
      <c r="J1061" s="11" t="s">
        <v>1346</v>
      </c>
      <c r="K1061" s="11" t="n">
        <v>2</v>
      </c>
      <c r="L1061" s="11" t="n">
        <v>1</v>
      </c>
      <c r="M1061" s="11" t="n">
        <v>1</v>
      </c>
      <c r="N1061" s="11" t="n">
        <v>50659080</v>
      </c>
      <c r="O1061" s="11" t="s">
        <v>1351</v>
      </c>
      <c r="P1061" s="11" t="n">
        <v>1937.02</v>
      </c>
      <c r="Q1061" s="11" t="n">
        <v>1.05</v>
      </c>
      <c r="R1061" s="11"/>
      <c r="S1061" s="11" t="n">
        <v>3.21</v>
      </c>
      <c r="T1061" s="11" t="n">
        <v>42</v>
      </c>
      <c r="U1061" s="11" t="n">
        <v>3</v>
      </c>
      <c r="V1061" s="11" t="n">
        <v>646.34</v>
      </c>
      <c r="W1061" s="11" t="n">
        <v>-0.75</v>
      </c>
    </row>
    <row r="1062" s="9" customFormat="true" ht="15.75" hidden="false" customHeight="false" outlineLevel="0" collapsed="false">
      <c r="B1062" s="10"/>
      <c r="E1062" s="11"/>
      <c r="F1062" s="11"/>
      <c r="G1062" s="11"/>
      <c r="H1062" s="11"/>
      <c r="I1062" s="11"/>
      <c r="J1062" s="11" t="s">
        <v>1352</v>
      </c>
      <c r="K1062" s="11" t="n">
        <v>8</v>
      </c>
      <c r="L1062" s="11" t="n">
        <v>1</v>
      </c>
      <c r="M1062" s="11" t="n">
        <v>1</v>
      </c>
      <c r="N1062" s="11" t="n">
        <v>50659080</v>
      </c>
      <c r="O1062" s="11" t="s">
        <v>47</v>
      </c>
      <c r="P1062" s="11" t="n">
        <v>1349.79</v>
      </c>
      <c r="Q1062" s="11" t="n">
        <v>0.7</v>
      </c>
      <c r="R1062" s="11"/>
      <c r="S1062" s="11"/>
      <c r="T1062" s="11" t="n">
        <v>53</v>
      </c>
      <c r="U1062" s="11" t="n">
        <v>2</v>
      </c>
      <c r="V1062" s="11" t="n">
        <v>675.4</v>
      </c>
      <c r="W1062" s="11" t="n">
        <v>2</v>
      </c>
    </row>
    <row r="1063" s="9" customFormat="true" ht="15.75" hidden="false" customHeight="false" outlineLevel="0" collapsed="false">
      <c r="B1063" s="10"/>
      <c r="E1063" s="11"/>
      <c r="F1063" s="11"/>
      <c r="G1063" s="11"/>
      <c r="H1063" s="11"/>
      <c r="I1063" s="11"/>
      <c r="J1063" s="11" t="s">
        <v>1346</v>
      </c>
      <c r="K1063" s="11" t="n">
        <v>2</v>
      </c>
      <c r="L1063" s="11" t="n">
        <v>1</v>
      </c>
      <c r="M1063" s="11" t="n">
        <v>1</v>
      </c>
      <c r="N1063" s="11" t="n">
        <v>50659080</v>
      </c>
      <c r="O1063" s="11" t="s">
        <v>1353</v>
      </c>
      <c r="P1063" s="11" t="n">
        <v>1953.02</v>
      </c>
      <c r="Q1063" s="11" t="n">
        <v>0.26</v>
      </c>
      <c r="R1063" s="11"/>
      <c r="S1063" s="11"/>
      <c r="T1063" s="11" t="n">
        <v>50</v>
      </c>
      <c r="U1063" s="11" t="n">
        <v>3</v>
      </c>
      <c r="V1063" s="11" t="n">
        <v>651.68</v>
      </c>
      <c r="W1063" s="11" t="n">
        <v>-0.14</v>
      </c>
    </row>
    <row r="1064" s="9" customFormat="true" ht="15.75" hidden="false" customHeight="false" outlineLevel="0" collapsed="false">
      <c r="B1064" s="10"/>
      <c r="E1064" s="11"/>
      <c r="F1064" s="11"/>
      <c r="G1064" s="11"/>
      <c r="H1064" s="11"/>
      <c r="I1064" s="11"/>
      <c r="J1064" s="11" t="s">
        <v>1354</v>
      </c>
      <c r="K1064" s="11" t="n">
        <v>12</v>
      </c>
      <c r="L1064" s="11" t="n">
        <v>1</v>
      </c>
      <c r="M1064" s="11" t="n">
        <v>1</v>
      </c>
      <c r="N1064" s="11" t="n">
        <v>50659080</v>
      </c>
      <c r="O1064" s="11" t="s">
        <v>126</v>
      </c>
      <c r="P1064" s="11" t="n">
        <v>990.64</v>
      </c>
      <c r="Q1064" s="11" t="n">
        <v>0.71</v>
      </c>
      <c r="R1064" s="11"/>
      <c r="S1064" s="11"/>
      <c r="T1064" s="11" t="n">
        <v>44</v>
      </c>
      <c r="U1064" s="11" t="n">
        <v>2</v>
      </c>
      <c r="V1064" s="11" t="n">
        <v>495.82</v>
      </c>
      <c r="W1064" s="11" t="n">
        <v>-2.03</v>
      </c>
    </row>
    <row r="1065" s="9" customFormat="true" ht="15.75" hidden="false" customHeight="false" outlineLevel="0" collapsed="false">
      <c r="B1065" s="10"/>
      <c r="E1065" s="11"/>
      <c r="F1065" s="11"/>
      <c r="G1065" s="11"/>
      <c r="H1065" s="11"/>
      <c r="I1065" s="11"/>
      <c r="J1065" s="11" t="s">
        <v>1355</v>
      </c>
      <c r="K1065" s="11" t="n">
        <v>2</v>
      </c>
      <c r="L1065" s="11" t="n">
        <v>1</v>
      </c>
      <c r="M1065" s="11" t="n">
        <v>1</v>
      </c>
      <c r="N1065" s="11" t="n">
        <v>50659080</v>
      </c>
      <c r="O1065" s="11" t="s">
        <v>71</v>
      </c>
      <c r="P1065" s="11" t="n">
        <v>1152.69</v>
      </c>
      <c r="Q1065" s="11" t="n">
        <v>0.61</v>
      </c>
      <c r="R1065" s="11"/>
      <c r="S1065" s="11"/>
      <c r="T1065" s="11" t="n">
        <v>44</v>
      </c>
      <c r="U1065" s="11" t="n">
        <v>2</v>
      </c>
      <c r="V1065" s="11" t="n">
        <v>576.85</v>
      </c>
      <c r="W1065" s="11" t="n">
        <v>0.53</v>
      </c>
    </row>
    <row r="1066" s="9" customFormat="true" ht="15.75" hidden="false" customHeight="false" outlineLevel="0" collapsed="false">
      <c r="B1066" s="10"/>
      <c r="E1066" s="11"/>
      <c r="F1066" s="11"/>
      <c r="G1066" s="11"/>
      <c r="H1066" s="11"/>
      <c r="I1066" s="11"/>
      <c r="J1066" s="11" t="s">
        <v>1356</v>
      </c>
      <c r="K1066" s="11" t="n">
        <v>2</v>
      </c>
      <c r="L1066" s="11" t="n">
        <v>1</v>
      </c>
      <c r="M1066" s="11" t="n">
        <v>1</v>
      </c>
      <c r="N1066" s="11" t="n">
        <v>50659080</v>
      </c>
      <c r="O1066" s="11" t="s">
        <v>39</v>
      </c>
      <c r="P1066" s="11" t="n">
        <v>1382.84</v>
      </c>
      <c r="Q1066" s="11" t="n">
        <v>1.2</v>
      </c>
      <c r="R1066" s="11"/>
      <c r="S1066" s="11"/>
      <c r="T1066" s="11" t="n">
        <v>40</v>
      </c>
      <c r="U1066" s="11" t="n">
        <v>3</v>
      </c>
      <c r="V1066" s="11" t="n">
        <v>461.62</v>
      </c>
      <c r="W1066" s="11" t="n">
        <v>1.05</v>
      </c>
    </row>
    <row r="1067" s="9" customFormat="true" ht="15.75" hidden="false" customHeight="false" outlineLevel="0" collapsed="false">
      <c r="A1067" s="9" t="n">
        <v>5174411</v>
      </c>
      <c r="B1067" s="10" t="s">
        <v>1357</v>
      </c>
      <c r="C1067" s="9" t="s">
        <v>1358</v>
      </c>
      <c r="D1067" s="9" t="n">
        <v>18.16</v>
      </c>
      <c r="E1067" s="11" t="n">
        <v>4</v>
      </c>
      <c r="F1067" s="11" t="n">
        <v>4</v>
      </c>
      <c r="G1067" s="11" t="n">
        <v>10</v>
      </c>
      <c r="H1067" s="11" t="n">
        <v>0.9</v>
      </c>
      <c r="I1067" s="11" t="n">
        <v>38.06</v>
      </c>
      <c r="J1067" s="11"/>
      <c r="K1067" s="11"/>
      <c r="L1067" s="11"/>
      <c r="M1067" s="11"/>
      <c r="N1067" s="11"/>
      <c r="O1067" s="11"/>
      <c r="P1067" s="11"/>
      <c r="Q1067" s="11"/>
      <c r="R1067" s="11"/>
      <c r="S1067" s="11"/>
      <c r="T1067" s="11"/>
      <c r="U1067" s="11"/>
      <c r="V1067" s="11"/>
      <c r="W1067" s="11"/>
    </row>
    <row r="1068" s="9" customFormat="true" ht="15.75" hidden="false" customHeight="false" outlineLevel="0" collapsed="false">
      <c r="B1068" s="10"/>
      <c r="E1068" s="11"/>
      <c r="F1068" s="11"/>
      <c r="G1068" s="11"/>
      <c r="H1068" s="11"/>
      <c r="I1068" s="11"/>
      <c r="J1068" s="11" t="s">
        <v>1359</v>
      </c>
      <c r="K1068" s="11" t="n">
        <v>4</v>
      </c>
      <c r="L1068" s="11" t="n">
        <v>1</v>
      </c>
      <c r="M1068" s="11" t="n">
        <v>1</v>
      </c>
      <c r="N1068" s="11" t="n">
        <v>5174411</v>
      </c>
      <c r="O1068" s="11" t="s">
        <v>1360</v>
      </c>
      <c r="P1068" s="11" t="n">
        <v>1869.75</v>
      </c>
      <c r="Q1068" s="11" t="n">
        <v>0.86</v>
      </c>
      <c r="R1068" s="11" t="n">
        <f aca="false">STDEV(Q1068:Q1071)</f>
        <v>0.197821468332771</v>
      </c>
      <c r="S1068" s="11" t="n">
        <v>5.22</v>
      </c>
      <c r="T1068" s="11" t="n">
        <v>69</v>
      </c>
      <c r="U1068" s="11" t="n">
        <v>3</v>
      </c>
      <c r="V1068" s="11" t="n">
        <v>623.92</v>
      </c>
      <c r="W1068" s="11" t="n">
        <v>2.82</v>
      </c>
    </row>
    <row r="1069" s="9" customFormat="true" ht="15.75" hidden="false" customHeight="false" outlineLevel="0" collapsed="false">
      <c r="B1069" s="10"/>
      <c r="E1069" s="11"/>
      <c r="F1069" s="11"/>
      <c r="G1069" s="11"/>
      <c r="H1069" s="11"/>
      <c r="I1069" s="11"/>
      <c r="J1069" s="11" t="s">
        <v>1361</v>
      </c>
      <c r="K1069" s="11" t="n">
        <v>4</v>
      </c>
      <c r="L1069" s="11" t="n">
        <v>1</v>
      </c>
      <c r="M1069" s="11" t="n">
        <v>1</v>
      </c>
      <c r="N1069" s="11" t="n">
        <v>5174411</v>
      </c>
      <c r="O1069" s="11" t="s">
        <v>1362</v>
      </c>
      <c r="P1069" s="11" t="n">
        <v>2481.22</v>
      </c>
      <c r="Q1069" s="11" t="n">
        <v>1.21</v>
      </c>
      <c r="R1069" s="11"/>
      <c r="S1069" s="11" t="n">
        <v>4.88</v>
      </c>
      <c r="T1069" s="11" t="n">
        <v>88</v>
      </c>
      <c r="U1069" s="11" t="n">
        <v>2</v>
      </c>
      <c r="V1069" s="11" t="n">
        <v>1241.11</v>
      </c>
      <c r="W1069" s="11" t="n">
        <v>-2.48</v>
      </c>
    </row>
    <row r="1070" s="9" customFormat="true" ht="15.75" hidden="false" customHeight="false" outlineLevel="0" collapsed="false">
      <c r="B1070" s="10"/>
      <c r="E1070" s="11"/>
      <c r="F1070" s="11"/>
      <c r="G1070" s="11"/>
      <c r="H1070" s="11"/>
      <c r="I1070" s="11"/>
      <c r="J1070" s="11" t="s">
        <v>1363</v>
      </c>
      <c r="K1070" s="11" t="n">
        <v>1</v>
      </c>
      <c r="L1070" s="11" t="n">
        <v>1</v>
      </c>
      <c r="M1070" s="11" t="n">
        <v>1</v>
      </c>
      <c r="N1070" s="11" t="n">
        <v>5174411</v>
      </c>
      <c r="O1070" s="11" t="s">
        <v>1364</v>
      </c>
      <c r="P1070" s="11" t="n">
        <v>2674.05</v>
      </c>
      <c r="Q1070" s="11" t="n">
        <v>0.79</v>
      </c>
      <c r="R1070" s="11"/>
      <c r="S1070" s="11"/>
      <c r="T1070" s="11" t="n">
        <v>45</v>
      </c>
      <c r="U1070" s="11" t="n">
        <v>3</v>
      </c>
      <c r="V1070" s="11" t="n">
        <v>892.02</v>
      </c>
      <c r="W1070" s="11" t="n">
        <v>2.23</v>
      </c>
    </row>
    <row r="1071" s="9" customFormat="true" ht="15.75" hidden="false" customHeight="false" outlineLevel="0" collapsed="false">
      <c r="B1071" s="10"/>
      <c r="E1071" s="11"/>
      <c r="F1071" s="11"/>
      <c r="G1071" s="11"/>
      <c r="H1071" s="11"/>
      <c r="I1071" s="11"/>
      <c r="J1071" s="11" t="s">
        <v>1365</v>
      </c>
      <c r="K1071" s="11" t="n">
        <v>1</v>
      </c>
      <c r="L1071" s="11" t="n">
        <v>1</v>
      </c>
      <c r="M1071" s="11" t="n">
        <v>1</v>
      </c>
      <c r="N1071" s="11" t="n">
        <v>5174411</v>
      </c>
      <c r="O1071" s="11" t="s">
        <v>35</v>
      </c>
      <c r="P1071" s="11" t="n">
        <v>937.52</v>
      </c>
      <c r="Q1071" s="11" t="n">
        <v>1.1</v>
      </c>
      <c r="R1071" s="11"/>
      <c r="S1071" s="11"/>
      <c r="T1071" s="11" t="n">
        <v>30</v>
      </c>
      <c r="U1071" s="11" t="n">
        <v>2</v>
      </c>
      <c r="V1071" s="11" t="n">
        <v>469.27</v>
      </c>
      <c r="W1071" s="11" t="n">
        <v>0.4</v>
      </c>
    </row>
    <row r="1072" s="9" customFormat="true" ht="15.75" hidden="false" customHeight="false" outlineLevel="0" collapsed="false">
      <c r="A1072" s="9" t="n">
        <v>5453914</v>
      </c>
      <c r="B1072" s="10" t="s">
        <v>1366</v>
      </c>
      <c r="C1072" s="9" t="s">
        <v>1367</v>
      </c>
      <c r="D1072" s="9" t="n">
        <v>12.37</v>
      </c>
      <c r="E1072" s="11" t="n">
        <v>5</v>
      </c>
      <c r="F1072" s="11" t="n">
        <v>5</v>
      </c>
      <c r="G1072" s="11" t="n">
        <v>17</v>
      </c>
      <c r="H1072" s="11" t="n">
        <v>1.21</v>
      </c>
      <c r="I1072" s="11" t="n">
        <v>54.7</v>
      </c>
      <c r="J1072" s="11"/>
      <c r="K1072" s="11"/>
      <c r="L1072" s="11"/>
      <c r="M1072" s="11"/>
      <c r="N1072" s="11"/>
      <c r="O1072" s="11"/>
      <c r="P1072" s="11"/>
      <c r="Q1072" s="11"/>
      <c r="R1072" s="11"/>
      <c r="S1072" s="11"/>
      <c r="T1072" s="11"/>
      <c r="U1072" s="11"/>
      <c r="V1072" s="11"/>
      <c r="W1072" s="11"/>
    </row>
    <row r="1073" s="9" customFormat="true" ht="15.75" hidden="false" customHeight="false" outlineLevel="0" collapsed="false">
      <c r="B1073" s="10"/>
      <c r="E1073" s="11"/>
      <c r="F1073" s="11"/>
      <c r="G1073" s="11"/>
      <c r="H1073" s="11"/>
      <c r="I1073" s="11"/>
      <c r="J1073" s="11" t="s">
        <v>1368</v>
      </c>
      <c r="K1073" s="11" t="n">
        <v>2</v>
      </c>
      <c r="L1073" s="11" t="n">
        <v>2</v>
      </c>
      <c r="M1073" s="11" t="n">
        <v>1</v>
      </c>
      <c r="N1073" s="11" t="n">
        <v>5453914</v>
      </c>
      <c r="O1073" s="11" t="s">
        <v>35</v>
      </c>
      <c r="P1073" s="11" t="n">
        <v>1711.81</v>
      </c>
      <c r="Q1073" s="11" t="n">
        <v>1.02</v>
      </c>
      <c r="R1073" s="11" t="n">
        <f aca="false">STDEV(Q1073:Q1079)</f>
        <v>0.587646638234723</v>
      </c>
      <c r="S1073" s="11" t="n">
        <v>5.15</v>
      </c>
      <c r="T1073" s="11" t="n">
        <v>82</v>
      </c>
      <c r="U1073" s="11" t="n">
        <v>2</v>
      </c>
      <c r="V1073" s="11" t="n">
        <v>856.41</v>
      </c>
      <c r="W1073" s="11" t="n">
        <v>4.1</v>
      </c>
    </row>
    <row r="1074" s="9" customFormat="true" ht="15.75" hidden="false" customHeight="false" outlineLevel="0" collapsed="false">
      <c r="B1074" s="10"/>
      <c r="E1074" s="11"/>
      <c r="F1074" s="11"/>
      <c r="G1074" s="11"/>
      <c r="H1074" s="11"/>
      <c r="I1074" s="11"/>
      <c r="J1074" s="11" t="s">
        <v>1369</v>
      </c>
      <c r="K1074" s="11" t="n">
        <v>2</v>
      </c>
      <c r="L1074" s="11" t="n">
        <v>2</v>
      </c>
      <c r="M1074" s="11" t="n">
        <v>1</v>
      </c>
      <c r="N1074" s="11" t="n">
        <v>5453914</v>
      </c>
      <c r="O1074" s="11" t="s">
        <v>31</v>
      </c>
      <c r="P1074" s="11" t="n">
        <v>1485.93</v>
      </c>
      <c r="Q1074" s="11" t="n">
        <v>1.15</v>
      </c>
      <c r="R1074" s="11"/>
      <c r="S1074" s="11" t="n">
        <v>4.19</v>
      </c>
      <c r="T1074" s="11" t="n">
        <v>74</v>
      </c>
      <c r="U1074" s="11" t="n">
        <v>2</v>
      </c>
      <c r="V1074" s="11" t="n">
        <v>743.47</v>
      </c>
      <c r="W1074" s="11" t="n">
        <v>0.91</v>
      </c>
    </row>
    <row r="1075" s="9" customFormat="true" ht="15.75" hidden="false" customHeight="false" outlineLevel="0" collapsed="false">
      <c r="B1075" s="10"/>
      <c r="E1075" s="11"/>
      <c r="F1075" s="11"/>
      <c r="G1075" s="11"/>
      <c r="H1075" s="11"/>
      <c r="I1075" s="11"/>
      <c r="J1075" s="11" t="s">
        <v>1370</v>
      </c>
      <c r="K1075" s="11" t="n">
        <v>3</v>
      </c>
      <c r="L1075" s="11" t="n">
        <v>1</v>
      </c>
      <c r="M1075" s="11" t="n">
        <v>1</v>
      </c>
      <c r="N1075" s="11" t="n">
        <v>5453914</v>
      </c>
      <c r="O1075" s="11" t="s">
        <v>39</v>
      </c>
      <c r="P1075" s="11" t="n">
        <v>1354.72</v>
      </c>
      <c r="Q1075" s="11" t="n">
        <v>1.46</v>
      </c>
      <c r="R1075" s="11"/>
      <c r="S1075" s="11" t="n">
        <v>3.17</v>
      </c>
      <c r="T1075" s="11" t="n">
        <v>54</v>
      </c>
      <c r="U1075" s="11" t="n">
        <v>2</v>
      </c>
      <c r="V1075" s="11" t="n">
        <v>677.87</v>
      </c>
      <c r="W1075" s="11" t="n">
        <v>4.07</v>
      </c>
    </row>
    <row r="1076" s="9" customFormat="true" ht="15.75" hidden="false" customHeight="false" outlineLevel="0" collapsed="false">
      <c r="B1076" s="10"/>
      <c r="E1076" s="11"/>
      <c r="F1076" s="11"/>
      <c r="G1076" s="11"/>
      <c r="H1076" s="11"/>
      <c r="I1076" s="11"/>
      <c r="J1076" s="11" t="s">
        <v>1371</v>
      </c>
      <c r="K1076" s="11" t="n">
        <v>3</v>
      </c>
      <c r="L1076" s="11" t="n">
        <v>2</v>
      </c>
      <c r="M1076" s="11" t="n">
        <v>1</v>
      </c>
      <c r="N1076" s="11" t="n">
        <v>5453914</v>
      </c>
      <c r="O1076" s="11" t="s">
        <v>35</v>
      </c>
      <c r="P1076" s="11" t="n">
        <v>1961.08</v>
      </c>
      <c r="Q1076" s="11" t="n">
        <v>1.26</v>
      </c>
      <c r="R1076" s="11"/>
      <c r="S1076" s="11"/>
      <c r="T1076" s="11" t="n">
        <v>54</v>
      </c>
      <c r="U1076" s="11" t="n">
        <v>2</v>
      </c>
      <c r="V1076" s="11" t="n">
        <v>981.04</v>
      </c>
      <c r="W1076" s="11" t="n">
        <v>1.91</v>
      </c>
    </row>
    <row r="1077" s="9" customFormat="true" ht="15.75" hidden="false" customHeight="false" outlineLevel="0" collapsed="false">
      <c r="B1077" s="10"/>
      <c r="E1077" s="11"/>
      <c r="F1077" s="11"/>
      <c r="G1077" s="11"/>
      <c r="H1077" s="11"/>
      <c r="I1077" s="11"/>
      <c r="J1077" s="11" t="s">
        <v>1372</v>
      </c>
      <c r="K1077" s="11" t="n">
        <v>5</v>
      </c>
      <c r="L1077" s="11" t="n">
        <v>2</v>
      </c>
      <c r="M1077" s="11" t="n">
        <v>1</v>
      </c>
      <c r="N1077" s="11" t="n">
        <v>5453914</v>
      </c>
      <c r="O1077" s="11" t="s">
        <v>35</v>
      </c>
      <c r="P1077" s="11" t="n">
        <v>1352.75</v>
      </c>
      <c r="Q1077" s="11" t="n">
        <v>1.16</v>
      </c>
      <c r="R1077" s="11"/>
      <c r="S1077" s="11"/>
      <c r="T1077" s="11" t="n">
        <v>50</v>
      </c>
      <c r="U1077" s="11" t="n">
        <v>2</v>
      </c>
      <c r="V1077" s="11" t="n">
        <v>676.88</v>
      </c>
      <c r="W1077" s="11" t="n">
        <v>-1</v>
      </c>
    </row>
    <row r="1078" s="9" customFormat="true" ht="15.75" hidden="false" customHeight="false" outlineLevel="0" collapsed="false">
      <c r="B1078" s="10"/>
      <c r="E1078" s="11"/>
      <c r="F1078" s="11"/>
      <c r="G1078" s="11"/>
      <c r="H1078" s="11"/>
      <c r="I1078" s="11"/>
      <c r="J1078" s="11" t="s">
        <v>1368</v>
      </c>
      <c r="K1078" s="11" t="n">
        <v>1</v>
      </c>
      <c r="L1078" s="11" t="n">
        <v>2</v>
      </c>
      <c r="M1078" s="11" t="n">
        <v>1</v>
      </c>
      <c r="N1078" s="11" t="n">
        <v>5453914</v>
      </c>
      <c r="O1078" s="11" t="s">
        <v>153</v>
      </c>
      <c r="P1078" s="11" t="n">
        <v>1727.81</v>
      </c>
      <c r="Q1078" s="11" t="n">
        <v>1.86</v>
      </c>
      <c r="R1078" s="11"/>
      <c r="S1078" s="11"/>
      <c r="T1078" s="11" t="n">
        <v>36</v>
      </c>
      <c r="U1078" s="11" t="n">
        <v>2</v>
      </c>
      <c r="V1078" s="11" t="n">
        <v>864.41</v>
      </c>
      <c r="W1078" s="11" t="n">
        <v>1.92</v>
      </c>
    </row>
    <row r="1079" s="9" customFormat="true" ht="15.75" hidden="false" customHeight="false" outlineLevel="0" collapsed="false">
      <c r="B1079" s="10"/>
      <c r="E1079" s="11"/>
      <c r="F1079" s="11"/>
      <c r="G1079" s="11"/>
      <c r="H1079" s="11"/>
      <c r="I1079" s="11"/>
      <c r="J1079" s="11" t="s">
        <v>1372</v>
      </c>
      <c r="K1079" s="11" t="n">
        <v>1</v>
      </c>
      <c r="L1079" s="11" t="n">
        <v>2</v>
      </c>
      <c r="M1079" s="11" t="n">
        <v>1</v>
      </c>
      <c r="N1079" s="11" t="n">
        <v>5453914</v>
      </c>
      <c r="O1079" s="11" t="s">
        <v>583</v>
      </c>
      <c r="P1079" s="11" t="n">
        <v>1368.74</v>
      </c>
      <c r="Q1079" s="11" t="n">
        <v>2.69</v>
      </c>
      <c r="R1079" s="11"/>
      <c r="S1079" s="11"/>
      <c r="T1079" s="11" t="n">
        <v>35</v>
      </c>
      <c r="U1079" s="11" t="n">
        <v>3</v>
      </c>
      <c r="V1079" s="11" t="n">
        <v>456.92</v>
      </c>
      <c r="W1079" s="11" t="n">
        <v>-0.6</v>
      </c>
    </row>
    <row r="1080" s="9" customFormat="true" ht="15.75" hidden="false" customHeight="false" outlineLevel="0" collapsed="false">
      <c r="A1080" s="9" t="n">
        <v>55956899</v>
      </c>
      <c r="B1080" s="10" t="s">
        <v>1373</v>
      </c>
      <c r="C1080" s="9" t="s">
        <v>1374</v>
      </c>
      <c r="D1080" s="9" t="n">
        <v>10.43</v>
      </c>
      <c r="E1080" s="11" t="n">
        <v>5</v>
      </c>
      <c r="F1080" s="11" t="n">
        <v>4</v>
      </c>
      <c r="G1080" s="11" t="n">
        <v>22</v>
      </c>
      <c r="H1080" s="11" t="n">
        <v>1.79</v>
      </c>
      <c r="I1080" s="11" t="n">
        <v>62.03</v>
      </c>
      <c r="J1080" s="11"/>
      <c r="K1080" s="11"/>
      <c r="L1080" s="11"/>
      <c r="M1080" s="11"/>
      <c r="N1080" s="11"/>
      <c r="O1080" s="11"/>
      <c r="P1080" s="11"/>
      <c r="Q1080" s="11"/>
      <c r="R1080" s="11"/>
      <c r="S1080" s="11"/>
      <c r="T1080" s="11"/>
      <c r="U1080" s="11"/>
      <c r="V1080" s="11"/>
      <c r="W1080" s="11"/>
    </row>
    <row r="1081" s="9" customFormat="true" ht="15.75" hidden="false" customHeight="false" outlineLevel="0" collapsed="false">
      <c r="B1081" s="10"/>
      <c r="E1081" s="11"/>
      <c r="F1081" s="11"/>
      <c r="G1081" s="11"/>
      <c r="H1081" s="11"/>
      <c r="I1081" s="11"/>
      <c r="J1081" s="11" t="s">
        <v>1375</v>
      </c>
      <c r="K1081" s="11" t="n">
        <v>2</v>
      </c>
      <c r="L1081" s="11" t="n">
        <v>1</v>
      </c>
      <c r="M1081" s="11" t="n">
        <v>1</v>
      </c>
      <c r="N1081" s="11" t="n">
        <v>55956899</v>
      </c>
      <c r="O1081" s="11" t="s">
        <v>39</v>
      </c>
      <c r="P1081" s="11" t="n">
        <v>1478.81</v>
      </c>
      <c r="Q1081" s="11" t="n">
        <v>1.31</v>
      </c>
      <c r="R1081" s="11" t="n">
        <f aca="false">STDEV(Q1081:Q1085)</f>
        <v>0.379868398264452</v>
      </c>
      <c r="S1081" s="11" t="n">
        <v>3.68</v>
      </c>
      <c r="T1081" s="11" t="n">
        <v>69</v>
      </c>
      <c r="U1081" s="11" t="n">
        <v>2</v>
      </c>
      <c r="V1081" s="11" t="n">
        <v>739.91</v>
      </c>
      <c r="W1081" s="11" t="n">
        <v>0.45</v>
      </c>
    </row>
    <row r="1082" s="9" customFormat="true" ht="15.75" hidden="false" customHeight="false" outlineLevel="0" collapsed="false">
      <c r="B1082" s="10"/>
      <c r="E1082" s="11"/>
      <c r="F1082" s="11"/>
      <c r="G1082" s="11"/>
      <c r="H1082" s="11"/>
      <c r="I1082" s="11"/>
      <c r="J1082" s="11" t="s">
        <v>330</v>
      </c>
      <c r="K1082" s="11" t="n">
        <v>16</v>
      </c>
      <c r="L1082" s="11" t="n">
        <v>8</v>
      </c>
      <c r="M1082" s="11" t="n">
        <v>4</v>
      </c>
      <c r="N1082" s="11" t="s">
        <v>331</v>
      </c>
      <c r="O1082" s="11" t="s">
        <v>71</v>
      </c>
      <c r="P1082" s="11" t="n">
        <v>1097.64</v>
      </c>
      <c r="Q1082" s="11"/>
      <c r="R1082" s="11"/>
      <c r="S1082" s="11" t="n">
        <v>3.22</v>
      </c>
      <c r="T1082" s="11" t="n">
        <v>55</v>
      </c>
      <c r="U1082" s="11" t="n">
        <v>2</v>
      </c>
      <c r="V1082" s="11" t="n">
        <v>549.33</v>
      </c>
      <c r="W1082" s="11" t="n">
        <v>-0.59</v>
      </c>
    </row>
    <row r="1083" s="9" customFormat="true" ht="15.75" hidden="false" customHeight="false" outlineLevel="0" collapsed="false">
      <c r="B1083" s="10"/>
      <c r="E1083" s="11"/>
      <c r="F1083" s="11"/>
      <c r="G1083" s="11"/>
      <c r="H1083" s="11"/>
      <c r="I1083" s="11"/>
      <c r="J1083" s="11" t="s">
        <v>1376</v>
      </c>
      <c r="K1083" s="11" t="n">
        <v>1</v>
      </c>
      <c r="L1083" s="11" t="n">
        <v>1</v>
      </c>
      <c r="M1083" s="11" t="n">
        <v>1</v>
      </c>
      <c r="N1083" s="11" t="n">
        <v>55956899</v>
      </c>
      <c r="O1083" s="11" t="s">
        <v>1377</v>
      </c>
      <c r="P1083" s="11" t="n">
        <v>3334.73</v>
      </c>
      <c r="Q1083" s="11"/>
      <c r="R1083" s="11"/>
      <c r="S1083" s="11"/>
      <c r="T1083" s="11" t="n">
        <v>55</v>
      </c>
      <c r="U1083" s="11" t="n">
        <v>4</v>
      </c>
      <c r="V1083" s="11" t="n">
        <v>834.44</v>
      </c>
      <c r="W1083" s="11" t="n">
        <v>3.64</v>
      </c>
    </row>
    <row r="1084" s="9" customFormat="true" ht="15.75" hidden="false" customHeight="false" outlineLevel="0" collapsed="false">
      <c r="B1084" s="10"/>
      <c r="E1084" s="11"/>
      <c r="F1084" s="11"/>
      <c r="G1084" s="11"/>
      <c r="H1084" s="11"/>
      <c r="I1084" s="11"/>
      <c r="J1084" s="11" t="s">
        <v>1378</v>
      </c>
      <c r="K1084" s="11" t="n">
        <v>1</v>
      </c>
      <c r="L1084" s="11" t="n">
        <v>1</v>
      </c>
      <c r="M1084" s="11" t="n">
        <v>1</v>
      </c>
      <c r="N1084" s="11" t="n">
        <v>55956899</v>
      </c>
      <c r="O1084" s="11" t="s">
        <v>69</v>
      </c>
      <c r="P1084" s="11" t="n">
        <v>2126.17</v>
      </c>
      <c r="Q1084" s="11" t="n">
        <v>1.58</v>
      </c>
      <c r="R1084" s="11"/>
      <c r="S1084" s="11"/>
      <c r="T1084" s="11" t="n">
        <v>42</v>
      </c>
      <c r="U1084" s="11" t="n">
        <v>3</v>
      </c>
      <c r="V1084" s="11" t="n">
        <v>709.4</v>
      </c>
      <c r="W1084" s="11" t="n">
        <v>1.11</v>
      </c>
    </row>
    <row r="1085" s="9" customFormat="true" ht="15.75" hidden="false" customHeight="false" outlineLevel="0" collapsed="false">
      <c r="B1085" s="10"/>
      <c r="E1085" s="11"/>
      <c r="F1085" s="11"/>
      <c r="G1085" s="11"/>
      <c r="H1085" s="11"/>
      <c r="I1085" s="11"/>
      <c r="J1085" s="11" t="s">
        <v>1379</v>
      </c>
      <c r="K1085" s="11" t="n">
        <v>2</v>
      </c>
      <c r="L1085" s="11" t="n">
        <v>1</v>
      </c>
      <c r="M1085" s="11" t="n">
        <v>1</v>
      </c>
      <c r="N1085" s="11" t="n">
        <v>55956899</v>
      </c>
      <c r="O1085" s="11" t="s">
        <v>71</v>
      </c>
      <c r="P1085" s="11" t="n">
        <v>1255.66</v>
      </c>
      <c r="Q1085" s="11" t="n">
        <v>2.06</v>
      </c>
      <c r="R1085" s="11"/>
      <c r="S1085" s="11"/>
      <c r="T1085" s="11" t="n">
        <v>39</v>
      </c>
      <c r="U1085" s="11" t="n">
        <v>2</v>
      </c>
      <c r="V1085" s="11" t="n">
        <v>628.33</v>
      </c>
      <c r="W1085" s="11" t="n">
        <v>-0.06</v>
      </c>
    </row>
    <row r="1086" s="9" customFormat="true" ht="15.75" hidden="false" customHeight="false" outlineLevel="0" collapsed="false">
      <c r="A1086" s="9" t="n">
        <v>62739186</v>
      </c>
      <c r="B1086" s="10" t="s">
        <v>1380</v>
      </c>
      <c r="C1086" s="9" t="s">
        <v>1381</v>
      </c>
      <c r="D1086" s="9" t="n">
        <v>28.76</v>
      </c>
      <c r="E1086" s="11" t="n">
        <v>29</v>
      </c>
      <c r="F1086" s="11" t="n">
        <v>26</v>
      </c>
      <c r="G1086" s="11" t="n">
        <v>245</v>
      </c>
      <c r="H1086" s="11" t="n">
        <v>0.79</v>
      </c>
      <c r="I1086" s="11" t="n">
        <v>138.98</v>
      </c>
      <c r="J1086" s="11"/>
      <c r="K1086" s="11"/>
      <c r="L1086" s="11"/>
      <c r="M1086" s="11"/>
      <c r="N1086" s="11"/>
      <c r="O1086" s="11"/>
      <c r="P1086" s="11"/>
      <c r="Q1086" s="11"/>
      <c r="R1086" s="11"/>
      <c r="S1086" s="11"/>
      <c r="T1086" s="11"/>
      <c r="U1086" s="11"/>
      <c r="V1086" s="11"/>
      <c r="W1086" s="11"/>
    </row>
    <row r="1087" s="9" customFormat="true" ht="15.75" hidden="false" customHeight="false" outlineLevel="0" collapsed="false">
      <c r="B1087" s="10"/>
      <c r="E1087" s="11"/>
      <c r="F1087" s="11"/>
      <c r="G1087" s="11"/>
      <c r="H1087" s="11"/>
      <c r="I1087" s="11"/>
      <c r="J1087" s="11" t="s">
        <v>1382</v>
      </c>
      <c r="K1087" s="11" t="n">
        <v>7</v>
      </c>
      <c r="L1087" s="11" t="n">
        <v>1</v>
      </c>
      <c r="M1087" s="11" t="n">
        <v>1</v>
      </c>
      <c r="N1087" s="11" t="n">
        <v>62739186</v>
      </c>
      <c r="O1087" s="11" t="s">
        <v>1383</v>
      </c>
      <c r="P1087" s="11" t="n">
        <v>1758.88</v>
      </c>
      <c r="Q1087" s="11" t="n">
        <v>0.99</v>
      </c>
      <c r="R1087" s="11" t="n">
        <f aca="false">STDEV(Q1087:Q1119)</f>
        <v>0.211989171579576</v>
      </c>
      <c r="S1087" s="11" t="n">
        <v>5.67</v>
      </c>
      <c r="T1087" s="11" t="n">
        <v>86</v>
      </c>
      <c r="U1087" s="11" t="n">
        <v>2</v>
      </c>
      <c r="V1087" s="11" t="n">
        <v>879.94</v>
      </c>
      <c r="W1087" s="11" t="n">
        <v>1.25</v>
      </c>
    </row>
    <row r="1088" s="9" customFormat="true" ht="15.75" hidden="false" customHeight="false" outlineLevel="0" collapsed="false">
      <c r="B1088" s="10"/>
      <c r="E1088" s="11"/>
      <c r="F1088" s="11"/>
      <c r="G1088" s="11"/>
      <c r="H1088" s="11"/>
      <c r="I1088" s="11"/>
      <c r="J1088" s="11" t="s">
        <v>1384</v>
      </c>
      <c r="K1088" s="11" t="n">
        <v>62</v>
      </c>
      <c r="L1088" s="11" t="n">
        <v>1</v>
      </c>
      <c r="M1088" s="11" t="n">
        <v>1</v>
      </c>
      <c r="N1088" s="11" t="n">
        <v>62739186</v>
      </c>
      <c r="O1088" s="11" t="s">
        <v>31</v>
      </c>
      <c r="P1088" s="11" t="n">
        <v>1683.98</v>
      </c>
      <c r="Q1088" s="11" t="n">
        <v>0.81</v>
      </c>
      <c r="R1088" s="11"/>
      <c r="S1088" s="11" t="n">
        <v>5.17</v>
      </c>
      <c r="T1088" s="11" t="n">
        <v>93</v>
      </c>
      <c r="U1088" s="11" t="n">
        <v>3</v>
      </c>
      <c r="V1088" s="11" t="n">
        <v>562</v>
      </c>
      <c r="W1088" s="11" t="n">
        <v>-2.94</v>
      </c>
    </row>
    <row r="1089" s="9" customFormat="true" ht="15.75" hidden="false" customHeight="false" outlineLevel="0" collapsed="false">
      <c r="B1089" s="10"/>
      <c r="E1089" s="11"/>
      <c r="F1089" s="11"/>
      <c r="G1089" s="11"/>
      <c r="H1089" s="11"/>
      <c r="I1089" s="11"/>
      <c r="J1089" s="11" t="s">
        <v>244</v>
      </c>
      <c r="K1089" s="11" t="n">
        <v>16</v>
      </c>
      <c r="L1089" s="11" t="n">
        <v>2</v>
      </c>
      <c r="M1089" s="11" t="n">
        <v>2</v>
      </c>
      <c r="N1089" s="11" t="s">
        <v>245</v>
      </c>
      <c r="O1089" s="11" t="s">
        <v>35</v>
      </c>
      <c r="P1089" s="11" t="n">
        <v>1509.78</v>
      </c>
      <c r="Q1089" s="11"/>
      <c r="R1089" s="11"/>
      <c r="S1089" s="11" t="n">
        <v>4.82</v>
      </c>
      <c r="T1089" s="11" t="n">
        <v>61</v>
      </c>
      <c r="U1089" s="11" t="n">
        <v>2</v>
      </c>
      <c r="V1089" s="11" t="n">
        <v>755.4</v>
      </c>
      <c r="W1089" s="11" t="n">
        <v>-1.64</v>
      </c>
    </row>
    <row r="1090" s="9" customFormat="true" ht="15.75" hidden="false" customHeight="false" outlineLevel="0" collapsed="false">
      <c r="B1090" s="10"/>
      <c r="E1090" s="11"/>
      <c r="F1090" s="11"/>
      <c r="G1090" s="11"/>
      <c r="H1090" s="11"/>
      <c r="I1090" s="11"/>
      <c r="J1090" s="11" t="s">
        <v>1385</v>
      </c>
      <c r="K1090" s="11" t="n">
        <v>11</v>
      </c>
      <c r="L1090" s="11" t="n">
        <v>2</v>
      </c>
      <c r="M1090" s="11" t="n">
        <v>1</v>
      </c>
      <c r="N1090" s="11" t="n">
        <v>62739186</v>
      </c>
      <c r="O1090" s="11" t="s">
        <v>1386</v>
      </c>
      <c r="P1090" s="11" t="n">
        <v>1919.95</v>
      </c>
      <c r="Q1090" s="11" t="n">
        <v>0.64</v>
      </c>
      <c r="R1090" s="11"/>
      <c r="S1090" s="11" t="n">
        <v>4.77</v>
      </c>
      <c r="T1090" s="11" t="n">
        <v>63</v>
      </c>
      <c r="U1090" s="11" t="n">
        <v>3</v>
      </c>
      <c r="V1090" s="11" t="n">
        <v>640.65</v>
      </c>
      <c r="W1090" s="11" t="n">
        <v>-0.69</v>
      </c>
    </row>
    <row r="1091" s="9" customFormat="true" ht="15.75" hidden="false" customHeight="false" outlineLevel="0" collapsed="false">
      <c r="B1091" s="10"/>
      <c r="E1091" s="11"/>
      <c r="F1091" s="11"/>
      <c r="G1091" s="11"/>
      <c r="H1091" s="11"/>
      <c r="I1091" s="11"/>
      <c r="J1091" s="11" t="s">
        <v>1387</v>
      </c>
      <c r="K1091" s="11" t="n">
        <v>6</v>
      </c>
      <c r="L1091" s="11" t="n">
        <v>1</v>
      </c>
      <c r="M1091" s="11" t="n">
        <v>1</v>
      </c>
      <c r="N1091" s="11" t="n">
        <v>62739186</v>
      </c>
      <c r="O1091" s="11" t="s">
        <v>528</v>
      </c>
      <c r="P1091" s="11" t="n">
        <v>1432.71</v>
      </c>
      <c r="Q1091" s="11" t="n">
        <v>0.82</v>
      </c>
      <c r="R1091" s="11"/>
      <c r="S1091" s="11" t="n">
        <v>4.75</v>
      </c>
      <c r="T1091" s="11" t="n">
        <v>77</v>
      </c>
      <c r="U1091" s="11" t="n">
        <v>2</v>
      </c>
      <c r="V1091" s="11" t="n">
        <v>716.86</v>
      </c>
      <c r="W1091" s="11" t="n">
        <v>2.22</v>
      </c>
    </row>
    <row r="1092" s="9" customFormat="true" ht="15.75" hidden="false" customHeight="false" outlineLevel="0" collapsed="false">
      <c r="B1092" s="10"/>
      <c r="E1092" s="11"/>
      <c r="F1092" s="11"/>
      <c r="G1092" s="11"/>
      <c r="H1092" s="11"/>
      <c r="I1092" s="11"/>
      <c r="J1092" s="11" t="s">
        <v>1388</v>
      </c>
      <c r="K1092" s="11" t="n">
        <v>17</v>
      </c>
      <c r="L1092" s="11" t="n">
        <v>2</v>
      </c>
      <c r="M1092" s="11" t="n">
        <v>1</v>
      </c>
      <c r="N1092" s="11" t="n">
        <v>62739186</v>
      </c>
      <c r="O1092" s="11" t="s">
        <v>1389</v>
      </c>
      <c r="P1092" s="11" t="n">
        <v>1804.94</v>
      </c>
      <c r="Q1092" s="11" t="n">
        <v>0.77</v>
      </c>
      <c r="R1092" s="11"/>
      <c r="S1092" s="11" t="n">
        <v>4.69</v>
      </c>
      <c r="T1092" s="11" t="n">
        <v>69</v>
      </c>
      <c r="U1092" s="11" t="n">
        <v>2</v>
      </c>
      <c r="V1092" s="11" t="n">
        <v>902.97</v>
      </c>
      <c r="W1092" s="11" t="n">
        <v>2.05</v>
      </c>
    </row>
    <row r="1093" s="9" customFormat="true" ht="15.75" hidden="false" customHeight="false" outlineLevel="0" collapsed="false">
      <c r="B1093" s="10"/>
      <c r="E1093" s="11"/>
      <c r="F1093" s="11"/>
      <c r="G1093" s="11"/>
      <c r="H1093" s="11"/>
      <c r="I1093" s="11"/>
      <c r="J1093" s="11" t="s">
        <v>1390</v>
      </c>
      <c r="K1093" s="11" t="n">
        <v>2</v>
      </c>
      <c r="L1093" s="11" t="n">
        <v>2</v>
      </c>
      <c r="M1093" s="11" t="n">
        <v>1</v>
      </c>
      <c r="N1093" s="11" t="n">
        <v>62739186</v>
      </c>
      <c r="O1093" s="11" t="s">
        <v>355</v>
      </c>
      <c r="P1093" s="11" t="n">
        <v>1281.66</v>
      </c>
      <c r="Q1093" s="11" t="n">
        <v>0.47</v>
      </c>
      <c r="R1093" s="11"/>
      <c r="S1093" s="11" t="n">
        <v>4.61</v>
      </c>
      <c r="T1093" s="11" t="n">
        <v>51</v>
      </c>
      <c r="U1093" s="11" t="n">
        <v>2</v>
      </c>
      <c r="V1093" s="11" t="n">
        <v>641.33</v>
      </c>
      <c r="W1093" s="11" t="n">
        <v>1.9</v>
      </c>
    </row>
    <row r="1094" s="9" customFormat="true" ht="15.75" hidden="false" customHeight="false" outlineLevel="0" collapsed="false">
      <c r="B1094" s="10"/>
      <c r="E1094" s="11"/>
      <c r="F1094" s="11"/>
      <c r="G1094" s="11"/>
      <c r="H1094" s="11"/>
      <c r="I1094" s="11"/>
      <c r="J1094" s="11" t="s">
        <v>1391</v>
      </c>
      <c r="K1094" s="11" t="n">
        <v>2</v>
      </c>
      <c r="L1094" s="11" t="n">
        <v>2</v>
      </c>
      <c r="M1094" s="11" t="n">
        <v>1</v>
      </c>
      <c r="N1094" s="11" t="n">
        <v>62739186</v>
      </c>
      <c r="O1094" s="11" t="s">
        <v>322</v>
      </c>
      <c r="P1094" s="11" t="n">
        <v>2000.89</v>
      </c>
      <c r="Q1094" s="11" t="n">
        <v>0.52</v>
      </c>
      <c r="R1094" s="11"/>
      <c r="S1094" s="11" t="n">
        <v>4.58</v>
      </c>
      <c r="T1094" s="11" t="n">
        <v>56</v>
      </c>
      <c r="U1094" s="11" t="n">
        <v>2</v>
      </c>
      <c r="V1094" s="11" t="n">
        <v>1000.95</v>
      </c>
      <c r="W1094" s="11" t="n">
        <v>-1.9</v>
      </c>
    </row>
    <row r="1095" s="9" customFormat="true" ht="15.75" hidden="false" customHeight="false" outlineLevel="0" collapsed="false">
      <c r="B1095" s="10"/>
      <c r="E1095" s="11"/>
      <c r="F1095" s="11"/>
      <c r="G1095" s="11"/>
      <c r="H1095" s="11"/>
      <c r="I1095" s="11"/>
      <c r="J1095" s="11" t="s">
        <v>1392</v>
      </c>
      <c r="K1095" s="11" t="n">
        <v>2</v>
      </c>
      <c r="L1095" s="11" t="n">
        <v>2</v>
      </c>
      <c r="M1095" s="11" t="n">
        <v>1</v>
      </c>
      <c r="N1095" s="11" t="n">
        <v>62739186</v>
      </c>
      <c r="O1095" s="11" t="s">
        <v>298</v>
      </c>
      <c r="P1095" s="11" t="n">
        <v>1378.67</v>
      </c>
      <c r="Q1095" s="11" t="n">
        <v>0.99</v>
      </c>
      <c r="R1095" s="11"/>
      <c r="S1095" s="11" t="n">
        <v>4.29</v>
      </c>
      <c r="T1095" s="11" t="n">
        <v>58</v>
      </c>
      <c r="U1095" s="11" t="n">
        <v>2</v>
      </c>
      <c r="V1095" s="11" t="n">
        <v>689.84</v>
      </c>
      <c r="W1095" s="11" t="n">
        <v>0.57</v>
      </c>
    </row>
    <row r="1096" s="9" customFormat="true" ht="15.75" hidden="false" customHeight="false" outlineLevel="0" collapsed="false">
      <c r="B1096" s="10"/>
      <c r="E1096" s="11"/>
      <c r="F1096" s="11"/>
      <c r="G1096" s="11"/>
      <c r="H1096" s="11"/>
      <c r="I1096" s="11"/>
      <c r="J1096" s="11" t="s">
        <v>1393</v>
      </c>
      <c r="K1096" s="11" t="n">
        <v>17</v>
      </c>
      <c r="L1096" s="11" t="n">
        <v>2</v>
      </c>
      <c r="M1096" s="11" t="n">
        <v>1</v>
      </c>
      <c r="N1096" s="11" t="n">
        <v>62739186</v>
      </c>
      <c r="O1096" s="11" t="s">
        <v>1394</v>
      </c>
      <c r="P1096" s="11" t="n">
        <v>2318.96</v>
      </c>
      <c r="Q1096" s="11" t="n">
        <v>0.48</v>
      </c>
      <c r="R1096" s="11"/>
      <c r="S1096" s="11" t="n">
        <v>4.29</v>
      </c>
      <c r="T1096" s="11" t="n">
        <v>85</v>
      </c>
      <c r="U1096" s="11" t="n">
        <v>3</v>
      </c>
      <c r="V1096" s="11" t="n">
        <v>773.66</v>
      </c>
      <c r="W1096" s="11" t="n">
        <v>-1.55</v>
      </c>
    </row>
    <row r="1097" s="9" customFormat="true" ht="15.75" hidden="false" customHeight="false" outlineLevel="0" collapsed="false">
      <c r="B1097" s="10"/>
      <c r="E1097" s="11"/>
      <c r="F1097" s="11"/>
      <c r="G1097" s="11"/>
      <c r="H1097" s="11"/>
      <c r="I1097" s="11"/>
      <c r="J1097" s="11" t="s">
        <v>244</v>
      </c>
      <c r="K1097" s="11" t="n">
        <v>3</v>
      </c>
      <c r="L1097" s="11" t="n">
        <v>2</v>
      </c>
      <c r="M1097" s="11" t="n">
        <v>2</v>
      </c>
      <c r="N1097" s="11" t="s">
        <v>245</v>
      </c>
      <c r="O1097" s="11" t="s">
        <v>246</v>
      </c>
      <c r="P1097" s="11" t="n">
        <v>1525.78</v>
      </c>
      <c r="Q1097" s="11"/>
      <c r="R1097" s="11"/>
      <c r="S1097" s="11" t="n">
        <v>4.16</v>
      </c>
      <c r="T1097" s="11" t="n">
        <v>57</v>
      </c>
      <c r="U1097" s="11" t="n">
        <v>2</v>
      </c>
      <c r="V1097" s="11" t="n">
        <v>763.4</v>
      </c>
      <c r="W1097" s="11" t="n">
        <v>2.67</v>
      </c>
    </row>
    <row r="1098" s="9" customFormat="true" ht="15.75" hidden="false" customHeight="false" outlineLevel="0" collapsed="false">
      <c r="B1098" s="10"/>
      <c r="E1098" s="11"/>
      <c r="F1098" s="11"/>
      <c r="G1098" s="11"/>
      <c r="H1098" s="11"/>
      <c r="I1098" s="11"/>
      <c r="J1098" s="11" t="s">
        <v>1395</v>
      </c>
      <c r="K1098" s="11" t="n">
        <v>3</v>
      </c>
      <c r="L1098" s="11" t="n">
        <v>2</v>
      </c>
      <c r="M1098" s="11" t="n">
        <v>1</v>
      </c>
      <c r="N1098" s="11" t="n">
        <v>62739186</v>
      </c>
      <c r="O1098" s="11" t="s">
        <v>26</v>
      </c>
      <c r="P1098" s="11" t="n">
        <v>1629.91</v>
      </c>
      <c r="Q1098" s="11" t="n">
        <v>0.76</v>
      </c>
      <c r="R1098" s="11"/>
      <c r="S1098" s="11" t="n">
        <v>3.84</v>
      </c>
      <c r="T1098" s="11" t="n">
        <v>76</v>
      </c>
      <c r="U1098" s="11" t="n">
        <v>2</v>
      </c>
      <c r="V1098" s="11" t="n">
        <v>815.46</v>
      </c>
      <c r="W1098" s="11" t="n">
        <v>1.36</v>
      </c>
    </row>
    <row r="1099" s="9" customFormat="true" ht="15.75" hidden="false" customHeight="false" outlineLevel="0" collapsed="false">
      <c r="B1099" s="10"/>
      <c r="E1099" s="11"/>
      <c r="F1099" s="11"/>
      <c r="G1099" s="11"/>
      <c r="H1099" s="11"/>
      <c r="I1099" s="11"/>
      <c r="J1099" s="11" t="s">
        <v>1396</v>
      </c>
      <c r="K1099" s="11" t="n">
        <v>16</v>
      </c>
      <c r="L1099" s="11" t="n">
        <v>1</v>
      </c>
      <c r="M1099" s="11" t="n">
        <v>1</v>
      </c>
      <c r="N1099" s="11" t="n">
        <v>62739186</v>
      </c>
      <c r="O1099" s="11" t="s">
        <v>35</v>
      </c>
      <c r="P1099" s="11" t="n">
        <v>1207.69</v>
      </c>
      <c r="Q1099" s="11" t="n">
        <v>0.78</v>
      </c>
      <c r="R1099" s="11"/>
      <c r="S1099" s="11" t="n">
        <v>3.81</v>
      </c>
      <c r="T1099" s="11" t="n">
        <v>43</v>
      </c>
      <c r="U1099" s="11" t="n">
        <v>2</v>
      </c>
      <c r="V1099" s="11" t="n">
        <v>604.35</v>
      </c>
      <c r="W1099" s="11" t="n">
        <v>1.51</v>
      </c>
    </row>
    <row r="1100" s="9" customFormat="true" ht="15.75" hidden="false" customHeight="false" outlineLevel="0" collapsed="false">
      <c r="B1100" s="10"/>
      <c r="E1100" s="11"/>
      <c r="F1100" s="11"/>
      <c r="G1100" s="11"/>
      <c r="H1100" s="11"/>
      <c r="I1100" s="11"/>
      <c r="J1100" s="11" t="s">
        <v>1397</v>
      </c>
      <c r="K1100" s="11" t="n">
        <v>2</v>
      </c>
      <c r="L1100" s="11" t="n">
        <v>1</v>
      </c>
      <c r="M1100" s="11" t="n">
        <v>1</v>
      </c>
      <c r="N1100" s="11" t="n">
        <v>62739186</v>
      </c>
      <c r="O1100" s="11" t="s">
        <v>272</v>
      </c>
      <c r="P1100" s="11" t="n">
        <v>2154.04</v>
      </c>
      <c r="Q1100" s="11" t="n">
        <v>0.76</v>
      </c>
      <c r="R1100" s="11"/>
      <c r="S1100" s="11" t="n">
        <v>3.79</v>
      </c>
      <c r="T1100" s="11" t="n">
        <v>73</v>
      </c>
      <c r="U1100" s="11" t="n">
        <v>2</v>
      </c>
      <c r="V1100" s="11" t="n">
        <v>1077.53</v>
      </c>
      <c r="W1100" s="11" t="n">
        <v>0.31</v>
      </c>
    </row>
    <row r="1101" s="9" customFormat="true" ht="15.75" hidden="false" customHeight="false" outlineLevel="0" collapsed="false">
      <c r="B1101" s="10"/>
      <c r="E1101" s="11"/>
      <c r="F1101" s="11"/>
      <c r="G1101" s="11"/>
      <c r="H1101" s="11"/>
      <c r="I1101" s="11"/>
      <c r="J1101" s="11" t="s">
        <v>1398</v>
      </c>
      <c r="K1101" s="11" t="n">
        <v>4</v>
      </c>
      <c r="L1101" s="11" t="n">
        <v>1</v>
      </c>
      <c r="M1101" s="11" t="n">
        <v>1</v>
      </c>
      <c r="N1101" s="11" t="n">
        <v>62739186</v>
      </c>
      <c r="O1101" s="11" t="s">
        <v>322</v>
      </c>
      <c r="P1101" s="11" t="n">
        <v>1442.67</v>
      </c>
      <c r="Q1101" s="11" t="n">
        <v>0.38</v>
      </c>
      <c r="R1101" s="11"/>
      <c r="S1101" s="11" t="n">
        <v>3.7</v>
      </c>
      <c r="T1101" s="11" t="n">
        <v>50</v>
      </c>
      <c r="U1101" s="11" t="n">
        <v>2</v>
      </c>
      <c r="V1101" s="11" t="n">
        <v>721.84</v>
      </c>
      <c r="W1101" s="11" t="n">
        <v>2.65</v>
      </c>
    </row>
    <row r="1102" s="9" customFormat="true" ht="15.75" hidden="false" customHeight="false" outlineLevel="0" collapsed="false">
      <c r="B1102" s="10"/>
      <c r="E1102" s="11"/>
      <c r="F1102" s="11"/>
      <c r="G1102" s="11"/>
      <c r="H1102" s="11"/>
      <c r="I1102" s="11"/>
      <c r="J1102" s="11" t="s">
        <v>1399</v>
      </c>
      <c r="K1102" s="11" t="n">
        <v>7</v>
      </c>
      <c r="L1102" s="11" t="n">
        <v>1</v>
      </c>
      <c r="M1102" s="11" t="n">
        <v>1</v>
      </c>
      <c r="N1102" s="11" t="n">
        <v>62739186</v>
      </c>
      <c r="O1102" s="11" t="s">
        <v>180</v>
      </c>
      <c r="P1102" s="11" t="n">
        <v>1574.77</v>
      </c>
      <c r="Q1102" s="11" t="n">
        <v>0.73</v>
      </c>
      <c r="R1102" s="11"/>
      <c r="S1102" s="11" t="n">
        <v>3.69</v>
      </c>
      <c r="T1102" s="11" t="n">
        <v>46</v>
      </c>
      <c r="U1102" s="11" t="n">
        <v>3</v>
      </c>
      <c r="V1102" s="11" t="n">
        <v>525.6</v>
      </c>
      <c r="W1102" s="11" t="n">
        <v>2.22</v>
      </c>
    </row>
    <row r="1103" s="9" customFormat="true" ht="15.75" hidden="false" customHeight="false" outlineLevel="0" collapsed="false">
      <c r="B1103" s="10"/>
      <c r="E1103" s="11"/>
      <c r="F1103" s="11"/>
      <c r="G1103" s="11"/>
      <c r="H1103" s="11"/>
      <c r="I1103" s="11"/>
      <c r="J1103" s="11" t="s">
        <v>1400</v>
      </c>
      <c r="K1103" s="11" t="n">
        <v>10</v>
      </c>
      <c r="L1103" s="11" t="n">
        <v>2</v>
      </c>
      <c r="M1103" s="11" t="n">
        <v>1</v>
      </c>
      <c r="N1103" s="11" t="n">
        <v>62739186</v>
      </c>
      <c r="O1103" s="11" t="s">
        <v>156</v>
      </c>
      <c r="P1103" s="11" t="n">
        <v>1570.93</v>
      </c>
      <c r="Q1103" s="11" t="n">
        <v>0.95</v>
      </c>
      <c r="R1103" s="11"/>
      <c r="S1103" s="11" t="n">
        <v>3.67</v>
      </c>
      <c r="T1103" s="11" t="n">
        <v>64</v>
      </c>
      <c r="U1103" s="11" t="n">
        <v>3</v>
      </c>
      <c r="V1103" s="11" t="n">
        <v>524.32</v>
      </c>
      <c r="W1103" s="11" t="n">
        <v>0.46</v>
      </c>
    </row>
    <row r="1104" s="9" customFormat="true" ht="15.75" hidden="false" customHeight="false" outlineLevel="0" collapsed="false">
      <c r="B1104" s="10"/>
      <c r="E1104" s="11"/>
      <c r="F1104" s="11"/>
      <c r="G1104" s="11"/>
      <c r="H1104" s="11"/>
      <c r="I1104" s="11"/>
      <c r="J1104" s="11" t="s">
        <v>1401</v>
      </c>
      <c r="K1104" s="11" t="n">
        <v>3</v>
      </c>
      <c r="L1104" s="11" t="n">
        <v>1</v>
      </c>
      <c r="M1104" s="11" t="n">
        <v>1</v>
      </c>
      <c r="N1104" s="11" t="n">
        <v>62739186</v>
      </c>
      <c r="O1104" s="11" t="s">
        <v>374</v>
      </c>
      <c r="P1104" s="11" t="n">
        <v>1322.6</v>
      </c>
      <c r="Q1104" s="11" t="n">
        <v>0.77</v>
      </c>
      <c r="R1104" s="11"/>
      <c r="S1104" s="11" t="n">
        <v>3.63</v>
      </c>
      <c r="T1104" s="11" t="n">
        <v>36</v>
      </c>
      <c r="U1104" s="11" t="n">
        <v>2</v>
      </c>
      <c r="V1104" s="11" t="n">
        <v>661.8</v>
      </c>
      <c r="W1104" s="11" t="n">
        <v>-0.51</v>
      </c>
    </row>
    <row r="1105" s="9" customFormat="true" ht="15.75" hidden="false" customHeight="false" outlineLevel="0" collapsed="false">
      <c r="B1105" s="10"/>
      <c r="E1105" s="11"/>
      <c r="F1105" s="11"/>
      <c r="G1105" s="11"/>
      <c r="H1105" s="11"/>
      <c r="I1105" s="11"/>
      <c r="J1105" s="11" t="s">
        <v>1402</v>
      </c>
      <c r="K1105" s="11" t="n">
        <v>3</v>
      </c>
      <c r="L1105" s="11" t="n">
        <v>2</v>
      </c>
      <c r="M1105" s="11" t="n">
        <v>1</v>
      </c>
      <c r="N1105" s="11" t="n">
        <v>62739186</v>
      </c>
      <c r="O1105" s="11" t="s">
        <v>1403</v>
      </c>
      <c r="P1105" s="11" t="n">
        <v>2417.08</v>
      </c>
      <c r="Q1105" s="11" t="n">
        <v>0.6</v>
      </c>
      <c r="R1105" s="11"/>
      <c r="S1105" s="11" t="n">
        <v>3.59</v>
      </c>
      <c r="T1105" s="11" t="n">
        <v>56</v>
      </c>
      <c r="U1105" s="11" t="n">
        <v>2</v>
      </c>
      <c r="V1105" s="11" t="n">
        <v>1209.04</v>
      </c>
      <c r="W1105" s="11" t="n">
        <v>1.57</v>
      </c>
    </row>
    <row r="1106" s="9" customFormat="true" ht="15.75" hidden="false" customHeight="false" outlineLevel="0" collapsed="false">
      <c r="B1106" s="10"/>
      <c r="E1106" s="11"/>
      <c r="F1106" s="11"/>
      <c r="G1106" s="11"/>
      <c r="H1106" s="11"/>
      <c r="I1106" s="11"/>
      <c r="J1106" s="11" t="s">
        <v>586</v>
      </c>
      <c r="K1106" s="11" t="n">
        <v>17</v>
      </c>
      <c r="L1106" s="11" t="n">
        <v>4</v>
      </c>
      <c r="M1106" s="11" t="n">
        <v>2</v>
      </c>
      <c r="N1106" s="11" t="s">
        <v>587</v>
      </c>
      <c r="O1106" s="11" t="s">
        <v>39</v>
      </c>
      <c r="P1106" s="11" t="n">
        <v>1421.85</v>
      </c>
      <c r="Q1106" s="11"/>
      <c r="R1106" s="11"/>
      <c r="S1106" s="11" t="n">
        <v>3.54</v>
      </c>
      <c r="T1106" s="11" t="n">
        <v>60</v>
      </c>
      <c r="U1106" s="11" t="n">
        <v>2</v>
      </c>
      <c r="V1106" s="11" t="n">
        <v>711.43</v>
      </c>
      <c r="W1106" s="11" t="n">
        <v>2.31</v>
      </c>
    </row>
    <row r="1107" s="9" customFormat="true" ht="15.75" hidden="false" customHeight="false" outlineLevel="0" collapsed="false">
      <c r="B1107" s="10"/>
      <c r="E1107" s="11"/>
      <c r="F1107" s="11"/>
      <c r="G1107" s="11"/>
      <c r="H1107" s="11"/>
      <c r="I1107" s="11"/>
      <c r="J1107" s="11" t="s">
        <v>1404</v>
      </c>
      <c r="K1107" s="11" t="n">
        <v>3</v>
      </c>
      <c r="L1107" s="11" t="n">
        <v>2</v>
      </c>
      <c r="M1107" s="11" t="n">
        <v>1</v>
      </c>
      <c r="N1107" s="11" t="n">
        <v>62739186</v>
      </c>
      <c r="O1107" s="11" t="s">
        <v>776</v>
      </c>
      <c r="P1107" s="11" t="n">
        <v>1251.61</v>
      </c>
      <c r="Q1107" s="11" t="n">
        <v>1.07</v>
      </c>
      <c r="R1107" s="11"/>
      <c r="S1107" s="11" t="n">
        <v>3.41</v>
      </c>
      <c r="T1107" s="11" t="n">
        <v>44</v>
      </c>
      <c r="U1107" s="11" t="n">
        <v>2</v>
      </c>
      <c r="V1107" s="11" t="n">
        <v>626.31</v>
      </c>
      <c r="W1107" s="11" t="n">
        <v>2.7</v>
      </c>
    </row>
    <row r="1108" s="9" customFormat="true" ht="15.75" hidden="false" customHeight="false" outlineLevel="0" collapsed="false">
      <c r="B1108" s="10"/>
      <c r="E1108" s="11"/>
      <c r="F1108" s="11"/>
      <c r="G1108" s="11"/>
      <c r="H1108" s="11"/>
      <c r="I1108" s="11"/>
      <c r="J1108" s="11" t="s">
        <v>1405</v>
      </c>
      <c r="K1108" s="11" t="n">
        <v>2</v>
      </c>
      <c r="L1108" s="11" t="n">
        <v>1</v>
      </c>
      <c r="M1108" s="11" t="n">
        <v>1</v>
      </c>
      <c r="N1108" s="11" t="n">
        <v>62739186</v>
      </c>
      <c r="O1108" s="11" t="s">
        <v>597</v>
      </c>
      <c r="P1108" s="11" t="n">
        <v>1388.71</v>
      </c>
      <c r="Q1108" s="11" t="n">
        <v>0.68</v>
      </c>
      <c r="R1108" s="11"/>
      <c r="S1108" s="11" t="n">
        <v>3.38</v>
      </c>
      <c r="T1108" s="11" t="n">
        <v>45</v>
      </c>
      <c r="U1108" s="11" t="n">
        <v>3</v>
      </c>
      <c r="V1108" s="11" t="n">
        <v>463.58</v>
      </c>
      <c r="W1108" s="11" t="n">
        <v>3.67</v>
      </c>
    </row>
    <row r="1109" s="9" customFormat="true" ht="15.75" hidden="false" customHeight="false" outlineLevel="0" collapsed="false">
      <c r="B1109" s="10"/>
      <c r="E1109" s="11"/>
      <c r="F1109" s="11"/>
      <c r="G1109" s="11"/>
      <c r="H1109" s="11"/>
      <c r="I1109" s="11"/>
      <c r="J1109" s="11" t="s">
        <v>1406</v>
      </c>
      <c r="K1109" s="11" t="n">
        <v>12</v>
      </c>
      <c r="L1109" s="11" t="n">
        <v>1</v>
      </c>
      <c r="M1109" s="11" t="n">
        <v>1</v>
      </c>
      <c r="N1109" s="11" t="n">
        <v>62739186</v>
      </c>
      <c r="O1109" s="11" t="s">
        <v>71</v>
      </c>
      <c r="P1109" s="11" t="n">
        <v>1245.65</v>
      </c>
      <c r="Q1109" s="11" t="n">
        <v>0.87</v>
      </c>
      <c r="R1109" s="11"/>
      <c r="S1109" s="11" t="n">
        <v>3.31</v>
      </c>
      <c r="T1109" s="11" t="n">
        <v>41</v>
      </c>
      <c r="U1109" s="11" t="n">
        <v>2</v>
      </c>
      <c r="V1109" s="11" t="n">
        <v>623.33</v>
      </c>
      <c r="W1109" s="11" t="n">
        <v>1.98</v>
      </c>
    </row>
    <row r="1110" s="9" customFormat="true" ht="15.75" hidden="false" customHeight="false" outlineLevel="0" collapsed="false">
      <c r="B1110" s="10"/>
      <c r="E1110" s="11"/>
      <c r="F1110" s="11"/>
      <c r="G1110" s="11"/>
      <c r="H1110" s="11"/>
      <c r="I1110" s="11"/>
      <c r="J1110" s="11" t="s">
        <v>1407</v>
      </c>
      <c r="K1110" s="11" t="n">
        <v>2</v>
      </c>
      <c r="L1110" s="11" t="n">
        <v>1</v>
      </c>
      <c r="M1110" s="11" t="n">
        <v>1</v>
      </c>
      <c r="N1110" s="11" t="n">
        <v>62739186</v>
      </c>
      <c r="O1110" s="11" t="s">
        <v>1408</v>
      </c>
      <c r="P1110" s="11" t="n">
        <v>2243.14</v>
      </c>
      <c r="Q1110" s="11" t="n">
        <v>0.57</v>
      </c>
      <c r="R1110" s="11"/>
      <c r="S1110" s="11" t="n">
        <v>3.2</v>
      </c>
      <c r="T1110" s="11" t="n">
        <v>38</v>
      </c>
      <c r="U1110" s="11" t="n">
        <v>3</v>
      </c>
      <c r="V1110" s="11" t="n">
        <v>748.39</v>
      </c>
      <c r="W1110" s="11" t="n">
        <v>1.78</v>
      </c>
    </row>
    <row r="1111" s="9" customFormat="true" ht="15.75" hidden="false" customHeight="false" outlineLevel="0" collapsed="false">
      <c r="B1111" s="10"/>
      <c r="E1111" s="11"/>
      <c r="F1111" s="11"/>
      <c r="G1111" s="11"/>
      <c r="H1111" s="11"/>
      <c r="I1111" s="11"/>
      <c r="J1111" s="11" t="s">
        <v>1409</v>
      </c>
      <c r="K1111" s="11" t="n">
        <v>3</v>
      </c>
      <c r="L1111" s="11" t="n">
        <v>1</v>
      </c>
      <c r="M1111" s="11" t="n">
        <v>1</v>
      </c>
      <c r="N1111" s="11" t="n">
        <v>62739186</v>
      </c>
      <c r="O1111" s="11" t="s">
        <v>851</v>
      </c>
      <c r="P1111" s="11" t="n">
        <v>1539.76</v>
      </c>
      <c r="Q1111" s="11" t="n">
        <v>0.76</v>
      </c>
      <c r="R1111" s="11"/>
      <c r="S1111" s="11" t="n">
        <v>3.16</v>
      </c>
      <c r="T1111" s="11" t="n">
        <v>44</v>
      </c>
      <c r="U1111" s="11" t="n">
        <v>2</v>
      </c>
      <c r="V1111" s="11" t="n">
        <v>770.38</v>
      </c>
      <c r="W1111" s="11" t="n">
        <v>2.45</v>
      </c>
    </row>
    <row r="1112" s="9" customFormat="true" ht="15.75" hidden="false" customHeight="false" outlineLevel="0" collapsed="false">
      <c r="B1112" s="10"/>
      <c r="E1112" s="11"/>
      <c r="F1112" s="11"/>
      <c r="G1112" s="11"/>
      <c r="H1112" s="11"/>
      <c r="I1112" s="11"/>
      <c r="J1112" s="11" t="s">
        <v>248</v>
      </c>
      <c r="K1112" s="11" t="n">
        <v>1</v>
      </c>
      <c r="L1112" s="11" t="n">
        <v>2</v>
      </c>
      <c r="M1112" s="11" t="n">
        <v>2</v>
      </c>
      <c r="N1112" s="11" t="s">
        <v>245</v>
      </c>
      <c r="O1112" s="11" t="s">
        <v>249</v>
      </c>
      <c r="P1112" s="11" t="n">
        <v>1258.64</v>
      </c>
      <c r="Q1112" s="11"/>
      <c r="R1112" s="11"/>
      <c r="S1112" s="11"/>
      <c r="T1112" s="11" t="n">
        <v>52</v>
      </c>
      <c r="U1112" s="11" t="n">
        <v>2</v>
      </c>
      <c r="V1112" s="11" t="n">
        <v>629.82</v>
      </c>
      <c r="W1112" s="11" t="n">
        <v>0.87</v>
      </c>
    </row>
    <row r="1113" s="9" customFormat="true" ht="15.75" hidden="false" customHeight="false" outlineLevel="0" collapsed="false">
      <c r="B1113" s="10"/>
      <c r="E1113" s="11"/>
      <c r="F1113" s="11"/>
      <c r="G1113" s="11"/>
      <c r="H1113" s="11"/>
      <c r="I1113" s="11"/>
      <c r="J1113" s="11" t="s">
        <v>1410</v>
      </c>
      <c r="K1113" s="11" t="n">
        <v>3</v>
      </c>
      <c r="L1113" s="11" t="n">
        <v>2</v>
      </c>
      <c r="M1113" s="11" t="n">
        <v>1</v>
      </c>
      <c r="N1113" s="11" t="n">
        <v>62739186</v>
      </c>
      <c r="O1113" s="11" t="s">
        <v>1411</v>
      </c>
      <c r="P1113" s="11" t="n">
        <v>1161.54</v>
      </c>
      <c r="Q1113" s="11" t="n">
        <v>0.77</v>
      </c>
      <c r="R1113" s="11"/>
      <c r="S1113" s="11"/>
      <c r="T1113" s="11" t="n">
        <v>41</v>
      </c>
      <c r="U1113" s="11" t="n">
        <v>2</v>
      </c>
      <c r="V1113" s="11" t="n">
        <v>581.27</v>
      </c>
      <c r="W1113" s="11" t="n">
        <v>1.48</v>
      </c>
    </row>
    <row r="1114" s="9" customFormat="true" ht="15.75" hidden="false" customHeight="false" outlineLevel="0" collapsed="false">
      <c r="B1114" s="10"/>
      <c r="E1114" s="11"/>
      <c r="F1114" s="11"/>
      <c r="G1114" s="11"/>
      <c r="H1114" s="11"/>
      <c r="I1114" s="11"/>
      <c r="J1114" s="11" t="s">
        <v>1398</v>
      </c>
      <c r="K1114" s="11" t="n">
        <v>2</v>
      </c>
      <c r="L1114" s="11" t="n">
        <v>1</v>
      </c>
      <c r="M1114" s="11" t="n">
        <v>1</v>
      </c>
      <c r="N1114" s="11" t="n">
        <v>62739186</v>
      </c>
      <c r="O1114" s="11" t="s">
        <v>1412</v>
      </c>
      <c r="P1114" s="11" t="n">
        <v>1458.66</v>
      </c>
      <c r="Q1114" s="11" t="n">
        <v>1.3</v>
      </c>
      <c r="R1114" s="11"/>
      <c r="S1114" s="11"/>
      <c r="T1114" s="11" t="n">
        <v>40</v>
      </c>
      <c r="U1114" s="11" t="n">
        <v>2</v>
      </c>
      <c r="V1114" s="11" t="n">
        <v>729.84</v>
      </c>
      <c r="W1114" s="11" t="n">
        <v>-2.26</v>
      </c>
    </row>
    <row r="1115" s="9" customFormat="true" ht="15.75" hidden="false" customHeight="false" outlineLevel="0" collapsed="false">
      <c r="B1115" s="10"/>
      <c r="E1115" s="11"/>
      <c r="F1115" s="11"/>
      <c r="G1115" s="11"/>
      <c r="H1115" s="11"/>
      <c r="I1115" s="11"/>
      <c r="J1115" s="11" t="s">
        <v>1413</v>
      </c>
      <c r="K1115" s="11" t="n">
        <v>2</v>
      </c>
      <c r="L1115" s="11" t="n">
        <v>1</v>
      </c>
      <c r="M1115" s="11" t="n">
        <v>1</v>
      </c>
      <c r="N1115" s="11" t="n">
        <v>62739186</v>
      </c>
      <c r="O1115" s="11" t="s">
        <v>1106</v>
      </c>
      <c r="P1115" s="11" t="n">
        <v>1536.82</v>
      </c>
      <c r="Q1115" s="11" t="n">
        <v>0.83</v>
      </c>
      <c r="R1115" s="11"/>
      <c r="S1115" s="11"/>
      <c r="T1115" s="11" t="n">
        <v>37</v>
      </c>
      <c r="U1115" s="11" t="n">
        <v>3</v>
      </c>
      <c r="V1115" s="11" t="n">
        <v>512.94</v>
      </c>
      <c r="W1115" s="11" t="n">
        <v>0.24</v>
      </c>
    </row>
    <row r="1116" s="9" customFormat="true" ht="15.75" hidden="false" customHeight="false" outlineLevel="0" collapsed="false">
      <c r="B1116" s="10"/>
      <c r="E1116" s="11"/>
      <c r="F1116" s="11"/>
      <c r="G1116" s="11"/>
      <c r="H1116" s="11"/>
      <c r="I1116" s="11"/>
      <c r="J1116" s="11" t="s">
        <v>1414</v>
      </c>
      <c r="K1116" s="11" t="n">
        <v>1</v>
      </c>
      <c r="L1116" s="11" t="n">
        <v>1</v>
      </c>
      <c r="M1116" s="11" t="n">
        <v>1</v>
      </c>
      <c r="N1116" s="11" t="n">
        <v>62739186</v>
      </c>
      <c r="O1116" s="11" t="s">
        <v>1415</v>
      </c>
      <c r="P1116" s="11" t="n">
        <v>2286.11</v>
      </c>
      <c r="Q1116" s="11" t="n">
        <v>0.7</v>
      </c>
      <c r="R1116" s="11"/>
      <c r="S1116" s="11"/>
      <c r="T1116" s="11" t="n">
        <v>36</v>
      </c>
      <c r="U1116" s="11" t="n">
        <v>2</v>
      </c>
      <c r="V1116" s="11" t="n">
        <v>1143.56</v>
      </c>
      <c r="W1116" s="11" t="n">
        <v>3.34</v>
      </c>
    </row>
    <row r="1117" s="9" customFormat="true" ht="15.75" hidden="false" customHeight="false" outlineLevel="0" collapsed="false">
      <c r="B1117" s="10"/>
      <c r="E1117" s="11"/>
      <c r="F1117" s="11"/>
      <c r="G1117" s="11"/>
      <c r="H1117" s="11"/>
      <c r="I1117" s="11"/>
      <c r="J1117" s="11" t="s">
        <v>1414</v>
      </c>
      <c r="K1117" s="11" t="n">
        <v>2</v>
      </c>
      <c r="L1117" s="11" t="n">
        <v>1</v>
      </c>
      <c r="M1117" s="11" t="n">
        <v>1</v>
      </c>
      <c r="N1117" s="11" t="n">
        <v>62739186</v>
      </c>
      <c r="O1117" s="11" t="s">
        <v>1416</v>
      </c>
      <c r="P1117" s="11" t="n">
        <v>2302.09</v>
      </c>
      <c r="Q1117" s="11" t="n">
        <v>0.97</v>
      </c>
      <c r="R1117" s="11"/>
      <c r="S1117" s="11"/>
      <c r="T1117" s="11" t="n">
        <v>35</v>
      </c>
      <c r="U1117" s="11" t="n">
        <v>2</v>
      </c>
      <c r="V1117" s="11" t="n">
        <v>1151.55</v>
      </c>
      <c r="W1117" s="11" t="n">
        <v>-2.74</v>
      </c>
    </row>
    <row r="1118" s="9" customFormat="true" ht="15.75" hidden="false" customHeight="false" outlineLevel="0" collapsed="false">
      <c r="B1118" s="10"/>
      <c r="E1118" s="11"/>
      <c r="F1118" s="11"/>
      <c r="G1118" s="11"/>
      <c r="H1118" s="11"/>
      <c r="I1118" s="11"/>
      <c r="J1118" s="11" t="s">
        <v>1390</v>
      </c>
      <c r="K1118" s="11" t="n">
        <v>1</v>
      </c>
      <c r="L1118" s="11" t="n">
        <v>2</v>
      </c>
      <c r="M1118" s="11" t="n">
        <v>1</v>
      </c>
      <c r="N1118" s="11" t="n">
        <v>62739186</v>
      </c>
      <c r="O1118" s="11" t="s">
        <v>1417</v>
      </c>
      <c r="P1118" s="11" t="n">
        <v>1297.65</v>
      </c>
      <c r="Q1118" s="11" t="n">
        <v>1.03</v>
      </c>
      <c r="R1118" s="11"/>
      <c r="S1118" s="11"/>
      <c r="T1118" s="11" t="n">
        <v>35</v>
      </c>
      <c r="U1118" s="11" t="n">
        <v>2</v>
      </c>
      <c r="V1118" s="11" t="n">
        <v>649.33</v>
      </c>
      <c r="W1118" s="11" t="n">
        <v>-7.28</v>
      </c>
    </row>
    <row r="1119" s="9" customFormat="true" ht="15.75" hidden="false" customHeight="false" outlineLevel="0" collapsed="false">
      <c r="B1119" s="10"/>
      <c r="E1119" s="11"/>
      <c r="F1119" s="11"/>
      <c r="G1119" s="11"/>
      <c r="H1119" s="11"/>
      <c r="I1119" s="11"/>
      <c r="J1119" s="11" t="s">
        <v>1418</v>
      </c>
      <c r="K1119" s="11" t="n">
        <v>1</v>
      </c>
      <c r="L1119" s="11" t="n">
        <v>2</v>
      </c>
      <c r="M1119" s="11" t="n">
        <v>1</v>
      </c>
      <c r="N1119" s="11" t="n">
        <v>62739186</v>
      </c>
      <c r="O1119" s="11" t="s">
        <v>35</v>
      </c>
      <c r="P1119" s="11" t="n">
        <v>2336.16</v>
      </c>
      <c r="Q1119" s="11" t="n">
        <v>0.39</v>
      </c>
      <c r="R1119" s="11"/>
      <c r="S1119" s="11"/>
      <c r="T1119" s="11" t="n">
        <v>31</v>
      </c>
      <c r="U1119" s="11" t="n">
        <v>4</v>
      </c>
      <c r="V1119" s="11" t="n">
        <v>584.8</v>
      </c>
      <c r="W1119" s="11" t="n">
        <v>1.21</v>
      </c>
    </row>
    <row r="1120" s="9" customFormat="true" ht="15.75" hidden="false" customHeight="false" outlineLevel="0" collapsed="false">
      <c r="A1120" s="9" t="n">
        <v>66347875</v>
      </c>
      <c r="B1120" s="10" t="s">
        <v>1419</v>
      </c>
      <c r="C1120" s="9" t="s">
        <v>1420</v>
      </c>
      <c r="D1120" s="9" t="n">
        <v>10.07</v>
      </c>
      <c r="E1120" s="11" t="n">
        <v>5</v>
      </c>
      <c r="F1120" s="11" t="n">
        <v>5</v>
      </c>
      <c r="G1120" s="11" t="n">
        <v>9</v>
      </c>
      <c r="H1120" s="11" t="n">
        <v>0.51</v>
      </c>
      <c r="I1120" s="11" t="n">
        <v>80.15</v>
      </c>
      <c r="J1120" s="11"/>
      <c r="K1120" s="11"/>
      <c r="L1120" s="11"/>
      <c r="M1120" s="11"/>
      <c r="N1120" s="11"/>
      <c r="O1120" s="11"/>
      <c r="P1120" s="11"/>
      <c r="Q1120" s="11"/>
      <c r="R1120" s="11"/>
      <c r="S1120" s="11"/>
      <c r="T1120" s="11"/>
      <c r="U1120" s="11"/>
      <c r="V1120" s="11"/>
      <c r="W1120" s="11"/>
    </row>
    <row r="1121" s="9" customFormat="true" ht="15.75" hidden="false" customHeight="false" outlineLevel="0" collapsed="false">
      <c r="B1121" s="10"/>
      <c r="E1121" s="11"/>
      <c r="F1121" s="11"/>
      <c r="G1121" s="11"/>
      <c r="H1121" s="11"/>
      <c r="I1121" s="11"/>
      <c r="J1121" s="11" t="s">
        <v>1421</v>
      </c>
      <c r="K1121" s="11" t="n">
        <v>4</v>
      </c>
      <c r="L1121" s="11" t="n">
        <v>1</v>
      </c>
      <c r="M1121" s="11" t="n">
        <v>1</v>
      </c>
      <c r="N1121" s="11" t="n">
        <v>66347875</v>
      </c>
      <c r="O1121" s="11" t="s">
        <v>35</v>
      </c>
      <c r="P1121" s="11" t="n">
        <v>2398.25</v>
      </c>
      <c r="Q1121" s="11" t="n">
        <v>0.72</v>
      </c>
      <c r="R1121" s="11" t="n">
        <f aca="false">STDEV(Q1121:Q1125)</f>
        <v>0.1161034021896</v>
      </c>
      <c r="S1121" s="11" t="n">
        <v>4.31</v>
      </c>
      <c r="T1121" s="11" t="n">
        <v>61</v>
      </c>
      <c r="U1121" s="11" t="n">
        <v>2</v>
      </c>
      <c r="V1121" s="11" t="n">
        <v>1199.63</v>
      </c>
      <c r="W1121" s="11" t="n">
        <v>0.65</v>
      </c>
    </row>
    <row r="1122" s="9" customFormat="true" ht="15.75" hidden="false" customHeight="false" outlineLevel="0" collapsed="false">
      <c r="B1122" s="10"/>
      <c r="E1122" s="11"/>
      <c r="F1122" s="11"/>
      <c r="G1122" s="11"/>
      <c r="H1122" s="11"/>
      <c r="I1122" s="11"/>
      <c r="J1122" s="11" t="s">
        <v>1422</v>
      </c>
      <c r="K1122" s="11" t="n">
        <v>2</v>
      </c>
      <c r="L1122" s="11" t="n">
        <v>1</v>
      </c>
      <c r="M1122" s="11" t="n">
        <v>1</v>
      </c>
      <c r="N1122" s="11" t="n">
        <v>66347875</v>
      </c>
      <c r="O1122" s="11" t="s">
        <v>198</v>
      </c>
      <c r="P1122" s="11" t="n">
        <v>1840.86</v>
      </c>
      <c r="Q1122" s="11" t="n">
        <v>0.46</v>
      </c>
      <c r="R1122" s="11"/>
      <c r="S1122" s="11" t="n">
        <v>3.18</v>
      </c>
      <c r="T1122" s="11" t="n">
        <v>45</v>
      </c>
      <c r="U1122" s="11" t="n">
        <v>3</v>
      </c>
      <c r="V1122" s="11" t="n">
        <v>614.29</v>
      </c>
      <c r="W1122" s="11" t="n">
        <v>-2.53</v>
      </c>
    </row>
    <row r="1123" s="9" customFormat="true" ht="15.75" hidden="false" customHeight="false" outlineLevel="0" collapsed="false">
      <c r="B1123" s="10"/>
      <c r="E1123" s="11"/>
      <c r="F1123" s="11"/>
      <c r="G1123" s="11"/>
      <c r="H1123" s="11"/>
      <c r="I1123" s="11"/>
      <c r="J1123" s="11" t="s">
        <v>1423</v>
      </c>
      <c r="K1123" s="11" t="n">
        <v>1</v>
      </c>
      <c r="L1123" s="11" t="n">
        <v>1</v>
      </c>
      <c r="M1123" s="11" t="n">
        <v>1</v>
      </c>
      <c r="N1123" s="11" t="n">
        <v>66347875</v>
      </c>
      <c r="O1123" s="11" t="s">
        <v>35</v>
      </c>
      <c r="P1123" s="11" t="n">
        <v>3026.45</v>
      </c>
      <c r="Q1123" s="11" t="n">
        <v>0.5</v>
      </c>
      <c r="R1123" s="11"/>
      <c r="S1123" s="11"/>
      <c r="T1123" s="11" t="n">
        <v>87</v>
      </c>
      <c r="U1123" s="11" t="n">
        <v>3</v>
      </c>
      <c r="V1123" s="11" t="n">
        <v>1009.49</v>
      </c>
      <c r="W1123" s="11" t="n">
        <v>1.57</v>
      </c>
    </row>
    <row r="1124" s="9" customFormat="true" ht="15.75" hidden="false" customHeight="false" outlineLevel="0" collapsed="false">
      <c r="B1124" s="10"/>
      <c r="E1124" s="11"/>
      <c r="F1124" s="11"/>
      <c r="G1124" s="11"/>
      <c r="H1124" s="11"/>
      <c r="I1124" s="11"/>
      <c r="J1124" s="11" t="s">
        <v>1424</v>
      </c>
      <c r="K1124" s="11" t="n">
        <v>1</v>
      </c>
      <c r="L1124" s="11" t="n">
        <v>1</v>
      </c>
      <c r="M1124" s="11" t="n">
        <v>1</v>
      </c>
      <c r="N1124" s="11" t="n">
        <v>66347875</v>
      </c>
      <c r="O1124" s="11" t="s">
        <v>249</v>
      </c>
      <c r="P1124" s="11" t="n">
        <v>1201.6</v>
      </c>
      <c r="Q1124" s="11" t="n">
        <v>0.52</v>
      </c>
      <c r="R1124" s="11"/>
      <c r="S1124" s="11"/>
      <c r="T1124" s="11" t="n">
        <v>54</v>
      </c>
      <c r="U1124" s="11" t="n">
        <v>2</v>
      </c>
      <c r="V1124" s="11" t="n">
        <v>601.3</v>
      </c>
      <c r="W1124" s="11" t="n">
        <v>2.92</v>
      </c>
    </row>
    <row r="1125" s="9" customFormat="true" ht="15.75" hidden="false" customHeight="false" outlineLevel="0" collapsed="false">
      <c r="B1125" s="10"/>
      <c r="E1125" s="11"/>
      <c r="F1125" s="11"/>
      <c r="G1125" s="11"/>
      <c r="H1125" s="11"/>
      <c r="I1125" s="11"/>
      <c r="J1125" s="11" t="s">
        <v>1425</v>
      </c>
      <c r="K1125" s="11" t="n">
        <v>1</v>
      </c>
      <c r="L1125" s="11" t="n">
        <v>1</v>
      </c>
      <c r="M1125" s="11" t="n">
        <v>1</v>
      </c>
      <c r="N1125" s="11" t="n">
        <v>66347875</v>
      </c>
      <c r="O1125" s="11" t="s">
        <v>1032</v>
      </c>
      <c r="P1125" s="11" t="n">
        <v>1294.64</v>
      </c>
      <c r="Q1125" s="11" t="n">
        <v>0.68</v>
      </c>
      <c r="R1125" s="11"/>
      <c r="S1125" s="11"/>
      <c r="T1125" s="11" t="n">
        <v>50</v>
      </c>
      <c r="U1125" s="11" t="n">
        <v>2</v>
      </c>
      <c r="V1125" s="11" t="n">
        <v>647.82</v>
      </c>
      <c r="W1125" s="11" t="n">
        <v>0.09</v>
      </c>
    </row>
    <row r="1126" s="9" customFormat="true" ht="15.75" hidden="false" customHeight="false" outlineLevel="0" collapsed="false">
      <c r="A1126" s="9" t="n">
        <v>66932947</v>
      </c>
      <c r="B1126" s="10" t="s">
        <v>1426</v>
      </c>
      <c r="C1126" s="9" t="s">
        <v>1427</v>
      </c>
      <c r="D1126" s="9" t="n">
        <v>47.35</v>
      </c>
      <c r="E1126" s="11" t="n">
        <v>52</v>
      </c>
      <c r="F1126" s="11" t="n">
        <v>46</v>
      </c>
      <c r="G1126" s="11" t="n">
        <v>1387</v>
      </c>
      <c r="H1126" s="11" t="n">
        <v>0.99</v>
      </c>
      <c r="I1126" s="11" t="n">
        <v>163.19</v>
      </c>
      <c r="J1126" s="11"/>
      <c r="K1126" s="11"/>
      <c r="L1126" s="11"/>
      <c r="M1126" s="11"/>
      <c r="N1126" s="11"/>
      <c r="O1126" s="11"/>
      <c r="P1126" s="11"/>
      <c r="Q1126" s="11"/>
      <c r="R1126" s="11"/>
      <c r="S1126" s="11"/>
      <c r="T1126" s="11"/>
      <c r="U1126" s="11"/>
      <c r="V1126" s="11"/>
      <c r="W1126" s="11"/>
    </row>
    <row r="1127" s="9" customFormat="true" ht="15.75" hidden="false" customHeight="false" outlineLevel="0" collapsed="false">
      <c r="B1127" s="10"/>
      <c r="E1127" s="11"/>
      <c r="F1127" s="11"/>
      <c r="G1127" s="11"/>
      <c r="H1127" s="11"/>
      <c r="I1127" s="11"/>
      <c r="J1127" s="11" t="s">
        <v>1428</v>
      </c>
      <c r="K1127" s="11" t="n">
        <v>43</v>
      </c>
      <c r="L1127" s="11" t="n">
        <v>1</v>
      </c>
      <c r="M1127" s="11" t="n">
        <v>1</v>
      </c>
      <c r="N1127" s="11" t="n">
        <v>66932947</v>
      </c>
      <c r="O1127" s="11" t="s">
        <v>1429</v>
      </c>
      <c r="P1127" s="11" t="n">
        <v>2223</v>
      </c>
      <c r="Q1127" s="11" t="n">
        <v>1.11</v>
      </c>
      <c r="R1127" s="11" t="n">
        <f aca="false">STDEV(Q1127:Q1191)</f>
        <v>0.360511710329826</v>
      </c>
      <c r="S1127" s="11" t="n">
        <v>7.91</v>
      </c>
      <c r="T1127" s="11" t="n">
        <v>74</v>
      </c>
      <c r="U1127" s="11" t="n">
        <v>3</v>
      </c>
      <c r="V1127" s="11" t="n">
        <v>741.67</v>
      </c>
      <c r="W1127" s="11" t="n">
        <v>1.2</v>
      </c>
    </row>
    <row r="1128" s="9" customFormat="true" ht="15.75" hidden="false" customHeight="false" outlineLevel="0" collapsed="false">
      <c r="B1128" s="10"/>
      <c r="E1128" s="11"/>
      <c r="F1128" s="11"/>
      <c r="G1128" s="11"/>
      <c r="H1128" s="11"/>
      <c r="I1128" s="11"/>
      <c r="J1128" s="11" t="s">
        <v>1430</v>
      </c>
      <c r="K1128" s="11" t="n">
        <v>66</v>
      </c>
      <c r="L1128" s="11" t="n">
        <v>1</v>
      </c>
      <c r="M1128" s="11" t="n">
        <v>1</v>
      </c>
      <c r="N1128" s="11" t="n">
        <v>66932947</v>
      </c>
      <c r="O1128" s="11" t="s">
        <v>64</v>
      </c>
      <c r="P1128" s="11" t="n">
        <v>1906.06</v>
      </c>
      <c r="Q1128" s="11" t="n">
        <v>0.79</v>
      </c>
      <c r="R1128" s="11"/>
      <c r="S1128" s="11" t="n">
        <v>7.13</v>
      </c>
      <c r="T1128" s="11" t="n">
        <v>95</v>
      </c>
      <c r="U1128" s="11" t="n">
        <v>2</v>
      </c>
      <c r="V1128" s="11" t="n">
        <v>953.53</v>
      </c>
      <c r="W1128" s="11" t="n">
        <v>3.45</v>
      </c>
    </row>
    <row r="1129" s="9" customFormat="true" ht="15.75" hidden="false" customHeight="false" outlineLevel="0" collapsed="false">
      <c r="B1129" s="10"/>
      <c r="E1129" s="11"/>
      <c r="F1129" s="11"/>
      <c r="G1129" s="11"/>
      <c r="H1129" s="11"/>
      <c r="I1129" s="11"/>
      <c r="J1129" s="11" t="s">
        <v>1428</v>
      </c>
      <c r="K1129" s="11" t="n">
        <v>44</v>
      </c>
      <c r="L1129" s="11" t="n">
        <v>1</v>
      </c>
      <c r="M1129" s="11" t="n">
        <v>1</v>
      </c>
      <c r="N1129" s="11" t="n">
        <v>66932947</v>
      </c>
      <c r="O1129" s="11" t="s">
        <v>322</v>
      </c>
      <c r="P1129" s="11" t="n">
        <v>2207</v>
      </c>
      <c r="Q1129" s="11" t="n">
        <v>0.27</v>
      </c>
      <c r="R1129" s="11"/>
      <c r="S1129" s="11" t="n">
        <v>6.95</v>
      </c>
      <c r="T1129" s="11" t="n">
        <v>96</v>
      </c>
      <c r="U1129" s="11" t="n">
        <v>2</v>
      </c>
      <c r="V1129" s="11" t="n">
        <v>1104</v>
      </c>
      <c r="W1129" s="11" t="n">
        <v>1.37</v>
      </c>
    </row>
    <row r="1130" s="9" customFormat="true" ht="15.75" hidden="false" customHeight="false" outlineLevel="0" collapsed="false">
      <c r="B1130" s="10"/>
      <c r="E1130" s="11"/>
      <c r="F1130" s="11"/>
      <c r="G1130" s="11"/>
      <c r="H1130" s="11"/>
      <c r="I1130" s="11"/>
      <c r="J1130" s="11" t="s">
        <v>1431</v>
      </c>
      <c r="K1130" s="11" t="n">
        <v>51</v>
      </c>
      <c r="L1130" s="11" t="n">
        <v>1</v>
      </c>
      <c r="M1130" s="11" t="n">
        <v>1</v>
      </c>
      <c r="N1130" s="11" t="n">
        <v>66932947</v>
      </c>
      <c r="O1130" s="11" t="s">
        <v>752</v>
      </c>
      <c r="P1130" s="11" t="n">
        <v>2172.25</v>
      </c>
      <c r="Q1130" s="11" t="n">
        <v>1.02</v>
      </c>
      <c r="R1130" s="11"/>
      <c r="S1130" s="11" t="n">
        <v>6.79</v>
      </c>
      <c r="T1130" s="11" t="n">
        <v>90</v>
      </c>
      <c r="U1130" s="11" t="n">
        <v>2</v>
      </c>
      <c r="V1130" s="11" t="n">
        <v>1086.63</v>
      </c>
      <c r="W1130" s="11" t="n">
        <v>-0.41</v>
      </c>
    </row>
    <row r="1131" s="9" customFormat="true" ht="15.75" hidden="false" customHeight="false" outlineLevel="0" collapsed="false">
      <c r="B1131" s="10"/>
      <c r="E1131" s="11"/>
      <c r="F1131" s="11"/>
      <c r="G1131" s="11"/>
      <c r="H1131" s="11"/>
      <c r="I1131" s="11"/>
      <c r="J1131" s="11" t="s">
        <v>1432</v>
      </c>
      <c r="K1131" s="11" t="n">
        <v>40</v>
      </c>
      <c r="L1131" s="11" t="n">
        <v>1</v>
      </c>
      <c r="M1131" s="11" t="n">
        <v>1</v>
      </c>
      <c r="N1131" s="11" t="n">
        <v>66932947</v>
      </c>
      <c r="O1131" s="11" t="s">
        <v>395</v>
      </c>
      <c r="P1131" s="11" t="n">
        <v>2675.41</v>
      </c>
      <c r="Q1131" s="11" t="n">
        <v>1</v>
      </c>
      <c r="R1131" s="11"/>
      <c r="S1131" s="11" t="n">
        <v>6.67</v>
      </c>
      <c r="T1131" s="11" t="n">
        <v>119</v>
      </c>
      <c r="U1131" s="11" t="n">
        <v>3</v>
      </c>
      <c r="V1131" s="11" t="n">
        <v>892.48</v>
      </c>
      <c r="W1131" s="11" t="n">
        <v>4.72</v>
      </c>
    </row>
    <row r="1132" s="9" customFormat="true" ht="15.75" hidden="false" customHeight="false" outlineLevel="0" collapsed="false">
      <c r="B1132" s="10"/>
      <c r="E1132" s="11"/>
      <c r="F1132" s="11"/>
      <c r="G1132" s="11"/>
      <c r="H1132" s="11"/>
      <c r="I1132" s="11"/>
      <c r="J1132" s="11" t="s">
        <v>1433</v>
      </c>
      <c r="K1132" s="11" t="n">
        <v>52</v>
      </c>
      <c r="L1132" s="11" t="n">
        <v>1</v>
      </c>
      <c r="M1132" s="11" t="n">
        <v>1</v>
      </c>
      <c r="N1132" s="11" t="n">
        <v>66932947</v>
      </c>
      <c r="O1132" s="11" t="s">
        <v>1434</v>
      </c>
      <c r="P1132" s="11" t="n">
        <v>2371.92</v>
      </c>
      <c r="Q1132" s="11" t="n">
        <v>0.43</v>
      </c>
      <c r="R1132" s="11"/>
      <c r="S1132" s="11" t="n">
        <v>6.63</v>
      </c>
      <c r="T1132" s="11" t="n">
        <v>92</v>
      </c>
      <c r="U1132" s="11" t="n">
        <v>2</v>
      </c>
      <c r="V1132" s="11" t="n">
        <v>1186.46</v>
      </c>
      <c r="W1132" s="11" t="n">
        <v>1.62</v>
      </c>
    </row>
    <row r="1133" s="9" customFormat="true" ht="15.75" hidden="false" customHeight="false" outlineLevel="0" collapsed="false">
      <c r="B1133" s="10"/>
      <c r="E1133" s="11"/>
      <c r="F1133" s="11"/>
      <c r="G1133" s="11"/>
      <c r="H1133" s="11"/>
      <c r="I1133" s="11"/>
      <c r="J1133" s="11" t="s">
        <v>1428</v>
      </c>
      <c r="K1133" s="11" t="n">
        <v>10</v>
      </c>
      <c r="L1133" s="11" t="n">
        <v>1</v>
      </c>
      <c r="M1133" s="11" t="n">
        <v>1</v>
      </c>
      <c r="N1133" s="11" t="n">
        <v>66932947</v>
      </c>
      <c r="O1133" s="11" t="s">
        <v>1435</v>
      </c>
      <c r="P1133" s="11" t="n">
        <v>2238.99</v>
      </c>
      <c r="Q1133" s="11" t="n">
        <v>1.42</v>
      </c>
      <c r="R1133" s="11"/>
      <c r="S1133" s="11" t="n">
        <v>6.58</v>
      </c>
      <c r="T1133" s="11" t="n">
        <v>68</v>
      </c>
      <c r="U1133" s="11" t="n">
        <v>3</v>
      </c>
      <c r="V1133" s="11" t="n">
        <v>747</v>
      </c>
      <c r="W1133" s="11" t="n">
        <v>2.7</v>
      </c>
    </row>
    <row r="1134" s="9" customFormat="true" ht="15.75" hidden="false" customHeight="false" outlineLevel="0" collapsed="false">
      <c r="B1134" s="10"/>
      <c r="E1134" s="11"/>
      <c r="F1134" s="11"/>
      <c r="G1134" s="11"/>
      <c r="H1134" s="11"/>
      <c r="I1134" s="11"/>
      <c r="J1134" s="11" t="s">
        <v>1436</v>
      </c>
      <c r="K1134" s="11" t="n">
        <v>11</v>
      </c>
      <c r="L1134" s="11" t="n">
        <v>1</v>
      </c>
      <c r="M1134" s="11" t="n">
        <v>1</v>
      </c>
      <c r="N1134" s="11" t="n">
        <v>66932947</v>
      </c>
      <c r="O1134" s="11" t="s">
        <v>1437</v>
      </c>
      <c r="P1134" s="11" t="n">
        <v>2212.32</v>
      </c>
      <c r="Q1134" s="11" t="n">
        <v>1.05</v>
      </c>
      <c r="R1134" s="11"/>
      <c r="S1134" s="11" t="n">
        <v>6.45</v>
      </c>
      <c r="T1134" s="11" t="n">
        <v>79</v>
      </c>
      <c r="U1134" s="11" t="n">
        <v>3</v>
      </c>
      <c r="V1134" s="11" t="n">
        <v>738.11</v>
      </c>
      <c r="W1134" s="11" t="n">
        <v>1.39</v>
      </c>
    </row>
    <row r="1135" s="9" customFormat="true" ht="15.75" hidden="false" customHeight="false" outlineLevel="0" collapsed="false">
      <c r="B1135" s="10"/>
      <c r="E1135" s="11"/>
      <c r="F1135" s="11"/>
      <c r="G1135" s="11"/>
      <c r="H1135" s="11"/>
      <c r="I1135" s="11"/>
      <c r="J1135" s="11" t="s">
        <v>1438</v>
      </c>
      <c r="K1135" s="11" t="n">
        <v>26</v>
      </c>
      <c r="L1135" s="11" t="n">
        <v>1</v>
      </c>
      <c r="M1135" s="11" t="n">
        <v>1</v>
      </c>
      <c r="N1135" s="11" t="n">
        <v>66932947</v>
      </c>
      <c r="O1135" s="11" t="s">
        <v>1053</v>
      </c>
      <c r="P1135" s="11" t="n">
        <v>3098.67</v>
      </c>
      <c r="Q1135" s="11" t="n">
        <v>0.99</v>
      </c>
      <c r="R1135" s="11"/>
      <c r="S1135" s="11" t="n">
        <v>6.4</v>
      </c>
      <c r="T1135" s="11" t="n">
        <v>66</v>
      </c>
      <c r="U1135" s="11" t="n">
        <v>3</v>
      </c>
      <c r="V1135" s="11" t="n">
        <v>1033.56</v>
      </c>
      <c r="W1135" s="11" t="n">
        <v>6.06</v>
      </c>
    </row>
    <row r="1136" s="9" customFormat="true" ht="15.75" hidden="false" customHeight="false" outlineLevel="0" collapsed="false">
      <c r="B1136" s="10"/>
      <c r="E1136" s="11"/>
      <c r="F1136" s="11"/>
      <c r="G1136" s="11"/>
      <c r="H1136" s="11"/>
      <c r="I1136" s="11"/>
      <c r="J1136" s="11" t="s">
        <v>1439</v>
      </c>
      <c r="K1136" s="11" t="n">
        <v>34</v>
      </c>
      <c r="L1136" s="11" t="n">
        <v>1</v>
      </c>
      <c r="M1136" s="11" t="n">
        <v>1</v>
      </c>
      <c r="N1136" s="11" t="n">
        <v>66932947</v>
      </c>
      <c r="O1136" s="11" t="s">
        <v>1440</v>
      </c>
      <c r="P1136" s="11" t="n">
        <v>3584.84</v>
      </c>
      <c r="Q1136" s="11" t="n">
        <v>0.82</v>
      </c>
      <c r="R1136" s="11"/>
      <c r="S1136" s="11" t="n">
        <v>6.31</v>
      </c>
      <c r="T1136" s="11" t="n">
        <v>91</v>
      </c>
      <c r="U1136" s="11" t="n">
        <v>3</v>
      </c>
      <c r="V1136" s="11" t="n">
        <v>1195.62</v>
      </c>
      <c r="W1136" s="11" t="n">
        <v>1.3</v>
      </c>
    </row>
    <row r="1137" s="9" customFormat="true" ht="15.75" hidden="false" customHeight="false" outlineLevel="0" collapsed="false">
      <c r="B1137" s="10"/>
      <c r="E1137" s="11"/>
      <c r="F1137" s="11"/>
      <c r="G1137" s="11"/>
      <c r="H1137" s="11"/>
      <c r="I1137" s="11"/>
      <c r="J1137" s="11" t="s">
        <v>1441</v>
      </c>
      <c r="K1137" s="11" t="n">
        <v>53</v>
      </c>
      <c r="L1137" s="11" t="n">
        <v>1</v>
      </c>
      <c r="M1137" s="11" t="n">
        <v>1</v>
      </c>
      <c r="N1137" s="11" t="n">
        <v>66932947</v>
      </c>
      <c r="O1137" s="11" t="s">
        <v>1442</v>
      </c>
      <c r="P1137" s="11" t="n">
        <v>2424.06</v>
      </c>
      <c r="Q1137" s="11" t="n">
        <v>0.55</v>
      </c>
      <c r="R1137" s="11"/>
      <c r="S1137" s="11" t="n">
        <v>5.96</v>
      </c>
      <c r="T1137" s="11" t="n">
        <v>84</v>
      </c>
      <c r="U1137" s="11" t="n">
        <v>2</v>
      </c>
      <c r="V1137" s="11" t="n">
        <v>1212.53</v>
      </c>
      <c r="W1137" s="11" t="n">
        <v>1.78</v>
      </c>
    </row>
    <row r="1138" s="9" customFormat="true" ht="15.75" hidden="false" customHeight="false" outlineLevel="0" collapsed="false">
      <c r="B1138" s="10"/>
      <c r="E1138" s="11"/>
      <c r="F1138" s="11"/>
      <c r="G1138" s="11"/>
      <c r="H1138" s="11"/>
      <c r="I1138" s="11"/>
      <c r="J1138" s="11" t="s">
        <v>1443</v>
      </c>
      <c r="K1138" s="11" t="n">
        <v>19</v>
      </c>
      <c r="L1138" s="11" t="n">
        <v>1</v>
      </c>
      <c r="M1138" s="11" t="n">
        <v>1</v>
      </c>
      <c r="N1138" s="11" t="n">
        <v>66932947</v>
      </c>
      <c r="O1138" s="11" t="s">
        <v>44</v>
      </c>
      <c r="P1138" s="11" t="n">
        <v>2425.27</v>
      </c>
      <c r="Q1138" s="11" t="n">
        <v>0.61</v>
      </c>
      <c r="R1138" s="11"/>
      <c r="S1138" s="11" t="n">
        <v>5.95</v>
      </c>
      <c r="T1138" s="11" t="n">
        <v>77</v>
      </c>
      <c r="U1138" s="11" t="n">
        <v>3</v>
      </c>
      <c r="V1138" s="11" t="n">
        <v>809.09</v>
      </c>
      <c r="W1138" s="11" t="n">
        <v>3.43</v>
      </c>
    </row>
    <row r="1139" s="9" customFormat="true" ht="15.75" hidden="false" customHeight="false" outlineLevel="0" collapsed="false">
      <c r="B1139" s="10"/>
      <c r="E1139" s="11"/>
      <c r="F1139" s="11"/>
      <c r="G1139" s="11"/>
      <c r="H1139" s="11"/>
      <c r="I1139" s="11"/>
      <c r="J1139" s="11" t="s">
        <v>1444</v>
      </c>
      <c r="K1139" s="11" t="n">
        <v>20</v>
      </c>
      <c r="L1139" s="11" t="n">
        <v>1</v>
      </c>
      <c r="M1139" s="11" t="n">
        <v>1</v>
      </c>
      <c r="N1139" s="11" t="n">
        <v>66932947</v>
      </c>
      <c r="O1139" s="11" t="s">
        <v>64</v>
      </c>
      <c r="P1139" s="11" t="n">
        <v>1893.05</v>
      </c>
      <c r="Q1139" s="11" t="n">
        <v>1.29</v>
      </c>
      <c r="R1139" s="11"/>
      <c r="S1139" s="11" t="n">
        <v>5.9</v>
      </c>
      <c r="T1139" s="11" t="n">
        <v>96</v>
      </c>
      <c r="U1139" s="11" t="n">
        <v>2</v>
      </c>
      <c r="V1139" s="11" t="n">
        <v>947.03</v>
      </c>
      <c r="W1139" s="11" t="n">
        <v>0.31</v>
      </c>
    </row>
    <row r="1140" s="9" customFormat="true" ht="15.75" hidden="false" customHeight="false" outlineLevel="0" collapsed="false">
      <c r="B1140" s="10"/>
      <c r="E1140" s="11"/>
      <c r="F1140" s="11"/>
      <c r="G1140" s="11"/>
      <c r="H1140" s="11"/>
      <c r="I1140" s="11"/>
      <c r="J1140" s="11" t="s">
        <v>1445</v>
      </c>
      <c r="K1140" s="11" t="n">
        <v>32</v>
      </c>
      <c r="L1140" s="11" t="n">
        <v>1</v>
      </c>
      <c r="M1140" s="11" t="n">
        <v>1</v>
      </c>
      <c r="N1140" s="11" t="n">
        <v>66932947</v>
      </c>
      <c r="O1140" s="11" t="s">
        <v>1446</v>
      </c>
      <c r="P1140" s="11" t="n">
        <v>2674.33</v>
      </c>
      <c r="Q1140" s="11" t="n">
        <v>0.57</v>
      </c>
      <c r="R1140" s="11"/>
      <c r="S1140" s="11" t="n">
        <v>5.84</v>
      </c>
      <c r="T1140" s="11" t="n">
        <v>80</v>
      </c>
      <c r="U1140" s="11" t="n">
        <v>3</v>
      </c>
      <c r="V1140" s="11" t="n">
        <v>892.11</v>
      </c>
      <c r="W1140" s="11" t="n">
        <v>4.02</v>
      </c>
    </row>
    <row r="1141" s="9" customFormat="true" ht="15.75" hidden="false" customHeight="false" outlineLevel="0" collapsed="false">
      <c r="B1141" s="10"/>
      <c r="E1141" s="11"/>
      <c r="F1141" s="11"/>
      <c r="G1141" s="11"/>
      <c r="H1141" s="11"/>
      <c r="I1141" s="11"/>
      <c r="J1141" s="11" t="s">
        <v>1447</v>
      </c>
      <c r="K1141" s="11" t="n">
        <v>26</v>
      </c>
      <c r="L1141" s="11" t="n">
        <v>1</v>
      </c>
      <c r="M1141" s="11" t="n">
        <v>1</v>
      </c>
      <c r="N1141" s="11" t="n">
        <v>66932947</v>
      </c>
      <c r="O1141" s="11" t="s">
        <v>31</v>
      </c>
      <c r="P1141" s="11" t="n">
        <v>1682.89</v>
      </c>
      <c r="Q1141" s="11" t="n">
        <v>1.08</v>
      </c>
      <c r="R1141" s="11"/>
      <c r="S1141" s="11" t="n">
        <v>5.84</v>
      </c>
      <c r="T1141" s="11" t="n">
        <v>89</v>
      </c>
      <c r="U1141" s="11" t="n">
        <v>2</v>
      </c>
      <c r="V1141" s="11" t="n">
        <v>841.95</v>
      </c>
      <c r="W1141" s="11" t="n">
        <v>2.01</v>
      </c>
    </row>
    <row r="1142" s="9" customFormat="true" ht="15.75" hidden="false" customHeight="false" outlineLevel="0" collapsed="false">
      <c r="B1142" s="10"/>
      <c r="E1142" s="11"/>
      <c r="F1142" s="11"/>
      <c r="G1142" s="11"/>
      <c r="H1142" s="11"/>
      <c r="I1142" s="11"/>
      <c r="J1142" s="11" t="s">
        <v>1448</v>
      </c>
      <c r="K1142" s="11" t="n">
        <v>45</v>
      </c>
      <c r="L1142" s="11" t="n">
        <v>1</v>
      </c>
      <c r="M1142" s="11" t="n">
        <v>1</v>
      </c>
      <c r="N1142" s="11" t="n">
        <v>66932947</v>
      </c>
      <c r="O1142" s="11" t="s">
        <v>1449</v>
      </c>
      <c r="P1142" s="11" t="n">
        <v>3349.83</v>
      </c>
      <c r="Q1142" s="11" t="n">
        <v>1.06</v>
      </c>
      <c r="R1142" s="11"/>
      <c r="S1142" s="11" t="n">
        <v>5.76</v>
      </c>
      <c r="T1142" s="11" t="n">
        <v>112</v>
      </c>
      <c r="U1142" s="11" t="n">
        <v>3</v>
      </c>
      <c r="V1142" s="11" t="n">
        <v>1117.28</v>
      </c>
      <c r="W1142" s="11" t="n">
        <v>1.36</v>
      </c>
    </row>
    <row r="1143" s="9" customFormat="true" ht="15.75" hidden="false" customHeight="false" outlineLevel="0" collapsed="false">
      <c r="B1143" s="10"/>
      <c r="E1143" s="11"/>
      <c r="F1143" s="11"/>
      <c r="G1143" s="11"/>
      <c r="H1143" s="11"/>
      <c r="I1143" s="11"/>
      <c r="J1143" s="11" t="s">
        <v>366</v>
      </c>
      <c r="K1143" s="11" t="n">
        <v>42</v>
      </c>
      <c r="L1143" s="11" t="n">
        <v>2</v>
      </c>
      <c r="M1143" s="11" t="n">
        <v>2</v>
      </c>
      <c r="N1143" s="11" t="s">
        <v>367</v>
      </c>
      <c r="O1143" s="11" t="s">
        <v>33</v>
      </c>
      <c r="P1143" s="11" t="n">
        <v>1391.81</v>
      </c>
      <c r="Q1143" s="11"/>
      <c r="R1143" s="11"/>
      <c r="S1143" s="11" t="n">
        <v>5.74</v>
      </c>
      <c r="T1143" s="11" t="n">
        <v>83</v>
      </c>
      <c r="U1143" s="11" t="n">
        <v>2</v>
      </c>
      <c r="V1143" s="11" t="n">
        <v>696.41</v>
      </c>
      <c r="W1143" s="11" t="n">
        <v>1.53</v>
      </c>
    </row>
    <row r="1144" s="9" customFormat="true" ht="15.75" hidden="false" customHeight="false" outlineLevel="0" collapsed="false">
      <c r="B1144" s="10"/>
      <c r="E1144" s="11"/>
      <c r="F1144" s="11"/>
      <c r="G1144" s="11"/>
      <c r="H1144" s="11"/>
      <c r="I1144" s="11"/>
      <c r="J1144" s="11" t="s">
        <v>1450</v>
      </c>
      <c r="K1144" s="11" t="n">
        <v>160</v>
      </c>
      <c r="L1144" s="11" t="n">
        <v>1</v>
      </c>
      <c r="M1144" s="11" t="n">
        <v>1</v>
      </c>
      <c r="N1144" s="11" t="n">
        <v>66932947</v>
      </c>
      <c r="O1144" s="11" t="s">
        <v>29</v>
      </c>
      <c r="P1144" s="11" t="n">
        <v>1799.98</v>
      </c>
      <c r="Q1144" s="11" t="n">
        <v>0.99</v>
      </c>
      <c r="R1144" s="11"/>
      <c r="S1144" s="11" t="n">
        <v>5.74</v>
      </c>
      <c r="T1144" s="11" t="n">
        <v>105</v>
      </c>
      <c r="U1144" s="11" t="n">
        <v>2</v>
      </c>
      <c r="V1144" s="11" t="n">
        <v>900.49</v>
      </c>
      <c r="W1144" s="11" t="n">
        <v>2.9</v>
      </c>
    </row>
    <row r="1145" s="9" customFormat="true" ht="15.75" hidden="false" customHeight="false" outlineLevel="0" collapsed="false">
      <c r="B1145" s="10"/>
      <c r="E1145" s="11"/>
      <c r="F1145" s="11"/>
      <c r="G1145" s="11"/>
      <c r="H1145" s="11"/>
      <c r="I1145" s="11"/>
      <c r="J1145" s="11" t="s">
        <v>1451</v>
      </c>
      <c r="K1145" s="11" t="n">
        <v>16</v>
      </c>
      <c r="L1145" s="11" t="n">
        <v>1</v>
      </c>
      <c r="M1145" s="11" t="n">
        <v>1</v>
      </c>
      <c r="N1145" s="11" t="n">
        <v>66932947</v>
      </c>
      <c r="O1145" s="11" t="s">
        <v>31</v>
      </c>
      <c r="P1145" s="11" t="n">
        <v>1736.85</v>
      </c>
      <c r="Q1145" s="11" t="n">
        <v>1.1</v>
      </c>
      <c r="R1145" s="11"/>
      <c r="S1145" s="11" t="n">
        <v>5.62</v>
      </c>
      <c r="T1145" s="11" t="n">
        <v>94</v>
      </c>
      <c r="U1145" s="11" t="n">
        <v>2</v>
      </c>
      <c r="V1145" s="11" t="n">
        <v>868.93</v>
      </c>
      <c r="W1145" s="11" t="n">
        <v>3.52</v>
      </c>
    </row>
    <row r="1146" s="9" customFormat="true" ht="15.75" hidden="false" customHeight="false" outlineLevel="0" collapsed="false">
      <c r="B1146" s="10"/>
      <c r="E1146" s="11"/>
      <c r="F1146" s="11"/>
      <c r="G1146" s="11"/>
      <c r="H1146" s="11"/>
      <c r="I1146" s="11"/>
      <c r="J1146" s="11" t="s">
        <v>1448</v>
      </c>
      <c r="K1146" s="11" t="n">
        <v>15</v>
      </c>
      <c r="L1146" s="11" t="n">
        <v>1</v>
      </c>
      <c r="M1146" s="11" t="n">
        <v>1</v>
      </c>
      <c r="N1146" s="11" t="n">
        <v>66932947</v>
      </c>
      <c r="O1146" s="11" t="s">
        <v>1452</v>
      </c>
      <c r="P1146" s="11" t="n">
        <v>3365.82</v>
      </c>
      <c r="Q1146" s="11" t="n">
        <v>1</v>
      </c>
      <c r="R1146" s="11"/>
      <c r="S1146" s="11" t="n">
        <v>5.59</v>
      </c>
      <c r="T1146" s="11" t="n">
        <v>111</v>
      </c>
      <c r="U1146" s="11" t="n">
        <v>3</v>
      </c>
      <c r="V1146" s="11" t="n">
        <v>1122.61</v>
      </c>
      <c r="W1146" s="11" t="n">
        <v>-1.78</v>
      </c>
    </row>
    <row r="1147" s="9" customFormat="true" ht="15.75" hidden="false" customHeight="false" outlineLevel="0" collapsed="false">
      <c r="B1147" s="10"/>
      <c r="E1147" s="11"/>
      <c r="F1147" s="11"/>
      <c r="G1147" s="11"/>
      <c r="H1147" s="11"/>
      <c r="I1147" s="11"/>
      <c r="J1147" s="11" t="s">
        <v>1453</v>
      </c>
      <c r="K1147" s="11" t="n">
        <v>24</v>
      </c>
      <c r="L1147" s="11" t="n">
        <v>1</v>
      </c>
      <c r="M1147" s="11" t="n">
        <v>1</v>
      </c>
      <c r="N1147" s="11" t="n">
        <v>66932947</v>
      </c>
      <c r="O1147" s="11" t="s">
        <v>752</v>
      </c>
      <c r="P1147" s="11" t="n">
        <v>2133.24</v>
      </c>
      <c r="Q1147" s="11" t="n">
        <v>1.9</v>
      </c>
      <c r="R1147" s="11"/>
      <c r="S1147" s="11" t="n">
        <v>5.56</v>
      </c>
      <c r="T1147" s="11" t="n">
        <v>118</v>
      </c>
      <c r="U1147" s="11" t="n">
        <v>2</v>
      </c>
      <c r="V1147" s="11" t="n">
        <v>1067.13</v>
      </c>
      <c r="W1147" s="11" t="n">
        <v>1.38</v>
      </c>
    </row>
    <row r="1148" s="9" customFormat="true" ht="15.75" hidden="false" customHeight="false" outlineLevel="0" collapsed="false">
      <c r="B1148" s="10"/>
      <c r="E1148" s="11"/>
      <c r="F1148" s="11"/>
      <c r="G1148" s="11"/>
      <c r="H1148" s="11"/>
      <c r="I1148" s="11"/>
      <c r="J1148" s="11" t="s">
        <v>368</v>
      </c>
      <c r="K1148" s="11" t="n">
        <v>74</v>
      </c>
      <c r="L1148" s="11" t="n">
        <v>2</v>
      </c>
      <c r="M1148" s="11" t="n">
        <v>2</v>
      </c>
      <c r="N1148" s="11" t="s">
        <v>367</v>
      </c>
      <c r="O1148" s="11" t="s">
        <v>369</v>
      </c>
      <c r="P1148" s="11" t="n">
        <v>1849.13</v>
      </c>
      <c r="Q1148" s="11"/>
      <c r="R1148" s="11"/>
      <c r="S1148" s="11" t="n">
        <v>5.51</v>
      </c>
      <c r="T1148" s="11" t="n">
        <v>74</v>
      </c>
      <c r="U1148" s="11" t="n">
        <v>2</v>
      </c>
      <c r="V1148" s="11" t="n">
        <v>925.07</v>
      </c>
      <c r="W1148" s="11" t="n">
        <v>-1.66</v>
      </c>
    </row>
    <row r="1149" s="9" customFormat="true" ht="15.75" hidden="false" customHeight="false" outlineLevel="0" collapsed="false">
      <c r="B1149" s="10"/>
      <c r="E1149" s="11"/>
      <c r="F1149" s="11"/>
      <c r="G1149" s="11"/>
      <c r="H1149" s="11"/>
      <c r="I1149" s="11"/>
      <c r="J1149" s="11" t="s">
        <v>1454</v>
      </c>
      <c r="K1149" s="11" t="n">
        <v>42</v>
      </c>
      <c r="L1149" s="11" t="n">
        <v>1</v>
      </c>
      <c r="M1149" s="11" t="n">
        <v>1</v>
      </c>
      <c r="N1149" s="11" t="n">
        <v>66932947</v>
      </c>
      <c r="O1149" s="11" t="s">
        <v>752</v>
      </c>
      <c r="P1149" s="11" t="n">
        <v>2333.31</v>
      </c>
      <c r="Q1149" s="11" t="n">
        <v>1.2</v>
      </c>
      <c r="R1149" s="11"/>
      <c r="S1149" s="11" t="n">
        <v>5.44</v>
      </c>
      <c r="T1149" s="11" t="n">
        <v>76</v>
      </c>
      <c r="U1149" s="11" t="n">
        <v>2</v>
      </c>
      <c r="V1149" s="11" t="n">
        <v>1167.16</v>
      </c>
      <c r="W1149" s="11" t="n">
        <v>1.18</v>
      </c>
    </row>
    <row r="1150" s="9" customFormat="true" ht="15.75" hidden="false" customHeight="false" outlineLevel="0" collapsed="false">
      <c r="B1150" s="10"/>
      <c r="E1150" s="11"/>
      <c r="F1150" s="11"/>
      <c r="G1150" s="11"/>
      <c r="H1150" s="11"/>
      <c r="I1150" s="11"/>
      <c r="J1150" s="11" t="s">
        <v>1455</v>
      </c>
      <c r="K1150" s="11" t="n">
        <v>14</v>
      </c>
      <c r="L1150" s="11" t="n">
        <v>1</v>
      </c>
      <c r="M1150" s="11" t="n">
        <v>1</v>
      </c>
      <c r="N1150" s="11" t="n">
        <v>66932947</v>
      </c>
      <c r="O1150" s="11" t="s">
        <v>29</v>
      </c>
      <c r="P1150" s="11" t="n">
        <v>1986.05</v>
      </c>
      <c r="Q1150" s="11" t="n">
        <v>0.96</v>
      </c>
      <c r="R1150" s="11"/>
      <c r="S1150" s="11" t="n">
        <v>5.38</v>
      </c>
      <c r="T1150" s="11" t="n">
        <v>100</v>
      </c>
      <c r="U1150" s="11" t="n">
        <v>2</v>
      </c>
      <c r="V1150" s="11" t="n">
        <v>993.53</v>
      </c>
      <c r="W1150" s="11" t="n">
        <v>1.37</v>
      </c>
    </row>
    <row r="1151" s="9" customFormat="true" ht="15.75" hidden="false" customHeight="false" outlineLevel="0" collapsed="false">
      <c r="B1151" s="10"/>
      <c r="E1151" s="11"/>
      <c r="F1151" s="11"/>
      <c r="G1151" s="11"/>
      <c r="H1151" s="11"/>
      <c r="I1151" s="11"/>
      <c r="J1151" s="11" t="s">
        <v>368</v>
      </c>
      <c r="K1151" s="11" t="n">
        <v>27</v>
      </c>
      <c r="L1151" s="11" t="n">
        <v>2</v>
      </c>
      <c r="M1151" s="11" t="n">
        <v>2</v>
      </c>
      <c r="N1151" s="11" t="n">
        <v>66932947</v>
      </c>
      <c r="O1151" s="11" t="s">
        <v>370</v>
      </c>
      <c r="P1151" s="11" t="n">
        <v>1865.13</v>
      </c>
      <c r="Q1151" s="11"/>
      <c r="R1151" s="11"/>
      <c r="S1151" s="11" t="n">
        <v>5.3</v>
      </c>
      <c r="T1151" s="11" t="n">
        <v>69</v>
      </c>
      <c r="U1151" s="11" t="n">
        <v>3</v>
      </c>
      <c r="V1151" s="11" t="n">
        <v>622.38</v>
      </c>
      <c r="W1151" s="11" t="n">
        <v>2.45</v>
      </c>
    </row>
    <row r="1152" s="9" customFormat="true" ht="15.75" hidden="false" customHeight="false" outlineLevel="0" collapsed="false">
      <c r="B1152" s="10"/>
      <c r="E1152" s="11"/>
      <c r="F1152" s="11"/>
      <c r="G1152" s="11"/>
      <c r="H1152" s="11"/>
      <c r="I1152" s="11"/>
      <c r="J1152" s="11" t="s">
        <v>1438</v>
      </c>
      <c r="K1152" s="11" t="n">
        <v>15</v>
      </c>
      <c r="L1152" s="11" t="n">
        <v>1</v>
      </c>
      <c r="M1152" s="11" t="n">
        <v>1</v>
      </c>
      <c r="N1152" s="11" t="n">
        <v>66932947</v>
      </c>
      <c r="O1152" s="11" t="s">
        <v>1456</v>
      </c>
      <c r="P1152" s="11" t="n">
        <v>3114.64</v>
      </c>
      <c r="Q1152" s="11" t="n">
        <v>0.94</v>
      </c>
      <c r="R1152" s="11"/>
      <c r="S1152" s="11" t="n">
        <v>5.28</v>
      </c>
      <c r="T1152" s="11" t="n">
        <v>58</v>
      </c>
      <c r="U1152" s="11" t="n">
        <v>3</v>
      </c>
      <c r="V1152" s="11" t="n">
        <v>1038.89</v>
      </c>
      <c r="W1152" s="11" t="n">
        <v>-0.18</v>
      </c>
    </row>
    <row r="1153" s="9" customFormat="true" ht="15.75" hidden="false" customHeight="false" outlineLevel="0" collapsed="false">
      <c r="B1153" s="10"/>
      <c r="E1153" s="11"/>
      <c r="F1153" s="11"/>
      <c r="G1153" s="11"/>
      <c r="H1153" s="11"/>
      <c r="I1153" s="11"/>
      <c r="J1153" s="11" t="s">
        <v>1457</v>
      </c>
      <c r="K1153" s="11" t="n">
        <v>28</v>
      </c>
      <c r="L1153" s="11" t="n">
        <v>1</v>
      </c>
      <c r="M1153" s="11" t="n">
        <v>1</v>
      </c>
      <c r="N1153" s="11" t="n">
        <v>66932947</v>
      </c>
      <c r="O1153" s="11" t="s">
        <v>64</v>
      </c>
      <c r="P1153" s="11" t="n">
        <v>1961.06</v>
      </c>
      <c r="Q1153" s="11" t="n">
        <v>1.09</v>
      </c>
      <c r="R1153" s="11"/>
      <c r="S1153" s="11" t="n">
        <v>5.02</v>
      </c>
      <c r="T1153" s="11" t="n">
        <v>68</v>
      </c>
      <c r="U1153" s="11" t="n">
        <v>2</v>
      </c>
      <c r="V1153" s="11" t="n">
        <v>981.04</v>
      </c>
      <c r="W1153" s="11" t="n">
        <v>1.12</v>
      </c>
    </row>
    <row r="1154" s="9" customFormat="true" ht="15.75" hidden="false" customHeight="false" outlineLevel="0" collapsed="false">
      <c r="B1154" s="10"/>
      <c r="E1154" s="11"/>
      <c r="F1154" s="11"/>
      <c r="G1154" s="11"/>
      <c r="H1154" s="11"/>
      <c r="I1154" s="11"/>
      <c r="J1154" s="11" t="s">
        <v>1458</v>
      </c>
      <c r="K1154" s="11" t="n">
        <v>27</v>
      </c>
      <c r="L1154" s="11" t="n">
        <v>1</v>
      </c>
      <c r="M1154" s="11" t="n">
        <v>1</v>
      </c>
      <c r="N1154" s="11" t="n">
        <v>66932947</v>
      </c>
      <c r="O1154" s="11" t="s">
        <v>905</v>
      </c>
      <c r="P1154" s="11" t="n">
        <v>1502.73</v>
      </c>
      <c r="Q1154" s="11" t="n">
        <v>0.82</v>
      </c>
      <c r="R1154" s="11"/>
      <c r="S1154" s="11" t="n">
        <v>4.95</v>
      </c>
      <c r="T1154" s="11" t="n">
        <v>62</v>
      </c>
      <c r="U1154" s="11" t="n">
        <v>2</v>
      </c>
      <c r="V1154" s="11" t="n">
        <v>751.87</v>
      </c>
      <c r="W1154" s="11" t="n">
        <v>2.29</v>
      </c>
    </row>
    <row r="1155" s="9" customFormat="true" ht="15.75" hidden="false" customHeight="false" outlineLevel="0" collapsed="false">
      <c r="B1155" s="10"/>
      <c r="E1155" s="11"/>
      <c r="F1155" s="11"/>
      <c r="G1155" s="11"/>
      <c r="H1155" s="11"/>
      <c r="I1155" s="11"/>
      <c r="J1155" s="11" t="s">
        <v>1459</v>
      </c>
      <c r="K1155" s="11" t="n">
        <v>42</v>
      </c>
      <c r="L1155" s="11" t="n">
        <v>1</v>
      </c>
      <c r="M1155" s="11" t="n">
        <v>1</v>
      </c>
      <c r="N1155" s="11" t="n">
        <v>66932947</v>
      </c>
      <c r="O1155" s="11" t="s">
        <v>33</v>
      </c>
      <c r="P1155" s="11" t="n">
        <v>1422.79</v>
      </c>
      <c r="Q1155" s="11" t="n">
        <v>1.04</v>
      </c>
      <c r="R1155" s="11"/>
      <c r="S1155" s="11" t="n">
        <v>4.9</v>
      </c>
      <c r="T1155" s="11" t="n">
        <v>80</v>
      </c>
      <c r="U1155" s="11" t="n">
        <v>2</v>
      </c>
      <c r="V1155" s="11" t="n">
        <v>711.9</v>
      </c>
      <c r="W1155" s="11" t="n">
        <v>1.82</v>
      </c>
    </row>
    <row r="1156" s="9" customFormat="true" ht="15.75" hidden="false" customHeight="false" outlineLevel="0" collapsed="false">
      <c r="B1156" s="10"/>
      <c r="E1156" s="11"/>
      <c r="F1156" s="11"/>
      <c r="G1156" s="11"/>
      <c r="H1156" s="11"/>
      <c r="I1156" s="11"/>
      <c r="J1156" s="11" t="s">
        <v>373</v>
      </c>
      <c r="K1156" s="11" t="n">
        <v>12</v>
      </c>
      <c r="L1156" s="11" t="n">
        <v>2</v>
      </c>
      <c r="M1156" s="11" t="n">
        <v>2</v>
      </c>
      <c r="N1156" s="11" t="s">
        <v>367</v>
      </c>
      <c r="O1156" s="11" t="s">
        <v>374</v>
      </c>
      <c r="P1156" s="11" t="n">
        <v>2216.09</v>
      </c>
      <c r="Q1156" s="11"/>
      <c r="R1156" s="11"/>
      <c r="S1156" s="11" t="n">
        <v>4.9</v>
      </c>
      <c r="T1156" s="11" t="n">
        <v>77</v>
      </c>
      <c r="U1156" s="11" t="n">
        <v>2</v>
      </c>
      <c r="V1156" s="11" t="n">
        <v>1108.55</v>
      </c>
      <c r="W1156" s="11" t="n">
        <v>2.31</v>
      </c>
    </row>
    <row r="1157" s="9" customFormat="true" ht="15.75" hidden="false" customHeight="false" outlineLevel="0" collapsed="false">
      <c r="B1157" s="10"/>
      <c r="E1157" s="11"/>
      <c r="F1157" s="11"/>
      <c r="G1157" s="11"/>
      <c r="H1157" s="11"/>
      <c r="I1157" s="11"/>
      <c r="J1157" s="11" t="s">
        <v>1460</v>
      </c>
      <c r="K1157" s="11" t="n">
        <v>23</v>
      </c>
      <c r="L1157" s="11" t="n">
        <v>1</v>
      </c>
      <c r="M1157" s="11" t="n">
        <v>1</v>
      </c>
      <c r="N1157" s="11" t="n">
        <v>66932947</v>
      </c>
      <c r="O1157" s="11" t="s">
        <v>39</v>
      </c>
      <c r="P1157" s="11" t="n">
        <v>1404.81</v>
      </c>
      <c r="Q1157" s="11" t="n">
        <v>1.07</v>
      </c>
      <c r="R1157" s="11"/>
      <c r="S1157" s="11" t="n">
        <v>4.7</v>
      </c>
      <c r="T1157" s="11" t="n">
        <v>73</v>
      </c>
      <c r="U1157" s="11" t="n">
        <v>2</v>
      </c>
      <c r="V1157" s="11" t="n">
        <v>702.91</v>
      </c>
      <c r="W1157" s="11" t="n">
        <v>1.86</v>
      </c>
    </row>
    <row r="1158" s="9" customFormat="true" ht="15.75" hidden="false" customHeight="false" outlineLevel="0" collapsed="false">
      <c r="B1158" s="10"/>
      <c r="E1158" s="11"/>
      <c r="F1158" s="11"/>
      <c r="G1158" s="11"/>
      <c r="H1158" s="11"/>
      <c r="I1158" s="11"/>
      <c r="J1158" s="11" t="s">
        <v>1461</v>
      </c>
      <c r="K1158" s="11" t="n">
        <v>17</v>
      </c>
      <c r="L1158" s="11" t="n">
        <v>1</v>
      </c>
      <c r="M1158" s="11" t="n">
        <v>1</v>
      </c>
      <c r="N1158" s="11" t="n">
        <v>66932947</v>
      </c>
      <c r="O1158" s="11" t="s">
        <v>39</v>
      </c>
      <c r="P1158" s="11" t="n">
        <v>1536.88</v>
      </c>
      <c r="Q1158" s="11" t="n">
        <v>1.05</v>
      </c>
      <c r="R1158" s="11"/>
      <c r="S1158" s="11" t="n">
        <v>4.62</v>
      </c>
      <c r="T1158" s="11" t="n">
        <v>67</v>
      </c>
      <c r="U1158" s="11" t="n">
        <v>2</v>
      </c>
      <c r="V1158" s="11" t="n">
        <v>768.94</v>
      </c>
      <c r="W1158" s="11" t="n">
        <v>1.17</v>
      </c>
    </row>
    <row r="1159" s="9" customFormat="true" ht="15.75" hidden="false" customHeight="false" outlineLevel="0" collapsed="false">
      <c r="B1159" s="10"/>
      <c r="E1159" s="11"/>
      <c r="F1159" s="11"/>
      <c r="G1159" s="11"/>
      <c r="H1159" s="11"/>
      <c r="I1159" s="11"/>
      <c r="J1159" s="11" t="s">
        <v>1462</v>
      </c>
      <c r="K1159" s="11" t="n">
        <v>5</v>
      </c>
      <c r="L1159" s="11" t="n">
        <v>1</v>
      </c>
      <c r="M1159" s="11" t="n">
        <v>1</v>
      </c>
      <c r="N1159" s="11" t="n">
        <v>66932947</v>
      </c>
      <c r="O1159" s="11" t="s">
        <v>35</v>
      </c>
      <c r="P1159" s="11" t="n">
        <v>2307.28</v>
      </c>
      <c r="Q1159" s="11" t="n">
        <v>0.95</v>
      </c>
      <c r="R1159" s="11"/>
      <c r="S1159" s="11" t="n">
        <v>4.61</v>
      </c>
      <c r="T1159" s="11" t="n">
        <v>70</v>
      </c>
      <c r="U1159" s="11" t="n">
        <v>2</v>
      </c>
      <c r="V1159" s="11" t="n">
        <v>1154.15</v>
      </c>
      <c r="W1159" s="11" t="n">
        <v>0.64</v>
      </c>
    </row>
    <row r="1160" s="9" customFormat="true" ht="15.75" hidden="false" customHeight="false" outlineLevel="0" collapsed="false">
      <c r="B1160" s="10"/>
      <c r="E1160" s="11"/>
      <c r="F1160" s="11"/>
      <c r="G1160" s="11"/>
      <c r="H1160" s="11"/>
      <c r="I1160" s="11"/>
      <c r="J1160" s="11" t="s">
        <v>1454</v>
      </c>
      <c r="K1160" s="11" t="n">
        <v>31</v>
      </c>
      <c r="L1160" s="11" t="n">
        <v>1</v>
      </c>
      <c r="M1160" s="11" t="n">
        <v>1</v>
      </c>
      <c r="N1160" s="11" t="n">
        <v>66932947</v>
      </c>
      <c r="O1160" s="11" t="s">
        <v>1463</v>
      </c>
      <c r="P1160" s="11" t="n">
        <v>2349.3</v>
      </c>
      <c r="Q1160" s="11" t="n">
        <v>1.28</v>
      </c>
      <c r="R1160" s="11"/>
      <c r="S1160" s="11" t="n">
        <v>4.59</v>
      </c>
      <c r="T1160" s="11" t="n">
        <v>62</v>
      </c>
      <c r="U1160" s="11" t="n">
        <v>3</v>
      </c>
      <c r="V1160" s="11" t="n">
        <v>783.77</v>
      </c>
      <c r="W1160" s="11" t="n">
        <v>2.81</v>
      </c>
    </row>
    <row r="1161" s="9" customFormat="true" ht="15.75" hidden="false" customHeight="false" outlineLevel="0" collapsed="false">
      <c r="B1161" s="10"/>
      <c r="E1161" s="11"/>
      <c r="F1161" s="11"/>
      <c r="G1161" s="11"/>
      <c r="H1161" s="11"/>
      <c r="I1161" s="11"/>
      <c r="J1161" s="11" t="s">
        <v>1464</v>
      </c>
      <c r="K1161" s="11" t="n">
        <v>55</v>
      </c>
      <c r="L1161" s="11" t="n">
        <v>1</v>
      </c>
      <c r="M1161" s="11" t="n">
        <v>1</v>
      </c>
      <c r="N1161" s="11" t="n">
        <v>66932947</v>
      </c>
      <c r="O1161" s="11" t="s">
        <v>35</v>
      </c>
      <c r="P1161" s="11" t="n">
        <v>2254.19</v>
      </c>
      <c r="Q1161" s="11" t="n">
        <v>1.61</v>
      </c>
      <c r="R1161" s="11"/>
      <c r="S1161" s="11" t="n">
        <v>4.5</v>
      </c>
      <c r="T1161" s="11" t="n">
        <v>89</v>
      </c>
      <c r="U1161" s="11" t="n">
        <v>3</v>
      </c>
      <c r="V1161" s="11" t="n">
        <v>752.07</v>
      </c>
      <c r="W1161" s="11" t="n">
        <v>3.93</v>
      </c>
    </row>
    <row r="1162" s="9" customFormat="true" ht="15.75" hidden="false" customHeight="false" outlineLevel="0" collapsed="false">
      <c r="B1162" s="10"/>
      <c r="E1162" s="11"/>
      <c r="F1162" s="11"/>
      <c r="G1162" s="11"/>
      <c r="H1162" s="11"/>
      <c r="I1162" s="11"/>
      <c r="J1162" s="11" t="s">
        <v>1465</v>
      </c>
      <c r="K1162" s="11" t="n">
        <v>8</v>
      </c>
      <c r="L1162" s="11" t="n">
        <v>1</v>
      </c>
      <c r="M1162" s="11" t="n">
        <v>1</v>
      </c>
      <c r="N1162" s="11" t="n">
        <v>66932947</v>
      </c>
      <c r="O1162" s="11" t="s">
        <v>198</v>
      </c>
      <c r="P1162" s="11" t="n">
        <v>1615.83</v>
      </c>
      <c r="Q1162" s="11" t="n">
        <v>1.28</v>
      </c>
      <c r="R1162" s="11"/>
      <c r="S1162" s="11" t="n">
        <v>4.46</v>
      </c>
      <c r="T1162" s="11" t="n">
        <v>76</v>
      </c>
      <c r="U1162" s="11" t="n">
        <v>2</v>
      </c>
      <c r="V1162" s="11" t="n">
        <v>808.42</v>
      </c>
      <c r="W1162" s="11" t="n">
        <v>2.75</v>
      </c>
    </row>
    <row r="1163" s="9" customFormat="true" ht="15.75" hidden="false" customHeight="false" outlineLevel="0" collapsed="false">
      <c r="B1163" s="10"/>
      <c r="E1163" s="11"/>
      <c r="F1163" s="11"/>
      <c r="G1163" s="11"/>
      <c r="H1163" s="11"/>
      <c r="I1163" s="11"/>
      <c r="J1163" s="11" t="s">
        <v>1466</v>
      </c>
      <c r="K1163" s="11" t="n">
        <v>9</v>
      </c>
      <c r="L1163" s="11" t="n">
        <v>1</v>
      </c>
      <c r="M1163" s="11" t="n">
        <v>1</v>
      </c>
      <c r="N1163" s="11" t="n">
        <v>66932947</v>
      </c>
      <c r="O1163" s="11" t="s">
        <v>35</v>
      </c>
      <c r="P1163" s="11" t="n">
        <v>1399.75</v>
      </c>
      <c r="Q1163" s="11" t="n">
        <v>1.81</v>
      </c>
      <c r="R1163" s="11"/>
      <c r="S1163" s="11" t="n">
        <v>4.44</v>
      </c>
      <c r="T1163" s="11" t="n">
        <v>63</v>
      </c>
      <c r="U1163" s="11" t="n">
        <v>2</v>
      </c>
      <c r="V1163" s="11" t="n">
        <v>700.38</v>
      </c>
      <c r="W1163" s="11" t="n">
        <v>2</v>
      </c>
    </row>
    <row r="1164" s="9" customFormat="true" ht="15.75" hidden="false" customHeight="false" outlineLevel="0" collapsed="false">
      <c r="B1164" s="10"/>
      <c r="E1164" s="11"/>
      <c r="F1164" s="11"/>
      <c r="G1164" s="11"/>
      <c r="H1164" s="11"/>
      <c r="I1164" s="11"/>
      <c r="J1164" s="11" t="s">
        <v>1467</v>
      </c>
      <c r="K1164" s="11" t="n">
        <v>15</v>
      </c>
      <c r="L1164" s="11" t="n">
        <v>1</v>
      </c>
      <c r="M1164" s="11" t="n">
        <v>1</v>
      </c>
      <c r="N1164" s="11" t="n">
        <v>66932947</v>
      </c>
      <c r="O1164" s="11" t="s">
        <v>1468</v>
      </c>
      <c r="P1164" s="11" t="n">
        <v>1809.08</v>
      </c>
      <c r="Q1164" s="11" t="n">
        <v>1.34</v>
      </c>
      <c r="R1164" s="11"/>
      <c r="S1164" s="11" t="n">
        <v>4.43</v>
      </c>
      <c r="T1164" s="11" t="n">
        <v>52</v>
      </c>
      <c r="U1164" s="11" t="n">
        <v>2</v>
      </c>
      <c r="V1164" s="11" t="n">
        <v>905.04</v>
      </c>
      <c r="W1164" s="11" t="n">
        <v>3.96</v>
      </c>
    </row>
    <row r="1165" s="9" customFormat="true" ht="15.75" hidden="false" customHeight="false" outlineLevel="0" collapsed="false">
      <c r="B1165" s="10"/>
      <c r="E1165" s="11"/>
      <c r="F1165" s="11"/>
      <c r="G1165" s="11"/>
      <c r="H1165" s="11"/>
      <c r="I1165" s="11"/>
      <c r="J1165" s="11" t="s">
        <v>1469</v>
      </c>
      <c r="K1165" s="11" t="n">
        <v>16</v>
      </c>
      <c r="L1165" s="11" t="n">
        <v>1</v>
      </c>
      <c r="M1165" s="11" t="n">
        <v>1</v>
      </c>
      <c r="N1165" s="11" t="n">
        <v>66932947</v>
      </c>
      <c r="O1165" s="11" t="s">
        <v>355</v>
      </c>
      <c r="P1165" s="11" t="n">
        <v>1405.74</v>
      </c>
      <c r="Q1165" s="11" t="n">
        <v>0.98</v>
      </c>
      <c r="R1165" s="11"/>
      <c r="S1165" s="11" t="n">
        <v>4.41</v>
      </c>
      <c r="T1165" s="11" t="n">
        <v>55</v>
      </c>
      <c r="U1165" s="11" t="n">
        <v>2</v>
      </c>
      <c r="V1165" s="11" t="n">
        <v>703.37</v>
      </c>
      <c r="W1165" s="11" t="n">
        <v>-1.65</v>
      </c>
    </row>
    <row r="1166" s="9" customFormat="true" ht="15.75" hidden="false" customHeight="false" outlineLevel="0" collapsed="false">
      <c r="B1166" s="10"/>
      <c r="E1166" s="11"/>
      <c r="F1166" s="11"/>
      <c r="G1166" s="11"/>
      <c r="H1166" s="11"/>
      <c r="I1166" s="11"/>
      <c r="J1166" s="11" t="s">
        <v>377</v>
      </c>
      <c r="K1166" s="11" t="n">
        <v>9</v>
      </c>
      <c r="L1166" s="11" t="n">
        <v>2</v>
      </c>
      <c r="M1166" s="11" t="n">
        <v>2</v>
      </c>
      <c r="N1166" s="11" t="s">
        <v>367</v>
      </c>
      <c r="O1166" s="11" t="s">
        <v>47</v>
      </c>
      <c r="P1166" s="11" t="n">
        <v>1306.8</v>
      </c>
      <c r="Q1166" s="11"/>
      <c r="R1166" s="11"/>
      <c r="S1166" s="11" t="n">
        <v>4.12</v>
      </c>
      <c r="T1166" s="11" t="n">
        <v>53</v>
      </c>
      <c r="U1166" s="11" t="n">
        <v>2</v>
      </c>
      <c r="V1166" s="11" t="n">
        <v>653.9</v>
      </c>
      <c r="W1166" s="11" t="n">
        <v>3.06</v>
      </c>
    </row>
    <row r="1167" s="9" customFormat="true" ht="15.75" hidden="false" customHeight="false" outlineLevel="0" collapsed="false">
      <c r="B1167" s="10"/>
      <c r="E1167" s="11"/>
      <c r="F1167" s="11"/>
      <c r="G1167" s="11"/>
      <c r="H1167" s="11"/>
      <c r="I1167" s="11"/>
      <c r="J1167" s="11" t="s">
        <v>1470</v>
      </c>
      <c r="K1167" s="11" t="n">
        <v>8</v>
      </c>
      <c r="L1167" s="11" t="n">
        <v>1</v>
      </c>
      <c r="M1167" s="11" t="n">
        <v>1</v>
      </c>
      <c r="N1167" s="11" t="n">
        <v>66932947</v>
      </c>
      <c r="O1167" s="11" t="s">
        <v>69</v>
      </c>
      <c r="P1167" s="11" t="n">
        <v>2137.08</v>
      </c>
      <c r="Q1167" s="11" t="n">
        <v>1.05</v>
      </c>
      <c r="R1167" s="11"/>
      <c r="S1167" s="11" t="n">
        <v>4.05</v>
      </c>
      <c r="T1167" s="11" t="n">
        <v>76</v>
      </c>
      <c r="U1167" s="11" t="n">
        <v>2</v>
      </c>
      <c r="V1167" s="11" t="n">
        <v>1069.05</v>
      </c>
      <c r="W1167" s="11" t="n">
        <v>-0.78</v>
      </c>
    </row>
    <row r="1168" s="9" customFormat="true" ht="15.75" hidden="false" customHeight="false" outlineLevel="0" collapsed="false">
      <c r="B1168" s="10"/>
      <c r="E1168" s="11"/>
      <c r="F1168" s="11"/>
      <c r="G1168" s="11"/>
      <c r="H1168" s="11"/>
      <c r="I1168" s="11"/>
      <c r="J1168" s="11" t="s">
        <v>1471</v>
      </c>
      <c r="K1168" s="11" t="n">
        <v>6</v>
      </c>
      <c r="L1168" s="11" t="n">
        <v>1</v>
      </c>
      <c r="M1168" s="11" t="n">
        <v>1</v>
      </c>
      <c r="N1168" s="11" t="n">
        <v>66932947</v>
      </c>
      <c r="O1168" s="11" t="s">
        <v>47</v>
      </c>
      <c r="P1168" s="11" t="n">
        <v>1334.8</v>
      </c>
      <c r="Q1168" s="11" t="n">
        <v>0.95</v>
      </c>
      <c r="R1168" s="11"/>
      <c r="S1168" s="11" t="n">
        <v>4.03</v>
      </c>
      <c r="T1168" s="11" t="n">
        <v>53</v>
      </c>
      <c r="U1168" s="11" t="n">
        <v>2</v>
      </c>
      <c r="V1168" s="11" t="n">
        <v>667.9</v>
      </c>
      <c r="W1168" s="11" t="n">
        <v>3.87</v>
      </c>
    </row>
    <row r="1169" s="9" customFormat="true" ht="15.75" hidden="false" customHeight="false" outlineLevel="0" collapsed="false">
      <c r="B1169" s="10"/>
      <c r="E1169" s="11"/>
      <c r="F1169" s="11"/>
      <c r="G1169" s="11"/>
      <c r="H1169" s="11"/>
      <c r="I1169" s="11"/>
      <c r="J1169" s="11" t="s">
        <v>1472</v>
      </c>
      <c r="K1169" s="11" t="n">
        <v>2</v>
      </c>
      <c r="L1169" s="11" t="n">
        <v>1</v>
      </c>
      <c r="M1169" s="11" t="n">
        <v>1</v>
      </c>
      <c r="N1169" s="11" t="n">
        <v>66932947</v>
      </c>
      <c r="O1169" s="11" t="s">
        <v>35</v>
      </c>
      <c r="P1169" s="11" t="n">
        <v>1562.7</v>
      </c>
      <c r="Q1169" s="11" t="n">
        <v>0.87</v>
      </c>
      <c r="R1169" s="11"/>
      <c r="S1169" s="11" t="n">
        <v>3.99</v>
      </c>
      <c r="T1169" s="11" t="n">
        <v>41</v>
      </c>
      <c r="U1169" s="11" t="n">
        <v>3</v>
      </c>
      <c r="V1169" s="11" t="n">
        <v>521.57</v>
      </c>
      <c r="W1169" s="11" t="n">
        <v>2.05</v>
      </c>
    </row>
    <row r="1170" s="9" customFormat="true" ht="15.75" hidden="false" customHeight="false" outlineLevel="0" collapsed="false">
      <c r="B1170" s="10"/>
      <c r="E1170" s="11"/>
      <c r="F1170" s="11"/>
      <c r="G1170" s="11"/>
      <c r="H1170" s="11"/>
      <c r="I1170" s="11"/>
      <c r="J1170" s="11" t="s">
        <v>1455</v>
      </c>
      <c r="K1170" s="11" t="n">
        <v>6</v>
      </c>
      <c r="L1170" s="11" t="n">
        <v>1</v>
      </c>
      <c r="M1170" s="11" t="n">
        <v>1</v>
      </c>
      <c r="N1170" s="11" t="n">
        <v>66932947</v>
      </c>
      <c r="O1170" s="11" t="s">
        <v>1473</v>
      </c>
      <c r="P1170" s="11" t="n">
        <v>2002.03</v>
      </c>
      <c r="Q1170" s="11" t="n">
        <v>1.06</v>
      </c>
      <c r="R1170" s="11"/>
      <c r="S1170" s="11" t="n">
        <v>3.98</v>
      </c>
      <c r="T1170" s="11" t="n">
        <v>64</v>
      </c>
      <c r="U1170" s="11" t="n">
        <v>3</v>
      </c>
      <c r="V1170" s="11" t="n">
        <v>668.02</v>
      </c>
      <c r="W1170" s="11" t="n">
        <v>-3.12</v>
      </c>
    </row>
    <row r="1171" s="9" customFormat="true" ht="15.75" hidden="false" customHeight="false" outlineLevel="0" collapsed="false">
      <c r="B1171" s="10"/>
      <c r="E1171" s="11"/>
      <c r="F1171" s="11"/>
      <c r="G1171" s="11"/>
      <c r="H1171" s="11"/>
      <c r="I1171" s="11"/>
      <c r="J1171" s="11" t="s">
        <v>1459</v>
      </c>
      <c r="K1171" s="11" t="n">
        <v>11</v>
      </c>
      <c r="L1171" s="11" t="n">
        <v>1</v>
      </c>
      <c r="M1171" s="11" t="n">
        <v>1</v>
      </c>
      <c r="N1171" s="11" t="n">
        <v>66932947</v>
      </c>
      <c r="O1171" s="11" t="s">
        <v>1474</v>
      </c>
      <c r="P1171" s="11" t="n">
        <v>1438.78</v>
      </c>
      <c r="Q1171" s="11" t="n">
        <v>1.19</v>
      </c>
      <c r="R1171" s="11"/>
      <c r="S1171" s="11" t="n">
        <v>3.95</v>
      </c>
      <c r="T1171" s="11" t="n">
        <v>81</v>
      </c>
      <c r="U1171" s="11" t="n">
        <v>2</v>
      </c>
      <c r="V1171" s="11" t="n">
        <v>719.9</v>
      </c>
      <c r="W1171" s="11" t="n">
        <v>1</v>
      </c>
    </row>
    <row r="1172" s="9" customFormat="true" ht="15.75" hidden="false" customHeight="false" outlineLevel="0" collapsed="false">
      <c r="B1172" s="10"/>
      <c r="E1172" s="11"/>
      <c r="F1172" s="11"/>
      <c r="G1172" s="11"/>
      <c r="H1172" s="11"/>
      <c r="I1172" s="11"/>
      <c r="J1172" s="11" t="s">
        <v>1451</v>
      </c>
      <c r="K1172" s="11" t="n">
        <v>5</v>
      </c>
      <c r="L1172" s="11" t="n">
        <v>1</v>
      </c>
      <c r="M1172" s="11" t="n">
        <v>1</v>
      </c>
      <c r="N1172" s="11" t="n">
        <v>66932947</v>
      </c>
      <c r="O1172" s="11" t="s">
        <v>1475</v>
      </c>
      <c r="P1172" s="11" t="n">
        <v>1752.85</v>
      </c>
      <c r="Q1172" s="11" t="n">
        <v>0.97</v>
      </c>
      <c r="R1172" s="11"/>
      <c r="S1172" s="11" t="n">
        <v>3.8</v>
      </c>
      <c r="T1172" s="11" t="n">
        <v>81</v>
      </c>
      <c r="U1172" s="11" t="n">
        <v>2</v>
      </c>
      <c r="V1172" s="11" t="n">
        <v>876.93</v>
      </c>
      <c r="W1172" s="11" t="n">
        <v>2.98</v>
      </c>
    </row>
    <row r="1173" s="9" customFormat="true" ht="15.75" hidden="false" customHeight="false" outlineLevel="0" collapsed="false">
      <c r="B1173" s="10"/>
      <c r="E1173" s="11"/>
      <c r="F1173" s="11"/>
      <c r="G1173" s="11"/>
      <c r="H1173" s="11"/>
      <c r="I1173" s="11"/>
      <c r="J1173" s="11" t="s">
        <v>1476</v>
      </c>
      <c r="K1173" s="11" t="n">
        <v>2</v>
      </c>
      <c r="L1173" s="11" t="n">
        <v>1</v>
      </c>
      <c r="M1173" s="11" t="n">
        <v>1</v>
      </c>
      <c r="N1173" s="11" t="n">
        <v>66932947</v>
      </c>
      <c r="O1173" s="11" t="s">
        <v>1477</v>
      </c>
      <c r="P1173" s="11" t="n">
        <v>2583.27</v>
      </c>
      <c r="Q1173" s="11" t="n">
        <v>0.71</v>
      </c>
      <c r="R1173" s="11"/>
      <c r="S1173" s="11" t="n">
        <v>3.46</v>
      </c>
      <c r="T1173" s="11" t="n">
        <v>67</v>
      </c>
      <c r="U1173" s="11" t="n">
        <v>2</v>
      </c>
      <c r="V1173" s="11" t="n">
        <v>1292.14</v>
      </c>
      <c r="W1173" s="11" t="n">
        <v>0.99</v>
      </c>
    </row>
    <row r="1174" s="9" customFormat="true" ht="15.75" hidden="false" customHeight="false" outlineLevel="0" collapsed="false">
      <c r="B1174" s="10"/>
      <c r="E1174" s="11"/>
      <c r="F1174" s="11"/>
      <c r="G1174" s="11"/>
      <c r="H1174" s="11"/>
      <c r="I1174" s="11"/>
      <c r="J1174" s="11" t="s">
        <v>1478</v>
      </c>
      <c r="K1174" s="11" t="n">
        <v>3</v>
      </c>
      <c r="L1174" s="11" t="n">
        <v>1</v>
      </c>
      <c r="M1174" s="11" t="n">
        <v>1</v>
      </c>
      <c r="N1174" s="11" t="n">
        <v>66932947</v>
      </c>
      <c r="O1174" s="11" t="s">
        <v>71</v>
      </c>
      <c r="P1174" s="11" t="n">
        <v>1053.62</v>
      </c>
      <c r="Q1174" s="11" t="n">
        <v>1.04</v>
      </c>
      <c r="R1174" s="11"/>
      <c r="S1174" s="11" t="n">
        <v>3.4</v>
      </c>
      <c r="T1174" s="11" t="n">
        <v>46</v>
      </c>
      <c r="U1174" s="11" t="n">
        <v>2</v>
      </c>
      <c r="V1174" s="11" t="n">
        <v>527.31</v>
      </c>
      <c r="W1174" s="11" t="n">
        <v>0.73</v>
      </c>
    </row>
    <row r="1175" s="9" customFormat="true" ht="15.75" hidden="false" customHeight="false" outlineLevel="0" collapsed="false">
      <c r="B1175" s="10"/>
      <c r="E1175" s="11"/>
      <c r="F1175" s="11"/>
      <c r="G1175" s="11"/>
      <c r="H1175" s="11"/>
      <c r="I1175" s="11"/>
      <c r="J1175" s="11" t="s">
        <v>1479</v>
      </c>
      <c r="K1175" s="11" t="n">
        <v>5</v>
      </c>
      <c r="L1175" s="11" t="n">
        <v>1</v>
      </c>
      <c r="M1175" s="11" t="n">
        <v>1</v>
      </c>
      <c r="N1175" s="11" t="n">
        <v>66932947</v>
      </c>
      <c r="O1175" s="11" t="s">
        <v>39</v>
      </c>
      <c r="P1175" s="11" t="n">
        <v>1372.82</v>
      </c>
      <c r="Q1175" s="11" t="n">
        <v>0.78</v>
      </c>
      <c r="R1175" s="11"/>
      <c r="S1175" s="11" t="n">
        <v>3.17</v>
      </c>
      <c r="T1175" s="11" t="n">
        <v>53</v>
      </c>
      <c r="U1175" s="11" t="n">
        <v>2</v>
      </c>
      <c r="V1175" s="11" t="n">
        <v>686.91</v>
      </c>
      <c r="W1175" s="11" t="n">
        <v>2.05</v>
      </c>
    </row>
    <row r="1176" s="9" customFormat="true" ht="15.75" hidden="false" customHeight="false" outlineLevel="0" collapsed="false">
      <c r="B1176" s="10"/>
      <c r="E1176" s="11"/>
      <c r="F1176" s="11"/>
      <c r="G1176" s="11"/>
      <c r="H1176" s="11"/>
      <c r="I1176" s="11"/>
      <c r="J1176" s="11" t="s">
        <v>1480</v>
      </c>
      <c r="K1176" s="11" t="n">
        <v>5</v>
      </c>
      <c r="L1176" s="11" t="n">
        <v>1</v>
      </c>
      <c r="M1176" s="11" t="n">
        <v>1</v>
      </c>
      <c r="N1176" s="11" t="n">
        <v>66932947</v>
      </c>
      <c r="O1176" s="11" t="s">
        <v>1389</v>
      </c>
      <c r="P1176" s="11" t="n">
        <v>1831.96</v>
      </c>
      <c r="Q1176" s="11" t="n">
        <v>0.61</v>
      </c>
      <c r="R1176" s="11"/>
      <c r="S1176" s="11"/>
      <c r="T1176" s="11" t="n">
        <v>75</v>
      </c>
      <c r="U1176" s="11" t="n">
        <v>2</v>
      </c>
      <c r="V1176" s="11" t="n">
        <v>916.48</v>
      </c>
      <c r="W1176" s="11" t="n">
        <v>3.13</v>
      </c>
    </row>
    <row r="1177" s="9" customFormat="true" ht="15.75" hidden="false" customHeight="false" outlineLevel="0" collapsed="false">
      <c r="B1177" s="10"/>
      <c r="E1177" s="11"/>
      <c r="F1177" s="11"/>
      <c r="G1177" s="11"/>
      <c r="H1177" s="11"/>
      <c r="I1177" s="11"/>
      <c r="J1177" s="11" t="s">
        <v>1481</v>
      </c>
      <c r="K1177" s="11" t="n">
        <v>5</v>
      </c>
      <c r="L1177" s="11" t="n">
        <v>1</v>
      </c>
      <c r="M1177" s="11" t="n">
        <v>1</v>
      </c>
      <c r="N1177" s="11" t="n">
        <v>66932947</v>
      </c>
      <c r="O1177" s="11" t="s">
        <v>35</v>
      </c>
      <c r="P1177" s="11" t="n">
        <v>1985.02</v>
      </c>
      <c r="Q1177" s="11" t="n">
        <v>1.89</v>
      </c>
      <c r="R1177" s="11"/>
      <c r="S1177" s="11"/>
      <c r="T1177" s="11" t="n">
        <v>59</v>
      </c>
      <c r="U1177" s="11" t="n">
        <v>3</v>
      </c>
      <c r="V1177" s="11" t="n">
        <v>662.35</v>
      </c>
      <c r="W1177" s="11" t="n">
        <v>0.92</v>
      </c>
    </row>
    <row r="1178" s="9" customFormat="true" ht="15.75" hidden="false" customHeight="false" outlineLevel="0" collapsed="false">
      <c r="B1178" s="10"/>
      <c r="E1178" s="11"/>
      <c r="F1178" s="11"/>
      <c r="G1178" s="11"/>
      <c r="H1178" s="11"/>
      <c r="I1178" s="11"/>
      <c r="J1178" s="11" t="s">
        <v>1482</v>
      </c>
      <c r="K1178" s="11" t="n">
        <v>2</v>
      </c>
      <c r="L1178" s="11" t="n">
        <v>1</v>
      </c>
      <c r="M1178" s="11" t="n">
        <v>1</v>
      </c>
      <c r="N1178" s="11" t="n">
        <v>66932947</v>
      </c>
      <c r="O1178" s="11" t="s">
        <v>235</v>
      </c>
      <c r="P1178" s="11" t="n">
        <v>1419.67</v>
      </c>
      <c r="Q1178" s="11" t="n">
        <v>2.44</v>
      </c>
      <c r="R1178" s="11"/>
      <c r="S1178" s="11"/>
      <c r="T1178" s="11" t="n">
        <v>57</v>
      </c>
      <c r="U1178" s="11" t="n">
        <v>2</v>
      </c>
      <c r="V1178" s="11" t="n">
        <v>710.34</v>
      </c>
      <c r="W1178" s="11" t="n">
        <v>0.9</v>
      </c>
    </row>
    <row r="1179" s="9" customFormat="true" ht="15.75" hidden="false" customHeight="false" outlineLevel="0" collapsed="false">
      <c r="B1179" s="10"/>
      <c r="E1179" s="11"/>
      <c r="F1179" s="11"/>
      <c r="G1179" s="11"/>
      <c r="H1179" s="11"/>
      <c r="I1179" s="11"/>
      <c r="J1179" s="11" t="s">
        <v>1483</v>
      </c>
      <c r="K1179" s="11" t="n">
        <v>1</v>
      </c>
      <c r="L1179" s="11" t="n">
        <v>1</v>
      </c>
      <c r="M1179" s="11" t="n">
        <v>1</v>
      </c>
      <c r="N1179" s="11" t="n">
        <v>66932947</v>
      </c>
      <c r="O1179" s="11" t="s">
        <v>188</v>
      </c>
      <c r="P1179" s="11" t="n">
        <v>2177.05</v>
      </c>
      <c r="Q1179" s="11" t="n">
        <v>1.5</v>
      </c>
      <c r="R1179" s="11"/>
      <c r="S1179" s="11"/>
      <c r="T1179" s="11" t="n">
        <v>53</v>
      </c>
      <c r="U1179" s="11" t="n">
        <v>3</v>
      </c>
      <c r="V1179" s="11" t="n">
        <v>726.36</v>
      </c>
      <c r="W1179" s="11" t="n">
        <v>0.94</v>
      </c>
    </row>
    <row r="1180" s="9" customFormat="true" ht="15.75" hidden="false" customHeight="false" outlineLevel="0" collapsed="false">
      <c r="B1180" s="10"/>
      <c r="E1180" s="11"/>
      <c r="F1180" s="11"/>
      <c r="G1180" s="11"/>
      <c r="H1180" s="11"/>
      <c r="I1180" s="11"/>
      <c r="J1180" s="11" t="s">
        <v>1482</v>
      </c>
      <c r="K1180" s="11" t="n">
        <v>3</v>
      </c>
      <c r="L1180" s="11" t="n">
        <v>1</v>
      </c>
      <c r="M1180" s="11" t="n">
        <v>1</v>
      </c>
      <c r="N1180" s="11" t="n">
        <v>66932947</v>
      </c>
      <c r="O1180" s="11" t="s">
        <v>35</v>
      </c>
      <c r="P1180" s="11" t="n">
        <v>1403.68</v>
      </c>
      <c r="Q1180" s="11" t="n">
        <v>0.72</v>
      </c>
      <c r="R1180" s="11"/>
      <c r="S1180" s="11"/>
      <c r="T1180" s="11" t="n">
        <v>53</v>
      </c>
      <c r="U1180" s="11" t="n">
        <v>2</v>
      </c>
      <c r="V1180" s="11" t="n">
        <v>702.34</v>
      </c>
      <c r="W1180" s="11" t="n">
        <v>2.25</v>
      </c>
    </row>
    <row r="1181" s="9" customFormat="true" ht="15.75" hidden="false" customHeight="false" outlineLevel="0" collapsed="false">
      <c r="B1181" s="10"/>
      <c r="E1181" s="11"/>
      <c r="F1181" s="11"/>
      <c r="G1181" s="11"/>
      <c r="H1181" s="11"/>
      <c r="I1181" s="11"/>
      <c r="J1181" s="11" t="s">
        <v>1461</v>
      </c>
      <c r="K1181" s="11" t="n">
        <v>2</v>
      </c>
      <c r="L1181" s="11" t="n">
        <v>1</v>
      </c>
      <c r="M1181" s="11" t="n">
        <v>1</v>
      </c>
      <c r="N1181" s="11" t="n">
        <v>66932947</v>
      </c>
      <c r="O1181" s="11" t="s">
        <v>1484</v>
      </c>
      <c r="P1181" s="11" t="n">
        <v>1552.87</v>
      </c>
      <c r="Q1181" s="11" t="n">
        <v>1.05</v>
      </c>
      <c r="R1181" s="11"/>
      <c r="S1181" s="11"/>
      <c r="T1181" s="11" t="n">
        <v>50</v>
      </c>
      <c r="U1181" s="11" t="n">
        <v>2</v>
      </c>
      <c r="V1181" s="11" t="n">
        <v>776.94</v>
      </c>
      <c r="W1181" s="11" t="n">
        <v>1.92</v>
      </c>
    </row>
    <row r="1182" s="9" customFormat="true" ht="15.75" hidden="false" customHeight="false" outlineLevel="0" collapsed="false">
      <c r="B1182" s="10"/>
      <c r="E1182" s="11"/>
      <c r="F1182" s="11"/>
      <c r="G1182" s="11"/>
      <c r="H1182" s="11"/>
      <c r="I1182" s="11"/>
      <c r="J1182" s="11" t="s">
        <v>1485</v>
      </c>
      <c r="K1182" s="11" t="n">
        <v>3</v>
      </c>
      <c r="L1182" s="11" t="n">
        <v>1</v>
      </c>
      <c r="M1182" s="11" t="n">
        <v>1</v>
      </c>
      <c r="N1182" s="11" t="n">
        <v>66932947</v>
      </c>
      <c r="O1182" s="11" t="s">
        <v>35</v>
      </c>
      <c r="P1182" s="11" t="n">
        <v>1354.75</v>
      </c>
      <c r="Q1182" s="11" t="n">
        <v>1.15</v>
      </c>
      <c r="R1182" s="11"/>
      <c r="S1182" s="11"/>
      <c r="T1182" s="11" t="n">
        <v>47</v>
      </c>
      <c r="U1182" s="11" t="n">
        <v>2</v>
      </c>
      <c r="V1182" s="11" t="n">
        <v>677.88</v>
      </c>
      <c r="W1182" s="11" t="n">
        <v>0.84</v>
      </c>
    </row>
    <row r="1183" s="9" customFormat="true" ht="15.75" hidden="false" customHeight="false" outlineLevel="0" collapsed="false">
      <c r="B1183" s="10"/>
      <c r="E1183" s="11"/>
      <c r="F1183" s="11"/>
      <c r="G1183" s="11"/>
      <c r="H1183" s="11"/>
      <c r="I1183" s="11"/>
      <c r="J1183" s="11" t="s">
        <v>1467</v>
      </c>
      <c r="K1183" s="11" t="n">
        <v>2</v>
      </c>
      <c r="L1183" s="11" t="n">
        <v>1</v>
      </c>
      <c r="M1183" s="11" t="n">
        <v>1</v>
      </c>
      <c r="N1183" s="11" t="n">
        <v>66932947</v>
      </c>
      <c r="O1183" s="11" t="s">
        <v>1486</v>
      </c>
      <c r="P1183" s="11" t="n">
        <v>1825.06</v>
      </c>
      <c r="Q1183" s="11" t="n">
        <v>1.25</v>
      </c>
      <c r="R1183" s="11"/>
      <c r="S1183" s="11"/>
      <c r="T1183" s="11" t="n">
        <v>46</v>
      </c>
      <c r="U1183" s="11" t="n">
        <v>3</v>
      </c>
      <c r="V1183" s="11" t="n">
        <v>609.03</v>
      </c>
      <c r="W1183" s="11" t="n">
        <v>-0.59</v>
      </c>
    </row>
    <row r="1184" s="9" customFormat="true" ht="15.75" hidden="false" customHeight="false" outlineLevel="0" collapsed="false">
      <c r="B1184" s="10"/>
      <c r="E1184" s="11"/>
      <c r="F1184" s="11"/>
      <c r="G1184" s="11"/>
      <c r="H1184" s="11"/>
      <c r="I1184" s="11"/>
      <c r="J1184" s="11" t="s">
        <v>1451</v>
      </c>
      <c r="K1184" s="11" t="n">
        <v>1</v>
      </c>
      <c r="L1184" s="11" t="n">
        <v>1</v>
      </c>
      <c r="M1184" s="11" t="n">
        <v>1</v>
      </c>
      <c r="N1184" s="11" t="n">
        <v>66932947</v>
      </c>
      <c r="O1184" s="11" t="s">
        <v>1487</v>
      </c>
      <c r="P1184" s="11" t="n">
        <v>1768.84</v>
      </c>
      <c r="Q1184" s="11" t="n">
        <v>0.88</v>
      </c>
      <c r="R1184" s="11"/>
      <c r="S1184" s="11"/>
      <c r="T1184" s="11" t="n">
        <v>46</v>
      </c>
      <c r="U1184" s="11" t="n">
        <v>2</v>
      </c>
      <c r="V1184" s="11" t="n">
        <v>884.92</v>
      </c>
      <c r="W1184" s="11" t="n">
        <v>2.3</v>
      </c>
    </row>
    <row r="1185" s="9" customFormat="true" ht="15.75" hidden="false" customHeight="false" outlineLevel="0" collapsed="false">
      <c r="B1185" s="10"/>
      <c r="E1185" s="11"/>
      <c r="F1185" s="11"/>
      <c r="G1185" s="11"/>
      <c r="H1185" s="11"/>
      <c r="I1185" s="11"/>
      <c r="J1185" s="11" t="s">
        <v>1488</v>
      </c>
      <c r="K1185" s="11" t="n">
        <v>3</v>
      </c>
      <c r="L1185" s="11" t="n">
        <v>1</v>
      </c>
      <c r="M1185" s="11" t="n">
        <v>1</v>
      </c>
      <c r="N1185" s="11" t="n">
        <v>66932947</v>
      </c>
      <c r="O1185" s="11" t="s">
        <v>49</v>
      </c>
      <c r="P1185" s="11" t="n">
        <v>1177.67</v>
      </c>
      <c r="Q1185" s="11" t="n">
        <v>1.01</v>
      </c>
      <c r="R1185" s="11"/>
      <c r="S1185" s="11"/>
      <c r="T1185" s="11" t="n">
        <v>45</v>
      </c>
      <c r="U1185" s="11" t="n">
        <v>2</v>
      </c>
      <c r="V1185" s="11" t="n">
        <v>589.34</v>
      </c>
      <c r="W1185" s="11" t="n">
        <v>0.18</v>
      </c>
    </row>
    <row r="1186" s="9" customFormat="true" ht="15.75" hidden="false" customHeight="false" outlineLevel="0" collapsed="false">
      <c r="B1186" s="10"/>
      <c r="E1186" s="11"/>
      <c r="F1186" s="11"/>
      <c r="G1186" s="11"/>
      <c r="H1186" s="11"/>
      <c r="I1186" s="11"/>
      <c r="J1186" s="11" t="s">
        <v>1489</v>
      </c>
      <c r="K1186" s="11" t="n">
        <v>2</v>
      </c>
      <c r="L1186" s="11" t="n">
        <v>1</v>
      </c>
      <c r="M1186" s="11" t="n">
        <v>1</v>
      </c>
      <c r="N1186" s="11" t="n">
        <v>66932947</v>
      </c>
      <c r="O1186" s="11" t="s">
        <v>126</v>
      </c>
      <c r="P1186" s="11" t="n">
        <v>966.59</v>
      </c>
      <c r="Q1186" s="11" t="n">
        <v>1.03</v>
      </c>
      <c r="R1186" s="11"/>
      <c r="S1186" s="11"/>
      <c r="T1186" s="11" t="n">
        <v>43</v>
      </c>
      <c r="U1186" s="11" t="n">
        <v>2</v>
      </c>
      <c r="V1186" s="11" t="n">
        <v>483.8</v>
      </c>
      <c r="W1186" s="11" t="n">
        <v>-0.43</v>
      </c>
    </row>
    <row r="1187" s="9" customFormat="true" ht="15.75" hidden="false" customHeight="false" outlineLevel="0" collapsed="false">
      <c r="B1187" s="10"/>
      <c r="E1187" s="11"/>
      <c r="F1187" s="11"/>
      <c r="G1187" s="11"/>
      <c r="H1187" s="11"/>
      <c r="I1187" s="11"/>
      <c r="J1187" s="11" t="s">
        <v>385</v>
      </c>
      <c r="K1187" s="11" t="n">
        <v>2</v>
      </c>
      <c r="L1187" s="11" t="n">
        <v>2</v>
      </c>
      <c r="M1187" s="11" t="n">
        <v>2</v>
      </c>
      <c r="N1187" s="11" t="s">
        <v>367</v>
      </c>
      <c r="O1187" s="11" t="s">
        <v>71</v>
      </c>
      <c r="P1187" s="11" t="n">
        <v>1164.69</v>
      </c>
      <c r="Q1187" s="11"/>
      <c r="R1187" s="11"/>
      <c r="S1187" s="11"/>
      <c r="T1187" s="11" t="n">
        <v>42</v>
      </c>
      <c r="U1187" s="11" t="n">
        <v>2</v>
      </c>
      <c r="V1187" s="11" t="n">
        <v>582.85</v>
      </c>
      <c r="W1187" s="11" t="n">
        <v>1.15</v>
      </c>
    </row>
    <row r="1188" s="9" customFormat="true" ht="15.75" hidden="false" customHeight="false" outlineLevel="0" collapsed="false">
      <c r="B1188" s="10"/>
      <c r="E1188" s="11"/>
      <c r="F1188" s="11"/>
      <c r="G1188" s="11"/>
      <c r="H1188" s="11"/>
      <c r="I1188" s="11"/>
      <c r="J1188" s="11" t="s">
        <v>389</v>
      </c>
      <c r="K1188" s="11" t="n">
        <v>2</v>
      </c>
      <c r="L1188" s="11" t="n">
        <v>2</v>
      </c>
      <c r="M1188" s="11" t="n">
        <v>2</v>
      </c>
      <c r="N1188" s="11" t="s">
        <v>367</v>
      </c>
      <c r="O1188" s="11" t="s">
        <v>71</v>
      </c>
      <c r="P1188" s="11" t="n">
        <v>1012.64</v>
      </c>
      <c r="Q1188" s="11"/>
      <c r="R1188" s="11"/>
      <c r="S1188" s="11"/>
      <c r="T1188" s="11" t="n">
        <v>37</v>
      </c>
      <c r="U1188" s="11" t="n">
        <v>2</v>
      </c>
      <c r="V1188" s="11" t="n">
        <v>506.82</v>
      </c>
      <c r="W1188" s="11" t="n">
        <v>0.38</v>
      </c>
    </row>
    <row r="1189" s="9" customFormat="true" ht="15.75" hidden="false" customHeight="false" outlineLevel="0" collapsed="false">
      <c r="B1189" s="10"/>
      <c r="E1189" s="11"/>
      <c r="F1189" s="11"/>
      <c r="G1189" s="11"/>
      <c r="H1189" s="11"/>
      <c r="I1189" s="11"/>
      <c r="J1189" s="11" t="s">
        <v>1490</v>
      </c>
      <c r="K1189" s="11" t="n">
        <v>2</v>
      </c>
      <c r="L1189" s="11" t="n">
        <v>1</v>
      </c>
      <c r="M1189" s="11" t="n">
        <v>1</v>
      </c>
      <c r="N1189" s="11" t="n">
        <v>66932947</v>
      </c>
      <c r="O1189" s="11" t="s">
        <v>1491</v>
      </c>
      <c r="P1189" s="11" t="n">
        <v>1315.87</v>
      </c>
      <c r="Q1189" s="11" t="n">
        <v>0.96</v>
      </c>
      <c r="R1189" s="11"/>
      <c r="S1189" s="11"/>
      <c r="T1189" s="11" t="n">
        <v>36</v>
      </c>
      <c r="U1189" s="11" t="n">
        <v>3</v>
      </c>
      <c r="V1189" s="11" t="n">
        <v>439.29</v>
      </c>
      <c r="W1189" s="11" t="n">
        <v>0.7</v>
      </c>
    </row>
    <row r="1190" s="9" customFormat="true" ht="15.75" hidden="false" customHeight="false" outlineLevel="0" collapsed="false">
      <c r="B1190" s="10"/>
      <c r="E1190" s="11"/>
      <c r="F1190" s="11"/>
      <c r="G1190" s="11"/>
      <c r="H1190" s="11"/>
      <c r="I1190" s="11"/>
      <c r="J1190" s="11" t="s">
        <v>1492</v>
      </c>
      <c r="K1190" s="11" t="n">
        <v>3</v>
      </c>
      <c r="L1190" s="11" t="n">
        <v>1</v>
      </c>
      <c r="M1190" s="11" t="n">
        <v>1</v>
      </c>
      <c r="N1190" s="11" t="n">
        <v>66932947</v>
      </c>
      <c r="O1190" s="11" t="s">
        <v>35</v>
      </c>
      <c r="P1190" s="11" t="n">
        <v>1292.73</v>
      </c>
      <c r="Q1190" s="11" t="n">
        <v>0.99</v>
      </c>
      <c r="R1190" s="11"/>
      <c r="S1190" s="11"/>
      <c r="T1190" s="11" t="n">
        <v>35</v>
      </c>
      <c r="U1190" s="11" t="n">
        <v>2</v>
      </c>
      <c r="V1190" s="11" t="n">
        <v>646.87</v>
      </c>
      <c r="W1190" s="11" t="n">
        <v>2.9</v>
      </c>
    </row>
    <row r="1191" s="9" customFormat="true" ht="15.75" hidden="false" customHeight="false" outlineLevel="0" collapsed="false">
      <c r="B1191" s="10"/>
      <c r="E1191" s="11"/>
      <c r="F1191" s="11"/>
      <c r="G1191" s="11"/>
      <c r="H1191" s="11"/>
      <c r="I1191" s="11"/>
      <c r="J1191" s="11" t="s">
        <v>1493</v>
      </c>
      <c r="K1191" s="11" t="n">
        <v>3</v>
      </c>
      <c r="L1191" s="11" t="n">
        <v>1</v>
      </c>
      <c r="M1191" s="11" t="n">
        <v>1</v>
      </c>
      <c r="N1191" s="11" t="n">
        <v>66932947</v>
      </c>
      <c r="O1191" s="11" t="s">
        <v>1234</v>
      </c>
      <c r="P1191" s="11" t="n">
        <v>881.57</v>
      </c>
      <c r="Q1191" s="11" t="n">
        <v>0.98</v>
      </c>
      <c r="R1191" s="11"/>
      <c r="S1191" s="11"/>
      <c r="T1191" s="11" t="n">
        <v>32</v>
      </c>
      <c r="U1191" s="11" t="n">
        <v>2</v>
      </c>
      <c r="V1191" s="11" t="n">
        <v>441.29</v>
      </c>
      <c r="W1191" s="11" t="n">
        <v>0.62</v>
      </c>
    </row>
    <row r="1192" s="9" customFormat="true" ht="15.75" hidden="false" customHeight="false" outlineLevel="0" collapsed="false">
      <c r="A1192" s="9" t="n">
        <v>67190748</v>
      </c>
      <c r="B1192" s="10" t="s">
        <v>1494</v>
      </c>
      <c r="C1192" s="9" t="s">
        <v>1495</v>
      </c>
      <c r="D1192" s="9" t="n">
        <v>23.91</v>
      </c>
      <c r="E1192" s="11" t="n">
        <v>31</v>
      </c>
      <c r="F1192" s="11" t="n">
        <v>1</v>
      </c>
      <c r="G1192" s="11" t="n">
        <v>153</v>
      </c>
      <c r="H1192" s="11"/>
      <c r="I1192" s="11" t="n">
        <v>192.66</v>
      </c>
      <c r="J1192" s="11"/>
      <c r="K1192" s="11"/>
      <c r="L1192" s="11"/>
      <c r="M1192" s="11"/>
      <c r="N1192" s="11"/>
      <c r="O1192" s="11"/>
      <c r="P1192" s="11"/>
      <c r="Q1192" s="11"/>
      <c r="R1192" s="11"/>
      <c r="S1192" s="11"/>
      <c r="T1192" s="11"/>
      <c r="U1192" s="11"/>
      <c r="V1192" s="11"/>
      <c r="W1192" s="11"/>
    </row>
    <row r="1193" s="9" customFormat="true" ht="15.75" hidden="false" customHeight="false" outlineLevel="0" collapsed="false">
      <c r="B1193" s="10"/>
      <c r="E1193" s="11"/>
      <c r="F1193" s="11"/>
      <c r="G1193" s="11"/>
      <c r="H1193" s="11"/>
      <c r="I1193" s="11"/>
      <c r="J1193" s="11" t="s">
        <v>620</v>
      </c>
      <c r="K1193" s="11" t="n">
        <v>16</v>
      </c>
      <c r="L1193" s="11" t="n">
        <v>4</v>
      </c>
      <c r="M1193" s="11" t="n">
        <v>2</v>
      </c>
      <c r="N1193" s="11" t="s">
        <v>621</v>
      </c>
      <c r="O1193" s="11" t="s">
        <v>35</v>
      </c>
      <c r="P1193" s="11" t="n">
        <v>2369.22</v>
      </c>
      <c r="Q1193" s="11"/>
      <c r="R1193" s="11"/>
      <c r="S1193" s="11" t="n">
        <v>5.9</v>
      </c>
      <c r="T1193" s="11" t="n">
        <v>104</v>
      </c>
      <c r="U1193" s="11" t="n">
        <v>2</v>
      </c>
      <c r="V1193" s="11" t="n">
        <v>1185.11</v>
      </c>
      <c r="W1193" s="11" t="n">
        <v>0.71</v>
      </c>
    </row>
    <row r="1194" s="9" customFormat="true" ht="15.75" hidden="false" customHeight="false" outlineLevel="0" collapsed="false">
      <c r="B1194" s="10"/>
      <c r="E1194" s="11"/>
      <c r="F1194" s="11"/>
      <c r="G1194" s="11"/>
      <c r="H1194" s="11"/>
      <c r="I1194" s="11"/>
      <c r="J1194" s="11" t="s">
        <v>622</v>
      </c>
      <c r="K1194" s="11" t="n">
        <v>8</v>
      </c>
      <c r="L1194" s="11" t="n">
        <v>4</v>
      </c>
      <c r="M1194" s="11" t="n">
        <v>2</v>
      </c>
      <c r="N1194" s="11" t="s">
        <v>621</v>
      </c>
      <c r="O1194" s="11" t="s">
        <v>35</v>
      </c>
      <c r="P1194" s="11" t="n">
        <v>2627.4</v>
      </c>
      <c r="Q1194" s="11"/>
      <c r="R1194" s="11"/>
      <c r="S1194" s="11" t="n">
        <v>5.74</v>
      </c>
      <c r="T1194" s="11" t="n">
        <v>87</v>
      </c>
      <c r="U1194" s="11" t="n">
        <v>2</v>
      </c>
      <c r="V1194" s="11" t="n">
        <v>1314.21</v>
      </c>
      <c r="W1194" s="11" t="n">
        <v>0.73</v>
      </c>
    </row>
    <row r="1195" s="9" customFormat="true" ht="15.75" hidden="false" customHeight="false" outlineLevel="0" collapsed="false">
      <c r="B1195" s="10"/>
      <c r="E1195" s="11"/>
      <c r="F1195" s="11"/>
      <c r="G1195" s="11"/>
      <c r="H1195" s="11"/>
      <c r="I1195" s="11"/>
      <c r="J1195" s="11" t="s">
        <v>623</v>
      </c>
      <c r="K1195" s="11" t="n">
        <v>5</v>
      </c>
      <c r="L1195" s="11" t="n">
        <v>6</v>
      </c>
      <c r="M1195" s="11" t="n">
        <v>2</v>
      </c>
      <c r="N1195" s="11" t="s">
        <v>621</v>
      </c>
      <c r="O1195" s="11" t="s">
        <v>26</v>
      </c>
      <c r="P1195" s="11" t="n">
        <v>1724.94</v>
      </c>
      <c r="Q1195" s="11"/>
      <c r="R1195" s="11"/>
      <c r="S1195" s="11" t="n">
        <v>5.71</v>
      </c>
      <c r="T1195" s="11" t="n">
        <v>97</v>
      </c>
      <c r="U1195" s="11" t="n">
        <v>2</v>
      </c>
      <c r="V1195" s="11" t="n">
        <v>862.97</v>
      </c>
      <c r="W1195" s="11" t="n">
        <v>2.98</v>
      </c>
    </row>
    <row r="1196" s="9" customFormat="true" ht="15.75" hidden="false" customHeight="false" outlineLevel="0" collapsed="false">
      <c r="B1196" s="10"/>
      <c r="E1196" s="11"/>
      <c r="F1196" s="11"/>
      <c r="G1196" s="11"/>
      <c r="H1196" s="11"/>
      <c r="I1196" s="11"/>
      <c r="J1196" s="11" t="s">
        <v>624</v>
      </c>
      <c r="K1196" s="11" t="n">
        <v>9</v>
      </c>
      <c r="L1196" s="11" t="n">
        <v>4</v>
      </c>
      <c r="M1196" s="11" t="n">
        <v>2</v>
      </c>
      <c r="N1196" s="11" t="s">
        <v>621</v>
      </c>
      <c r="O1196" s="11" t="s">
        <v>35</v>
      </c>
      <c r="P1196" s="11" t="n">
        <v>1707.95</v>
      </c>
      <c r="Q1196" s="11"/>
      <c r="R1196" s="11"/>
      <c r="S1196" s="11" t="n">
        <v>5.47</v>
      </c>
      <c r="T1196" s="11" t="n">
        <v>73</v>
      </c>
      <c r="U1196" s="11" t="n">
        <v>2</v>
      </c>
      <c r="V1196" s="11" t="n">
        <v>854.48</v>
      </c>
      <c r="W1196" s="11" t="n">
        <v>1.81</v>
      </c>
    </row>
    <row r="1197" s="9" customFormat="true" ht="15.75" hidden="false" customHeight="false" outlineLevel="0" collapsed="false">
      <c r="B1197" s="10"/>
      <c r="E1197" s="11"/>
      <c r="F1197" s="11"/>
      <c r="G1197" s="11"/>
      <c r="H1197" s="11"/>
      <c r="I1197" s="11"/>
      <c r="J1197" s="11" t="s">
        <v>626</v>
      </c>
      <c r="K1197" s="11" t="n">
        <v>3</v>
      </c>
      <c r="L1197" s="11" t="n">
        <v>4</v>
      </c>
      <c r="M1197" s="11" t="n">
        <v>2</v>
      </c>
      <c r="N1197" s="11" t="s">
        <v>621</v>
      </c>
      <c r="O1197" s="11" t="s">
        <v>26</v>
      </c>
      <c r="P1197" s="11" t="n">
        <v>1627.86</v>
      </c>
      <c r="Q1197" s="11"/>
      <c r="R1197" s="11"/>
      <c r="S1197" s="11" t="n">
        <v>5.11</v>
      </c>
      <c r="T1197" s="11" t="n">
        <v>73</v>
      </c>
      <c r="U1197" s="11" t="n">
        <v>2</v>
      </c>
      <c r="V1197" s="11" t="n">
        <v>814.43</v>
      </c>
      <c r="W1197" s="11" t="n">
        <v>2.65</v>
      </c>
    </row>
    <row r="1198" s="9" customFormat="true" ht="15.75" hidden="false" customHeight="false" outlineLevel="0" collapsed="false">
      <c r="B1198" s="10"/>
      <c r="E1198" s="11"/>
      <c r="F1198" s="11"/>
      <c r="G1198" s="11"/>
      <c r="H1198" s="11"/>
      <c r="I1198" s="11"/>
      <c r="J1198" s="11" t="s">
        <v>627</v>
      </c>
      <c r="K1198" s="11" t="n">
        <v>2</v>
      </c>
      <c r="L1198" s="11" t="n">
        <v>4</v>
      </c>
      <c r="M1198" s="11" t="n">
        <v>2</v>
      </c>
      <c r="N1198" s="11" t="s">
        <v>621</v>
      </c>
      <c r="O1198" s="11" t="s">
        <v>35</v>
      </c>
      <c r="P1198" s="11" t="n">
        <v>2718.48</v>
      </c>
      <c r="Q1198" s="11"/>
      <c r="R1198" s="11"/>
      <c r="S1198" s="11" t="n">
        <v>4.66</v>
      </c>
      <c r="T1198" s="11"/>
      <c r="U1198" s="11" t="n">
        <v>4</v>
      </c>
      <c r="V1198" s="11" t="n">
        <v>680.38</v>
      </c>
      <c r="W1198" s="11" t="n">
        <v>0.52</v>
      </c>
    </row>
    <row r="1199" s="9" customFormat="true" ht="15.75" hidden="false" customHeight="false" outlineLevel="0" collapsed="false">
      <c r="B1199" s="10"/>
      <c r="E1199" s="11"/>
      <c r="F1199" s="11"/>
      <c r="G1199" s="11"/>
      <c r="H1199" s="11"/>
      <c r="I1199" s="11"/>
      <c r="J1199" s="11" t="s">
        <v>628</v>
      </c>
      <c r="K1199" s="11" t="n">
        <v>14</v>
      </c>
      <c r="L1199" s="11" t="n">
        <v>4</v>
      </c>
      <c r="M1199" s="11" t="n">
        <v>2</v>
      </c>
      <c r="N1199" s="11" t="s">
        <v>621</v>
      </c>
      <c r="O1199" s="11" t="s">
        <v>35</v>
      </c>
      <c r="P1199" s="11" t="n">
        <v>1770.92</v>
      </c>
      <c r="Q1199" s="11"/>
      <c r="R1199" s="11"/>
      <c r="S1199" s="11" t="n">
        <v>4.55</v>
      </c>
      <c r="T1199" s="11" t="n">
        <v>64</v>
      </c>
      <c r="U1199" s="11" t="n">
        <v>2</v>
      </c>
      <c r="V1199" s="11" t="n">
        <v>885.96</v>
      </c>
      <c r="W1199" s="11" t="n">
        <v>3.73</v>
      </c>
    </row>
    <row r="1200" s="9" customFormat="true" ht="15.75" hidden="false" customHeight="false" outlineLevel="0" collapsed="false">
      <c r="B1200" s="10"/>
      <c r="E1200" s="11"/>
      <c r="F1200" s="11"/>
      <c r="G1200" s="11"/>
      <c r="H1200" s="11"/>
      <c r="I1200" s="11"/>
      <c r="J1200" s="11" t="s">
        <v>629</v>
      </c>
      <c r="K1200" s="11" t="n">
        <v>2</v>
      </c>
      <c r="L1200" s="11" t="n">
        <v>4</v>
      </c>
      <c r="M1200" s="11" t="n">
        <v>2</v>
      </c>
      <c r="N1200" s="11" t="s">
        <v>621</v>
      </c>
      <c r="O1200" s="11" t="s">
        <v>100</v>
      </c>
      <c r="P1200" s="11" t="n">
        <v>1346.75</v>
      </c>
      <c r="Q1200" s="11"/>
      <c r="R1200" s="11"/>
      <c r="S1200" s="11" t="n">
        <v>4.35</v>
      </c>
      <c r="T1200" s="11" t="n">
        <v>49</v>
      </c>
      <c r="U1200" s="11" t="n">
        <v>2</v>
      </c>
      <c r="V1200" s="11" t="n">
        <v>673.88</v>
      </c>
      <c r="W1200" s="11" t="n">
        <v>4.25</v>
      </c>
    </row>
    <row r="1201" s="9" customFormat="true" ht="15.75" hidden="false" customHeight="false" outlineLevel="0" collapsed="false">
      <c r="B1201" s="10"/>
      <c r="E1201" s="11"/>
      <c r="F1201" s="11"/>
      <c r="G1201" s="11"/>
      <c r="H1201" s="11"/>
      <c r="I1201" s="11"/>
      <c r="J1201" s="11" t="s">
        <v>630</v>
      </c>
      <c r="K1201" s="11" t="n">
        <v>9</v>
      </c>
      <c r="L1201" s="11" t="n">
        <v>4</v>
      </c>
      <c r="M1201" s="11" t="n">
        <v>2</v>
      </c>
      <c r="N1201" s="11" t="s">
        <v>621</v>
      </c>
      <c r="O1201" s="11" t="s">
        <v>631</v>
      </c>
      <c r="P1201" s="11" t="n">
        <v>1410.7</v>
      </c>
      <c r="Q1201" s="11"/>
      <c r="R1201" s="11"/>
      <c r="S1201" s="11" t="n">
        <v>4.34</v>
      </c>
      <c r="T1201" s="11" t="n">
        <v>72</v>
      </c>
      <c r="U1201" s="11" t="n">
        <v>2</v>
      </c>
      <c r="V1201" s="11" t="n">
        <v>705.85</v>
      </c>
      <c r="W1201" s="11" t="n">
        <v>1.36</v>
      </c>
    </row>
    <row r="1202" s="9" customFormat="true" ht="15.75" hidden="false" customHeight="false" outlineLevel="0" collapsed="false">
      <c r="B1202" s="10"/>
      <c r="E1202" s="11"/>
      <c r="F1202" s="11"/>
      <c r="G1202" s="11"/>
      <c r="H1202" s="11"/>
      <c r="I1202" s="11"/>
      <c r="J1202" s="11" t="s">
        <v>632</v>
      </c>
      <c r="K1202" s="11" t="n">
        <v>5</v>
      </c>
      <c r="L1202" s="11" t="n">
        <v>4</v>
      </c>
      <c r="M1202" s="11" t="n">
        <v>2</v>
      </c>
      <c r="N1202" s="11" t="s">
        <v>621</v>
      </c>
      <c r="O1202" s="11" t="s">
        <v>35</v>
      </c>
      <c r="P1202" s="11" t="n">
        <v>1474.82</v>
      </c>
      <c r="Q1202" s="11"/>
      <c r="R1202" s="11"/>
      <c r="S1202" s="11" t="n">
        <v>4.32</v>
      </c>
      <c r="T1202" s="11" t="n">
        <v>59</v>
      </c>
      <c r="U1202" s="11" t="n">
        <v>2</v>
      </c>
      <c r="V1202" s="11" t="n">
        <v>737.91</v>
      </c>
      <c r="W1202" s="11" t="n">
        <v>1.61</v>
      </c>
    </row>
    <row r="1203" s="9" customFormat="true" ht="15.75" hidden="false" customHeight="false" outlineLevel="0" collapsed="false">
      <c r="B1203" s="10"/>
      <c r="E1203" s="11"/>
      <c r="F1203" s="11"/>
      <c r="G1203" s="11"/>
      <c r="H1203" s="11"/>
      <c r="I1203" s="11"/>
      <c r="J1203" s="11" t="s">
        <v>633</v>
      </c>
      <c r="K1203" s="11" t="n">
        <v>6</v>
      </c>
      <c r="L1203" s="11" t="n">
        <v>4</v>
      </c>
      <c r="M1203" s="11" t="n">
        <v>2</v>
      </c>
      <c r="N1203" s="11" t="s">
        <v>621</v>
      </c>
      <c r="O1203" s="11" t="s">
        <v>47</v>
      </c>
      <c r="P1203" s="11" t="n">
        <v>1338.72</v>
      </c>
      <c r="Q1203" s="11"/>
      <c r="R1203" s="11"/>
      <c r="S1203" s="11" t="n">
        <v>4.31</v>
      </c>
      <c r="T1203" s="11" t="n">
        <v>55</v>
      </c>
      <c r="U1203" s="11" t="n">
        <v>2</v>
      </c>
      <c r="V1203" s="11" t="n">
        <v>669.86</v>
      </c>
      <c r="W1203" s="11" t="n">
        <v>2.47</v>
      </c>
    </row>
    <row r="1204" s="9" customFormat="true" ht="15.75" hidden="false" customHeight="false" outlineLevel="0" collapsed="false">
      <c r="B1204" s="10"/>
      <c r="E1204" s="11"/>
      <c r="F1204" s="11"/>
      <c r="G1204" s="11"/>
      <c r="H1204" s="11"/>
      <c r="I1204" s="11"/>
      <c r="J1204" s="11" t="s">
        <v>634</v>
      </c>
      <c r="K1204" s="11" t="n">
        <v>2</v>
      </c>
      <c r="L1204" s="11" t="n">
        <v>4</v>
      </c>
      <c r="M1204" s="11" t="n">
        <v>2</v>
      </c>
      <c r="N1204" s="11" t="s">
        <v>621</v>
      </c>
      <c r="O1204" s="11" t="s">
        <v>35</v>
      </c>
      <c r="P1204" s="11" t="n">
        <v>1258.73</v>
      </c>
      <c r="Q1204" s="11"/>
      <c r="R1204" s="11"/>
      <c r="S1204" s="11" t="n">
        <v>4.28</v>
      </c>
      <c r="T1204" s="11" t="n">
        <v>46</v>
      </c>
      <c r="U1204" s="11" t="n">
        <v>2</v>
      </c>
      <c r="V1204" s="11" t="n">
        <v>629.87</v>
      </c>
      <c r="W1204" s="11" t="n">
        <v>3.35</v>
      </c>
    </row>
    <row r="1205" s="9" customFormat="true" ht="15.75" hidden="false" customHeight="false" outlineLevel="0" collapsed="false">
      <c r="B1205" s="10"/>
      <c r="E1205" s="11"/>
      <c r="F1205" s="11"/>
      <c r="G1205" s="11"/>
      <c r="H1205" s="11"/>
      <c r="I1205" s="11"/>
      <c r="J1205" s="11" t="s">
        <v>635</v>
      </c>
      <c r="K1205" s="11" t="n">
        <v>4</v>
      </c>
      <c r="L1205" s="11" t="n">
        <v>4</v>
      </c>
      <c r="M1205" s="11" t="n">
        <v>2</v>
      </c>
      <c r="N1205" s="11" t="s">
        <v>621</v>
      </c>
      <c r="O1205" s="11" t="s">
        <v>636</v>
      </c>
      <c r="P1205" s="11" t="n">
        <v>1553.9</v>
      </c>
      <c r="Q1205" s="11"/>
      <c r="R1205" s="11"/>
      <c r="S1205" s="11" t="n">
        <v>3.98</v>
      </c>
      <c r="T1205" s="11" t="n">
        <v>66</v>
      </c>
      <c r="U1205" s="11" t="n">
        <v>2</v>
      </c>
      <c r="V1205" s="11" t="n">
        <v>777.45</v>
      </c>
      <c r="W1205" s="11" t="n">
        <v>4.38</v>
      </c>
    </row>
    <row r="1206" s="9" customFormat="true" ht="15.75" hidden="false" customHeight="false" outlineLevel="0" collapsed="false">
      <c r="B1206" s="10"/>
      <c r="E1206" s="11"/>
      <c r="F1206" s="11"/>
      <c r="G1206" s="11"/>
      <c r="H1206" s="11"/>
      <c r="I1206" s="11"/>
      <c r="J1206" s="11" t="s">
        <v>637</v>
      </c>
      <c r="K1206" s="11" t="n">
        <v>21</v>
      </c>
      <c r="L1206" s="11" t="n">
        <v>7</v>
      </c>
      <c r="M1206" s="11" t="n">
        <v>2</v>
      </c>
      <c r="N1206" s="11" t="s">
        <v>621</v>
      </c>
      <c r="O1206" s="11" t="s">
        <v>49</v>
      </c>
      <c r="P1206" s="11" t="n">
        <v>1257.71</v>
      </c>
      <c r="Q1206" s="11"/>
      <c r="R1206" s="11"/>
      <c r="S1206" s="11" t="n">
        <v>3.96</v>
      </c>
      <c r="T1206" s="11" t="n">
        <v>48</v>
      </c>
      <c r="U1206" s="11" t="n">
        <v>2</v>
      </c>
      <c r="V1206" s="11" t="n">
        <v>629.36</v>
      </c>
      <c r="W1206" s="11" t="n">
        <v>0.3</v>
      </c>
    </row>
    <row r="1207" s="9" customFormat="true" ht="15.75" hidden="false" customHeight="false" outlineLevel="0" collapsed="false">
      <c r="B1207" s="10"/>
      <c r="E1207" s="11"/>
      <c r="F1207" s="11"/>
      <c r="G1207" s="11"/>
      <c r="H1207" s="11"/>
      <c r="I1207" s="11"/>
      <c r="J1207" s="11" t="s">
        <v>638</v>
      </c>
      <c r="K1207" s="11" t="n">
        <v>3</v>
      </c>
      <c r="L1207" s="11" t="n">
        <v>7</v>
      </c>
      <c r="M1207" s="11" t="n">
        <v>2</v>
      </c>
      <c r="N1207" s="11" t="s">
        <v>621</v>
      </c>
      <c r="O1207" s="11" t="s">
        <v>639</v>
      </c>
      <c r="P1207" s="11" t="n">
        <v>1392.69</v>
      </c>
      <c r="Q1207" s="11"/>
      <c r="R1207" s="11"/>
      <c r="S1207" s="11" t="n">
        <v>3.91</v>
      </c>
      <c r="T1207" s="11" t="n">
        <v>70</v>
      </c>
      <c r="U1207" s="11" t="n">
        <v>2</v>
      </c>
      <c r="V1207" s="11" t="n">
        <v>696.85</v>
      </c>
      <c r="W1207" s="11" t="n">
        <v>2.51</v>
      </c>
    </row>
    <row r="1208" s="9" customFormat="true" ht="15.75" hidden="false" customHeight="false" outlineLevel="0" collapsed="false">
      <c r="B1208" s="10"/>
      <c r="E1208" s="11"/>
      <c r="F1208" s="11"/>
      <c r="G1208" s="11"/>
      <c r="H1208" s="11"/>
      <c r="I1208" s="11"/>
      <c r="J1208" s="11" t="s">
        <v>640</v>
      </c>
      <c r="K1208" s="11" t="n">
        <v>9</v>
      </c>
      <c r="L1208" s="11" t="n">
        <v>4</v>
      </c>
      <c r="M1208" s="11" t="n">
        <v>2</v>
      </c>
      <c r="N1208" s="11" t="s">
        <v>621</v>
      </c>
      <c r="O1208" s="11" t="s">
        <v>47</v>
      </c>
      <c r="P1208" s="11" t="n">
        <v>1219.72</v>
      </c>
      <c r="Q1208" s="11"/>
      <c r="R1208" s="11"/>
      <c r="S1208" s="11" t="n">
        <v>3.9</v>
      </c>
      <c r="T1208" s="11" t="n">
        <v>67</v>
      </c>
      <c r="U1208" s="11" t="n">
        <v>2</v>
      </c>
      <c r="V1208" s="11" t="n">
        <v>610.36</v>
      </c>
      <c r="W1208" s="11" t="n">
        <v>1.6</v>
      </c>
    </row>
    <row r="1209" s="9" customFormat="true" ht="15.75" hidden="false" customHeight="false" outlineLevel="0" collapsed="false">
      <c r="B1209" s="10"/>
      <c r="E1209" s="11"/>
      <c r="F1209" s="11"/>
      <c r="G1209" s="11"/>
      <c r="H1209" s="11"/>
      <c r="I1209" s="11"/>
      <c r="J1209" s="11" t="s">
        <v>641</v>
      </c>
      <c r="K1209" s="11" t="n">
        <v>2</v>
      </c>
      <c r="L1209" s="11" t="n">
        <v>4</v>
      </c>
      <c r="M1209" s="11" t="n">
        <v>2</v>
      </c>
      <c r="N1209" s="11" t="n">
        <v>67190748</v>
      </c>
      <c r="O1209" s="11" t="s">
        <v>35</v>
      </c>
      <c r="P1209" s="11" t="n">
        <v>2167.08</v>
      </c>
      <c r="Q1209" s="11"/>
      <c r="R1209" s="11"/>
      <c r="S1209" s="11" t="n">
        <v>3.88</v>
      </c>
      <c r="T1209" s="11" t="n">
        <v>58</v>
      </c>
      <c r="U1209" s="11" t="n">
        <v>3</v>
      </c>
      <c r="V1209" s="11" t="n">
        <v>723.03</v>
      </c>
      <c r="W1209" s="11" t="n">
        <v>2.51</v>
      </c>
    </row>
    <row r="1210" s="9" customFormat="true" ht="15.75" hidden="false" customHeight="false" outlineLevel="0" collapsed="false">
      <c r="B1210" s="10"/>
      <c r="E1210" s="11"/>
      <c r="F1210" s="11"/>
      <c r="G1210" s="11"/>
      <c r="H1210" s="11"/>
      <c r="I1210" s="11"/>
      <c r="J1210" s="11" t="s">
        <v>642</v>
      </c>
      <c r="K1210" s="11" t="n">
        <v>4</v>
      </c>
      <c r="L1210" s="11" t="n">
        <v>4</v>
      </c>
      <c r="M1210" s="11" t="n">
        <v>2</v>
      </c>
      <c r="N1210" s="11" t="s">
        <v>621</v>
      </c>
      <c r="O1210" s="11" t="s">
        <v>35</v>
      </c>
      <c r="P1210" s="11" t="n">
        <v>1775.08</v>
      </c>
      <c r="Q1210" s="11"/>
      <c r="R1210" s="11"/>
      <c r="S1210" s="11" t="n">
        <v>3.83</v>
      </c>
      <c r="T1210" s="11" t="n">
        <v>55</v>
      </c>
      <c r="U1210" s="11" t="n">
        <v>3</v>
      </c>
      <c r="V1210" s="11" t="n">
        <v>592.37</v>
      </c>
      <c r="W1210" s="11" t="n">
        <v>1.25</v>
      </c>
    </row>
    <row r="1211" s="9" customFormat="true" ht="15.75" hidden="false" customHeight="false" outlineLevel="0" collapsed="false">
      <c r="B1211" s="10"/>
      <c r="E1211" s="11"/>
      <c r="F1211" s="11"/>
      <c r="G1211" s="11"/>
      <c r="H1211" s="11"/>
      <c r="I1211" s="11"/>
      <c r="J1211" s="11" t="s">
        <v>643</v>
      </c>
      <c r="K1211" s="11" t="n">
        <v>3</v>
      </c>
      <c r="L1211" s="11" t="n">
        <v>4</v>
      </c>
      <c r="M1211" s="11" t="n">
        <v>2</v>
      </c>
      <c r="N1211" s="11" t="s">
        <v>621</v>
      </c>
      <c r="O1211" s="11" t="s">
        <v>31</v>
      </c>
      <c r="P1211" s="11" t="n">
        <v>1632</v>
      </c>
      <c r="Q1211" s="11"/>
      <c r="R1211" s="11"/>
      <c r="S1211" s="11" t="n">
        <v>3.77</v>
      </c>
      <c r="T1211" s="11" t="n">
        <v>45</v>
      </c>
      <c r="U1211" s="11" t="n">
        <v>2</v>
      </c>
      <c r="V1211" s="11" t="n">
        <v>816.5</v>
      </c>
      <c r="W1211" s="11" t="n">
        <v>2.23</v>
      </c>
    </row>
    <row r="1212" s="9" customFormat="true" ht="15.75" hidden="false" customHeight="false" outlineLevel="0" collapsed="false">
      <c r="B1212" s="10"/>
      <c r="E1212" s="11"/>
      <c r="F1212" s="11"/>
      <c r="G1212" s="11"/>
      <c r="H1212" s="11"/>
      <c r="I1212" s="11"/>
      <c r="J1212" s="11" t="s">
        <v>632</v>
      </c>
      <c r="K1212" s="11" t="n">
        <v>3</v>
      </c>
      <c r="L1212" s="11" t="n">
        <v>4</v>
      </c>
      <c r="M1212" s="11" t="n">
        <v>2</v>
      </c>
      <c r="N1212" s="11" t="s">
        <v>621</v>
      </c>
      <c r="O1212" s="11" t="s">
        <v>246</v>
      </c>
      <c r="P1212" s="11" t="n">
        <v>1490.81</v>
      </c>
      <c r="Q1212" s="11"/>
      <c r="R1212" s="11"/>
      <c r="S1212" s="11" t="n">
        <v>3.62</v>
      </c>
      <c r="T1212" s="11" t="n">
        <v>58</v>
      </c>
      <c r="U1212" s="11" t="n">
        <v>2</v>
      </c>
      <c r="V1212" s="11" t="n">
        <v>745.91</v>
      </c>
      <c r="W1212" s="11" t="n">
        <v>0.01</v>
      </c>
    </row>
    <row r="1213" s="9" customFormat="true" ht="15.75" hidden="false" customHeight="false" outlineLevel="0" collapsed="false">
      <c r="B1213" s="10"/>
      <c r="E1213" s="11"/>
      <c r="F1213" s="11"/>
      <c r="G1213" s="11"/>
      <c r="H1213" s="11"/>
      <c r="I1213" s="11"/>
      <c r="J1213" s="11" t="s">
        <v>644</v>
      </c>
      <c r="K1213" s="11" t="n">
        <v>2</v>
      </c>
      <c r="L1213" s="11" t="n">
        <v>4</v>
      </c>
      <c r="M1213" s="11" t="n">
        <v>2</v>
      </c>
      <c r="N1213" s="11" t="s">
        <v>621</v>
      </c>
      <c r="O1213" s="11" t="s">
        <v>29</v>
      </c>
      <c r="P1213" s="11" t="n">
        <v>1830.03</v>
      </c>
      <c r="Q1213" s="11"/>
      <c r="R1213" s="11"/>
      <c r="S1213" s="11" t="n">
        <v>3.46</v>
      </c>
      <c r="T1213" s="11" t="n">
        <v>81</v>
      </c>
      <c r="U1213" s="11" t="n">
        <v>2</v>
      </c>
      <c r="V1213" s="11" t="n">
        <v>915.52</v>
      </c>
      <c r="W1213" s="11" t="n">
        <v>2.4</v>
      </c>
    </row>
    <row r="1214" s="9" customFormat="true" ht="15.75" hidden="false" customHeight="false" outlineLevel="0" collapsed="false">
      <c r="B1214" s="10"/>
      <c r="E1214" s="11"/>
      <c r="F1214" s="11"/>
      <c r="G1214" s="11"/>
      <c r="H1214" s="11"/>
      <c r="I1214" s="11"/>
      <c r="J1214" s="11" t="s">
        <v>645</v>
      </c>
      <c r="K1214" s="11" t="n">
        <v>2</v>
      </c>
      <c r="L1214" s="11" t="n">
        <v>4</v>
      </c>
      <c r="M1214" s="11" t="n">
        <v>2</v>
      </c>
      <c r="N1214" s="11" t="s">
        <v>621</v>
      </c>
      <c r="O1214" s="11" t="s">
        <v>47</v>
      </c>
      <c r="P1214" s="11" t="n">
        <v>1396.81</v>
      </c>
      <c r="Q1214" s="11"/>
      <c r="R1214" s="11"/>
      <c r="S1214" s="11" t="n">
        <v>3.46</v>
      </c>
      <c r="T1214" s="11" t="n">
        <v>50</v>
      </c>
      <c r="U1214" s="11" t="n">
        <v>2</v>
      </c>
      <c r="V1214" s="11" t="n">
        <v>698.91</v>
      </c>
      <c r="W1214" s="11" t="n">
        <v>2.55</v>
      </c>
    </row>
    <row r="1215" s="9" customFormat="true" ht="15.75" hidden="false" customHeight="false" outlineLevel="0" collapsed="false">
      <c r="B1215" s="10"/>
      <c r="E1215" s="11"/>
      <c r="F1215" s="11"/>
      <c r="G1215" s="11"/>
      <c r="H1215" s="11"/>
      <c r="I1215" s="11"/>
      <c r="J1215" s="11" t="s">
        <v>646</v>
      </c>
      <c r="K1215" s="11" t="n">
        <v>7</v>
      </c>
      <c r="L1215" s="11" t="n">
        <v>4</v>
      </c>
      <c r="M1215" s="11" t="n">
        <v>2</v>
      </c>
      <c r="N1215" s="11" t="s">
        <v>621</v>
      </c>
      <c r="O1215" s="11" t="s">
        <v>647</v>
      </c>
      <c r="P1215" s="11" t="n">
        <v>1669.01</v>
      </c>
      <c r="Q1215" s="11"/>
      <c r="R1215" s="11"/>
      <c r="S1215" s="11" t="n">
        <v>3.33</v>
      </c>
      <c r="T1215" s="11" t="n">
        <v>44</v>
      </c>
      <c r="U1215" s="11" t="n">
        <v>3</v>
      </c>
      <c r="V1215" s="11" t="n">
        <v>557.01</v>
      </c>
      <c r="W1215" s="11" t="n">
        <v>1.94</v>
      </c>
    </row>
    <row r="1216" s="9" customFormat="true" ht="15.75" hidden="false" customHeight="false" outlineLevel="0" collapsed="false">
      <c r="B1216" s="10"/>
      <c r="E1216" s="11"/>
      <c r="F1216" s="11"/>
      <c r="G1216" s="11"/>
      <c r="H1216" s="11"/>
      <c r="I1216" s="11"/>
      <c r="J1216" s="11" t="s">
        <v>1496</v>
      </c>
      <c r="K1216" s="11" t="n">
        <v>2</v>
      </c>
      <c r="L1216" s="11" t="n">
        <v>1</v>
      </c>
      <c r="M1216" s="11" t="n">
        <v>1</v>
      </c>
      <c r="N1216" s="11" t="n">
        <v>67190748</v>
      </c>
      <c r="O1216" s="11" t="s">
        <v>1497</v>
      </c>
      <c r="P1216" s="11" t="n">
        <v>3265.54</v>
      </c>
      <c r="Q1216" s="11"/>
      <c r="R1216" s="11"/>
      <c r="S1216" s="11"/>
      <c r="T1216" s="11" t="n">
        <v>62</v>
      </c>
      <c r="U1216" s="11" t="n">
        <v>3</v>
      </c>
      <c r="V1216" s="11" t="n">
        <v>1089.18</v>
      </c>
      <c r="W1216" s="11" t="n">
        <v>0.49</v>
      </c>
    </row>
    <row r="1217" s="9" customFormat="true" ht="15.75" hidden="false" customHeight="false" outlineLevel="0" collapsed="false">
      <c r="B1217" s="10"/>
      <c r="E1217" s="11"/>
      <c r="F1217" s="11"/>
      <c r="G1217" s="11"/>
      <c r="H1217" s="11"/>
      <c r="I1217" s="11"/>
      <c r="J1217" s="11" t="s">
        <v>648</v>
      </c>
      <c r="K1217" s="11" t="n">
        <v>2</v>
      </c>
      <c r="L1217" s="11" t="n">
        <v>6</v>
      </c>
      <c r="M1217" s="11" t="n">
        <v>2</v>
      </c>
      <c r="N1217" s="11" t="s">
        <v>621</v>
      </c>
      <c r="O1217" s="11" t="s">
        <v>49</v>
      </c>
      <c r="P1217" s="11" t="n">
        <v>1271.69</v>
      </c>
      <c r="Q1217" s="11"/>
      <c r="R1217" s="11"/>
      <c r="S1217" s="11"/>
      <c r="T1217" s="11" t="n">
        <v>51</v>
      </c>
      <c r="U1217" s="11" t="n">
        <v>2</v>
      </c>
      <c r="V1217" s="11" t="n">
        <v>636.35</v>
      </c>
      <c r="W1217" s="11" t="n">
        <v>1.66</v>
      </c>
    </row>
    <row r="1218" s="9" customFormat="true" ht="15.75" hidden="false" customHeight="false" outlineLevel="0" collapsed="false">
      <c r="B1218" s="10"/>
      <c r="E1218" s="11"/>
      <c r="F1218" s="11"/>
      <c r="G1218" s="11"/>
      <c r="H1218" s="11"/>
      <c r="I1218" s="11"/>
      <c r="J1218" s="11" t="s">
        <v>649</v>
      </c>
      <c r="K1218" s="11" t="n">
        <v>1</v>
      </c>
      <c r="L1218" s="11" t="n">
        <v>4</v>
      </c>
      <c r="M1218" s="11" t="n">
        <v>2</v>
      </c>
      <c r="N1218" s="11" t="s">
        <v>621</v>
      </c>
      <c r="O1218" s="11" t="s">
        <v>47</v>
      </c>
      <c r="P1218" s="11" t="n">
        <v>1281.69</v>
      </c>
      <c r="Q1218" s="11"/>
      <c r="R1218" s="11"/>
      <c r="S1218" s="11"/>
      <c r="T1218" s="11" t="n">
        <v>48</v>
      </c>
      <c r="U1218" s="11" t="n">
        <v>2</v>
      </c>
      <c r="V1218" s="11" t="n">
        <v>641.35</v>
      </c>
      <c r="W1218" s="11" t="n">
        <v>0.27</v>
      </c>
    </row>
    <row r="1219" s="9" customFormat="true" ht="15.75" hidden="false" customHeight="false" outlineLevel="0" collapsed="false">
      <c r="B1219" s="10"/>
      <c r="E1219" s="11"/>
      <c r="F1219" s="11"/>
      <c r="G1219" s="11"/>
      <c r="H1219" s="11"/>
      <c r="I1219" s="11"/>
      <c r="J1219" s="11" t="s">
        <v>650</v>
      </c>
      <c r="K1219" s="11" t="n">
        <v>1</v>
      </c>
      <c r="L1219" s="11" t="n">
        <v>4</v>
      </c>
      <c r="M1219" s="11" t="n">
        <v>2</v>
      </c>
      <c r="N1219" s="11" t="s">
        <v>621</v>
      </c>
      <c r="O1219" s="11" t="s">
        <v>64</v>
      </c>
      <c r="P1219" s="11" t="n">
        <v>1849.06</v>
      </c>
      <c r="Q1219" s="11"/>
      <c r="R1219" s="11"/>
      <c r="S1219" s="11"/>
      <c r="T1219" s="11" t="n">
        <v>47</v>
      </c>
      <c r="U1219" s="11" t="n">
        <v>3</v>
      </c>
      <c r="V1219" s="11" t="n">
        <v>617.02</v>
      </c>
      <c r="W1219" s="11" t="n">
        <v>1.44</v>
      </c>
    </row>
    <row r="1220" s="9" customFormat="true" ht="15.75" hidden="false" customHeight="false" outlineLevel="0" collapsed="false">
      <c r="B1220" s="10"/>
      <c r="E1220" s="11"/>
      <c r="F1220" s="11"/>
      <c r="G1220" s="11"/>
      <c r="H1220" s="11"/>
      <c r="I1220" s="11"/>
      <c r="J1220" s="11" t="s">
        <v>651</v>
      </c>
      <c r="K1220" s="11" t="n">
        <v>1</v>
      </c>
      <c r="L1220" s="11" t="n">
        <v>4</v>
      </c>
      <c r="M1220" s="11" t="n">
        <v>2</v>
      </c>
      <c r="N1220" s="11" t="s">
        <v>621</v>
      </c>
      <c r="O1220" s="11" t="s">
        <v>35</v>
      </c>
      <c r="P1220" s="11" t="n">
        <v>1525.78</v>
      </c>
      <c r="Q1220" s="11"/>
      <c r="R1220" s="11"/>
      <c r="S1220" s="11"/>
      <c r="T1220" s="11" t="n">
        <v>43</v>
      </c>
      <c r="U1220" s="11" t="n">
        <v>2</v>
      </c>
      <c r="V1220" s="11" t="n">
        <v>763.39</v>
      </c>
      <c r="W1220" s="11" t="n">
        <v>2.97</v>
      </c>
    </row>
    <row r="1221" s="9" customFormat="true" ht="15.75" hidden="false" customHeight="false" outlineLevel="0" collapsed="false">
      <c r="B1221" s="10"/>
      <c r="E1221" s="11"/>
      <c r="F1221" s="11"/>
      <c r="G1221" s="11"/>
      <c r="H1221" s="11"/>
      <c r="I1221" s="11"/>
      <c r="J1221" s="11" t="s">
        <v>641</v>
      </c>
      <c r="K1221" s="11" t="n">
        <v>1</v>
      </c>
      <c r="L1221" s="11" t="n">
        <v>4</v>
      </c>
      <c r="M1221" s="11" t="n">
        <v>2</v>
      </c>
      <c r="N1221" s="11" t="s">
        <v>621</v>
      </c>
      <c r="O1221" s="11" t="s">
        <v>652</v>
      </c>
      <c r="P1221" s="11" t="n">
        <v>2183.07</v>
      </c>
      <c r="Q1221" s="11"/>
      <c r="R1221" s="11"/>
      <c r="S1221" s="11"/>
      <c r="T1221" s="11" t="n">
        <v>38</v>
      </c>
      <c r="U1221" s="11" t="n">
        <v>3</v>
      </c>
      <c r="V1221" s="11" t="n">
        <v>728.36</v>
      </c>
      <c r="W1221" s="11" t="n">
        <v>-0.41</v>
      </c>
    </row>
    <row r="1222" s="9" customFormat="true" ht="15.75" hidden="false" customHeight="false" outlineLevel="0" collapsed="false">
      <c r="B1222" s="10"/>
      <c r="E1222" s="11"/>
      <c r="F1222" s="11"/>
      <c r="G1222" s="11"/>
      <c r="H1222" s="11"/>
      <c r="I1222" s="11"/>
      <c r="J1222" s="11" t="s">
        <v>653</v>
      </c>
      <c r="K1222" s="11" t="n">
        <v>1</v>
      </c>
      <c r="L1222" s="11" t="n">
        <v>7</v>
      </c>
      <c r="M1222" s="11" t="n">
        <v>2</v>
      </c>
      <c r="N1222" s="11" t="s">
        <v>621</v>
      </c>
      <c r="O1222" s="11" t="s">
        <v>35</v>
      </c>
      <c r="P1222" s="11" t="n">
        <v>2824.41</v>
      </c>
      <c r="Q1222" s="11"/>
      <c r="R1222" s="11"/>
      <c r="S1222" s="11"/>
      <c r="T1222" s="11" t="n">
        <v>37</v>
      </c>
      <c r="U1222" s="11" t="n">
        <v>3</v>
      </c>
      <c r="V1222" s="11" t="n">
        <v>942.14</v>
      </c>
      <c r="W1222" s="11" t="n">
        <v>0.09</v>
      </c>
    </row>
    <row r="1223" s="9" customFormat="true" ht="15.75" hidden="false" customHeight="false" outlineLevel="0" collapsed="false">
      <c r="B1223" s="10"/>
      <c r="E1223" s="11"/>
      <c r="F1223" s="11"/>
      <c r="G1223" s="11"/>
      <c r="H1223" s="11"/>
      <c r="I1223" s="11"/>
      <c r="J1223" s="11" t="s">
        <v>654</v>
      </c>
      <c r="K1223" s="11" t="n">
        <v>1</v>
      </c>
      <c r="L1223" s="11" t="n">
        <v>7</v>
      </c>
      <c r="M1223" s="11" t="n">
        <v>2</v>
      </c>
      <c r="N1223" s="11" t="s">
        <v>621</v>
      </c>
      <c r="O1223" s="11" t="s">
        <v>655</v>
      </c>
      <c r="P1223" s="11" t="n">
        <v>2395.03</v>
      </c>
      <c r="Q1223" s="11"/>
      <c r="R1223" s="11"/>
      <c r="S1223" s="11"/>
      <c r="T1223" s="11" t="n">
        <v>35</v>
      </c>
      <c r="U1223" s="11" t="n">
        <v>2</v>
      </c>
      <c r="V1223" s="11" t="n">
        <v>1198.02</v>
      </c>
      <c r="W1223" s="11" t="n">
        <v>0.61</v>
      </c>
    </row>
    <row r="1224" s="9" customFormat="true" ht="15.75" hidden="false" customHeight="false" outlineLevel="0" collapsed="false">
      <c r="B1224" s="10"/>
      <c r="E1224" s="11"/>
      <c r="F1224" s="11"/>
      <c r="G1224" s="11"/>
      <c r="H1224" s="11"/>
      <c r="I1224" s="11"/>
      <c r="J1224" s="11" t="s">
        <v>656</v>
      </c>
      <c r="K1224" s="11" t="n">
        <v>1</v>
      </c>
      <c r="L1224" s="11" t="n">
        <v>4</v>
      </c>
      <c r="M1224" s="11" t="n">
        <v>2</v>
      </c>
      <c r="N1224" s="11" t="s">
        <v>621</v>
      </c>
      <c r="O1224" s="11" t="s">
        <v>657</v>
      </c>
      <c r="P1224" s="11" t="n">
        <v>2711.28</v>
      </c>
      <c r="Q1224" s="11"/>
      <c r="R1224" s="11"/>
      <c r="S1224" s="11"/>
      <c r="T1224" s="11" t="n">
        <v>33</v>
      </c>
      <c r="U1224" s="11" t="n">
        <v>3</v>
      </c>
      <c r="V1224" s="11" t="n">
        <v>904.43</v>
      </c>
      <c r="W1224" s="11" t="n">
        <v>3.82</v>
      </c>
    </row>
    <row r="1225" s="9" customFormat="true" ht="15.75" hidden="false" customHeight="false" outlineLevel="0" collapsed="false">
      <c r="B1225" s="10"/>
      <c r="E1225" s="11"/>
      <c r="F1225" s="11"/>
      <c r="G1225" s="11"/>
      <c r="H1225" s="11"/>
      <c r="I1225" s="11"/>
      <c r="J1225" s="11" t="s">
        <v>658</v>
      </c>
      <c r="K1225" s="11" t="n">
        <v>1</v>
      </c>
      <c r="L1225" s="11" t="n">
        <v>4</v>
      </c>
      <c r="M1225" s="11" t="n">
        <v>2</v>
      </c>
      <c r="N1225" s="11" t="s">
        <v>621</v>
      </c>
      <c r="O1225" s="11" t="s">
        <v>47</v>
      </c>
      <c r="P1225" s="11" t="n">
        <v>1326.76</v>
      </c>
      <c r="Q1225" s="11"/>
      <c r="R1225" s="11"/>
      <c r="S1225" s="11"/>
      <c r="T1225" s="11" t="n">
        <v>30</v>
      </c>
      <c r="U1225" s="11" t="n">
        <v>3</v>
      </c>
      <c r="V1225" s="11" t="n">
        <v>442.93</v>
      </c>
      <c r="W1225" s="11" t="n">
        <v>-0.03</v>
      </c>
    </row>
    <row r="1226" s="9" customFormat="true" ht="15.75" hidden="false" customHeight="false" outlineLevel="0" collapsed="false">
      <c r="A1226" s="9" t="n">
        <v>67782358</v>
      </c>
      <c r="B1226" s="10" t="s">
        <v>1498</v>
      </c>
      <c r="C1226" s="9" t="s">
        <v>1499</v>
      </c>
      <c r="D1226" s="9" t="n">
        <v>23.69</v>
      </c>
      <c r="E1226" s="11" t="n">
        <v>16</v>
      </c>
      <c r="F1226" s="11" t="n">
        <v>16</v>
      </c>
      <c r="G1226" s="11" t="n">
        <v>156</v>
      </c>
      <c r="H1226" s="11" t="n">
        <v>0.71</v>
      </c>
      <c r="I1226" s="11" t="n">
        <v>85.48</v>
      </c>
      <c r="J1226" s="11"/>
      <c r="K1226" s="11"/>
      <c r="L1226" s="11"/>
      <c r="M1226" s="11"/>
      <c r="N1226" s="11"/>
      <c r="O1226" s="11"/>
      <c r="P1226" s="11"/>
      <c r="Q1226" s="11"/>
      <c r="R1226" s="11"/>
      <c r="S1226" s="11"/>
      <c r="T1226" s="11"/>
      <c r="U1226" s="11"/>
      <c r="V1226" s="11"/>
      <c r="W1226" s="11"/>
    </row>
    <row r="1227" s="9" customFormat="true" ht="15.75" hidden="false" customHeight="false" outlineLevel="0" collapsed="false">
      <c r="B1227" s="10"/>
      <c r="E1227" s="11"/>
      <c r="F1227" s="11"/>
      <c r="G1227" s="11"/>
      <c r="H1227" s="11"/>
      <c r="I1227" s="11"/>
      <c r="J1227" s="11" t="s">
        <v>1500</v>
      </c>
      <c r="K1227" s="11" t="n">
        <v>10</v>
      </c>
      <c r="L1227" s="11" t="n">
        <v>1</v>
      </c>
      <c r="M1227" s="11" t="n">
        <v>1</v>
      </c>
      <c r="N1227" s="11" t="n">
        <v>67782358</v>
      </c>
      <c r="O1227" s="11" t="s">
        <v>64</v>
      </c>
      <c r="P1227" s="11" t="n">
        <v>1796.9</v>
      </c>
      <c r="Q1227" s="11" t="n">
        <v>0.74</v>
      </c>
      <c r="R1227" s="11" t="n">
        <f aca="false">STDEV(Q1227:Q1243)</f>
        <v>0.260385743262026</v>
      </c>
      <c r="S1227" s="11" t="n">
        <v>6.49</v>
      </c>
      <c r="T1227" s="11" t="n">
        <v>122</v>
      </c>
      <c r="U1227" s="11" t="n">
        <v>2</v>
      </c>
      <c r="V1227" s="11" t="n">
        <v>898.95</v>
      </c>
      <c r="W1227" s="11" t="n">
        <v>3.54</v>
      </c>
    </row>
    <row r="1228" s="9" customFormat="true" ht="15.75" hidden="false" customHeight="false" outlineLevel="0" collapsed="false">
      <c r="B1228" s="10"/>
      <c r="E1228" s="11"/>
      <c r="F1228" s="11"/>
      <c r="G1228" s="11"/>
      <c r="H1228" s="11"/>
      <c r="I1228" s="11"/>
      <c r="J1228" s="11" t="s">
        <v>1501</v>
      </c>
      <c r="K1228" s="11" t="n">
        <v>25</v>
      </c>
      <c r="L1228" s="11" t="n">
        <v>1</v>
      </c>
      <c r="M1228" s="11" t="n">
        <v>1</v>
      </c>
      <c r="N1228" s="11" t="n">
        <v>67782358</v>
      </c>
      <c r="O1228" s="11" t="s">
        <v>33</v>
      </c>
      <c r="P1228" s="11" t="n">
        <v>1690.87</v>
      </c>
      <c r="Q1228" s="11" t="n">
        <v>0.66</v>
      </c>
      <c r="R1228" s="11"/>
      <c r="S1228" s="11" t="n">
        <v>5.81</v>
      </c>
      <c r="T1228" s="11" t="n">
        <v>76</v>
      </c>
      <c r="U1228" s="11" t="n">
        <v>3</v>
      </c>
      <c r="V1228" s="11" t="n">
        <v>564.29</v>
      </c>
      <c r="W1228" s="11" t="n">
        <v>1.89</v>
      </c>
    </row>
    <row r="1229" s="9" customFormat="true" ht="15.75" hidden="false" customHeight="false" outlineLevel="0" collapsed="false">
      <c r="B1229" s="10"/>
      <c r="E1229" s="11"/>
      <c r="F1229" s="11"/>
      <c r="G1229" s="11"/>
      <c r="H1229" s="11"/>
      <c r="I1229" s="11"/>
      <c r="J1229" s="11" t="s">
        <v>1502</v>
      </c>
      <c r="K1229" s="11" t="n">
        <v>9</v>
      </c>
      <c r="L1229" s="11" t="n">
        <v>1</v>
      </c>
      <c r="M1229" s="11" t="n">
        <v>1</v>
      </c>
      <c r="N1229" s="11" t="n">
        <v>67782358</v>
      </c>
      <c r="O1229" s="11" t="s">
        <v>294</v>
      </c>
      <c r="P1229" s="11" t="n">
        <v>2403.33</v>
      </c>
      <c r="Q1229" s="11" t="n">
        <v>0.98</v>
      </c>
      <c r="R1229" s="11"/>
      <c r="S1229" s="11" t="n">
        <v>5.54</v>
      </c>
      <c r="T1229" s="11" t="n">
        <v>87</v>
      </c>
      <c r="U1229" s="11" t="n">
        <v>3</v>
      </c>
      <c r="V1229" s="11" t="n">
        <v>801.78</v>
      </c>
      <c r="W1229" s="11" t="n">
        <v>3.38</v>
      </c>
    </row>
    <row r="1230" s="9" customFormat="true" ht="15.75" hidden="false" customHeight="false" outlineLevel="0" collapsed="false">
      <c r="B1230" s="10"/>
      <c r="E1230" s="11"/>
      <c r="F1230" s="11"/>
      <c r="G1230" s="11"/>
      <c r="H1230" s="11"/>
      <c r="I1230" s="11"/>
      <c r="J1230" s="11" t="s">
        <v>1503</v>
      </c>
      <c r="K1230" s="11" t="n">
        <v>24</v>
      </c>
      <c r="L1230" s="11" t="n">
        <v>1</v>
      </c>
      <c r="M1230" s="11" t="n">
        <v>1</v>
      </c>
      <c r="N1230" s="11" t="n">
        <v>67782358</v>
      </c>
      <c r="O1230" s="11" t="s">
        <v>1504</v>
      </c>
      <c r="P1230" s="11" t="n">
        <v>2036.88</v>
      </c>
      <c r="Q1230" s="11" t="n">
        <v>0.42</v>
      </c>
      <c r="R1230" s="11"/>
      <c r="S1230" s="11" t="n">
        <v>5.4</v>
      </c>
      <c r="T1230" s="11" t="n">
        <v>90</v>
      </c>
      <c r="U1230" s="11" t="n">
        <v>2</v>
      </c>
      <c r="V1230" s="11" t="n">
        <v>1018.95</v>
      </c>
      <c r="W1230" s="11" t="n">
        <v>1.35</v>
      </c>
    </row>
    <row r="1231" s="9" customFormat="true" ht="15.75" hidden="false" customHeight="false" outlineLevel="0" collapsed="false">
      <c r="B1231" s="10"/>
      <c r="E1231" s="11"/>
      <c r="F1231" s="11"/>
      <c r="G1231" s="11"/>
      <c r="H1231" s="11"/>
      <c r="I1231" s="11"/>
      <c r="J1231" s="11" t="s">
        <v>1505</v>
      </c>
      <c r="K1231" s="11" t="n">
        <v>20</v>
      </c>
      <c r="L1231" s="11" t="n">
        <v>1</v>
      </c>
      <c r="M1231" s="11" t="n">
        <v>1</v>
      </c>
      <c r="N1231" s="11" t="n">
        <v>67782358</v>
      </c>
      <c r="O1231" s="11" t="s">
        <v>69</v>
      </c>
      <c r="P1231" s="11" t="n">
        <v>2131.13</v>
      </c>
      <c r="Q1231" s="11" t="n">
        <v>0.75</v>
      </c>
      <c r="R1231" s="11"/>
      <c r="S1231" s="11" t="n">
        <v>5.3</v>
      </c>
      <c r="T1231" s="11" t="n">
        <v>68</v>
      </c>
      <c r="U1231" s="11" t="n">
        <v>3</v>
      </c>
      <c r="V1231" s="11" t="n">
        <v>711.05</v>
      </c>
      <c r="W1231" s="11" t="n">
        <v>3.35</v>
      </c>
    </row>
    <row r="1232" s="9" customFormat="true" ht="15.75" hidden="false" customHeight="false" outlineLevel="0" collapsed="false">
      <c r="B1232" s="10"/>
      <c r="E1232" s="11"/>
      <c r="F1232" s="11"/>
      <c r="G1232" s="11"/>
      <c r="H1232" s="11"/>
      <c r="I1232" s="11"/>
      <c r="J1232" s="11" t="s">
        <v>1506</v>
      </c>
      <c r="K1232" s="11" t="n">
        <v>6</v>
      </c>
      <c r="L1232" s="11" t="n">
        <v>1</v>
      </c>
      <c r="M1232" s="11" t="n">
        <v>1</v>
      </c>
      <c r="N1232" s="11" t="n">
        <v>67782358</v>
      </c>
      <c r="O1232" s="11" t="s">
        <v>636</v>
      </c>
      <c r="P1232" s="11" t="n">
        <v>1611.92</v>
      </c>
      <c r="Q1232" s="11" t="n">
        <v>0.36</v>
      </c>
      <c r="R1232" s="11"/>
      <c r="S1232" s="11" t="n">
        <v>4.77</v>
      </c>
      <c r="T1232" s="11" t="n">
        <v>71</v>
      </c>
      <c r="U1232" s="11" t="n">
        <v>3</v>
      </c>
      <c r="V1232" s="11" t="n">
        <v>537.98</v>
      </c>
      <c r="W1232" s="11" t="n">
        <v>-4.56</v>
      </c>
    </row>
    <row r="1233" s="9" customFormat="true" ht="15.75" hidden="false" customHeight="false" outlineLevel="0" collapsed="false">
      <c r="B1233" s="10"/>
      <c r="E1233" s="11"/>
      <c r="F1233" s="11"/>
      <c r="G1233" s="11"/>
      <c r="H1233" s="11"/>
      <c r="I1233" s="11"/>
      <c r="J1233" s="11" t="s">
        <v>1507</v>
      </c>
      <c r="K1233" s="11" t="n">
        <v>10</v>
      </c>
      <c r="L1233" s="11" t="n">
        <v>1</v>
      </c>
      <c r="M1233" s="11" t="n">
        <v>1</v>
      </c>
      <c r="N1233" s="11" t="n">
        <v>67782358</v>
      </c>
      <c r="O1233" s="11" t="s">
        <v>355</v>
      </c>
      <c r="P1233" s="11" t="n">
        <v>1499.68</v>
      </c>
      <c r="Q1233" s="11" t="n">
        <v>0.79</v>
      </c>
      <c r="R1233" s="11"/>
      <c r="S1233" s="11" t="n">
        <v>4.58</v>
      </c>
      <c r="T1233" s="11" t="n">
        <v>69</v>
      </c>
      <c r="U1233" s="11" t="n">
        <v>2</v>
      </c>
      <c r="V1233" s="11" t="n">
        <v>750.34</v>
      </c>
      <c r="W1233" s="11" t="n">
        <v>2.97</v>
      </c>
    </row>
    <row r="1234" s="9" customFormat="true" ht="15.75" hidden="false" customHeight="false" outlineLevel="0" collapsed="false">
      <c r="B1234" s="10"/>
      <c r="E1234" s="11"/>
      <c r="F1234" s="11"/>
      <c r="G1234" s="11"/>
      <c r="H1234" s="11"/>
      <c r="I1234" s="11"/>
      <c r="J1234" s="11" t="s">
        <v>1508</v>
      </c>
      <c r="K1234" s="11" t="n">
        <v>6</v>
      </c>
      <c r="L1234" s="11" t="n">
        <v>1</v>
      </c>
      <c r="M1234" s="11" t="n">
        <v>1</v>
      </c>
      <c r="N1234" s="11" t="n">
        <v>67782358</v>
      </c>
      <c r="O1234" s="11" t="s">
        <v>33</v>
      </c>
      <c r="P1234" s="11" t="n">
        <v>1563.87</v>
      </c>
      <c r="Q1234" s="11" t="n">
        <v>1.06</v>
      </c>
      <c r="R1234" s="11"/>
      <c r="S1234" s="11" t="n">
        <v>4.23</v>
      </c>
      <c r="T1234" s="11" t="n">
        <v>65</v>
      </c>
      <c r="U1234" s="11" t="n">
        <v>2</v>
      </c>
      <c r="V1234" s="11" t="n">
        <v>782.44</v>
      </c>
      <c r="W1234" s="11" t="n">
        <v>2.67</v>
      </c>
    </row>
    <row r="1235" s="9" customFormat="true" ht="15.75" hidden="false" customHeight="false" outlineLevel="0" collapsed="false">
      <c r="B1235" s="10"/>
      <c r="E1235" s="11"/>
      <c r="F1235" s="11"/>
      <c r="G1235" s="11"/>
      <c r="H1235" s="11"/>
      <c r="I1235" s="11"/>
      <c r="J1235" s="11" t="s">
        <v>1509</v>
      </c>
      <c r="K1235" s="11" t="n">
        <v>7</v>
      </c>
      <c r="L1235" s="11" t="n">
        <v>1</v>
      </c>
      <c r="M1235" s="11" t="n">
        <v>1</v>
      </c>
      <c r="N1235" s="11" t="n">
        <v>67782358</v>
      </c>
      <c r="O1235" s="11" t="s">
        <v>47</v>
      </c>
      <c r="P1235" s="11" t="n">
        <v>1339.74</v>
      </c>
      <c r="Q1235" s="11" t="n">
        <v>0.47</v>
      </c>
      <c r="R1235" s="11"/>
      <c r="S1235" s="11" t="n">
        <v>4.06</v>
      </c>
      <c r="T1235" s="11" t="n">
        <v>60</v>
      </c>
      <c r="U1235" s="11" t="n">
        <v>2</v>
      </c>
      <c r="V1235" s="11" t="n">
        <v>670.37</v>
      </c>
      <c r="W1235" s="11" t="n">
        <v>1.36</v>
      </c>
    </row>
    <row r="1236" s="9" customFormat="true" ht="15.75" hidden="false" customHeight="false" outlineLevel="0" collapsed="false">
      <c r="B1236" s="10"/>
      <c r="E1236" s="11"/>
      <c r="F1236" s="11"/>
      <c r="G1236" s="11"/>
      <c r="H1236" s="11"/>
      <c r="I1236" s="11"/>
      <c r="J1236" s="11" t="s">
        <v>1510</v>
      </c>
      <c r="K1236" s="11" t="n">
        <v>2</v>
      </c>
      <c r="L1236" s="11" t="n">
        <v>1</v>
      </c>
      <c r="M1236" s="11" t="n">
        <v>1</v>
      </c>
      <c r="N1236" s="11" t="n">
        <v>67782358</v>
      </c>
      <c r="O1236" s="11" t="s">
        <v>752</v>
      </c>
      <c r="P1236" s="11" t="n">
        <v>2402.3</v>
      </c>
      <c r="Q1236" s="11" t="n">
        <v>0.79</v>
      </c>
      <c r="R1236" s="11"/>
      <c r="S1236" s="11" t="n">
        <v>3.95</v>
      </c>
      <c r="T1236" s="11" t="n">
        <v>78</v>
      </c>
      <c r="U1236" s="11" t="n">
        <v>3</v>
      </c>
      <c r="V1236" s="11" t="n">
        <v>801.44</v>
      </c>
      <c r="W1236" s="11" t="n">
        <v>1.54</v>
      </c>
    </row>
    <row r="1237" s="9" customFormat="true" ht="15.75" hidden="false" customHeight="false" outlineLevel="0" collapsed="false">
      <c r="B1237" s="10"/>
      <c r="E1237" s="11"/>
      <c r="F1237" s="11"/>
      <c r="G1237" s="11"/>
      <c r="H1237" s="11"/>
      <c r="I1237" s="11"/>
      <c r="J1237" s="11" t="s">
        <v>1511</v>
      </c>
      <c r="K1237" s="11" t="n">
        <v>13</v>
      </c>
      <c r="L1237" s="11" t="n">
        <v>1</v>
      </c>
      <c r="M1237" s="11" t="n">
        <v>1</v>
      </c>
      <c r="N1237" s="11" t="n">
        <v>67782358</v>
      </c>
      <c r="O1237" s="11" t="s">
        <v>39</v>
      </c>
      <c r="P1237" s="11" t="n">
        <v>1443.83</v>
      </c>
      <c r="Q1237" s="11" t="n">
        <v>0.87</v>
      </c>
      <c r="R1237" s="11"/>
      <c r="S1237" s="11" t="n">
        <v>3.95</v>
      </c>
      <c r="T1237" s="11" t="n">
        <v>62</v>
      </c>
      <c r="U1237" s="11" t="n">
        <v>2</v>
      </c>
      <c r="V1237" s="11" t="n">
        <v>722.42</v>
      </c>
      <c r="W1237" s="11" t="n">
        <v>2.95</v>
      </c>
    </row>
    <row r="1238" s="9" customFormat="true" ht="15.75" hidden="false" customHeight="false" outlineLevel="0" collapsed="false">
      <c r="B1238" s="10"/>
      <c r="E1238" s="11"/>
      <c r="F1238" s="11"/>
      <c r="G1238" s="11"/>
      <c r="H1238" s="11"/>
      <c r="I1238" s="11"/>
      <c r="J1238" s="11" t="s">
        <v>1512</v>
      </c>
      <c r="K1238" s="11" t="n">
        <v>8</v>
      </c>
      <c r="L1238" s="11" t="n">
        <v>1</v>
      </c>
      <c r="M1238" s="11" t="n">
        <v>1</v>
      </c>
      <c r="N1238" s="11" t="n">
        <v>67782358</v>
      </c>
      <c r="O1238" s="11" t="s">
        <v>1513</v>
      </c>
      <c r="P1238" s="11" t="n">
        <v>1265.72</v>
      </c>
      <c r="Q1238" s="11" t="n">
        <v>0.42</v>
      </c>
      <c r="R1238" s="11"/>
      <c r="S1238" s="11" t="n">
        <v>3.72</v>
      </c>
      <c r="T1238" s="11" t="n">
        <v>49</v>
      </c>
      <c r="U1238" s="11" t="n">
        <v>2</v>
      </c>
      <c r="V1238" s="11" t="n">
        <v>633.36</v>
      </c>
      <c r="W1238" s="11" t="n">
        <v>1.84</v>
      </c>
    </row>
    <row r="1239" s="9" customFormat="true" ht="15.75" hidden="false" customHeight="false" outlineLevel="0" collapsed="false">
      <c r="B1239" s="10"/>
      <c r="E1239" s="11"/>
      <c r="F1239" s="11"/>
      <c r="G1239" s="11"/>
      <c r="H1239" s="11"/>
      <c r="I1239" s="11"/>
      <c r="J1239" s="11" t="s">
        <v>1514</v>
      </c>
      <c r="K1239" s="11" t="n">
        <v>3</v>
      </c>
      <c r="L1239" s="11" t="n">
        <v>1</v>
      </c>
      <c r="M1239" s="11" t="n">
        <v>1</v>
      </c>
      <c r="N1239" s="11" t="n">
        <v>67782358</v>
      </c>
      <c r="O1239" s="11" t="s">
        <v>1515</v>
      </c>
      <c r="P1239" s="11" t="n">
        <v>2919.52</v>
      </c>
      <c r="Q1239" s="11" t="n">
        <v>1.31</v>
      </c>
      <c r="R1239" s="11"/>
      <c r="S1239" s="11" t="n">
        <v>3.43</v>
      </c>
      <c r="T1239" s="11" t="n">
        <v>64</v>
      </c>
      <c r="U1239" s="11" t="n">
        <v>3</v>
      </c>
      <c r="V1239" s="11" t="n">
        <v>973.85</v>
      </c>
      <c r="W1239" s="11" t="n">
        <v>1.59</v>
      </c>
    </row>
    <row r="1240" s="9" customFormat="true" ht="15.75" hidden="false" customHeight="false" outlineLevel="0" collapsed="false">
      <c r="B1240" s="10"/>
      <c r="E1240" s="11"/>
      <c r="F1240" s="11"/>
      <c r="G1240" s="11"/>
      <c r="H1240" s="11"/>
      <c r="I1240" s="11"/>
      <c r="J1240" s="11" t="s">
        <v>1516</v>
      </c>
      <c r="K1240" s="11" t="n">
        <v>8</v>
      </c>
      <c r="L1240" s="11" t="n">
        <v>1</v>
      </c>
      <c r="M1240" s="11" t="n">
        <v>1</v>
      </c>
      <c r="N1240" s="11" t="n">
        <v>67782358</v>
      </c>
      <c r="O1240" s="11" t="s">
        <v>1517</v>
      </c>
      <c r="P1240" s="11" t="n">
        <v>1578.82</v>
      </c>
      <c r="Q1240" s="11" t="n">
        <v>0.7</v>
      </c>
      <c r="R1240" s="11"/>
      <c r="S1240" s="11" t="n">
        <v>3.19</v>
      </c>
      <c r="T1240" s="11" t="n">
        <v>80</v>
      </c>
      <c r="U1240" s="11" t="n">
        <v>2</v>
      </c>
      <c r="V1240" s="11" t="n">
        <v>789.92</v>
      </c>
      <c r="W1240" s="11" t="n">
        <v>1.67</v>
      </c>
    </row>
    <row r="1241" s="9" customFormat="true" ht="15.75" hidden="false" customHeight="false" outlineLevel="0" collapsed="false">
      <c r="B1241" s="10"/>
      <c r="E1241" s="11"/>
      <c r="F1241" s="11"/>
      <c r="G1241" s="11"/>
      <c r="H1241" s="11"/>
      <c r="I1241" s="11"/>
      <c r="J1241" s="11" t="s">
        <v>1514</v>
      </c>
      <c r="K1241" s="11" t="n">
        <v>2</v>
      </c>
      <c r="L1241" s="11" t="n">
        <v>1</v>
      </c>
      <c r="M1241" s="11" t="n">
        <v>1</v>
      </c>
      <c r="N1241" s="11" t="n">
        <v>67782358</v>
      </c>
      <c r="O1241" s="11" t="s">
        <v>35</v>
      </c>
      <c r="P1241" s="11" t="n">
        <v>2903.53</v>
      </c>
      <c r="Q1241" s="11" t="n">
        <v>0.6</v>
      </c>
      <c r="R1241" s="11"/>
      <c r="S1241" s="11"/>
      <c r="T1241" s="11" t="n">
        <v>49</v>
      </c>
      <c r="U1241" s="11" t="n">
        <v>3</v>
      </c>
      <c r="V1241" s="11" t="n">
        <v>968.51</v>
      </c>
      <c r="W1241" s="11" t="n">
        <v>1.13</v>
      </c>
    </row>
    <row r="1242" s="9" customFormat="true" ht="15.75" hidden="false" customHeight="false" outlineLevel="0" collapsed="false">
      <c r="B1242" s="10"/>
      <c r="E1242" s="11"/>
      <c r="F1242" s="11"/>
      <c r="G1242" s="11"/>
      <c r="H1242" s="11"/>
      <c r="I1242" s="11"/>
      <c r="J1242" s="11" t="s">
        <v>1518</v>
      </c>
      <c r="K1242" s="11" t="n">
        <v>2</v>
      </c>
      <c r="L1242" s="11" t="n">
        <v>1</v>
      </c>
      <c r="M1242" s="11" t="n">
        <v>1</v>
      </c>
      <c r="N1242" s="11" t="n">
        <v>67782358</v>
      </c>
      <c r="O1242" s="11" t="s">
        <v>71</v>
      </c>
      <c r="P1242" s="11" t="n">
        <v>1109.68</v>
      </c>
      <c r="Q1242" s="11" t="n">
        <v>0.84</v>
      </c>
      <c r="R1242" s="11"/>
      <c r="S1242" s="11"/>
      <c r="T1242" s="11" t="n">
        <v>41</v>
      </c>
      <c r="U1242" s="11" t="n">
        <v>2</v>
      </c>
      <c r="V1242" s="11" t="n">
        <v>555.34</v>
      </c>
      <c r="W1242" s="11" t="n">
        <v>0.72</v>
      </c>
    </row>
    <row r="1243" s="9" customFormat="true" ht="15.75" hidden="false" customHeight="false" outlineLevel="0" collapsed="false">
      <c r="B1243" s="10"/>
      <c r="E1243" s="11"/>
      <c r="F1243" s="11"/>
      <c r="G1243" s="11"/>
      <c r="H1243" s="11"/>
      <c r="I1243" s="11"/>
      <c r="J1243" s="11" t="s">
        <v>1519</v>
      </c>
      <c r="K1243" s="11" t="n">
        <v>1</v>
      </c>
      <c r="L1243" s="11" t="n">
        <v>1</v>
      </c>
      <c r="M1243" s="11" t="n">
        <v>1</v>
      </c>
      <c r="N1243" s="11" t="n">
        <v>67782358</v>
      </c>
      <c r="O1243" s="11" t="s">
        <v>111</v>
      </c>
      <c r="P1243" s="11" t="n">
        <v>1530.91</v>
      </c>
      <c r="Q1243" s="11" t="n">
        <v>1.09</v>
      </c>
      <c r="R1243" s="11"/>
      <c r="S1243" s="11"/>
      <c r="T1243" s="11" t="n">
        <v>35</v>
      </c>
      <c r="U1243" s="11" t="n">
        <v>3</v>
      </c>
      <c r="V1243" s="11" t="n">
        <v>510.97</v>
      </c>
      <c r="W1243" s="11" t="n">
        <v>-0.27</v>
      </c>
    </row>
    <row r="1244" s="9" customFormat="true" ht="15.75" hidden="false" customHeight="false" outlineLevel="0" collapsed="false">
      <c r="A1244" s="9" t="n">
        <v>70778918</v>
      </c>
      <c r="B1244" s="10" t="s">
        <v>1520</v>
      </c>
      <c r="C1244" s="9" t="s">
        <v>1521</v>
      </c>
      <c r="D1244" s="9" t="n">
        <v>8.67</v>
      </c>
      <c r="E1244" s="11" t="n">
        <v>6</v>
      </c>
      <c r="F1244" s="11" t="n">
        <v>6</v>
      </c>
      <c r="G1244" s="11" t="n">
        <v>18</v>
      </c>
      <c r="H1244" s="11" t="n">
        <v>0.67</v>
      </c>
      <c r="I1244" s="11" t="n">
        <v>106.4</v>
      </c>
      <c r="J1244" s="11"/>
      <c r="K1244" s="11"/>
      <c r="L1244" s="11"/>
      <c r="M1244" s="11"/>
      <c r="N1244" s="11"/>
      <c r="O1244" s="11"/>
      <c r="P1244" s="11"/>
      <c r="Q1244" s="11"/>
      <c r="R1244" s="11"/>
      <c r="S1244" s="11"/>
      <c r="T1244" s="11"/>
      <c r="U1244" s="11"/>
      <c r="V1244" s="11"/>
      <c r="W1244" s="11"/>
    </row>
    <row r="1245" s="9" customFormat="true" ht="15.75" hidden="false" customHeight="false" outlineLevel="0" collapsed="false">
      <c r="B1245" s="10"/>
      <c r="E1245" s="11"/>
      <c r="F1245" s="11"/>
      <c r="G1245" s="11"/>
      <c r="H1245" s="11"/>
      <c r="I1245" s="11"/>
      <c r="J1245" s="11" t="s">
        <v>1522</v>
      </c>
      <c r="K1245" s="11" t="n">
        <v>4</v>
      </c>
      <c r="L1245" s="11" t="n">
        <v>1</v>
      </c>
      <c r="M1245" s="11" t="n">
        <v>1</v>
      </c>
      <c r="N1245" s="11" t="n">
        <v>70778918</v>
      </c>
      <c r="O1245" s="11" t="s">
        <v>35</v>
      </c>
      <c r="P1245" s="11" t="n">
        <v>1726.96</v>
      </c>
      <c r="Q1245" s="11" t="n">
        <v>0.59</v>
      </c>
      <c r="R1245" s="11" t="n">
        <f aca="false">STDEV(Q1245:Q1250)</f>
        <v>0.342325381277326</v>
      </c>
      <c r="S1245" s="11" t="n">
        <v>5.5</v>
      </c>
      <c r="T1245" s="11" t="n">
        <v>79</v>
      </c>
      <c r="U1245" s="11" t="n">
        <v>2</v>
      </c>
      <c r="V1245" s="11" t="n">
        <v>863.98</v>
      </c>
      <c r="W1245" s="11" t="n">
        <v>3.15</v>
      </c>
    </row>
    <row r="1246" s="9" customFormat="true" ht="15.75" hidden="false" customHeight="false" outlineLevel="0" collapsed="false">
      <c r="B1246" s="10"/>
      <c r="E1246" s="11"/>
      <c r="F1246" s="11"/>
      <c r="G1246" s="11"/>
      <c r="H1246" s="11"/>
      <c r="I1246" s="11"/>
      <c r="J1246" s="11" t="s">
        <v>1523</v>
      </c>
      <c r="K1246" s="11" t="n">
        <v>8</v>
      </c>
      <c r="L1246" s="11" t="n">
        <v>1</v>
      </c>
      <c r="M1246" s="11" t="n">
        <v>1</v>
      </c>
      <c r="N1246" s="11" t="n">
        <v>70778918</v>
      </c>
      <c r="O1246" s="11" t="s">
        <v>35</v>
      </c>
      <c r="P1246" s="11" t="n">
        <v>1948.96</v>
      </c>
      <c r="Q1246" s="11" t="n">
        <v>1.18</v>
      </c>
      <c r="R1246" s="11"/>
      <c r="S1246" s="11" t="n">
        <v>5.35</v>
      </c>
      <c r="T1246" s="11" t="n">
        <v>52</v>
      </c>
      <c r="U1246" s="11" t="n">
        <v>3</v>
      </c>
      <c r="V1246" s="11" t="n">
        <v>650.33</v>
      </c>
      <c r="W1246" s="11" t="n">
        <v>0.65</v>
      </c>
    </row>
    <row r="1247" s="9" customFormat="true" ht="15.75" hidden="false" customHeight="false" outlineLevel="0" collapsed="false">
      <c r="B1247" s="10"/>
      <c r="E1247" s="11"/>
      <c r="F1247" s="11"/>
      <c r="G1247" s="11"/>
      <c r="H1247" s="11"/>
      <c r="I1247" s="11"/>
      <c r="J1247" s="11" t="s">
        <v>1524</v>
      </c>
      <c r="K1247" s="11" t="n">
        <v>2</v>
      </c>
      <c r="L1247" s="11" t="n">
        <v>1</v>
      </c>
      <c r="M1247" s="11" t="n">
        <v>1</v>
      </c>
      <c r="N1247" s="11" t="n">
        <v>70778918</v>
      </c>
      <c r="O1247" s="11" t="s">
        <v>35</v>
      </c>
      <c r="P1247" s="11" t="n">
        <v>1481.83</v>
      </c>
      <c r="Q1247" s="11" t="n">
        <v>0.51</v>
      </c>
      <c r="R1247" s="11"/>
      <c r="S1247" s="11" t="n">
        <v>3.91</v>
      </c>
      <c r="T1247" s="11" t="n">
        <v>42</v>
      </c>
      <c r="U1247" s="11" t="n">
        <v>2</v>
      </c>
      <c r="V1247" s="11" t="n">
        <v>741.42</v>
      </c>
      <c r="W1247" s="11" t="n">
        <v>2.62</v>
      </c>
    </row>
    <row r="1248" s="9" customFormat="true" ht="15.75" hidden="false" customHeight="false" outlineLevel="0" collapsed="false">
      <c r="B1248" s="10"/>
      <c r="E1248" s="11"/>
      <c r="F1248" s="11"/>
      <c r="G1248" s="11"/>
      <c r="H1248" s="11"/>
      <c r="I1248" s="11"/>
      <c r="J1248" s="11" t="s">
        <v>1525</v>
      </c>
      <c r="K1248" s="11" t="n">
        <v>1</v>
      </c>
      <c r="L1248" s="11" t="n">
        <v>1</v>
      </c>
      <c r="M1248" s="11" t="n">
        <v>1</v>
      </c>
      <c r="N1248" s="11" t="n">
        <v>70778918</v>
      </c>
      <c r="O1248" s="11" t="s">
        <v>456</v>
      </c>
      <c r="P1248" s="11" t="n">
        <v>2529.35</v>
      </c>
      <c r="Q1248" s="11" t="n">
        <v>0.33</v>
      </c>
      <c r="R1248" s="11"/>
      <c r="S1248" s="11"/>
      <c r="T1248" s="11" t="n">
        <v>47</v>
      </c>
      <c r="U1248" s="11" t="n">
        <v>3</v>
      </c>
      <c r="V1248" s="11" t="n">
        <v>843.79</v>
      </c>
      <c r="W1248" s="11" t="n">
        <v>2.78</v>
      </c>
    </row>
    <row r="1249" s="9" customFormat="true" ht="15.75" hidden="false" customHeight="false" outlineLevel="0" collapsed="false">
      <c r="B1249" s="10"/>
      <c r="E1249" s="11"/>
      <c r="F1249" s="11"/>
      <c r="G1249" s="11"/>
      <c r="H1249" s="11"/>
      <c r="I1249" s="11"/>
      <c r="J1249" s="11" t="s">
        <v>1526</v>
      </c>
      <c r="K1249" s="11" t="n">
        <v>2</v>
      </c>
      <c r="L1249" s="11" t="n">
        <v>1</v>
      </c>
      <c r="M1249" s="11" t="n">
        <v>1</v>
      </c>
      <c r="N1249" s="11" t="n">
        <v>70778918</v>
      </c>
      <c r="O1249" s="11" t="s">
        <v>33</v>
      </c>
      <c r="P1249" s="11" t="n">
        <v>1707.93</v>
      </c>
      <c r="Q1249" s="11" t="n">
        <v>0.59</v>
      </c>
      <c r="R1249" s="11"/>
      <c r="S1249" s="11"/>
      <c r="T1249" s="11" t="n">
        <v>42</v>
      </c>
      <c r="U1249" s="11" t="n">
        <v>2</v>
      </c>
      <c r="V1249" s="11" t="n">
        <v>854.47</v>
      </c>
      <c r="W1249" s="11" t="n">
        <v>1.63</v>
      </c>
    </row>
    <row r="1250" s="9" customFormat="true" ht="15.75" hidden="false" customHeight="false" outlineLevel="0" collapsed="false">
      <c r="B1250" s="10"/>
      <c r="E1250" s="11"/>
      <c r="F1250" s="11"/>
      <c r="G1250" s="11"/>
      <c r="H1250" s="11"/>
      <c r="I1250" s="11"/>
      <c r="J1250" s="11" t="s">
        <v>1527</v>
      </c>
      <c r="K1250" s="11" t="n">
        <v>1</v>
      </c>
      <c r="L1250" s="11" t="n">
        <v>1</v>
      </c>
      <c r="M1250" s="11" t="n">
        <v>1</v>
      </c>
      <c r="N1250" s="11" t="n">
        <v>70778918</v>
      </c>
      <c r="O1250" s="11" t="s">
        <v>39</v>
      </c>
      <c r="P1250" s="11" t="n">
        <v>1315.78</v>
      </c>
      <c r="Q1250" s="11" t="n">
        <v>1.1</v>
      </c>
      <c r="R1250" s="11"/>
      <c r="S1250" s="11"/>
      <c r="T1250" s="11" t="n">
        <v>40</v>
      </c>
      <c r="U1250" s="11" t="n">
        <v>2</v>
      </c>
      <c r="V1250" s="11" t="n">
        <v>658.39</v>
      </c>
      <c r="W1250" s="11" t="n">
        <v>-0.85</v>
      </c>
    </row>
    <row r="1251" s="9" customFormat="true" ht="15.75" hidden="false" customHeight="false" outlineLevel="0" collapsed="false">
      <c r="A1251" s="9" t="n">
        <v>70906435</v>
      </c>
      <c r="B1251" s="10" t="s">
        <v>1528</v>
      </c>
      <c r="C1251" s="9" t="s">
        <v>1529</v>
      </c>
      <c r="D1251" s="9" t="n">
        <v>41.14</v>
      </c>
      <c r="E1251" s="11" t="n">
        <v>14</v>
      </c>
      <c r="F1251" s="11" t="n">
        <v>14</v>
      </c>
      <c r="G1251" s="11" t="n">
        <v>125</v>
      </c>
      <c r="H1251" s="11" t="n">
        <v>0.67</v>
      </c>
      <c r="I1251" s="11" t="n">
        <v>55.89</v>
      </c>
      <c r="J1251" s="11"/>
      <c r="K1251" s="11"/>
      <c r="L1251" s="11"/>
      <c r="M1251" s="11"/>
      <c r="N1251" s="11"/>
      <c r="O1251" s="11"/>
      <c r="P1251" s="11"/>
      <c r="Q1251" s="11"/>
      <c r="R1251" s="11"/>
      <c r="S1251" s="11"/>
      <c r="T1251" s="11"/>
      <c r="U1251" s="11"/>
      <c r="V1251" s="11"/>
      <c r="W1251" s="11"/>
    </row>
    <row r="1252" s="9" customFormat="true" ht="15.75" hidden="false" customHeight="false" outlineLevel="0" collapsed="false">
      <c r="B1252" s="10"/>
      <c r="E1252" s="11"/>
      <c r="F1252" s="11"/>
      <c r="G1252" s="11"/>
      <c r="H1252" s="11"/>
      <c r="I1252" s="11"/>
      <c r="J1252" s="11" t="s">
        <v>1530</v>
      </c>
      <c r="K1252" s="11" t="n">
        <v>3</v>
      </c>
      <c r="L1252" s="11" t="n">
        <v>2</v>
      </c>
      <c r="M1252" s="11" t="n">
        <v>1</v>
      </c>
      <c r="N1252" s="11" t="n">
        <v>70906435</v>
      </c>
      <c r="O1252" s="11" t="s">
        <v>85</v>
      </c>
      <c r="P1252" s="11" t="n">
        <v>2545.29</v>
      </c>
      <c r="Q1252" s="11" t="n">
        <v>0.72</v>
      </c>
      <c r="R1252" s="11" t="n">
        <f aca="false">STDEV(Q1252:Q1269)</f>
        <v>0.239244453429399</v>
      </c>
      <c r="S1252" s="11" t="n">
        <v>6.53</v>
      </c>
      <c r="T1252" s="11" t="n">
        <v>58</v>
      </c>
      <c r="U1252" s="11" t="n">
        <v>3</v>
      </c>
      <c r="V1252" s="11" t="n">
        <v>849.1</v>
      </c>
      <c r="W1252" s="11" t="n">
        <v>3.49</v>
      </c>
    </row>
    <row r="1253" s="9" customFormat="true" ht="15.75" hidden="false" customHeight="false" outlineLevel="0" collapsed="false">
      <c r="B1253" s="10"/>
      <c r="E1253" s="11"/>
      <c r="F1253" s="11"/>
      <c r="G1253" s="11"/>
      <c r="H1253" s="11"/>
      <c r="I1253" s="11"/>
      <c r="J1253" s="11" t="s">
        <v>1531</v>
      </c>
      <c r="K1253" s="11" t="n">
        <v>36</v>
      </c>
      <c r="L1253" s="11" t="n">
        <v>2</v>
      </c>
      <c r="M1253" s="11" t="n">
        <v>1</v>
      </c>
      <c r="N1253" s="11" t="n">
        <v>70906435</v>
      </c>
      <c r="O1253" s="11" t="s">
        <v>35</v>
      </c>
      <c r="P1253" s="11" t="n">
        <v>2271.19</v>
      </c>
      <c r="Q1253" s="11" t="n">
        <v>0.56</v>
      </c>
      <c r="R1253" s="11"/>
      <c r="S1253" s="11" t="n">
        <v>5.79</v>
      </c>
      <c r="T1253" s="11" t="n">
        <v>99</v>
      </c>
      <c r="U1253" s="11" t="n">
        <v>3</v>
      </c>
      <c r="V1253" s="11" t="n">
        <v>757.73</v>
      </c>
      <c r="W1253" s="11" t="n">
        <v>2.12</v>
      </c>
    </row>
    <row r="1254" s="9" customFormat="true" ht="15.75" hidden="false" customHeight="false" outlineLevel="0" collapsed="false">
      <c r="B1254" s="10"/>
      <c r="E1254" s="11"/>
      <c r="F1254" s="11"/>
      <c r="G1254" s="11"/>
      <c r="H1254" s="11"/>
      <c r="I1254" s="11"/>
      <c r="J1254" s="11" t="s">
        <v>1532</v>
      </c>
      <c r="K1254" s="11" t="n">
        <v>10</v>
      </c>
      <c r="L1254" s="11" t="n">
        <v>2</v>
      </c>
      <c r="M1254" s="11" t="n">
        <v>1</v>
      </c>
      <c r="N1254" s="11" t="n">
        <v>70906435</v>
      </c>
      <c r="O1254" s="11" t="s">
        <v>398</v>
      </c>
      <c r="P1254" s="11" t="n">
        <v>1720.75</v>
      </c>
      <c r="Q1254" s="11" t="n">
        <v>0.44</v>
      </c>
      <c r="R1254" s="11"/>
      <c r="S1254" s="11" t="n">
        <v>5.59</v>
      </c>
      <c r="T1254" s="11" t="n">
        <v>80</v>
      </c>
      <c r="U1254" s="11" t="n">
        <v>2</v>
      </c>
      <c r="V1254" s="11" t="n">
        <v>860.88</v>
      </c>
      <c r="W1254" s="11" t="n">
        <v>2.76</v>
      </c>
    </row>
    <row r="1255" s="9" customFormat="true" ht="15.75" hidden="false" customHeight="false" outlineLevel="0" collapsed="false">
      <c r="B1255" s="10"/>
      <c r="E1255" s="11"/>
      <c r="F1255" s="11"/>
      <c r="G1255" s="11"/>
      <c r="H1255" s="11"/>
      <c r="I1255" s="11"/>
      <c r="J1255" s="11" t="s">
        <v>1533</v>
      </c>
      <c r="K1255" s="11" t="n">
        <v>18</v>
      </c>
      <c r="L1255" s="11" t="n">
        <v>2</v>
      </c>
      <c r="M1255" s="11" t="n">
        <v>1</v>
      </c>
      <c r="N1255" s="11" t="n">
        <v>70906435</v>
      </c>
      <c r="O1255" s="11" t="s">
        <v>29</v>
      </c>
      <c r="P1255" s="11" t="n">
        <v>2056.99</v>
      </c>
      <c r="Q1255" s="11" t="n">
        <v>0.48</v>
      </c>
      <c r="R1255" s="11"/>
      <c r="S1255" s="11" t="n">
        <v>5.37</v>
      </c>
      <c r="T1255" s="11" t="n">
        <v>82</v>
      </c>
      <c r="U1255" s="11" t="n">
        <v>2</v>
      </c>
      <c r="V1255" s="11" t="n">
        <v>1029</v>
      </c>
      <c r="W1255" s="11" t="n">
        <v>1.13</v>
      </c>
    </row>
    <row r="1256" s="9" customFormat="true" ht="15.75" hidden="false" customHeight="false" outlineLevel="0" collapsed="false">
      <c r="B1256" s="10"/>
      <c r="E1256" s="11"/>
      <c r="F1256" s="11"/>
      <c r="G1256" s="11"/>
      <c r="H1256" s="11"/>
      <c r="I1256" s="11"/>
      <c r="J1256" s="11" t="s">
        <v>1534</v>
      </c>
      <c r="K1256" s="11" t="n">
        <v>6</v>
      </c>
      <c r="L1256" s="11" t="n">
        <v>2</v>
      </c>
      <c r="M1256" s="11" t="n">
        <v>1</v>
      </c>
      <c r="N1256" s="11" t="n">
        <v>70906435</v>
      </c>
      <c r="O1256" s="11" t="s">
        <v>64</v>
      </c>
      <c r="P1256" s="11" t="n">
        <v>1823.94</v>
      </c>
      <c r="Q1256" s="11" t="n">
        <v>0.6</v>
      </c>
      <c r="R1256" s="11"/>
      <c r="S1256" s="11" t="n">
        <v>5.26</v>
      </c>
      <c r="T1256" s="11" t="n">
        <v>100</v>
      </c>
      <c r="U1256" s="11" t="n">
        <v>2</v>
      </c>
      <c r="V1256" s="11" t="n">
        <v>912.47</v>
      </c>
      <c r="W1256" s="11" t="n">
        <v>4.08</v>
      </c>
    </row>
    <row r="1257" s="9" customFormat="true" ht="15.75" hidden="false" customHeight="false" outlineLevel="0" collapsed="false">
      <c r="B1257" s="10"/>
      <c r="E1257" s="11"/>
      <c r="F1257" s="11"/>
      <c r="G1257" s="11"/>
      <c r="H1257" s="11"/>
      <c r="I1257" s="11"/>
      <c r="J1257" s="11" t="s">
        <v>1530</v>
      </c>
      <c r="K1257" s="11" t="n">
        <v>4</v>
      </c>
      <c r="L1257" s="11" t="n">
        <v>2</v>
      </c>
      <c r="M1257" s="11" t="n">
        <v>1</v>
      </c>
      <c r="N1257" s="11" t="n">
        <v>70906435</v>
      </c>
      <c r="O1257" s="11" t="s">
        <v>74</v>
      </c>
      <c r="P1257" s="11" t="n">
        <v>2561.29</v>
      </c>
      <c r="Q1257" s="11" t="n">
        <v>0.66</v>
      </c>
      <c r="R1257" s="11"/>
      <c r="S1257" s="11" t="n">
        <v>5.16</v>
      </c>
      <c r="T1257" s="11" t="n">
        <v>63</v>
      </c>
      <c r="U1257" s="11" t="n">
        <v>3</v>
      </c>
      <c r="V1257" s="11" t="n">
        <v>854.43</v>
      </c>
      <c r="W1257" s="11" t="n">
        <v>3.07</v>
      </c>
    </row>
    <row r="1258" s="9" customFormat="true" ht="15.75" hidden="false" customHeight="false" outlineLevel="0" collapsed="false">
      <c r="B1258" s="10"/>
      <c r="E1258" s="11"/>
      <c r="F1258" s="11"/>
      <c r="G1258" s="11"/>
      <c r="H1258" s="11"/>
      <c r="I1258" s="11"/>
      <c r="J1258" s="11" t="s">
        <v>1535</v>
      </c>
      <c r="K1258" s="11" t="n">
        <v>19</v>
      </c>
      <c r="L1258" s="11" t="n">
        <v>2</v>
      </c>
      <c r="M1258" s="11" t="n">
        <v>1</v>
      </c>
      <c r="N1258" s="11" t="n">
        <v>70906435</v>
      </c>
      <c r="O1258" s="11" t="s">
        <v>26</v>
      </c>
      <c r="P1258" s="11" t="n">
        <v>1832.9</v>
      </c>
      <c r="Q1258" s="11" t="n">
        <v>0.74</v>
      </c>
      <c r="R1258" s="11"/>
      <c r="S1258" s="11" t="n">
        <v>4.93</v>
      </c>
      <c r="T1258" s="11" t="n">
        <v>62</v>
      </c>
      <c r="U1258" s="11" t="n">
        <v>2</v>
      </c>
      <c r="V1258" s="11" t="n">
        <v>916.96</v>
      </c>
      <c r="W1258" s="11" t="n">
        <v>2.9</v>
      </c>
    </row>
    <row r="1259" s="9" customFormat="true" ht="15.75" hidden="false" customHeight="false" outlineLevel="0" collapsed="false">
      <c r="B1259" s="10"/>
      <c r="E1259" s="11"/>
      <c r="F1259" s="11"/>
      <c r="G1259" s="11"/>
      <c r="H1259" s="11"/>
      <c r="I1259" s="11"/>
      <c r="J1259" s="11" t="s">
        <v>1536</v>
      </c>
      <c r="K1259" s="11" t="n">
        <v>2</v>
      </c>
      <c r="L1259" s="11" t="n">
        <v>2</v>
      </c>
      <c r="M1259" s="11" t="n">
        <v>1</v>
      </c>
      <c r="N1259" s="11" t="n">
        <v>70906435</v>
      </c>
      <c r="O1259" s="11" t="s">
        <v>1537</v>
      </c>
      <c r="P1259" s="11" t="n">
        <v>1884.93</v>
      </c>
      <c r="Q1259" s="11" t="n">
        <v>0.43</v>
      </c>
      <c r="R1259" s="11"/>
      <c r="S1259" s="11" t="n">
        <v>4.82</v>
      </c>
      <c r="T1259" s="11" t="n">
        <v>85</v>
      </c>
      <c r="U1259" s="11" t="n">
        <v>2</v>
      </c>
      <c r="V1259" s="11" t="n">
        <v>942.97</v>
      </c>
      <c r="W1259" s="11" t="n">
        <v>-0.04</v>
      </c>
    </row>
    <row r="1260" s="9" customFormat="true" ht="15.75" hidden="false" customHeight="false" outlineLevel="0" collapsed="false">
      <c r="B1260" s="10"/>
      <c r="E1260" s="11"/>
      <c r="F1260" s="11"/>
      <c r="G1260" s="11"/>
      <c r="H1260" s="11"/>
      <c r="I1260" s="11"/>
      <c r="J1260" s="11" t="s">
        <v>1538</v>
      </c>
      <c r="K1260" s="11" t="n">
        <v>6</v>
      </c>
      <c r="L1260" s="11" t="n">
        <v>1</v>
      </c>
      <c r="M1260" s="11" t="n">
        <v>1</v>
      </c>
      <c r="N1260" s="11" t="n">
        <v>70906435</v>
      </c>
      <c r="O1260" s="11" t="s">
        <v>35</v>
      </c>
      <c r="P1260" s="11" t="n">
        <v>2095.11</v>
      </c>
      <c r="Q1260" s="11" t="n">
        <v>1.19</v>
      </c>
      <c r="R1260" s="11"/>
      <c r="S1260" s="11" t="n">
        <v>4.79</v>
      </c>
      <c r="T1260" s="11" t="n">
        <v>52</v>
      </c>
      <c r="U1260" s="11" t="n">
        <v>2</v>
      </c>
      <c r="V1260" s="11" t="n">
        <v>1048.06</v>
      </c>
      <c r="W1260" s="11" t="n">
        <v>0.89</v>
      </c>
    </row>
    <row r="1261" s="9" customFormat="true" ht="15.75" hidden="false" customHeight="false" outlineLevel="0" collapsed="false">
      <c r="B1261" s="10"/>
      <c r="E1261" s="11"/>
      <c r="F1261" s="11"/>
      <c r="G1261" s="11"/>
      <c r="H1261" s="11"/>
      <c r="I1261" s="11"/>
      <c r="J1261" s="11" t="s">
        <v>1532</v>
      </c>
      <c r="K1261" s="11" t="n">
        <v>7</v>
      </c>
      <c r="L1261" s="11" t="n">
        <v>2</v>
      </c>
      <c r="M1261" s="11" t="n">
        <v>1</v>
      </c>
      <c r="N1261" s="11" t="n">
        <v>70906435</v>
      </c>
      <c r="O1261" s="11" t="s">
        <v>1539</v>
      </c>
      <c r="P1261" s="11" t="n">
        <v>1736.75</v>
      </c>
      <c r="Q1261" s="11" t="n">
        <v>0.96</v>
      </c>
      <c r="R1261" s="11"/>
      <c r="S1261" s="11" t="n">
        <v>4.14</v>
      </c>
      <c r="T1261" s="11" t="n">
        <v>58</v>
      </c>
      <c r="U1261" s="11" t="n">
        <v>2</v>
      </c>
      <c r="V1261" s="11" t="n">
        <v>868.88</v>
      </c>
      <c r="W1261" s="11" t="n">
        <v>3.34</v>
      </c>
    </row>
    <row r="1262" s="9" customFormat="true" ht="15.75" hidden="false" customHeight="false" outlineLevel="0" collapsed="false">
      <c r="B1262" s="10"/>
      <c r="E1262" s="11"/>
      <c r="F1262" s="11"/>
      <c r="G1262" s="11"/>
      <c r="H1262" s="11"/>
      <c r="I1262" s="11"/>
      <c r="J1262" s="11" t="s">
        <v>1535</v>
      </c>
      <c r="K1262" s="11" t="n">
        <v>4</v>
      </c>
      <c r="L1262" s="11" t="n">
        <v>2</v>
      </c>
      <c r="M1262" s="11" t="n">
        <v>1</v>
      </c>
      <c r="N1262" s="11" t="n">
        <v>70906435</v>
      </c>
      <c r="O1262" s="11" t="s">
        <v>1540</v>
      </c>
      <c r="P1262" s="11" t="n">
        <v>1848.9</v>
      </c>
      <c r="Q1262" s="11" t="n">
        <v>0.99</v>
      </c>
      <c r="R1262" s="11"/>
      <c r="S1262" s="11" t="n">
        <v>3.38</v>
      </c>
      <c r="T1262" s="11" t="n">
        <v>51</v>
      </c>
      <c r="U1262" s="11" t="n">
        <v>3</v>
      </c>
      <c r="V1262" s="11" t="n">
        <v>616.97</v>
      </c>
      <c r="W1262" s="11" t="n">
        <v>1.92</v>
      </c>
    </row>
    <row r="1263" s="9" customFormat="true" ht="15.75" hidden="false" customHeight="false" outlineLevel="0" collapsed="false">
      <c r="B1263" s="10"/>
      <c r="E1263" s="11"/>
      <c r="F1263" s="11"/>
      <c r="G1263" s="11"/>
      <c r="H1263" s="11"/>
      <c r="I1263" s="11"/>
      <c r="J1263" s="11" t="s">
        <v>1541</v>
      </c>
      <c r="K1263" s="11" t="n">
        <v>2</v>
      </c>
      <c r="L1263" s="11" t="n">
        <v>2</v>
      </c>
      <c r="M1263" s="11" t="n">
        <v>1</v>
      </c>
      <c r="N1263" s="11" t="n">
        <v>70906435</v>
      </c>
      <c r="O1263" s="11" t="s">
        <v>1542</v>
      </c>
      <c r="P1263" s="11" t="n">
        <v>1996.9</v>
      </c>
      <c r="Q1263" s="11" t="n">
        <v>0.72</v>
      </c>
      <c r="R1263" s="11"/>
      <c r="S1263" s="11" t="n">
        <v>3.35</v>
      </c>
      <c r="T1263" s="11" t="n">
        <v>57</v>
      </c>
      <c r="U1263" s="11" t="n">
        <v>3</v>
      </c>
      <c r="V1263" s="11" t="n">
        <v>666.31</v>
      </c>
      <c r="W1263" s="11" t="n">
        <v>0.97</v>
      </c>
    </row>
    <row r="1264" s="9" customFormat="true" ht="15.75" hidden="false" customHeight="false" outlineLevel="0" collapsed="false">
      <c r="B1264" s="10"/>
      <c r="E1264" s="11"/>
      <c r="F1264" s="11"/>
      <c r="G1264" s="11"/>
      <c r="H1264" s="11"/>
      <c r="I1264" s="11"/>
      <c r="J1264" s="11" t="s">
        <v>1543</v>
      </c>
      <c r="K1264" s="11" t="n">
        <v>1</v>
      </c>
      <c r="L1264" s="11" t="n">
        <v>2</v>
      </c>
      <c r="M1264" s="11" t="n">
        <v>1</v>
      </c>
      <c r="N1264" s="11" t="n">
        <v>70906435</v>
      </c>
      <c r="O1264" s="11" t="s">
        <v>1544</v>
      </c>
      <c r="P1264" s="11" t="n">
        <v>2306</v>
      </c>
      <c r="Q1264" s="11" t="n">
        <v>0.37</v>
      </c>
      <c r="R1264" s="11"/>
      <c r="S1264" s="11"/>
      <c r="T1264" s="11" t="n">
        <v>63</v>
      </c>
      <c r="U1264" s="11" t="n">
        <v>2</v>
      </c>
      <c r="V1264" s="11" t="n">
        <v>1153.51</v>
      </c>
      <c r="W1264" s="11" t="n">
        <v>-3.22</v>
      </c>
    </row>
    <row r="1265" s="9" customFormat="true" ht="15.75" hidden="false" customHeight="false" outlineLevel="0" collapsed="false">
      <c r="B1265" s="10"/>
      <c r="E1265" s="11"/>
      <c r="F1265" s="11"/>
      <c r="G1265" s="11"/>
      <c r="H1265" s="11"/>
      <c r="I1265" s="11"/>
      <c r="J1265" s="11" t="s">
        <v>1545</v>
      </c>
      <c r="K1265" s="11" t="n">
        <v>1</v>
      </c>
      <c r="L1265" s="11" t="n">
        <v>2</v>
      </c>
      <c r="M1265" s="11" t="n">
        <v>1</v>
      </c>
      <c r="N1265" s="11" t="n">
        <v>70906435</v>
      </c>
      <c r="O1265" s="11" t="s">
        <v>1546</v>
      </c>
      <c r="P1265" s="11" t="n">
        <v>1972.92</v>
      </c>
      <c r="Q1265" s="11" t="n">
        <v>1.16</v>
      </c>
      <c r="R1265" s="11"/>
      <c r="S1265" s="11"/>
      <c r="T1265" s="11" t="n">
        <v>47</v>
      </c>
      <c r="U1265" s="11" t="n">
        <v>3</v>
      </c>
      <c r="V1265" s="11" t="n">
        <v>658.31</v>
      </c>
      <c r="W1265" s="11" t="n">
        <v>0.71</v>
      </c>
    </row>
    <row r="1266" s="9" customFormat="true" ht="15.75" hidden="false" customHeight="false" outlineLevel="0" collapsed="false">
      <c r="B1266" s="10"/>
      <c r="E1266" s="11"/>
      <c r="F1266" s="11"/>
      <c r="G1266" s="11"/>
      <c r="H1266" s="11"/>
      <c r="I1266" s="11"/>
      <c r="J1266" s="11" t="s">
        <v>1547</v>
      </c>
      <c r="K1266" s="11" t="n">
        <v>3</v>
      </c>
      <c r="L1266" s="11" t="n">
        <v>2</v>
      </c>
      <c r="M1266" s="11" t="n">
        <v>1</v>
      </c>
      <c r="N1266" s="11" t="n">
        <v>70906435</v>
      </c>
      <c r="O1266" s="11" t="s">
        <v>314</v>
      </c>
      <c r="P1266" s="11" t="n">
        <v>2062.96</v>
      </c>
      <c r="Q1266" s="11" t="n">
        <v>0.53</v>
      </c>
      <c r="R1266" s="11"/>
      <c r="S1266" s="11"/>
      <c r="T1266" s="11" t="n">
        <v>40</v>
      </c>
      <c r="U1266" s="11" t="n">
        <v>2</v>
      </c>
      <c r="V1266" s="11" t="n">
        <v>1031.99</v>
      </c>
      <c r="W1266" s="11" t="n">
        <v>1.64</v>
      </c>
    </row>
    <row r="1267" s="9" customFormat="true" ht="15.75" hidden="false" customHeight="false" outlineLevel="0" collapsed="false">
      <c r="B1267" s="10"/>
      <c r="E1267" s="11"/>
      <c r="F1267" s="11"/>
      <c r="G1267" s="11"/>
      <c r="H1267" s="11"/>
      <c r="I1267" s="11"/>
      <c r="J1267" s="11" t="s">
        <v>1548</v>
      </c>
      <c r="K1267" s="11" t="n">
        <v>1</v>
      </c>
      <c r="L1267" s="11" t="n">
        <v>2</v>
      </c>
      <c r="M1267" s="11" t="n">
        <v>1</v>
      </c>
      <c r="N1267" s="11" t="n">
        <v>70906435</v>
      </c>
      <c r="O1267" s="11" t="s">
        <v>71</v>
      </c>
      <c r="P1267" s="11" t="n">
        <v>1139.67</v>
      </c>
      <c r="Q1267" s="11" t="n">
        <v>0.67</v>
      </c>
      <c r="R1267" s="11"/>
      <c r="S1267" s="11"/>
      <c r="T1267" s="11" t="n">
        <v>38</v>
      </c>
      <c r="U1267" s="11" t="n">
        <v>2</v>
      </c>
      <c r="V1267" s="11" t="n">
        <v>570.34</v>
      </c>
      <c r="W1267" s="11" t="n">
        <v>1.41</v>
      </c>
    </row>
    <row r="1268" s="9" customFormat="true" ht="15.75" hidden="false" customHeight="false" outlineLevel="0" collapsed="false">
      <c r="B1268" s="10"/>
      <c r="E1268" s="11"/>
      <c r="F1268" s="11"/>
      <c r="G1268" s="11"/>
      <c r="H1268" s="11"/>
      <c r="I1268" s="11"/>
      <c r="J1268" s="11" t="s">
        <v>1549</v>
      </c>
      <c r="K1268" s="11" t="n">
        <v>1</v>
      </c>
      <c r="L1268" s="11" t="n">
        <v>2</v>
      </c>
      <c r="M1268" s="11" t="n">
        <v>1</v>
      </c>
      <c r="N1268" s="11" t="n">
        <v>70906435</v>
      </c>
      <c r="O1268" s="11" t="s">
        <v>35</v>
      </c>
      <c r="P1268" s="11" t="n">
        <v>1030.49</v>
      </c>
      <c r="Q1268" s="11" t="n">
        <v>0.61</v>
      </c>
      <c r="R1268" s="11"/>
      <c r="S1268" s="11"/>
      <c r="T1268" s="11" t="n">
        <v>36</v>
      </c>
      <c r="U1268" s="11" t="n">
        <v>2</v>
      </c>
      <c r="V1268" s="11" t="n">
        <v>515.75</v>
      </c>
      <c r="W1268" s="11" t="n">
        <v>-0.97</v>
      </c>
    </row>
    <row r="1269" s="9" customFormat="true" ht="15.75" hidden="false" customHeight="false" outlineLevel="0" collapsed="false">
      <c r="B1269" s="10"/>
      <c r="E1269" s="11"/>
      <c r="F1269" s="11"/>
      <c r="G1269" s="11"/>
      <c r="H1269" s="11"/>
      <c r="I1269" s="11"/>
      <c r="J1269" s="11" t="s">
        <v>1543</v>
      </c>
      <c r="K1269" s="11" t="n">
        <v>1</v>
      </c>
      <c r="L1269" s="11" t="n">
        <v>2</v>
      </c>
      <c r="M1269" s="11" t="n">
        <v>1</v>
      </c>
      <c r="N1269" s="11" t="n">
        <v>70906435</v>
      </c>
      <c r="O1269" s="11" t="s">
        <v>100</v>
      </c>
      <c r="P1269" s="11" t="n">
        <v>2290.01</v>
      </c>
      <c r="Q1269" s="11" t="n">
        <v>0.67</v>
      </c>
      <c r="R1269" s="11"/>
      <c r="S1269" s="11"/>
      <c r="T1269" s="11" t="n">
        <v>30</v>
      </c>
      <c r="U1269" s="11" t="n">
        <v>2</v>
      </c>
      <c r="V1269" s="11" t="n">
        <v>1145.51</v>
      </c>
      <c r="W1269" s="11" t="n">
        <v>-3.33</v>
      </c>
    </row>
    <row r="1270" s="9" customFormat="true" ht="15.75" hidden="false" customHeight="false" outlineLevel="0" collapsed="false">
      <c r="A1270" s="9" t="n">
        <v>70906437</v>
      </c>
      <c r="B1270" s="10" t="s">
        <v>1550</v>
      </c>
      <c r="C1270" s="9" t="s">
        <v>1551</v>
      </c>
      <c r="D1270" s="9" t="n">
        <v>45.31</v>
      </c>
      <c r="E1270" s="11" t="n">
        <v>14</v>
      </c>
      <c r="F1270" s="11" t="n">
        <v>14</v>
      </c>
      <c r="G1270" s="11" t="n">
        <v>108</v>
      </c>
      <c r="H1270" s="11" t="n">
        <v>0.63</v>
      </c>
      <c r="I1270" s="11" t="n">
        <v>49.46</v>
      </c>
      <c r="J1270" s="11"/>
      <c r="K1270" s="11"/>
      <c r="L1270" s="11"/>
      <c r="M1270" s="11"/>
      <c r="N1270" s="11"/>
      <c r="O1270" s="11"/>
      <c r="P1270" s="11"/>
      <c r="Q1270" s="11"/>
      <c r="R1270" s="11"/>
      <c r="S1270" s="11"/>
      <c r="T1270" s="11"/>
      <c r="U1270" s="11"/>
      <c r="V1270" s="11"/>
      <c r="W1270" s="11"/>
    </row>
    <row r="1271" s="9" customFormat="true" ht="15.75" hidden="false" customHeight="false" outlineLevel="0" collapsed="false">
      <c r="B1271" s="10"/>
      <c r="E1271" s="11"/>
      <c r="F1271" s="11"/>
      <c r="G1271" s="11"/>
      <c r="H1271" s="11"/>
      <c r="I1271" s="11"/>
      <c r="J1271" s="11" t="s">
        <v>1552</v>
      </c>
      <c r="K1271" s="11" t="n">
        <v>2</v>
      </c>
      <c r="L1271" s="11" t="n">
        <v>2</v>
      </c>
      <c r="M1271" s="11" t="n">
        <v>1</v>
      </c>
      <c r="N1271" s="11" t="n">
        <v>70906437</v>
      </c>
      <c r="O1271" s="11" t="s">
        <v>1553</v>
      </c>
      <c r="P1271" s="11" t="n">
        <v>2683.23</v>
      </c>
      <c r="Q1271" s="11" t="n">
        <v>0.98</v>
      </c>
      <c r="R1271" s="11" t="n">
        <f aca="false">STDEV(Q1271:Q1287)</f>
        <v>0.234514517298033</v>
      </c>
      <c r="S1271" s="11" t="n">
        <v>5.14</v>
      </c>
      <c r="T1271" s="11" t="n">
        <v>53</v>
      </c>
      <c r="U1271" s="11" t="n">
        <v>3</v>
      </c>
      <c r="V1271" s="11" t="n">
        <v>895.08</v>
      </c>
      <c r="W1271" s="11" t="n">
        <v>3.92</v>
      </c>
    </row>
    <row r="1272" s="9" customFormat="true" ht="15.75" hidden="false" customHeight="false" outlineLevel="0" collapsed="false">
      <c r="B1272" s="10"/>
      <c r="E1272" s="11"/>
      <c r="F1272" s="11"/>
      <c r="G1272" s="11"/>
      <c r="H1272" s="11"/>
      <c r="I1272" s="11"/>
      <c r="J1272" s="11" t="s">
        <v>1554</v>
      </c>
      <c r="K1272" s="11" t="n">
        <v>9</v>
      </c>
      <c r="L1272" s="11" t="n">
        <v>2</v>
      </c>
      <c r="M1272" s="11" t="n">
        <v>1</v>
      </c>
      <c r="N1272" s="11" t="n">
        <v>70906437</v>
      </c>
      <c r="O1272" s="11" t="s">
        <v>35</v>
      </c>
      <c r="P1272" s="11" t="n">
        <v>1635.85</v>
      </c>
      <c r="Q1272" s="11" t="n">
        <v>0.59</v>
      </c>
      <c r="R1272" s="11"/>
      <c r="S1272" s="11" t="n">
        <v>5.11</v>
      </c>
      <c r="T1272" s="11" t="n">
        <v>72</v>
      </c>
      <c r="U1272" s="11" t="n">
        <v>2</v>
      </c>
      <c r="V1272" s="11" t="n">
        <v>818.43</v>
      </c>
      <c r="W1272" s="11" t="n">
        <v>4.46</v>
      </c>
    </row>
    <row r="1273" s="9" customFormat="true" ht="15.75" hidden="false" customHeight="false" outlineLevel="0" collapsed="false">
      <c r="B1273" s="10"/>
      <c r="E1273" s="11"/>
      <c r="F1273" s="11"/>
      <c r="G1273" s="11"/>
      <c r="H1273" s="11"/>
      <c r="I1273" s="11"/>
      <c r="J1273" s="11" t="s">
        <v>1555</v>
      </c>
      <c r="K1273" s="11" t="n">
        <v>6</v>
      </c>
      <c r="L1273" s="11" t="n">
        <v>2</v>
      </c>
      <c r="M1273" s="11" t="n">
        <v>1</v>
      </c>
      <c r="N1273" s="11" t="n">
        <v>70906437</v>
      </c>
      <c r="O1273" s="11" t="s">
        <v>1556</v>
      </c>
      <c r="P1273" s="11" t="n">
        <v>1826.86</v>
      </c>
      <c r="Q1273" s="11" t="n">
        <v>0.69</v>
      </c>
      <c r="R1273" s="11"/>
      <c r="S1273" s="11" t="n">
        <v>4.95</v>
      </c>
      <c r="T1273" s="11" t="n">
        <v>83</v>
      </c>
      <c r="U1273" s="11" t="n">
        <v>2</v>
      </c>
      <c r="V1273" s="11" t="n">
        <v>913.93</v>
      </c>
      <c r="W1273" s="11" t="n">
        <v>2.3</v>
      </c>
    </row>
    <row r="1274" s="9" customFormat="true" ht="15.75" hidden="false" customHeight="false" outlineLevel="0" collapsed="false">
      <c r="B1274" s="10"/>
      <c r="E1274" s="11"/>
      <c r="F1274" s="11"/>
      <c r="G1274" s="11"/>
      <c r="H1274" s="11"/>
      <c r="I1274" s="11"/>
      <c r="J1274" s="11" t="s">
        <v>1557</v>
      </c>
      <c r="K1274" s="11" t="n">
        <v>7</v>
      </c>
      <c r="L1274" s="11" t="n">
        <v>2</v>
      </c>
      <c r="M1274" s="11" t="n">
        <v>1</v>
      </c>
      <c r="N1274" s="11" t="n">
        <v>70906437</v>
      </c>
      <c r="O1274" s="11" t="s">
        <v>31</v>
      </c>
      <c r="P1274" s="11" t="n">
        <v>1801.94</v>
      </c>
      <c r="Q1274" s="11" t="n">
        <v>0.63</v>
      </c>
      <c r="R1274" s="11"/>
      <c r="S1274" s="11" t="n">
        <v>4.81</v>
      </c>
      <c r="T1274" s="11" t="n">
        <v>64</v>
      </c>
      <c r="U1274" s="11" t="n">
        <v>3</v>
      </c>
      <c r="V1274" s="11" t="n">
        <v>601.32</v>
      </c>
      <c r="W1274" s="11" t="n">
        <v>4.77</v>
      </c>
    </row>
    <row r="1275" s="9" customFormat="true" ht="15.75" hidden="false" customHeight="false" outlineLevel="0" collapsed="false">
      <c r="B1275" s="10"/>
      <c r="E1275" s="11"/>
      <c r="F1275" s="11"/>
      <c r="G1275" s="11"/>
      <c r="H1275" s="11"/>
      <c r="I1275" s="11"/>
      <c r="J1275" s="11" t="s">
        <v>1558</v>
      </c>
      <c r="K1275" s="11" t="n">
        <v>11</v>
      </c>
      <c r="L1275" s="11" t="n">
        <v>2</v>
      </c>
      <c r="M1275" s="11" t="n">
        <v>1</v>
      </c>
      <c r="N1275" s="11" t="n">
        <v>70906437</v>
      </c>
      <c r="O1275" s="11" t="s">
        <v>39</v>
      </c>
      <c r="P1275" s="11" t="n">
        <v>1422.72</v>
      </c>
      <c r="Q1275" s="11" t="n">
        <v>0.72</v>
      </c>
      <c r="R1275" s="11"/>
      <c r="S1275" s="11" t="n">
        <v>4.44</v>
      </c>
      <c r="T1275" s="11" t="n">
        <v>64</v>
      </c>
      <c r="U1275" s="11" t="n">
        <v>2</v>
      </c>
      <c r="V1275" s="11" t="n">
        <v>711.86</v>
      </c>
      <c r="W1275" s="11" t="n">
        <v>2.45</v>
      </c>
    </row>
    <row r="1276" s="9" customFormat="true" ht="15.75" hidden="false" customHeight="false" outlineLevel="0" collapsed="false">
      <c r="B1276" s="10"/>
      <c r="E1276" s="11"/>
      <c r="F1276" s="11"/>
      <c r="G1276" s="11"/>
      <c r="H1276" s="11"/>
      <c r="I1276" s="11"/>
      <c r="J1276" s="11" t="s">
        <v>1559</v>
      </c>
      <c r="K1276" s="11" t="n">
        <v>4</v>
      </c>
      <c r="L1276" s="11" t="n">
        <v>2</v>
      </c>
      <c r="M1276" s="11" t="n">
        <v>1</v>
      </c>
      <c r="N1276" s="11" t="n">
        <v>70906437</v>
      </c>
      <c r="O1276" s="11" t="s">
        <v>85</v>
      </c>
      <c r="P1276" s="11" t="n">
        <v>2182.12</v>
      </c>
      <c r="Q1276" s="11" t="n">
        <v>0.54</v>
      </c>
      <c r="R1276" s="11"/>
      <c r="S1276" s="11" t="n">
        <v>4.4</v>
      </c>
      <c r="T1276" s="11" t="n">
        <v>81</v>
      </c>
      <c r="U1276" s="11" t="n">
        <v>2</v>
      </c>
      <c r="V1276" s="11" t="n">
        <v>1091.56</v>
      </c>
      <c r="W1276" s="11" t="n">
        <v>0.13</v>
      </c>
    </row>
    <row r="1277" s="9" customFormat="true" ht="15.75" hidden="false" customHeight="false" outlineLevel="0" collapsed="false">
      <c r="B1277" s="10"/>
      <c r="E1277" s="11"/>
      <c r="F1277" s="11"/>
      <c r="G1277" s="11"/>
      <c r="H1277" s="11"/>
      <c r="I1277" s="11"/>
      <c r="J1277" s="11" t="s">
        <v>1558</v>
      </c>
      <c r="K1277" s="11" t="n">
        <v>9</v>
      </c>
      <c r="L1277" s="11" t="n">
        <v>2</v>
      </c>
      <c r="M1277" s="11" t="n">
        <v>1</v>
      </c>
      <c r="N1277" s="11" t="n">
        <v>70906437</v>
      </c>
      <c r="O1277" s="11" t="s">
        <v>1484</v>
      </c>
      <c r="P1277" s="11" t="n">
        <v>1438.71</v>
      </c>
      <c r="Q1277" s="11" t="n">
        <v>0.88</v>
      </c>
      <c r="R1277" s="11"/>
      <c r="S1277" s="11" t="n">
        <v>3.96</v>
      </c>
      <c r="T1277" s="11" t="n">
        <v>71</v>
      </c>
      <c r="U1277" s="11" t="n">
        <v>2</v>
      </c>
      <c r="V1277" s="11" t="n">
        <v>719.86</v>
      </c>
      <c r="W1277" s="11" t="n">
        <v>1.12</v>
      </c>
    </row>
    <row r="1278" s="9" customFormat="true" ht="15.75" hidden="false" customHeight="false" outlineLevel="0" collapsed="false">
      <c r="B1278" s="10"/>
      <c r="E1278" s="11"/>
      <c r="F1278" s="11"/>
      <c r="G1278" s="11"/>
      <c r="H1278" s="11"/>
      <c r="I1278" s="11"/>
      <c r="J1278" s="11" t="s">
        <v>1560</v>
      </c>
      <c r="K1278" s="11" t="n">
        <v>3</v>
      </c>
      <c r="L1278" s="11" t="n">
        <v>2</v>
      </c>
      <c r="M1278" s="11" t="n">
        <v>1</v>
      </c>
      <c r="N1278" s="11" t="n">
        <v>70906437</v>
      </c>
      <c r="O1278" s="11" t="s">
        <v>44</v>
      </c>
      <c r="P1278" s="11" t="n">
        <v>2579.16</v>
      </c>
      <c r="Q1278" s="11" t="n">
        <v>0.62</v>
      </c>
      <c r="R1278" s="11"/>
      <c r="S1278" s="11" t="n">
        <v>3.78</v>
      </c>
      <c r="T1278" s="11" t="n">
        <v>84</v>
      </c>
      <c r="U1278" s="11" t="n">
        <v>3</v>
      </c>
      <c r="V1278" s="11" t="n">
        <v>860.39</v>
      </c>
      <c r="W1278" s="11" t="n">
        <v>3.96</v>
      </c>
    </row>
    <row r="1279" s="9" customFormat="true" ht="15.75" hidden="false" customHeight="false" outlineLevel="0" collapsed="false">
      <c r="B1279" s="10"/>
      <c r="E1279" s="11"/>
      <c r="F1279" s="11"/>
      <c r="G1279" s="11"/>
      <c r="H1279" s="11"/>
      <c r="I1279" s="11"/>
      <c r="J1279" s="11" t="s">
        <v>1561</v>
      </c>
      <c r="K1279" s="11" t="n">
        <v>4</v>
      </c>
      <c r="L1279" s="11" t="n">
        <v>2</v>
      </c>
      <c r="M1279" s="11" t="n">
        <v>1</v>
      </c>
      <c r="N1279" s="11" t="n">
        <v>70906437</v>
      </c>
      <c r="O1279" s="11" t="s">
        <v>456</v>
      </c>
      <c r="P1279" s="11" t="n">
        <v>2495.25</v>
      </c>
      <c r="Q1279" s="11" t="n">
        <v>0.54</v>
      </c>
      <c r="R1279" s="11"/>
      <c r="S1279" s="11" t="n">
        <v>3.69</v>
      </c>
      <c r="T1279" s="11" t="n">
        <v>59</v>
      </c>
      <c r="U1279" s="11" t="n">
        <v>3</v>
      </c>
      <c r="V1279" s="11" t="n">
        <v>832.42</v>
      </c>
      <c r="W1279" s="11" t="n">
        <v>2.3</v>
      </c>
    </row>
    <row r="1280" s="9" customFormat="true" ht="15.75" hidden="false" customHeight="false" outlineLevel="0" collapsed="false">
      <c r="B1280" s="10"/>
      <c r="E1280" s="11"/>
      <c r="F1280" s="11"/>
      <c r="G1280" s="11"/>
      <c r="H1280" s="11"/>
      <c r="I1280" s="11"/>
      <c r="J1280" s="11" t="s">
        <v>1562</v>
      </c>
      <c r="K1280" s="11" t="n">
        <v>5</v>
      </c>
      <c r="L1280" s="11" t="n">
        <v>2</v>
      </c>
      <c r="M1280" s="11" t="n">
        <v>1</v>
      </c>
      <c r="N1280" s="11" t="n">
        <v>70906437</v>
      </c>
      <c r="O1280" s="11" t="s">
        <v>1563</v>
      </c>
      <c r="P1280" s="11" t="n">
        <v>3122.38</v>
      </c>
      <c r="Q1280" s="11" t="n">
        <v>0.57</v>
      </c>
      <c r="R1280" s="11"/>
      <c r="S1280" s="11" t="n">
        <v>3.59</v>
      </c>
      <c r="T1280" s="11" t="n">
        <v>46</v>
      </c>
      <c r="U1280" s="11" t="n">
        <v>3</v>
      </c>
      <c r="V1280" s="11" t="n">
        <v>1041.47</v>
      </c>
      <c r="W1280" s="11" t="n">
        <v>1.83</v>
      </c>
    </row>
    <row r="1281" s="9" customFormat="true" ht="15.75" hidden="false" customHeight="false" outlineLevel="0" collapsed="false">
      <c r="B1281" s="10"/>
      <c r="E1281" s="11"/>
      <c r="F1281" s="11"/>
      <c r="G1281" s="11"/>
      <c r="H1281" s="11"/>
      <c r="I1281" s="11"/>
      <c r="J1281" s="11" t="s">
        <v>1564</v>
      </c>
      <c r="K1281" s="11" t="n">
        <v>33</v>
      </c>
      <c r="L1281" s="11" t="n">
        <v>2</v>
      </c>
      <c r="M1281" s="11" t="n">
        <v>1</v>
      </c>
      <c r="N1281" s="11" t="n">
        <v>70906437</v>
      </c>
      <c r="O1281" s="11" t="s">
        <v>49</v>
      </c>
      <c r="P1281" s="11" t="n">
        <v>1168.65</v>
      </c>
      <c r="Q1281" s="11" t="n">
        <v>0.61</v>
      </c>
      <c r="R1281" s="11"/>
      <c r="S1281" s="11" t="n">
        <v>3.55</v>
      </c>
      <c r="T1281" s="11" t="n">
        <v>54</v>
      </c>
      <c r="U1281" s="11" t="n">
        <v>2</v>
      </c>
      <c r="V1281" s="11" t="n">
        <v>584.83</v>
      </c>
      <c r="W1281" s="11" t="n">
        <v>2.88</v>
      </c>
    </row>
    <row r="1282" s="9" customFormat="true" ht="15.75" hidden="false" customHeight="false" outlineLevel="0" collapsed="false">
      <c r="B1282" s="10"/>
      <c r="E1282" s="11"/>
      <c r="F1282" s="11"/>
      <c r="G1282" s="11"/>
      <c r="H1282" s="11"/>
      <c r="I1282" s="11"/>
      <c r="J1282" s="11" t="s">
        <v>1565</v>
      </c>
      <c r="K1282" s="11" t="n">
        <v>6</v>
      </c>
      <c r="L1282" s="11" t="n">
        <v>2</v>
      </c>
      <c r="M1282" s="11" t="n">
        <v>1</v>
      </c>
      <c r="N1282" s="11" t="n">
        <v>70906437</v>
      </c>
      <c r="O1282" s="11" t="s">
        <v>71</v>
      </c>
      <c r="P1282" s="11" t="n">
        <v>1181.65</v>
      </c>
      <c r="Q1282" s="11" t="n">
        <v>0.37</v>
      </c>
      <c r="R1282" s="11"/>
      <c r="S1282" s="11" t="n">
        <v>3.16</v>
      </c>
      <c r="T1282" s="11" t="n">
        <v>43</v>
      </c>
      <c r="U1282" s="11" t="n">
        <v>2</v>
      </c>
      <c r="V1282" s="11" t="n">
        <v>591.33</v>
      </c>
      <c r="W1282" s="11" t="n">
        <v>-3.6</v>
      </c>
    </row>
    <row r="1283" s="9" customFormat="true" ht="15.75" hidden="false" customHeight="false" outlineLevel="0" collapsed="false">
      <c r="B1283" s="10"/>
      <c r="E1283" s="11"/>
      <c r="F1283" s="11"/>
      <c r="G1283" s="11"/>
      <c r="H1283" s="11"/>
      <c r="I1283" s="11"/>
      <c r="J1283" s="11" t="s">
        <v>1566</v>
      </c>
      <c r="K1283" s="11" t="n">
        <v>2</v>
      </c>
      <c r="L1283" s="11" t="n">
        <v>2</v>
      </c>
      <c r="M1283" s="11" t="n">
        <v>1</v>
      </c>
      <c r="N1283" s="11" t="n">
        <v>70906437</v>
      </c>
      <c r="O1283" s="11" t="s">
        <v>35</v>
      </c>
      <c r="P1283" s="11" t="n">
        <v>1261.63</v>
      </c>
      <c r="Q1283" s="11" t="n">
        <v>0.58</v>
      </c>
      <c r="R1283" s="11"/>
      <c r="S1283" s="11" t="n">
        <v>3.16</v>
      </c>
      <c r="T1283" s="11" t="n">
        <v>41</v>
      </c>
      <c r="U1283" s="11" t="n">
        <v>2</v>
      </c>
      <c r="V1283" s="11" t="n">
        <v>631.32</v>
      </c>
      <c r="W1283" s="11" t="n">
        <v>2.08</v>
      </c>
    </row>
    <row r="1284" s="9" customFormat="true" ht="15.75" hidden="false" customHeight="false" outlineLevel="0" collapsed="false">
      <c r="B1284" s="10"/>
      <c r="E1284" s="11"/>
      <c r="F1284" s="11"/>
      <c r="G1284" s="11"/>
      <c r="H1284" s="11"/>
      <c r="I1284" s="11"/>
      <c r="J1284" s="11" t="s">
        <v>1565</v>
      </c>
      <c r="K1284" s="11" t="n">
        <v>2</v>
      </c>
      <c r="L1284" s="11" t="n">
        <v>2</v>
      </c>
      <c r="M1284" s="11" t="n">
        <v>1</v>
      </c>
      <c r="N1284" s="11" t="n">
        <v>70906437</v>
      </c>
      <c r="O1284" s="11" t="s">
        <v>1567</v>
      </c>
      <c r="P1284" s="11" t="n">
        <v>1213.64</v>
      </c>
      <c r="Q1284" s="11" t="n">
        <v>1.19</v>
      </c>
      <c r="R1284" s="11"/>
      <c r="S1284" s="11"/>
      <c r="T1284" s="11" t="n">
        <v>35</v>
      </c>
      <c r="U1284" s="11" t="n">
        <v>2</v>
      </c>
      <c r="V1284" s="11" t="n">
        <v>607.32</v>
      </c>
      <c r="W1284" s="11" t="n">
        <v>0.04</v>
      </c>
    </row>
    <row r="1285" s="9" customFormat="true" ht="15.75" hidden="false" customHeight="false" outlineLevel="0" collapsed="false">
      <c r="B1285" s="10"/>
      <c r="E1285" s="11"/>
      <c r="F1285" s="11"/>
      <c r="G1285" s="11"/>
      <c r="H1285" s="11"/>
      <c r="I1285" s="11"/>
      <c r="J1285" s="11" t="s">
        <v>1565</v>
      </c>
      <c r="K1285" s="11" t="n">
        <v>2</v>
      </c>
      <c r="L1285" s="11" t="n">
        <v>2</v>
      </c>
      <c r="M1285" s="11" t="n">
        <v>1</v>
      </c>
      <c r="N1285" s="11" t="n">
        <v>70906437</v>
      </c>
      <c r="O1285" s="11" t="s">
        <v>1568</v>
      </c>
      <c r="P1285" s="11" t="n">
        <v>1197.64</v>
      </c>
      <c r="Q1285" s="11" t="n">
        <v>1.21</v>
      </c>
      <c r="R1285" s="11"/>
      <c r="S1285" s="11"/>
      <c r="T1285" s="11" t="n">
        <v>34</v>
      </c>
      <c r="U1285" s="11" t="n">
        <v>2</v>
      </c>
      <c r="V1285" s="11" t="n">
        <v>599.33</v>
      </c>
      <c r="W1285" s="11" t="n">
        <v>-1.25</v>
      </c>
    </row>
    <row r="1286" s="9" customFormat="true" ht="15.75" hidden="false" customHeight="false" outlineLevel="0" collapsed="false">
      <c r="B1286" s="10"/>
      <c r="E1286" s="11"/>
      <c r="F1286" s="11"/>
      <c r="G1286" s="11"/>
      <c r="H1286" s="11"/>
      <c r="I1286" s="11"/>
      <c r="J1286" s="11" t="s">
        <v>1569</v>
      </c>
      <c r="K1286" s="11" t="n">
        <v>2</v>
      </c>
      <c r="L1286" s="11" t="n">
        <v>2</v>
      </c>
      <c r="M1286" s="11" t="n">
        <v>1</v>
      </c>
      <c r="N1286" s="11" t="n">
        <v>70906437</v>
      </c>
      <c r="O1286" s="11" t="s">
        <v>1570</v>
      </c>
      <c r="P1286" s="11" t="n">
        <v>1726.07</v>
      </c>
      <c r="Q1286" s="11" t="n">
        <v>0.58</v>
      </c>
      <c r="R1286" s="11"/>
      <c r="S1286" s="11"/>
      <c r="T1286" s="11" t="n">
        <v>34</v>
      </c>
      <c r="U1286" s="11" t="n">
        <v>2</v>
      </c>
      <c r="V1286" s="11" t="n">
        <v>863.54</v>
      </c>
      <c r="W1286" s="11" t="n">
        <v>2.13</v>
      </c>
    </row>
    <row r="1287" s="9" customFormat="true" ht="15.75" hidden="false" customHeight="false" outlineLevel="0" collapsed="false">
      <c r="B1287" s="10"/>
      <c r="E1287" s="11"/>
      <c r="F1287" s="11"/>
      <c r="G1287" s="11"/>
      <c r="H1287" s="11"/>
      <c r="I1287" s="11"/>
      <c r="J1287" s="11" t="s">
        <v>1571</v>
      </c>
      <c r="K1287" s="11" t="n">
        <v>1</v>
      </c>
      <c r="L1287" s="11" t="n">
        <v>2</v>
      </c>
      <c r="M1287" s="11" t="n">
        <v>1</v>
      </c>
      <c r="N1287" s="11" t="n">
        <v>70906437</v>
      </c>
      <c r="O1287" s="11" t="s">
        <v>33</v>
      </c>
      <c r="P1287" s="11" t="n">
        <v>1514.84</v>
      </c>
      <c r="Q1287" s="11" t="n">
        <v>0.89</v>
      </c>
      <c r="R1287" s="11"/>
      <c r="S1287" s="11"/>
      <c r="T1287" s="11" t="n">
        <v>30</v>
      </c>
      <c r="U1287" s="11" t="n">
        <v>3</v>
      </c>
      <c r="V1287" s="11" t="n">
        <v>505.62</v>
      </c>
      <c r="W1287" s="11" t="n">
        <v>0.7</v>
      </c>
    </row>
    <row r="1288" s="9" customFormat="true" ht="15.75" hidden="false" customHeight="false" outlineLevel="0" collapsed="false">
      <c r="A1288" s="9" t="n">
        <v>71773110</v>
      </c>
      <c r="B1288" s="10" t="s">
        <v>1572</v>
      </c>
      <c r="C1288" s="9" t="s">
        <v>1573</v>
      </c>
      <c r="D1288" s="9" t="n">
        <v>37.63</v>
      </c>
      <c r="E1288" s="11" t="n">
        <v>14</v>
      </c>
      <c r="F1288" s="11" t="n">
        <v>14</v>
      </c>
      <c r="G1288" s="11" t="n">
        <v>45</v>
      </c>
      <c r="H1288" s="11" t="n">
        <v>1.05</v>
      </c>
      <c r="I1288" s="11" t="n">
        <v>45.34</v>
      </c>
      <c r="J1288" s="11"/>
      <c r="K1288" s="11"/>
      <c r="L1288" s="11"/>
      <c r="M1288" s="11"/>
      <c r="N1288" s="11"/>
      <c r="O1288" s="11"/>
      <c r="P1288" s="11"/>
      <c r="Q1288" s="11"/>
      <c r="R1288" s="11"/>
      <c r="S1288" s="11"/>
      <c r="T1288" s="11"/>
      <c r="U1288" s="11"/>
      <c r="V1288" s="11"/>
      <c r="W1288" s="11"/>
    </row>
    <row r="1289" s="9" customFormat="true" ht="15.75" hidden="false" customHeight="false" outlineLevel="0" collapsed="false">
      <c r="B1289" s="10"/>
      <c r="E1289" s="11"/>
      <c r="F1289" s="11"/>
      <c r="G1289" s="11"/>
      <c r="H1289" s="11"/>
      <c r="I1289" s="11"/>
      <c r="J1289" s="11" t="s">
        <v>1574</v>
      </c>
      <c r="K1289" s="11" t="n">
        <v>2</v>
      </c>
      <c r="L1289" s="11" t="n">
        <v>1</v>
      </c>
      <c r="M1289" s="11" t="n">
        <v>1</v>
      </c>
      <c r="N1289" s="11" t="n">
        <v>71773110</v>
      </c>
      <c r="O1289" s="11" t="s">
        <v>26</v>
      </c>
      <c r="P1289" s="11" t="n">
        <v>1847.01</v>
      </c>
      <c r="Q1289" s="11" t="n">
        <v>1.08</v>
      </c>
      <c r="R1289" s="11" t="n">
        <f aca="false">STDEV(Q1289:Q1303)</f>
        <v>0.327886449566803</v>
      </c>
      <c r="S1289" s="11" t="n">
        <v>5.14</v>
      </c>
      <c r="T1289" s="11" t="n">
        <v>72</v>
      </c>
      <c r="U1289" s="11" t="n">
        <v>3</v>
      </c>
      <c r="V1289" s="11" t="n">
        <v>616.34</v>
      </c>
      <c r="W1289" s="11" t="n">
        <v>-1.58</v>
      </c>
    </row>
    <row r="1290" s="9" customFormat="true" ht="15.75" hidden="false" customHeight="false" outlineLevel="0" collapsed="false">
      <c r="B1290" s="10"/>
      <c r="E1290" s="11"/>
      <c r="F1290" s="11"/>
      <c r="G1290" s="11"/>
      <c r="H1290" s="11"/>
      <c r="I1290" s="11"/>
      <c r="J1290" s="11" t="s">
        <v>1575</v>
      </c>
      <c r="K1290" s="11" t="n">
        <v>4</v>
      </c>
      <c r="L1290" s="11" t="n">
        <v>1</v>
      </c>
      <c r="M1290" s="11" t="n">
        <v>1</v>
      </c>
      <c r="N1290" s="11" t="n">
        <v>71773110</v>
      </c>
      <c r="O1290" s="11" t="s">
        <v>35</v>
      </c>
      <c r="P1290" s="11" t="n">
        <v>2072.05</v>
      </c>
      <c r="Q1290" s="11" t="n">
        <v>0.97</v>
      </c>
      <c r="R1290" s="11"/>
      <c r="S1290" s="11" t="n">
        <v>5.09</v>
      </c>
      <c r="T1290" s="11" t="n">
        <v>67</v>
      </c>
      <c r="U1290" s="11" t="n">
        <v>2</v>
      </c>
      <c r="V1290" s="11" t="n">
        <v>1036.53</v>
      </c>
      <c r="W1290" s="11" t="n">
        <v>0.84</v>
      </c>
    </row>
    <row r="1291" s="9" customFormat="true" ht="15.75" hidden="false" customHeight="false" outlineLevel="0" collapsed="false">
      <c r="B1291" s="10"/>
      <c r="E1291" s="11"/>
      <c r="F1291" s="11"/>
      <c r="G1291" s="11"/>
      <c r="H1291" s="11"/>
      <c r="I1291" s="11"/>
      <c r="J1291" s="11" t="s">
        <v>1576</v>
      </c>
      <c r="K1291" s="11" t="n">
        <v>14</v>
      </c>
      <c r="L1291" s="11" t="n">
        <v>1</v>
      </c>
      <c r="M1291" s="11" t="n">
        <v>1</v>
      </c>
      <c r="N1291" s="11" t="n">
        <v>71773110</v>
      </c>
      <c r="O1291" s="11" t="s">
        <v>47</v>
      </c>
      <c r="P1291" s="11" t="n">
        <v>1375.77</v>
      </c>
      <c r="Q1291" s="11" t="n">
        <v>1.25</v>
      </c>
      <c r="R1291" s="11"/>
      <c r="S1291" s="11" t="n">
        <v>4.58</v>
      </c>
      <c r="T1291" s="11" t="n">
        <v>63</v>
      </c>
      <c r="U1291" s="11" t="n">
        <v>2</v>
      </c>
      <c r="V1291" s="11" t="n">
        <v>688.39</v>
      </c>
      <c r="W1291" s="11" t="n">
        <v>1.23</v>
      </c>
    </row>
    <row r="1292" s="9" customFormat="true" ht="15.75" hidden="false" customHeight="false" outlineLevel="0" collapsed="false">
      <c r="B1292" s="10"/>
      <c r="E1292" s="11"/>
      <c r="F1292" s="11"/>
      <c r="G1292" s="11"/>
      <c r="H1292" s="11"/>
      <c r="I1292" s="11"/>
      <c r="J1292" s="11" t="s">
        <v>1577</v>
      </c>
      <c r="K1292" s="11" t="n">
        <v>8</v>
      </c>
      <c r="L1292" s="11" t="n">
        <v>1</v>
      </c>
      <c r="M1292" s="11" t="n">
        <v>1</v>
      </c>
      <c r="N1292" s="11" t="n">
        <v>71773110</v>
      </c>
      <c r="O1292" s="11" t="s">
        <v>39</v>
      </c>
      <c r="P1292" s="11" t="n">
        <v>1484.77</v>
      </c>
      <c r="Q1292" s="11" t="n">
        <v>1.07</v>
      </c>
      <c r="R1292" s="11"/>
      <c r="S1292" s="11" t="n">
        <v>4.17</v>
      </c>
      <c r="T1292" s="11" t="n">
        <v>75</v>
      </c>
      <c r="U1292" s="11" t="n">
        <v>2</v>
      </c>
      <c r="V1292" s="11" t="n">
        <v>742.89</v>
      </c>
      <c r="W1292" s="11" t="n">
        <v>4.1</v>
      </c>
    </row>
    <row r="1293" s="9" customFormat="true" ht="15.75" hidden="false" customHeight="false" outlineLevel="0" collapsed="false">
      <c r="B1293" s="10"/>
      <c r="E1293" s="11"/>
      <c r="F1293" s="11"/>
      <c r="G1293" s="11"/>
      <c r="H1293" s="11"/>
      <c r="I1293" s="11"/>
      <c r="J1293" s="11" t="s">
        <v>1578</v>
      </c>
      <c r="K1293" s="11" t="n">
        <v>2</v>
      </c>
      <c r="L1293" s="11" t="n">
        <v>1</v>
      </c>
      <c r="M1293" s="11" t="n">
        <v>1</v>
      </c>
      <c r="N1293" s="11" t="n">
        <v>71773110</v>
      </c>
      <c r="O1293" s="11" t="s">
        <v>35</v>
      </c>
      <c r="P1293" s="11" t="n">
        <v>1455.81</v>
      </c>
      <c r="Q1293" s="11" t="n">
        <v>1.05</v>
      </c>
      <c r="R1293" s="11"/>
      <c r="S1293" s="11" t="n">
        <v>3.54</v>
      </c>
      <c r="T1293" s="11" t="n">
        <v>55</v>
      </c>
      <c r="U1293" s="11" t="n">
        <v>3</v>
      </c>
      <c r="V1293" s="11" t="n">
        <v>485.94</v>
      </c>
      <c r="W1293" s="11" t="n">
        <v>1.42</v>
      </c>
    </row>
    <row r="1294" s="9" customFormat="true" ht="15.75" hidden="false" customHeight="false" outlineLevel="0" collapsed="false">
      <c r="B1294" s="10"/>
      <c r="E1294" s="11"/>
      <c r="F1294" s="11"/>
      <c r="G1294" s="11"/>
      <c r="H1294" s="11"/>
      <c r="I1294" s="11"/>
      <c r="J1294" s="11" t="s">
        <v>1579</v>
      </c>
      <c r="K1294" s="11" t="n">
        <v>3</v>
      </c>
      <c r="L1294" s="11" t="n">
        <v>1</v>
      </c>
      <c r="M1294" s="11" t="n">
        <v>1</v>
      </c>
      <c r="N1294" s="11" t="n">
        <v>71773110</v>
      </c>
      <c r="O1294" s="11" t="s">
        <v>47</v>
      </c>
      <c r="P1294" s="11" t="n">
        <v>1371.74</v>
      </c>
      <c r="Q1294" s="11" t="n">
        <v>0.87</v>
      </c>
      <c r="R1294" s="11"/>
      <c r="S1294" s="11" t="n">
        <v>3.41</v>
      </c>
      <c r="T1294" s="11" t="n">
        <v>59</v>
      </c>
      <c r="U1294" s="11" t="n">
        <v>2</v>
      </c>
      <c r="V1294" s="11" t="n">
        <v>686.38</v>
      </c>
      <c r="W1294" s="11" t="n">
        <v>2.53</v>
      </c>
    </row>
    <row r="1295" s="9" customFormat="true" ht="15.75" hidden="false" customHeight="false" outlineLevel="0" collapsed="false">
      <c r="B1295" s="10"/>
      <c r="E1295" s="11"/>
      <c r="F1295" s="11"/>
      <c r="G1295" s="11"/>
      <c r="H1295" s="11"/>
      <c r="I1295" s="11"/>
      <c r="J1295" s="11" t="s">
        <v>1580</v>
      </c>
      <c r="K1295" s="11" t="n">
        <v>3</v>
      </c>
      <c r="L1295" s="11" t="n">
        <v>1</v>
      </c>
      <c r="M1295" s="11" t="n">
        <v>1</v>
      </c>
      <c r="N1295" s="11" t="n">
        <v>71773110</v>
      </c>
      <c r="O1295" s="11" t="s">
        <v>47</v>
      </c>
      <c r="P1295" s="11" t="n">
        <v>1364.75</v>
      </c>
      <c r="Q1295" s="11" t="n">
        <v>0.65</v>
      </c>
      <c r="R1295" s="11"/>
      <c r="S1295" s="11" t="n">
        <v>3.21</v>
      </c>
      <c r="T1295" s="11" t="n">
        <v>76</v>
      </c>
      <c r="U1295" s="11" t="n">
        <v>2</v>
      </c>
      <c r="V1295" s="11" t="n">
        <v>682.88</v>
      </c>
      <c r="W1295" s="11" t="n">
        <v>2.33</v>
      </c>
    </row>
    <row r="1296" s="9" customFormat="true" ht="15.75" hidden="false" customHeight="false" outlineLevel="0" collapsed="false">
      <c r="B1296" s="10"/>
      <c r="E1296" s="11"/>
      <c r="F1296" s="11"/>
      <c r="G1296" s="11"/>
      <c r="H1296" s="11"/>
      <c r="I1296" s="11"/>
      <c r="J1296" s="11" t="s">
        <v>1581</v>
      </c>
      <c r="K1296" s="11" t="n">
        <v>2</v>
      </c>
      <c r="L1296" s="11" t="n">
        <v>1</v>
      </c>
      <c r="M1296" s="11" t="n">
        <v>1</v>
      </c>
      <c r="N1296" s="11" t="n">
        <v>71773110</v>
      </c>
      <c r="O1296" s="11" t="s">
        <v>26</v>
      </c>
      <c r="P1296" s="11" t="n">
        <v>1695.92</v>
      </c>
      <c r="Q1296" s="11" t="n">
        <v>1.05</v>
      </c>
      <c r="R1296" s="11"/>
      <c r="S1296" s="11" t="n">
        <v>3.18</v>
      </c>
      <c r="T1296" s="11" t="n">
        <v>58</v>
      </c>
      <c r="U1296" s="11" t="n">
        <v>2</v>
      </c>
      <c r="V1296" s="11" t="n">
        <v>848.46</v>
      </c>
      <c r="W1296" s="11" t="n">
        <v>2.93</v>
      </c>
    </row>
    <row r="1297" s="9" customFormat="true" ht="15.75" hidden="false" customHeight="false" outlineLevel="0" collapsed="false">
      <c r="B1297" s="10"/>
      <c r="E1297" s="11"/>
      <c r="F1297" s="11"/>
      <c r="G1297" s="11"/>
      <c r="H1297" s="11"/>
      <c r="I1297" s="11"/>
      <c r="J1297" s="11" t="s">
        <v>1574</v>
      </c>
      <c r="K1297" s="11" t="n">
        <v>1</v>
      </c>
      <c r="L1297" s="11" t="n">
        <v>1</v>
      </c>
      <c r="M1297" s="11" t="n">
        <v>1</v>
      </c>
      <c r="N1297" s="11" t="n">
        <v>71773110</v>
      </c>
      <c r="O1297" s="11" t="s">
        <v>1582</v>
      </c>
      <c r="P1297" s="11" t="n">
        <v>1863.01</v>
      </c>
      <c r="Q1297" s="11" t="n">
        <v>1.86</v>
      </c>
      <c r="R1297" s="11"/>
      <c r="S1297" s="11"/>
      <c r="T1297" s="11" t="n">
        <v>52</v>
      </c>
      <c r="U1297" s="11" t="n">
        <v>3</v>
      </c>
      <c r="V1297" s="11" t="n">
        <v>621.67</v>
      </c>
      <c r="W1297" s="11" t="n">
        <v>2.01</v>
      </c>
    </row>
    <row r="1298" s="9" customFormat="true" ht="15.75" hidden="false" customHeight="false" outlineLevel="0" collapsed="false">
      <c r="B1298" s="10"/>
      <c r="E1298" s="11"/>
      <c r="F1298" s="11"/>
      <c r="G1298" s="11"/>
      <c r="H1298" s="11"/>
      <c r="I1298" s="11"/>
      <c r="J1298" s="11" t="s">
        <v>1583</v>
      </c>
      <c r="K1298" s="11" t="n">
        <v>1</v>
      </c>
      <c r="L1298" s="11" t="n">
        <v>1</v>
      </c>
      <c r="M1298" s="11" t="n">
        <v>1</v>
      </c>
      <c r="N1298" s="11" t="n">
        <v>71773110</v>
      </c>
      <c r="O1298" s="11" t="s">
        <v>35</v>
      </c>
      <c r="P1298" s="11" t="n">
        <v>1246.68</v>
      </c>
      <c r="Q1298" s="11" t="n">
        <v>1.18</v>
      </c>
      <c r="R1298" s="11"/>
      <c r="S1298" s="11"/>
      <c r="T1298" s="11" t="n">
        <v>51</v>
      </c>
      <c r="U1298" s="11" t="n">
        <v>2</v>
      </c>
      <c r="V1298" s="11" t="n">
        <v>623.84</v>
      </c>
      <c r="W1298" s="11" t="n">
        <v>0.26</v>
      </c>
    </row>
    <row r="1299" s="9" customFormat="true" ht="15.75" hidden="false" customHeight="false" outlineLevel="0" collapsed="false">
      <c r="B1299" s="10"/>
      <c r="E1299" s="11"/>
      <c r="F1299" s="11"/>
      <c r="G1299" s="11"/>
      <c r="H1299" s="11"/>
      <c r="I1299" s="11"/>
      <c r="J1299" s="11" t="s">
        <v>1584</v>
      </c>
      <c r="K1299" s="11" t="n">
        <v>1</v>
      </c>
      <c r="L1299" s="11" t="n">
        <v>1</v>
      </c>
      <c r="M1299" s="11" t="n">
        <v>1</v>
      </c>
      <c r="N1299" s="11" t="n">
        <v>71773110</v>
      </c>
      <c r="O1299" s="11" t="s">
        <v>31</v>
      </c>
      <c r="P1299" s="11" t="n">
        <v>1638.85</v>
      </c>
      <c r="Q1299" s="11" t="n">
        <v>1.05</v>
      </c>
      <c r="R1299" s="11"/>
      <c r="S1299" s="11"/>
      <c r="T1299" s="11" t="n">
        <v>46</v>
      </c>
      <c r="U1299" s="11" t="n">
        <v>3</v>
      </c>
      <c r="V1299" s="11" t="n">
        <v>546.96</v>
      </c>
      <c r="W1299" s="11" t="n">
        <v>-1.75</v>
      </c>
    </row>
    <row r="1300" s="9" customFormat="true" ht="15.75" hidden="false" customHeight="false" outlineLevel="0" collapsed="false">
      <c r="B1300" s="10"/>
      <c r="E1300" s="11"/>
      <c r="F1300" s="11"/>
      <c r="G1300" s="11"/>
      <c r="H1300" s="11"/>
      <c r="I1300" s="11"/>
      <c r="J1300" s="11" t="s">
        <v>1585</v>
      </c>
      <c r="K1300" s="11" t="n">
        <v>1</v>
      </c>
      <c r="L1300" s="11" t="n">
        <v>1</v>
      </c>
      <c r="M1300" s="11" t="n">
        <v>1</v>
      </c>
      <c r="N1300" s="11" t="n">
        <v>71773110</v>
      </c>
      <c r="O1300" s="11" t="s">
        <v>33</v>
      </c>
      <c r="P1300" s="11" t="n">
        <v>1523.88</v>
      </c>
      <c r="Q1300" s="11" t="n">
        <v>1.16</v>
      </c>
      <c r="R1300" s="11"/>
      <c r="S1300" s="11"/>
      <c r="T1300" s="11" t="n">
        <v>42</v>
      </c>
      <c r="U1300" s="11" t="n">
        <v>3</v>
      </c>
      <c r="V1300" s="11" t="n">
        <v>508.63</v>
      </c>
      <c r="W1300" s="11" t="n">
        <v>0.57</v>
      </c>
    </row>
    <row r="1301" s="9" customFormat="true" ht="15.75" hidden="false" customHeight="false" outlineLevel="0" collapsed="false">
      <c r="B1301" s="10"/>
      <c r="E1301" s="11"/>
      <c r="F1301" s="11"/>
      <c r="G1301" s="11"/>
      <c r="H1301" s="11"/>
      <c r="I1301" s="11"/>
      <c r="J1301" s="11" t="s">
        <v>1586</v>
      </c>
      <c r="K1301" s="11" t="n">
        <v>1</v>
      </c>
      <c r="L1301" s="11" t="n">
        <v>1</v>
      </c>
      <c r="M1301" s="11" t="n">
        <v>1</v>
      </c>
      <c r="N1301" s="11" t="n">
        <v>71773110</v>
      </c>
      <c r="O1301" s="11" t="s">
        <v>993</v>
      </c>
      <c r="P1301" s="11" t="n">
        <v>1751.97</v>
      </c>
      <c r="Q1301" s="11" t="n">
        <v>0.58</v>
      </c>
      <c r="R1301" s="11"/>
      <c r="S1301" s="11"/>
      <c r="T1301" s="11" t="n">
        <v>32</v>
      </c>
      <c r="U1301" s="11" t="n">
        <v>3</v>
      </c>
      <c r="V1301" s="11" t="n">
        <v>584.66</v>
      </c>
      <c r="W1301" s="11" t="n">
        <v>0.91</v>
      </c>
    </row>
    <row r="1302" s="9" customFormat="true" ht="15.75" hidden="false" customHeight="false" outlineLevel="0" collapsed="false">
      <c r="B1302" s="10"/>
      <c r="E1302" s="11"/>
      <c r="F1302" s="11"/>
      <c r="G1302" s="11"/>
      <c r="H1302" s="11"/>
      <c r="I1302" s="11"/>
      <c r="J1302" s="11" t="s">
        <v>1587</v>
      </c>
      <c r="K1302" s="11" t="n">
        <v>1</v>
      </c>
      <c r="L1302" s="11" t="n">
        <v>1</v>
      </c>
      <c r="M1302" s="11" t="n">
        <v>1</v>
      </c>
      <c r="N1302" s="11" t="n">
        <v>71773110</v>
      </c>
      <c r="O1302" s="11" t="s">
        <v>35</v>
      </c>
      <c r="P1302" s="11" t="n">
        <v>1359.75</v>
      </c>
      <c r="Q1302" s="11" t="n">
        <v>0.44</v>
      </c>
      <c r="R1302" s="11"/>
      <c r="S1302" s="11"/>
      <c r="T1302" s="11" t="n">
        <v>32</v>
      </c>
      <c r="U1302" s="11" t="n">
        <v>2</v>
      </c>
      <c r="V1302" s="11" t="n">
        <v>680.38</v>
      </c>
      <c r="W1302" s="11" t="n">
        <v>-0.42</v>
      </c>
    </row>
    <row r="1303" s="9" customFormat="true" ht="15.75" hidden="false" customHeight="false" outlineLevel="0" collapsed="false">
      <c r="B1303" s="10"/>
      <c r="E1303" s="11"/>
      <c r="F1303" s="11"/>
      <c r="G1303" s="11"/>
      <c r="H1303" s="11"/>
      <c r="I1303" s="11"/>
      <c r="J1303" s="11" t="s">
        <v>1588</v>
      </c>
      <c r="K1303" s="11" t="n">
        <v>1</v>
      </c>
      <c r="L1303" s="11" t="n">
        <v>1</v>
      </c>
      <c r="M1303" s="11" t="n">
        <v>1</v>
      </c>
      <c r="N1303" s="11" t="n">
        <v>71773110</v>
      </c>
      <c r="O1303" s="11" t="s">
        <v>64</v>
      </c>
      <c r="P1303" s="11" t="n">
        <v>1923.05</v>
      </c>
      <c r="Q1303" s="11" t="n">
        <v>0.99</v>
      </c>
      <c r="R1303" s="11"/>
      <c r="S1303" s="11"/>
      <c r="T1303" s="11" t="n">
        <v>30</v>
      </c>
      <c r="U1303" s="11" t="n">
        <v>2</v>
      </c>
      <c r="V1303" s="11" t="n">
        <v>962.03</v>
      </c>
      <c r="W1303" s="11" t="n">
        <v>1.6</v>
      </c>
    </row>
    <row r="1304" s="9" customFormat="true" ht="15.75" hidden="false" customHeight="false" outlineLevel="0" collapsed="false">
      <c r="A1304" s="9" t="n">
        <v>73858564</v>
      </c>
      <c r="B1304" s="10" t="s">
        <v>1589</v>
      </c>
      <c r="C1304" s="9" t="s">
        <v>1590</v>
      </c>
      <c r="D1304" s="9" t="n">
        <v>12.84</v>
      </c>
      <c r="E1304" s="11" t="n">
        <v>4</v>
      </c>
      <c r="F1304" s="11" t="n">
        <v>4</v>
      </c>
      <c r="G1304" s="11" t="n">
        <v>13</v>
      </c>
      <c r="H1304" s="11" t="n">
        <v>1.07</v>
      </c>
      <c r="I1304" s="11" t="n">
        <v>45.1</v>
      </c>
      <c r="J1304" s="11"/>
      <c r="K1304" s="11"/>
      <c r="L1304" s="11"/>
      <c r="M1304" s="11"/>
      <c r="N1304" s="11"/>
      <c r="O1304" s="11"/>
      <c r="P1304" s="11"/>
      <c r="Q1304" s="11"/>
      <c r="R1304" s="11"/>
      <c r="S1304" s="11"/>
      <c r="T1304" s="11"/>
      <c r="U1304" s="11"/>
      <c r="V1304" s="11"/>
      <c r="W1304" s="11"/>
    </row>
    <row r="1305" s="9" customFormat="true" ht="15.75" hidden="false" customHeight="false" outlineLevel="0" collapsed="false">
      <c r="B1305" s="10"/>
      <c r="E1305" s="11"/>
      <c r="F1305" s="11"/>
      <c r="G1305" s="11"/>
      <c r="H1305" s="11"/>
      <c r="I1305" s="11"/>
      <c r="J1305" s="11" t="s">
        <v>1591</v>
      </c>
      <c r="K1305" s="11" t="n">
        <v>3</v>
      </c>
      <c r="L1305" s="11" t="n">
        <v>1</v>
      </c>
      <c r="M1305" s="11" t="n">
        <v>1</v>
      </c>
      <c r="N1305" s="11" t="n">
        <v>73858564</v>
      </c>
      <c r="O1305" s="11" t="s">
        <v>69</v>
      </c>
      <c r="P1305" s="11" t="n">
        <v>2053.12</v>
      </c>
      <c r="Q1305" s="11" t="n">
        <v>1.14</v>
      </c>
      <c r="R1305" s="11" t="n">
        <f aca="false">STDEV(Q1305:Q1308)</f>
        <v>0.0842120339777318</v>
      </c>
      <c r="S1305" s="11" t="n">
        <v>5.12</v>
      </c>
      <c r="T1305" s="11" t="n">
        <v>90</v>
      </c>
      <c r="U1305" s="11" t="n">
        <v>2</v>
      </c>
      <c r="V1305" s="11" t="n">
        <v>1027.06</v>
      </c>
      <c r="W1305" s="11" t="n">
        <v>-0.1</v>
      </c>
    </row>
    <row r="1306" s="9" customFormat="true" ht="15.75" hidden="false" customHeight="false" outlineLevel="0" collapsed="false">
      <c r="B1306" s="10"/>
      <c r="E1306" s="11"/>
      <c r="F1306" s="11"/>
      <c r="G1306" s="11"/>
      <c r="H1306" s="11"/>
      <c r="I1306" s="11"/>
      <c r="J1306" s="11" t="s">
        <v>1592</v>
      </c>
      <c r="K1306" s="11" t="n">
        <v>6</v>
      </c>
      <c r="L1306" s="11" t="n">
        <v>1</v>
      </c>
      <c r="M1306" s="11" t="n">
        <v>1</v>
      </c>
      <c r="N1306" s="11" t="n">
        <v>73858564</v>
      </c>
      <c r="O1306" s="11" t="s">
        <v>35</v>
      </c>
      <c r="P1306" s="11" t="n">
        <v>1623.82</v>
      </c>
      <c r="Q1306" s="11" t="n">
        <v>1.01</v>
      </c>
      <c r="R1306" s="11"/>
      <c r="S1306" s="11" t="n">
        <v>4.92</v>
      </c>
      <c r="T1306" s="11" t="n">
        <v>69</v>
      </c>
      <c r="U1306" s="11" t="n">
        <v>2</v>
      </c>
      <c r="V1306" s="11" t="n">
        <v>812.42</v>
      </c>
      <c r="W1306" s="11" t="n">
        <v>-1.08</v>
      </c>
    </row>
    <row r="1307" s="9" customFormat="true" ht="15.75" hidden="false" customHeight="false" outlineLevel="0" collapsed="false">
      <c r="B1307" s="10"/>
      <c r="E1307" s="11"/>
      <c r="F1307" s="11"/>
      <c r="G1307" s="11"/>
      <c r="H1307" s="11"/>
      <c r="I1307" s="11"/>
      <c r="J1307" s="11" t="s">
        <v>1593</v>
      </c>
      <c r="K1307" s="11" t="n">
        <v>2</v>
      </c>
      <c r="L1307" s="11" t="n">
        <v>1</v>
      </c>
      <c r="M1307" s="11" t="n">
        <v>1</v>
      </c>
      <c r="N1307" s="11" t="n">
        <v>73858564</v>
      </c>
      <c r="O1307" s="11" t="s">
        <v>35</v>
      </c>
      <c r="P1307" s="11" t="n">
        <v>1219.7</v>
      </c>
      <c r="Q1307" s="11" t="n">
        <v>1.15</v>
      </c>
      <c r="R1307" s="11"/>
      <c r="S1307" s="11" t="n">
        <v>3.97</v>
      </c>
      <c r="T1307" s="11" t="n">
        <v>51</v>
      </c>
      <c r="U1307" s="11" t="n">
        <v>2</v>
      </c>
      <c r="V1307" s="11" t="n">
        <v>610.35</v>
      </c>
      <c r="W1307" s="11" t="n">
        <v>1.73</v>
      </c>
    </row>
    <row r="1308" s="9" customFormat="true" ht="15.75" hidden="false" customHeight="false" outlineLevel="0" collapsed="false">
      <c r="B1308" s="10"/>
      <c r="E1308" s="11"/>
      <c r="F1308" s="11"/>
      <c r="G1308" s="11"/>
      <c r="H1308" s="11"/>
      <c r="I1308" s="11"/>
      <c r="J1308" s="11" t="s">
        <v>1594</v>
      </c>
      <c r="K1308" s="11" t="n">
        <v>2</v>
      </c>
      <c r="L1308" s="11" t="n">
        <v>1</v>
      </c>
      <c r="M1308" s="11" t="n">
        <v>1</v>
      </c>
      <c r="N1308" s="11" t="n">
        <v>73858564</v>
      </c>
      <c r="O1308" s="11" t="s">
        <v>26</v>
      </c>
      <c r="P1308" s="11" t="n">
        <v>1860.95</v>
      </c>
      <c r="Q1308" s="11" t="n">
        <v>0.99</v>
      </c>
      <c r="R1308" s="11"/>
      <c r="S1308" s="11"/>
      <c r="T1308" s="11" t="n">
        <v>43</v>
      </c>
      <c r="U1308" s="11" t="n">
        <v>2</v>
      </c>
      <c r="V1308" s="11" t="n">
        <v>930.98</v>
      </c>
      <c r="W1308" s="11" t="n">
        <v>1.56</v>
      </c>
    </row>
    <row r="1309" s="9" customFormat="true" ht="15.75" hidden="false" customHeight="false" outlineLevel="0" collapsed="false">
      <c r="A1309" s="9" t="n">
        <v>73858566</v>
      </c>
      <c r="B1309" s="10" t="s">
        <v>1595</v>
      </c>
      <c r="C1309" s="9" t="s">
        <v>1596</v>
      </c>
      <c r="D1309" s="9" t="n">
        <v>11.42</v>
      </c>
      <c r="E1309" s="11" t="n">
        <v>7</v>
      </c>
      <c r="F1309" s="11" t="n">
        <v>7</v>
      </c>
      <c r="G1309" s="11" t="n">
        <v>32</v>
      </c>
      <c r="H1309" s="11" t="n">
        <v>0.59</v>
      </c>
      <c r="I1309" s="11" t="n">
        <v>57.03</v>
      </c>
      <c r="J1309" s="11"/>
      <c r="K1309" s="11"/>
      <c r="L1309" s="11"/>
      <c r="M1309" s="11"/>
      <c r="N1309" s="11"/>
      <c r="O1309" s="11"/>
      <c r="P1309" s="11"/>
      <c r="Q1309" s="11"/>
      <c r="R1309" s="11"/>
      <c r="S1309" s="11"/>
      <c r="T1309" s="11"/>
      <c r="U1309" s="11"/>
      <c r="V1309" s="11"/>
      <c r="W1309" s="11"/>
    </row>
    <row r="1310" s="9" customFormat="true" ht="15.75" hidden="false" customHeight="false" outlineLevel="0" collapsed="false">
      <c r="B1310" s="10"/>
      <c r="E1310" s="11"/>
      <c r="F1310" s="11"/>
      <c r="G1310" s="11"/>
      <c r="H1310" s="11"/>
      <c r="I1310" s="11"/>
      <c r="J1310" s="11" t="s">
        <v>1597</v>
      </c>
      <c r="K1310" s="11" t="n">
        <v>15</v>
      </c>
      <c r="L1310" s="11" t="n">
        <v>1</v>
      </c>
      <c r="M1310" s="11" t="n">
        <v>1</v>
      </c>
      <c r="N1310" s="11" t="n">
        <v>73858566</v>
      </c>
      <c r="O1310" s="11" t="s">
        <v>47</v>
      </c>
      <c r="P1310" s="11" t="n">
        <v>1367.78</v>
      </c>
      <c r="Q1310" s="11" t="n">
        <v>0.61</v>
      </c>
      <c r="R1310" s="11" t="n">
        <f aca="false">STDEV(Q1310:Q1316)</f>
        <v>0.0564843003893665</v>
      </c>
      <c r="S1310" s="11" t="n">
        <v>4.33</v>
      </c>
      <c r="T1310" s="11" t="n">
        <v>65</v>
      </c>
      <c r="U1310" s="11" t="n">
        <v>2</v>
      </c>
      <c r="V1310" s="11" t="n">
        <v>684.39</v>
      </c>
      <c r="W1310" s="11" t="n">
        <v>1.31</v>
      </c>
    </row>
    <row r="1311" s="9" customFormat="true" ht="15.75" hidden="false" customHeight="false" outlineLevel="0" collapsed="false">
      <c r="B1311" s="10"/>
      <c r="E1311" s="11"/>
      <c r="F1311" s="11"/>
      <c r="G1311" s="11"/>
      <c r="H1311" s="11"/>
      <c r="I1311" s="11"/>
      <c r="J1311" s="11" t="s">
        <v>1598</v>
      </c>
      <c r="K1311" s="11" t="n">
        <v>4</v>
      </c>
      <c r="L1311" s="11" t="n">
        <v>1</v>
      </c>
      <c r="M1311" s="11" t="n">
        <v>1</v>
      </c>
      <c r="N1311" s="11" t="n">
        <v>73858566</v>
      </c>
      <c r="O1311" s="11" t="s">
        <v>47</v>
      </c>
      <c r="P1311" s="11" t="n">
        <v>1367.78</v>
      </c>
      <c r="Q1311" s="11" t="n">
        <v>0.62</v>
      </c>
      <c r="R1311" s="11"/>
      <c r="S1311" s="11" t="n">
        <v>3.57</v>
      </c>
      <c r="T1311" s="11" t="n">
        <v>58</v>
      </c>
      <c r="U1311" s="11" t="n">
        <v>2</v>
      </c>
      <c r="V1311" s="11" t="n">
        <v>684.39</v>
      </c>
      <c r="W1311" s="11" t="n">
        <v>-1.46</v>
      </c>
    </row>
    <row r="1312" s="9" customFormat="true" ht="15.75" hidden="false" customHeight="false" outlineLevel="0" collapsed="false">
      <c r="B1312" s="10"/>
      <c r="E1312" s="11"/>
      <c r="F1312" s="11"/>
      <c r="G1312" s="11"/>
      <c r="H1312" s="11"/>
      <c r="I1312" s="11"/>
      <c r="J1312" s="11" t="s">
        <v>1599</v>
      </c>
      <c r="K1312" s="11" t="n">
        <v>2</v>
      </c>
      <c r="L1312" s="11" t="n">
        <v>1</v>
      </c>
      <c r="M1312" s="11" t="n">
        <v>1</v>
      </c>
      <c r="N1312" s="11" t="n">
        <v>73858566</v>
      </c>
      <c r="O1312" s="11" t="s">
        <v>100</v>
      </c>
      <c r="P1312" s="11" t="n">
        <v>1217.6</v>
      </c>
      <c r="Q1312" s="11" t="n">
        <v>0.55</v>
      </c>
      <c r="R1312" s="11"/>
      <c r="S1312" s="11" t="n">
        <v>3.55</v>
      </c>
      <c r="T1312" s="11" t="n">
        <v>36</v>
      </c>
      <c r="U1312" s="11" t="n">
        <v>2</v>
      </c>
      <c r="V1312" s="11" t="n">
        <v>609.3</v>
      </c>
      <c r="W1312" s="11" t="n">
        <v>2.26</v>
      </c>
    </row>
    <row r="1313" s="9" customFormat="true" ht="15.75" hidden="false" customHeight="false" outlineLevel="0" collapsed="false">
      <c r="B1313" s="10"/>
      <c r="E1313" s="11"/>
      <c r="F1313" s="11"/>
      <c r="G1313" s="11"/>
      <c r="H1313" s="11"/>
      <c r="I1313" s="11"/>
      <c r="J1313" s="11" t="s">
        <v>1600</v>
      </c>
      <c r="K1313" s="11" t="n">
        <v>2</v>
      </c>
      <c r="L1313" s="11" t="n">
        <v>1</v>
      </c>
      <c r="M1313" s="11" t="n">
        <v>1</v>
      </c>
      <c r="N1313" s="11" t="n">
        <v>73858566</v>
      </c>
      <c r="O1313" s="11" t="s">
        <v>49</v>
      </c>
      <c r="P1313" s="11" t="n">
        <v>1187.69</v>
      </c>
      <c r="Q1313" s="11" t="n">
        <v>0.68</v>
      </c>
      <c r="R1313" s="11"/>
      <c r="S1313" s="11" t="n">
        <v>3.36</v>
      </c>
      <c r="T1313" s="11" t="n">
        <v>47</v>
      </c>
      <c r="U1313" s="11" t="n">
        <v>2</v>
      </c>
      <c r="V1313" s="11" t="n">
        <v>594.35</v>
      </c>
      <c r="W1313" s="11" t="n">
        <v>2.04</v>
      </c>
    </row>
    <row r="1314" s="9" customFormat="true" ht="15.75" hidden="false" customHeight="false" outlineLevel="0" collapsed="false">
      <c r="B1314" s="10"/>
      <c r="E1314" s="11"/>
      <c r="F1314" s="11"/>
      <c r="G1314" s="11"/>
      <c r="H1314" s="11"/>
      <c r="I1314" s="11"/>
      <c r="J1314" s="11" t="s">
        <v>1601</v>
      </c>
      <c r="K1314" s="11" t="n">
        <v>2</v>
      </c>
      <c r="L1314" s="11" t="n">
        <v>1</v>
      </c>
      <c r="M1314" s="11" t="n">
        <v>1</v>
      </c>
      <c r="N1314" s="11" t="n">
        <v>73858566</v>
      </c>
      <c r="O1314" s="11" t="s">
        <v>47</v>
      </c>
      <c r="P1314" s="11" t="n">
        <v>1408.84</v>
      </c>
      <c r="Q1314" s="11" t="n">
        <v>0.6</v>
      </c>
      <c r="R1314" s="11"/>
      <c r="S1314" s="11"/>
      <c r="T1314" s="11" t="n">
        <v>60</v>
      </c>
      <c r="U1314" s="11" t="n">
        <v>2</v>
      </c>
      <c r="V1314" s="11" t="n">
        <v>704.93</v>
      </c>
      <c r="W1314" s="11" t="n">
        <v>0</v>
      </c>
    </row>
    <row r="1315" s="9" customFormat="true" ht="15.75" hidden="false" customHeight="false" outlineLevel="0" collapsed="false">
      <c r="B1315" s="10"/>
      <c r="E1315" s="11"/>
      <c r="F1315" s="11"/>
      <c r="G1315" s="11"/>
      <c r="H1315" s="11"/>
      <c r="I1315" s="11"/>
      <c r="J1315" s="11" t="s">
        <v>1602</v>
      </c>
      <c r="K1315" s="11" t="n">
        <v>5</v>
      </c>
      <c r="L1315" s="11" t="n">
        <v>1</v>
      </c>
      <c r="M1315" s="11" t="n">
        <v>1</v>
      </c>
      <c r="N1315" s="11" t="n">
        <v>73858566</v>
      </c>
      <c r="O1315" s="11" t="s">
        <v>71</v>
      </c>
      <c r="P1315" s="11" t="n">
        <v>1107.7</v>
      </c>
      <c r="Q1315" s="11" t="n">
        <v>0.5</v>
      </c>
      <c r="R1315" s="11"/>
      <c r="S1315" s="11"/>
      <c r="T1315" s="11" t="n">
        <v>55</v>
      </c>
      <c r="U1315" s="11" t="n">
        <v>2</v>
      </c>
      <c r="V1315" s="11" t="n">
        <v>554.36</v>
      </c>
      <c r="W1315" s="11" t="n">
        <v>1.17</v>
      </c>
    </row>
    <row r="1316" s="9" customFormat="true" ht="15.75" hidden="false" customHeight="false" outlineLevel="0" collapsed="false">
      <c r="B1316" s="10"/>
      <c r="E1316" s="11"/>
      <c r="F1316" s="11"/>
      <c r="G1316" s="11"/>
      <c r="H1316" s="11"/>
      <c r="I1316" s="11"/>
      <c r="J1316" s="11" t="s">
        <v>1603</v>
      </c>
      <c r="K1316" s="11" t="n">
        <v>2</v>
      </c>
      <c r="L1316" s="11" t="n">
        <v>1</v>
      </c>
      <c r="M1316" s="11" t="n">
        <v>1</v>
      </c>
      <c r="N1316" s="11" t="n">
        <v>73858566</v>
      </c>
      <c r="O1316" s="11" t="s">
        <v>126</v>
      </c>
      <c r="P1316" s="11" t="n">
        <v>986.65</v>
      </c>
      <c r="Q1316" s="11" t="n">
        <v>0.59</v>
      </c>
      <c r="R1316" s="11"/>
      <c r="S1316" s="11"/>
      <c r="T1316" s="11" t="n">
        <v>34</v>
      </c>
      <c r="U1316" s="11" t="n">
        <v>2</v>
      </c>
      <c r="V1316" s="11" t="n">
        <v>493.83</v>
      </c>
      <c r="W1316" s="11" t="n">
        <v>-0.2</v>
      </c>
    </row>
    <row r="1317" s="9" customFormat="true" ht="15.75" hidden="false" customHeight="false" outlineLevel="0" collapsed="false">
      <c r="A1317" s="9" t="n">
        <v>73858568</v>
      </c>
      <c r="B1317" s="10" t="s">
        <v>1604</v>
      </c>
      <c r="C1317" s="9" t="s">
        <v>1605</v>
      </c>
      <c r="D1317" s="9" t="n">
        <v>21.2</v>
      </c>
      <c r="E1317" s="11" t="n">
        <v>9</v>
      </c>
      <c r="F1317" s="11" t="n">
        <v>9</v>
      </c>
      <c r="G1317" s="11" t="n">
        <v>122</v>
      </c>
      <c r="H1317" s="11" t="n">
        <v>0.88</v>
      </c>
      <c r="I1317" s="11" t="n">
        <v>55.12</v>
      </c>
      <c r="J1317" s="11"/>
      <c r="K1317" s="11"/>
      <c r="L1317" s="11"/>
      <c r="M1317" s="11"/>
      <c r="N1317" s="11"/>
      <c r="O1317" s="11"/>
      <c r="P1317" s="11"/>
      <c r="Q1317" s="11"/>
      <c r="R1317" s="11"/>
      <c r="S1317" s="11"/>
      <c r="T1317" s="11"/>
      <c r="U1317" s="11"/>
      <c r="V1317" s="11"/>
      <c r="W1317" s="11"/>
    </row>
    <row r="1318" s="9" customFormat="true" ht="15.75" hidden="false" customHeight="false" outlineLevel="0" collapsed="false">
      <c r="B1318" s="10"/>
      <c r="E1318" s="11"/>
      <c r="F1318" s="11"/>
      <c r="G1318" s="11"/>
      <c r="H1318" s="11"/>
      <c r="I1318" s="11"/>
      <c r="J1318" s="11" t="s">
        <v>1606</v>
      </c>
      <c r="K1318" s="11" t="n">
        <v>49</v>
      </c>
      <c r="L1318" s="11" t="n">
        <v>1</v>
      </c>
      <c r="M1318" s="11" t="n">
        <v>1</v>
      </c>
      <c r="N1318" s="11" t="n">
        <v>73858568</v>
      </c>
      <c r="O1318" s="11" t="s">
        <v>35</v>
      </c>
      <c r="P1318" s="11" t="n">
        <v>1971.08</v>
      </c>
      <c r="Q1318" s="11" t="n">
        <v>0.76</v>
      </c>
      <c r="R1318" s="11" t="n">
        <f aca="false">STDEV(Q1318:Q1327)</f>
        <v>1.3331399859813</v>
      </c>
      <c r="S1318" s="11" t="n">
        <v>7.94</v>
      </c>
      <c r="T1318" s="11" t="n">
        <v>106</v>
      </c>
      <c r="U1318" s="11" t="n">
        <v>3</v>
      </c>
      <c r="V1318" s="11" t="n">
        <v>657.7</v>
      </c>
      <c r="W1318" s="11" t="n">
        <v>2.37</v>
      </c>
    </row>
    <row r="1319" s="9" customFormat="true" ht="15.75" hidden="false" customHeight="false" outlineLevel="0" collapsed="false">
      <c r="B1319" s="10"/>
      <c r="E1319" s="11"/>
      <c r="F1319" s="11"/>
      <c r="G1319" s="11"/>
      <c r="H1319" s="11"/>
      <c r="I1319" s="11"/>
      <c r="J1319" s="11" t="s">
        <v>1607</v>
      </c>
      <c r="K1319" s="11" t="n">
        <v>8</v>
      </c>
      <c r="L1319" s="11" t="n">
        <v>1</v>
      </c>
      <c r="M1319" s="11" t="n">
        <v>1</v>
      </c>
      <c r="N1319" s="11" t="n">
        <v>73858568</v>
      </c>
      <c r="O1319" s="11" t="s">
        <v>26</v>
      </c>
      <c r="P1319" s="11" t="n">
        <v>1770.93</v>
      </c>
      <c r="Q1319" s="11" t="n">
        <v>0.99</v>
      </c>
      <c r="R1319" s="11"/>
      <c r="S1319" s="11" t="n">
        <v>5.71</v>
      </c>
      <c r="T1319" s="11" t="n">
        <v>112</v>
      </c>
      <c r="U1319" s="11" t="n">
        <v>2</v>
      </c>
      <c r="V1319" s="11" t="n">
        <v>885.97</v>
      </c>
      <c r="W1319" s="11" t="n">
        <v>3.79</v>
      </c>
    </row>
    <row r="1320" s="9" customFormat="true" ht="15.75" hidden="false" customHeight="false" outlineLevel="0" collapsed="false">
      <c r="B1320" s="10"/>
      <c r="E1320" s="11"/>
      <c r="F1320" s="11"/>
      <c r="G1320" s="11"/>
      <c r="H1320" s="11"/>
      <c r="I1320" s="11"/>
      <c r="J1320" s="11" t="s">
        <v>1608</v>
      </c>
      <c r="K1320" s="11" t="n">
        <v>13</v>
      </c>
      <c r="L1320" s="11" t="n">
        <v>1</v>
      </c>
      <c r="M1320" s="11" t="n">
        <v>1</v>
      </c>
      <c r="N1320" s="11" t="n">
        <v>73858568</v>
      </c>
      <c r="O1320" s="11" t="s">
        <v>33</v>
      </c>
      <c r="P1320" s="11" t="n">
        <v>1552.89</v>
      </c>
      <c r="Q1320" s="11" t="n">
        <v>0.92</v>
      </c>
      <c r="R1320" s="11"/>
      <c r="S1320" s="11" t="n">
        <v>5.14</v>
      </c>
      <c r="T1320" s="11" t="n">
        <v>77</v>
      </c>
      <c r="U1320" s="11" t="n">
        <v>2</v>
      </c>
      <c r="V1320" s="11" t="n">
        <v>776.95</v>
      </c>
      <c r="W1320" s="11" t="n">
        <v>1.72</v>
      </c>
    </row>
    <row r="1321" s="9" customFormat="true" ht="15.75" hidden="false" customHeight="false" outlineLevel="0" collapsed="false">
      <c r="B1321" s="10"/>
      <c r="E1321" s="11"/>
      <c r="F1321" s="11"/>
      <c r="G1321" s="11"/>
      <c r="H1321" s="11"/>
      <c r="I1321" s="11"/>
      <c r="J1321" s="11" t="s">
        <v>1609</v>
      </c>
      <c r="K1321" s="11" t="n">
        <v>6</v>
      </c>
      <c r="L1321" s="11" t="n">
        <v>1</v>
      </c>
      <c r="M1321" s="11" t="n">
        <v>1</v>
      </c>
      <c r="N1321" s="11" t="n">
        <v>73858568</v>
      </c>
      <c r="O1321" s="11" t="s">
        <v>31</v>
      </c>
      <c r="P1321" s="11" t="n">
        <v>1606.02</v>
      </c>
      <c r="Q1321" s="11" t="n">
        <v>5.14</v>
      </c>
      <c r="R1321" s="11"/>
      <c r="S1321" s="11" t="n">
        <v>4.95</v>
      </c>
      <c r="T1321" s="11" t="n">
        <v>97</v>
      </c>
      <c r="U1321" s="11" t="n">
        <v>2</v>
      </c>
      <c r="V1321" s="11" t="n">
        <v>803.51</v>
      </c>
      <c r="W1321" s="11" t="n">
        <v>1.98</v>
      </c>
    </row>
    <row r="1322" s="9" customFormat="true" ht="15.75" hidden="false" customHeight="false" outlineLevel="0" collapsed="false">
      <c r="B1322" s="10"/>
      <c r="E1322" s="11"/>
      <c r="F1322" s="11"/>
      <c r="G1322" s="11"/>
      <c r="H1322" s="11"/>
      <c r="I1322" s="11"/>
      <c r="J1322" s="11" t="s">
        <v>1610</v>
      </c>
      <c r="K1322" s="11" t="n">
        <v>23</v>
      </c>
      <c r="L1322" s="11" t="n">
        <v>1</v>
      </c>
      <c r="M1322" s="11" t="n">
        <v>1</v>
      </c>
      <c r="N1322" s="11" t="n">
        <v>73858568</v>
      </c>
      <c r="O1322" s="11" t="s">
        <v>1611</v>
      </c>
      <c r="P1322" s="11" t="n">
        <v>1495.77</v>
      </c>
      <c r="Q1322" s="11" t="n">
        <v>0.88</v>
      </c>
      <c r="R1322" s="11"/>
      <c r="S1322" s="11" t="n">
        <v>4.85</v>
      </c>
      <c r="T1322" s="11" t="n">
        <v>68</v>
      </c>
      <c r="U1322" s="11" t="n">
        <v>2</v>
      </c>
      <c r="V1322" s="11" t="n">
        <v>748.39</v>
      </c>
      <c r="W1322" s="11" t="n">
        <v>0.79</v>
      </c>
    </row>
    <row r="1323" s="9" customFormat="true" ht="15.75" hidden="false" customHeight="false" outlineLevel="0" collapsed="false">
      <c r="B1323" s="10"/>
      <c r="E1323" s="11"/>
      <c r="F1323" s="11"/>
      <c r="G1323" s="11"/>
      <c r="H1323" s="11"/>
      <c r="I1323" s="11"/>
      <c r="J1323" s="11" t="s">
        <v>1612</v>
      </c>
      <c r="K1323" s="11" t="n">
        <v>6</v>
      </c>
      <c r="L1323" s="11" t="n">
        <v>1</v>
      </c>
      <c r="M1323" s="11" t="n">
        <v>1</v>
      </c>
      <c r="N1323" s="11" t="n">
        <v>73858568</v>
      </c>
      <c r="O1323" s="11" t="s">
        <v>31</v>
      </c>
      <c r="P1323" s="11" t="n">
        <v>1719.97</v>
      </c>
      <c r="Q1323" s="11" t="n">
        <v>0.95</v>
      </c>
      <c r="R1323" s="11"/>
      <c r="S1323" s="11" t="n">
        <v>4.23</v>
      </c>
      <c r="T1323" s="11" t="n">
        <v>81</v>
      </c>
      <c r="U1323" s="11" t="n">
        <v>3</v>
      </c>
      <c r="V1323" s="11" t="n">
        <v>573.99</v>
      </c>
      <c r="W1323" s="11" t="n">
        <v>-0.49</v>
      </c>
    </row>
    <row r="1324" s="9" customFormat="true" ht="15.75" hidden="false" customHeight="false" outlineLevel="0" collapsed="false">
      <c r="B1324" s="10"/>
      <c r="E1324" s="11"/>
      <c r="F1324" s="11"/>
      <c r="G1324" s="11"/>
      <c r="H1324" s="11"/>
      <c r="I1324" s="11"/>
      <c r="J1324" s="11" t="s">
        <v>1613</v>
      </c>
      <c r="K1324" s="11" t="n">
        <v>9</v>
      </c>
      <c r="L1324" s="11" t="n">
        <v>1</v>
      </c>
      <c r="M1324" s="11" t="n">
        <v>1</v>
      </c>
      <c r="N1324" s="11" t="n">
        <v>73858568</v>
      </c>
      <c r="O1324" s="11" t="s">
        <v>35</v>
      </c>
      <c r="P1324" s="11" t="n">
        <v>1329.81</v>
      </c>
      <c r="Q1324" s="11" t="n">
        <v>0.91</v>
      </c>
      <c r="R1324" s="11"/>
      <c r="S1324" s="11" t="n">
        <v>3.86</v>
      </c>
      <c r="T1324" s="11" t="n">
        <v>52</v>
      </c>
      <c r="U1324" s="11" t="n">
        <v>2</v>
      </c>
      <c r="V1324" s="11" t="n">
        <v>665.41</v>
      </c>
      <c r="W1324" s="11" t="n">
        <v>3.26</v>
      </c>
    </row>
    <row r="1325" s="9" customFormat="true" ht="15.75" hidden="false" customHeight="false" outlineLevel="0" collapsed="false">
      <c r="B1325" s="10"/>
      <c r="E1325" s="11"/>
      <c r="F1325" s="11"/>
      <c r="G1325" s="11"/>
      <c r="H1325" s="11"/>
      <c r="I1325" s="11"/>
      <c r="J1325" s="11" t="s">
        <v>1607</v>
      </c>
      <c r="K1325" s="11" t="n">
        <v>3</v>
      </c>
      <c r="L1325" s="11" t="n">
        <v>1</v>
      </c>
      <c r="M1325" s="11" t="n">
        <v>1</v>
      </c>
      <c r="N1325" s="11" t="n">
        <v>73858568</v>
      </c>
      <c r="O1325" s="11" t="s">
        <v>1614</v>
      </c>
      <c r="P1325" s="11" t="n">
        <v>1786.92</v>
      </c>
      <c r="Q1325" s="11" t="n">
        <v>1.28</v>
      </c>
      <c r="R1325" s="11"/>
      <c r="S1325" s="11"/>
      <c r="T1325" s="11" t="n">
        <v>55</v>
      </c>
      <c r="U1325" s="11" t="n">
        <v>2</v>
      </c>
      <c r="V1325" s="11" t="n">
        <v>893.96</v>
      </c>
      <c r="W1325" s="11" t="n">
        <v>2.43</v>
      </c>
    </row>
    <row r="1326" s="9" customFormat="true" ht="15.75" hidden="false" customHeight="false" outlineLevel="0" collapsed="false">
      <c r="B1326" s="10"/>
      <c r="E1326" s="11"/>
      <c r="F1326" s="11"/>
      <c r="G1326" s="11"/>
      <c r="H1326" s="11"/>
      <c r="I1326" s="11"/>
      <c r="J1326" s="11" t="s">
        <v>1615</v>
      </c>
      <c r="K1326" s="11" t="n">
        <v>4</v>
      </c>
      <c r="L1326" s="11" t="n">
        <v>1</v>
      </c>
      <c r="M1326" s="11" t="n">
        <v>1</v>
      </c>
      <c r="N1326" s="11" t="n">
        <v>73858568</v>
      </c>
      <c r="O1326" s="11" t="s">
        <v>71</v>
      </c>
      <c r="P1326" s="11" t="n">
        <v>1223.65</v>
      </c>
      <c r="Q1326" s="11" t="n">
        <v>0.8</v>
      </c>
      <c r="R1326" s="11"/>
      <c r="S1326" s="11"/>
      <c r="T1326" s="11" t="n">
        <v>48</v>
      </c>
      <c r="U1326" s="11" t="n">
        <v>2</v>
      </c>
      <c r="V1326" s="11" t="n">
        <v>612.33</v>
      </c>
      <c r="W1326" s="11" t="n">
        <v>2.14</v>
      </c>
    </row>
    <row r="1327" s="9" customFormat="true" ht="15.75" hidden="false" customHeight="false" outlineLevel="0" collapsed="false">
      <c r="B1327" s="10"/>
      <c r="E1327" s="11"/>
      <c r="F1327" s="11"/>
      <c r="G1327" s="11"/>
      <c r="H1327" s="11"/>
      <c r="I1327" s="11"/>
      <c r="J1327" s="11" t="s">
        <v>1616</v>
      </c>
      <c r="K1327" s="11" t="n">
        <v>1</v>
      </c>
      <c r="L1327" s="11" t="n">
        <v>1</v>
      </c>
      <c r="M1327" s="11" t="n">
        <v>1</v>
      </c>
      <c r="N1327" s="11" t="n">
        <v>73858568</v>
      </c>
      <c r="O1327" s="11" t="s">
        <v>64</v>
      </c>
      <c r="P1327" s="11" t="n">
        <v>1881.99</v>
      </c>
      <c r="Q1327" s="11" t="n">
        <v>1.05</v>
      </c>
      <c r="R1327" s="11"/>
      <c r="S1327" s="11"/>
      <c r="T1327" s="11" t="n">
        <v>44</v>
      </c>
      <c r="U1327" s="11" t="n">
        <v>3</v>
      </c>
      <c r="V1327" s="11" t="n">
        <v>628</v>
      </c>
      <c r="W1327" s="11" t="n">
        <v>1.56</v>
      </c>
    </row>
    <row r="1328" s="9" customFormat="true" ht="15.75" hidden="false" customHeight="false" outlineLevel="0" collapsed="false">
      <c r="A1328" s="9" t="n">
        <v>78191798</v>
      </c>
      <c r="B1328" s="10" t="s">
        <v>1617</v>
      </c>
      <c r="C1328" s="9" t="s">
        <v>1618</v>
      </c>
      <c r="D1328" s="9" t="n">
        <v>22.57</v>
      </c>
      <c r="E1328" s="11" t="n">
        <v>13</v>
      </c>
      <c r="F1328" s="11" t="n">
        <v>13</v>
      </c>
      <c r="G1328" s="11" t="n">
        <v>20</v>
      </c>
      <c r="H1328" s="11" t="n">
        <v>1.03</v>
      </c>
      <c r="I1328" s="11" t="n">
        <v>71.3</v>
      </c>
      <c r="J1328" s="11"/>
      <c r="K1328" s="11"/>
      <c r="L1328" s="11"/>
      <c r="M1328" s="11"/>
      <c r="N1328" s="11"/>
      <c r="O1328" s="11"/>
      <c r="P1328" s="11"/>
      <c r="Q1328" s="11"/>
      <c r="R1328" s="11"/>
      <c r="S1328" s="11"/>
      <c r="T1328" s="11"/>
      <c r="U1328" s="11"/>
      <c r="V1328" s="11"/>
      <c r="W1328" s="11"/>
    </row>
    <row r="1329" s="9" customFormat="true" ht="15.75" hidden="false" customHeight="false" outlineLevel="0" collapsed="false">
      <c r="B1329" s="10"/>
      <c r="E1329" s="11"/>
      <c r="F1329" s="11"/>
      <c r="G1329" s="11"/>
      <c r="H1329" s="11"/>
      <c r="I1329" s="11"/>
      <c r="J1329" s="11" t="s">
        <v>1619</v>
      </c>
      <c r="K1329" s="11" t="n">
        <v>3</v>
      </c>
      <c r="L1329" s="11" t="n">
        <v>1</v>
      </c>
      <c r="M1329" s="11" t="n">
        <v>1</v>
      </c>
      <c r="N1329" s="11" t="n">
        <v>78191798</v>
      </c>
      <c r="O1329" s="11" t="s">
        <v>47</v>
      </c>
      <c r="P1329" s="11" t="n">
        <v>1330.8</v>
      </c>
      <c r="Q1329" s="11" t="n">
        <v>1.06</v>
      </c>
      <c r="R1329" s="11" t="n">
        <f aca="false">STDEV(Q1329:Q1341)</f>
        <v>0.529874198906369</v>
      </c>
      <c r="S1329" s="11" t="n">
        <v>4.41</v>
      </c>
      <c r="T1329" s="11" t="n">
        <v>68</v>
      </c>
      <c r="U1329" s="11" t="n">
        <v>2</v>
      </c>
      <c r="V1329" s="11" t="n">
        <v>665.9</v>
      </c>
      <c r="W1329" s="11" t="n">
        <v>1.34</v>
      </c>
    </row>
    <row r="1330" s="9" customFormat="true" ht="15.75" hidden="false" customHeight="false" outlineLevel="0" collapsed="false">
      <c r="B1330" s="10"/>
      <c r="E1330" s="11"/>
      <c r="F1330" s="11"/>
      <c r="G1330" s="11"/>
      <c r="H1330" s="11"/>
      <c r="I1330" s="11"/>
      <c r="J1330" s="11" t="s">
        <v>1620</v>
      </c>
      <c r="K1330" s="11" t="n">
        <v>2</v>
      </c>
      <c r="L1330" s="11" t="n">
        <v>1</v>
      </c>
      <c r="M1330" s="11" t="n">
        <v>1</v>
      </c>
      <c r="N1330" s="11" t="n">
        <v>78191798</v>
      </c>
      <c r="O1330" s="11" t="s">
        <v>33</v>
      </c>
      <c r="P1330" s="11" t="n">
        <v>1684.88</v>
      </c>
      <c r="Q1330" s="11" t="n">
        <v>0.66</v>
      </c>
      <c r="R1330" s="11"/>
      <c r="S1330" s="11" t="n">
        <v>4.29</v>
      </c>
      <c r="T1330" s="11" t="n">
        <v>73</v>
      </c>
      <c r="U1330" s="11" t="n">
        <v>2</v>
      </c>
      <c r="V1330" s="11" t="n">
        <v>842.95</v>
      </c>
      <c r="W1330" s="11" t="n">
        <v>-0.79</v>
      </c>
    </row>
    <row r="1331" s="9" customFormat="true" ht="15.75" hidden="false" customHeight="false" outlineLevel="0" collapsed="false">
      <c r="B1331" s="10"/>
      <c r="E1331" s="11"/>
      <c r="F1331" s="11"/>
      <c r="G1331" s="11"/>
      <c r="H1331" s="11"/>
      <c r="I1331" s="11"/>
      <c r="J1331" s="11" t="s">
        <v>1621</v>
      </c>
      <c r="K1331" s="11" t="n">
        <v>2</v>
      </c>
      <c r="L1331" s="11" t="n">
        <v>1</v>
      </c>
      <c r="M1331" s="11" t="n">
        <v>1</v>
      </c>
      <c r="N1331" s="11" t="n">
        <v>78191798</v>
      </c>
      <c r="O1331" s="11" t="s">
        <v>160</v>
      </c>
      <c r="P1331" s="11" t="n">
        <v>1538.76</v>
      </c>
      <c r="Q1331" s="11" t="n">
        <v>0.86</v>
      </c>
      <c r="R1331" s="11"/>
      <c r="S1331" s="11" t="n">
        <v>4.1</v>
      </c>
      <c r="T1331" s="11" t="n">
        <v>55</v>
      </c>
      <c r="U1331" s="11" t="n">
        <v>2</v>
      </c>
      <c r="V1331" s="11" t="n">
        <v>769.88</v>
      </c>
      <c r="W1331" s="11" t="n">
        <v>2.35</v>
      </c>
    </row>
    <row r="1332" s="9" customFormat="true" ht="15.75" hidden="false" customHeight="false" outlineLevel="0" collapsed="false">
      <c r="B1332" s="10"/>
      <c r="E1332" s="11"/>
      <c r="F1332" s="11"/>
      <c r="G1332" s="11"/>
      <c r="H1332" s="11"/>
      <c r="I1332" s="11"/>
      <c r="J1332" s="11" t="s">
        <v>1622</v>
      </c>
      <c r="K1332" s="11" t="n">
        <v>2</v>
      </c>
      <c r="L1332" s="11" t="n">
        <v>1</v>
      </c>
      <c r="M1332" s="11" t="n">
        <v>1</v>
      </c>
      <c r="N1332" s="11" t="n">
        <v>78191798</v>
      </c>
      <c r="O1332" s="11" t="s">
        <v>355</v>
      </c>
      <c r="P1332" s="11" t="n">
        <v>1310.68</v>
      </c>
      <c r="Q1332" s="11" t="n">
        <v>1.34</v>
      </c>
      <c r="R1332" s="11"/>
      <c r="S1332" s="11" t="n">
        <v>3.78</v>
      </c>
      <c r="T1332" s="11" t="n">
        <v>40</v>
      </c>
      <c r="U1332" s="11" t="n">
        <v>2</v>
      </c>
      <c r="V1332" s="11" t="n">
        <v>655.84</v>
      </c>
      <c r="W1332" s="11" t="n">
        <v>2.81</v>
      </c>
    </row>
    <row r="1333" s="9" customFormat="true" ht="15.75" hidden="false" customHeight="false" outlineLevel="0" collapsed="false">
      <c r="B1333" s="10"/>
      <c r="E1333" s="11"/>
      <c r="F1333" s="11"/>
      <c r="G1333" s="11"/>
      <c r="H1333" s="11"/>
      <c r="I1333" s="11"/>
      <c r="J1333" s="11" t="s">
        <v>1623</v>
      </c>
      <c r="K1333" s="11" t="n">
        <v>2</v>
      </c>
      <c r="L1333" s="11" t="n">
        <v>1</v>
      </c>
      <c r="M1333" s="11" t="n">
        <v>1</v>
      </c>
      <c r="N1333" s="11" t="n">
        <v>78191798</v>
      </c>
      <c r="O1333" s="11" t="s">
        <v>359</v>
      </c>
      <c r="P1333" s="11" t="n">
        <v>2181.92</v>
      </c>
      <c r="Q1333" s="11" t="n">
        <v>1.29</v>
      </c>
      <c r="R1333" s="11"/>
      <c r="S1333" s="11" t="n">
        <v>3.42</v>
      </c>
      <c r="T1333" s="11" t="n">
        <v>44</v>
      </c>
      <c r="U1333" s="11" t="n">
        <v>2</v>
      </c>
      <c r="V1333" s="11" t="n">
        <v>1091.47</v>
      </c>
      <c r="W1333" s="11" t="n">
        <v>-3.46</v>
      </c>
    </row>
    <row r="1334" s="9" customFormat="true" ht="15.75" hidden="false" customHeight="false" outlineLevel="0" collapsed="false">
      <c r="B1334" s="10"/>
      <c r="E1334" s="11"/>
      <c r="F1334" s="11"/>
      <c r="G1334" s="11"/>
      <c r="H1334" s="11"/>
      <c r="I1334" s="11"/>
      <c r="J1334" s="11" t="s">
        <v>1624</v>
      </c>
      <c r="K1334" s="11" t="n">
        <v>2</v>
      </c>
      <c r="L1334" s="11" t="n">
        <v>1</v>
      </c>
      <c r="M1334" s="11" t="n">
        <v>1</v>
      </c>
      <c r="N1334" s="11" t="n">
        <v>78191798</v>
      </c>
      <c r="O1334" s="11" t="s">
        <v>49</v>
      </c>
      <c r="P1334" s="11" t="n">
        <v>1223.69</v>
      </c>
      <c r="Q1334" s="11" t="n">
        <v>1</v>
      </c>
      <c r="R1334" s="11"/>
      <c r="S1334" s="11" t="n">
        <v>3.37</v>
      </c>
      <c r="T1334" s="11" t="n">
        <v>36</v>
      </c>
      <c r="U1334" s="11" t="n">
        <v>2</v>
      </c>
      <c r="V1334" s="11" t="n">
        <v>612.35</v>
      </c>
      <c r="W1334" s="11" t="n">
        <v>4.28</v>
      </c>
    </row>
    <row r="1335" s="9" customFormat="true" ht="15.75" hidden="false" customHeight="false" outlineLevel="0" collapsed="false">
      <c r="B1335" s="10"/>
      <c r="E1335" s="11"/>
      <c r="F1335" s="11"/>
      <c r="G1335" s="11"/>
      <c r="H1335" s="11"/>
      <c r="I1335" s="11"/>
      <c r="J1335" s="11" t="s">
        <v>1625</v>
      </c>
      <c r="K1335" s="11" t="n">
        <v>1</v>
      </c>
      <c r="L1335" s="11" t="n">
        <v>1</v>
      </c>
      <c r="M1335" s="11" t="n">
        <v>1</v>
      </c>
      <c r="N1335" s="11" t="n">
        <v>78191798</v>
      </c>
      <c r="O1335" s="11" t="s">
        <v>952</v>
      </c>
      <c r="P1335" s="11" t="n">
        <v>1820.95</v>
      </c>
      <c r="Q1335" s="11" t="n">
        <v>0.82</v>
      </c>
      <c r="R1335" s="11"/>
      <c r="S1335" s="11"/>
      <c r="T1335" s="11" t="n">
        <v>57</v>
      </c>
      <c r="U1335" s="11" t="n">
        <v>2</v>
      </c>
      <c r="V1335" s="11" t="n">
        <v>910.98</v>
      </c>
      <c r="W1335" s="11" t="n">
        <v>1.46</v>
      </c>
    </row>
    <row r="1336" s="9" customFormat="true" ht="15.75" hidden="false" customHeight="false" outlineLevel="0" collapsed="false">
      <c r="B1336" s="10"/>
      <c r="E1336" s="11"/>
      <c r="F1336" s="11"/>
      <c r="G1336" s="11"/>
      <c r="H1336" s="11"/>
      <c r="I1336" s="11"/>
      <c r="J1336" s="11" t="s">
        <v>1626</v>
      </c>
      <c r="K1336" s="11" t="n">
        <v>1</v>
      </c>
      <c r="L1336" s="11" t="n">
        <v>1</v>
      </c>
      <c r="M1336" s="11" t="n">
        <v>1</v>
      </c>
      <c r="N1336" s="11" t="n">
        <v>78191798</v>
      </c>
      <c r="O1336" s="11" t="s">
        <v>47</v>
      </c>
      <c r="P1336" s="11" t="n">
        <v>1445.84</v>
      </c>
      <c r="Q1336" s="11" t="n">
        <v>0.76</v>
      </c>
      <c r="R1336" s="11"/>
      <c r="S1336" s="11"/>
      <c r="T1336" s="11" t="n">
        <v>44</v>
      </c>
      <c r="U1336" s="11" t="n">
        <v>3</v>
      </c>
      <c r="V1336" s="11" t="n">
        <v>482.62</v>
      </c>
      <c r="W1336" s="11" t="n">
        <v>1.5</v>
      </c>
    </row>
    <row r="1337" s="9" customFormat="true" ht="15.75" hidden="false" customHeight="false" outlineLevel="0" collapsed="false">
      <c r="B1337" s="10"/>
      <c r="E1337" s="11"/>
      <c r="F1337" s="11"/>
      <c r="G1337" s="11"/>
      <c r="H1337" s="11"/>
      <c r="I1337" s="11"/>
      <c r="J1337" s="11" t="s">
        <v>1627</v>
      </c>
      <c r="K1337" s="11" t="n">
        <v>1</v>
      </c>
      <c r="L1337" s="11" t="n">
        <v>1</v>
      </c>
      <c r="M1337" s="11" t="n">
        <v>1</v>
      </c>
      <c r="N1337" s="11" t="n">
        <v>78191798</v>
      </c>
      <c r="O1337" s="11" t="s">
        <v>35</v>
      </c>
      <c r="P1337" s="11" t="n">
        <v>1603.82</v>
      </c>
      <c r="Q1337" s="11" t="n">
        <v>2.16</v>
      </c>
      <c r="R1337" s="11"/>
      <c r="S1337" s="11"/>
      <c r="T1337" s="11" t="n">
        <v>38</v>
      </c>
      <c r="U1337" s="11" t="n">
        <v>2</v>
      </c>
      <c r="V1337" s="11" t="n">
        <v>802.42</v>
      </c>
      <c r="W1337" s="11" t="n">
        <v>2.02</v>
      </c>
    </row>
    <row r="1338" s="9" customFormat="true" ht="15.75" hidden="false" customHeight="false" outlineLevel="0" collapsed="false">
      <c r="B1338" s="10"/>
      <c r="E1338" s="11"/>
      <c r="F1338" s="11"/>
      <c r="G1338" s="11"/>
      <c r="H1338" s="11"/>
      <c r="I1338" s="11"/>
      <c r="J1338" s="11" t="s">
        <v>1628</v>
      </c>
      <c r="K1338" s="11" t="n">
        <v>1</v>
      </c>
      <c r="L1338" s="11" t="n">
        <v>1</v>
      </c>
      <c r="M1338" s="11" t="n">
        <v>1</v>
      </c>
      <c r="N1338" s="11" t="n">
        <v>78191798</v>
      </c>
      <c r="O1338" s="11" t="s">
        <v>1629</v>
      </c>
      <c r="P1338" s="11" t="n">
        <v>1023.59</v>
      </c>
      <c r="Q1338" s="11" t="n">
        <v>1.29</v>
      </c>
      <c r="R1338" s="11"/>
      <c r="S1338" s="11"/>
      <c r="T1338" s="11" t="n">
        <v>36</v>
      </c>
      <c r="U1338" s="11" t="n">
        <v>2</v>
      </c>
      <c r="V1338" s="11" t="n">
        <v>512.3</v>
      </c>
      <c r="W1338" s="11" t="n">
        <v>-0.39</v>
      </c>
    </row>
    <row r="1339" s="9" customFormat="true" ht="15.75" hidden="false" customHeight="false" outlineLevel="0" collapsed="false">
      <c r="B1339" s="10"/>
      <c r="E1339" s="11"/>
      <c r="F1339" s="11"/>
      <c r="G1339" s="11"/>
      <c r="H1339" s="11"/>
      <c r="I1339" s="11"/>
      <c r="J1339" s="11" t="s">
        <v>1630</v>
      </c>
      <c r="K1339" s="11" t="n">
        <v>1</v>
      </c>
      <c r="L1339" s="11" t="n">
        <v>1</v>
      </c>
      <c r="M1339" s="11" t="n">
        <v>1</v>
      </c>
      <c r="N1339" s="11" t="n">
        <v>78191798</v>
      </c>
      <c r="O1339" s="11" t="s">
        <v>1631</v>
      </c>
      <c r="P1339" s="11" t="n">
        <v>1941.92</v>
      </c>
      <c r="Q1339" s="11" t="n">
        <v>2.42</v>
      </c>
      <c r="R1339" s="11"/>
      <c r="S1339" s="11"/>
      <c r="T1339" s="11" t="n">
        <v>35</v>
      </c>
      <c r="U1339" s="11" t="n">
        <v>3</v>
      </c>
      <c r="V1339" s="11" t="n">
        <v>647.98</v>
      </c>
      <c r="W1339" s="11" t="n">
        <v>0.66</v>
      </c>
    </row>
    <row r="1340" s="9" customFormat="true" ht="15.75" hidden="false" customHeight="false" outlineLevel="0" collapsed="false">
      <c r="B1340" s="10"/>
      <c r="E1340" s="11"/>
      <c r="F1340" s="11"/>
      <c r="G1340" s="11"/>
      <c r="H1340" s="11"/>
      <c r="I1340" s="11"/>
      <c r="J1340" s="11" t="s">
        <v>1632</v>
      </c>
      <c r="K1340" s="11" t="n">
        <v>1</v>
      </c>
      <c r="L1340" s="11" t="n">
        <v>1</v>
      </c>
      <c r="M1340" s="11" t="n">
        <v>1</v>
      </c>
      <c r="N1340" s="11" t="n">
        <v>78191798</v>
      </c>
      <c r="O1340" s="11" t="s">
        <v>597</v>
      </c>
      <c r="P1340" s="11" t="n">
        <v>1342.66</v>
      </c>
      <c r="Q1340" s="11" t="n">
        <v>0.89</v>
      </c>
      <c r="R1340" s="11"/>
      <c r="S1340" s="11"/>
      <c r="T1340" s="11" t="n">
        <v>31</v>
      </c>
      <c r="U1340" s="11" t="n">
        <v>2</v>
      </c>
      <c r="V1340" s="11" t="n">
        <v>671.83</v>
      </c>
      <c r="W1340" s="11" t="n">
        <v>0.98</v>
      </c>
    </row>
    <row r="1341" s="9" customFormat="true" ht="15.75" hidden="false" customHeight="false" outlineLevel="0" collapsed="false">
      <c r="B1341" s="10"/>
      <c r="E1341" s="11"/>
      <c r="F1341" s="11"/>
      <c r="G1341" s="11"/>
      <c r="H1341" s="11"/>
      <c r="I1341" s="11"/>
      <c r="J1341" s="11" t="s">
        <v>1633</v>
      </c>
      <c r="K1341" s="11" t="n">
        <v>1</v>
      </c>
      <c r="L1341" s="11" t="n">
        <v>1</v>
      </c>
      <c r="M1341" s="11" t="n">
        <v>1</v>
      </c>
      <c r="N1341" s="11" t="n">
        <v>78191798</v>
      </c>
      <c r="O1341" s="11" t="s">
        <v>33</v>
      </c>
      <c r="P1341" s="11" t="n">
        <v>1379.78</v>
      </c>
      <c r="Q1341" s="11" t="n">
        <v>1.05</v>
      </c>
      <c r="R1341" s="11"/>
      <c r="S1341" s="11"/>
      <c r="T1341" s="11" t="n">
        <v>30</v>
      </c>
      <c r="U1341" s="11" t="n">
        <v>2</v>
      </c>
      <c r="V1341" s="11" t="n">
        <v>690.39</v>
      </c>
      <c r="W1341" s="11" t="n">
        <v>1.29</v>
      </c>
    </row>
    <row r="1342" s="9" customFormat="true" ht="15.75" hidden="false" customHeight="false" outlineLevel="0" collapsed="false">
      <c r="A1342" s="9" t="n">
        <v>88853069</v>
      </c>
      <c r="B1342" s="10" t="s">
        <v>1634</v>
      </c>
      <c r="C1342" s="9" t="s">
        <v>1635</v>
      </c>
      <c r="D1342" s="9" t="n">
        <v>19.46</v>
      </c>
      <c r="E1342" s="11" t="n">
        <v>8</v>
      </c>
      <c r="F1342" s="11" t="n">
        <v>8</v>
      </c>
      <c r="G1342" s="11" t="n">
        <v>46</v>
      </c>
      <c r="H1342" s="11" t="n">
        <v>0.99</v>
      </c>
      <c r="I1342" s="11" t="n">
        <v>54.27</v>
      </c>
      <c r="J1342" s="11"/>
      <c r="K1342" s="11"/>
      <c r="L1342" s="11"/>
      <c r="M1342" s="11"/>
      <c r="N1342" s="11"/>
      <c r="O1342" s="11"/>
      <c r="P1342" s="11"/>
      <c r="Q1342" s="11"/>
      <c r="R1342" s="11"/>
      <c r="S1342" s="11"/>
      <c r="T1342" s="11"/>
      <c r="U1342" s="11"/>
      <c r="V1342" s="11"/>
      <c r="W1342" s="11"/>
    </row>
    <row r="1343" s="9" customFormat="true" ht="15.75" hidden="false" customHeight="false" outlineLevel="0" collapsed="false">
      <c r="B1343" s="10"/>
      <c r="E1343" s="11"/>
      <c r="F1343" s="11"/>
      <c r="G1343" s="11"/>
      <c r="H1343" s="11"/>
      <c r="I1343" s="11"/>
      <c r="J1343" s="11" t="s">
        <v>1636</v>
      </c>
      <c r="K1343" s="11" t="n">
        <v>3</v>
      </c>
      <c r="L1343" s="11" t="n">
        <v>1</v>
      </c>
      <c r="M1343" s="11" t="n">
        <v>1</v>
      </c>
      <c r="N1343" s="11" t="n">
        <v>88853069</v>
      </c>
      <c r="O1343" s="11" t="s">
        <v>1515</v>
      </c>
      <c r="P1343" s="11" t="n">
        <v>1826.88</v>
      </c>
      <c r="Q1343" s="11" t="n">
        <v>1.15</v>
      </c>
      <c r="R1343" s="11" t="n">
        <f aca="false">STDEV(Q1343:Q1351)</f>
        <v>0.332344366249494</v>
      </c>
      <c r="S1343" s="11" t="n">
        <v>6.35</v>
      </c>
      <c r="T1343" s="11" t="n">
        <v>77</v>
      </c>
      <c r="U1343" s="11" t="n">
        <v>3</v>
      </c>
      <c r="V1343" s="11" t="n">
        <v>609.63</v>
      </c>
      <c r="W1343" s="11" t="n">
        <v>3.21</v>
      </c>
    </row>
    <row r="1344" s="9" customFormat="true" ht="15.75" hidden="false" customHeight="false" outlineLevel="0" collapsed="false">
      <c r="B1344" s="10"/>
      <c r="E1344" s="11"/>
      <c r="F1344" s="11"/>
      <c r="G1344" s="11"/>
      <c r="H1344" s="11"/>
      <c r="I1344" s="11"/>
      <c r="J1344" s="11" t="s">
        <v>1636</v>
      </c>
      <c r="K1344" s="11" t="n">
        <v>13</v>
      </c>
      <c r="L1344" s="11" t="n">
        <v>1</v>
      </c>
      <c r="M1344" s="11" t="n">
        <v>1</v>
      </c>
      <c r="N1344" s="11" t="n">
        <v>88853069</v>
      </c>
      <c r="O1344" s="11" t="s">
        <v>35</v>
      </c>
      <c r="P1344" s="11" t="n">
        <v>1810.88</v>
      </c>
      <c r="Q1344" s="11" t="n">
        <v>0.83</v>
      </c>
      <c r="R1344" s="11"/>
      <c r="S1344" s="11" t="n">
        <v>5</v>
      </c>
      <c r="T1344" s="11" t="n">
        <v>90</v>
      </c>
      <c r="U1344" s="11" t="n">
        <v>2</v>
      </c>
      <c r="V1344" s="11" t="n">
        <v>905.95</v>
      </c>
      <c r="W1344" s="11" t="n">
        <v>3.37</v>
      </c>
    </row>
    <row r="1345" s="9" customFormat="true" ht="15.75" hidden="false" customHeight="false" outlineLevel="0" collapsed="false">
      <c r="B1345" s="10"/>
      <c r="E1345" s="11"/>
      <c r="F1345" s="11"/>
      <c r="G1345" s="11"/>
      <c r="H1345" s="11"/>
      <c r="I1345" s="11"/>
      <c r="J1345" s="11" t="s">
        <v>1637</v>
      </c>
      <c r="K1345" s="11" t="n">
        <v>12</v>
      </c>
      <c r="L1345" s="11" t="n">
        <v>1</v>
      </c>
      <c r="M1345" s="11" t="n">
        <v>1</v>
      </c>
      <c r="N1345" s="11" t="n">
        <v>88853069</v>
      </c>
      <c r="O1345" s="11" t="s">
        <v>35</v>
      </c>
      <c r="P1345" s="11" t="n">
        <v>1790.93</v>
      </c>
      <c r="Q1345" s="11" t="n">
        <v>1.12</v>
      </c>
      <c r="R1345" s="11"/>
      <c r="S1345" s="11" t="n">
        <v>4.53</v>
      </c>
      <c r="T1345" s="11" t="n">
        <v>95</v>
      </c>
      <c r="U1345" s="11" t="n">
        <v>2</v>
      </c>
      <c r="V1345" s="11" t="n">
        <v>895.97</v>
      </c>
      <c r="W1345" s="11" t="n">
        <v>3.83</v>
      </c>
    </row>
    <row r="1346" s="9" customFormat="true" ht="15.75" hidden="false" customHeight="false" outlineLevel="0" collapsed="false">
      <c r="B1346" s="10"/>
      <c r="E1346" s="11"/>
      <c r="F1346" s="11"/>
      <c r="G1346" s="11"/>
      <c r="H1346" s="11"/>
      <c r="I1346" s="11"/>
      <c r="J1346" s="11" t="s">
        <v>1638</v>
      </c>
      <c r="K1346" s="11" t="n">
        <v>2</v>
      </c>
      <c r="L1346" s="11" t="n">
        <v>1</v>
      </c>
      <c r="M1346" s="11" t="n">
        <v>1</v>
      </c>
      <c r="N1346" s="11" t="n">
        <v>88853069</v>
      </c>
      <c r="O1346" s="11" t="s">
        <v>388</v>
      </c>
      <c r="P1346" s="11" t="n">
        <v>1346.63</v>
      </c>
      <c r="Q1346" s="11" t="n">
        <v>1.57</v>
      </c>
      <c r="R1346" s="11"/>
      <c r="S1346" s="11" t="n">
        <v>4.11</v>
      </c>
      <c r="T1346" s="11" t="n">
        <v>32</v>
      </c>
      <c r="U1346" s="11" t="n">
        <v>2</v>
      </c>
      <c r="V1346" s="11" t="n">
        <v>673.82</v>
      </c>
      <c r="W1346" s="11" t="n">
        <v>1.4</v>
      </c>
    </row>
    <row r="1347" s="9" customFormat="true" ht="15.75" hidden="false" customHeight="false" outlineLevel="0" collapsed="false">
      <c r="B1347" s="10"/>
      <c r="E1347" s="11"/>
      <c r="F1347" s="11"/>
      <c r="G1347" s="11"/>
      <c r="H1347" s="11"/>
      <c r="I1347" s="11"/>
      <c r="J1347" s="11" t="s">
        <v>1639</v>
      </c>
      <c r="K1347" s="11" t="n">
        <v>3</v>
      </c>
      <c r="L1347" s="11" t="n">
        <v>1</v>
      </c>
      <c r="M1347" s="11" t="n">
        <v>1</v>
      </c>
      <c r="N1347" s="11" t="n">
        <v>88853069</v>
      </c>
      <c r="O1347" s="11" t="s">
        <v>35</v>
      </c>
      <c r="P1347" s="11" t="n">
        <v>1566.76</v>
      </c>
      <c r="Q1347" s="11" t="n">
        <v>0.93</v>
      </c>
      <c r="R1347" s="11"/>
      <c r="S1347" s="11" t="n">
        <v>3.75</v>
      </c>
      <c r="T1347" s="11" t="n">
        <v>55</v>
      </c>
      <c r="U1347" s="11" t="n">
        <v>3</v>
      </c>
      <c r="V1347" s="11" t="n">
        <v>522.92</v>
      </c>
      <c r="W1347" s="11" t="n">
        <v>2.18</v>
      </c>
    </row>
    <row r="1348" s="9" customFormat="true" ht="15.75" hidden="false" customHeight="false" outlineLevel="0" collapsed="false">
      <c r="B1348" s="10"/>
      <c r="E1348" s="11"/>
      <c r="F1348" s="11"/>
      <c r="G1348" s="11"/>
      <c r="H1348" s="11"/>
      <c r="I1348" s="11"/>
      <c r="J1348" s="11" t="s">
        <v>1640</v>
      </c>
      <c r="K1348" s="11" t="n">
        <v>4</v>
      </c>
      <c r="L1348" s="11" t="n">
        <v>1</v>
      </c>
      <c r="M1348" s="11" t="n">
        <v>1</v>
      </c>
      <c r="N1348" s="11" t="n">
        <v>88853069</v>
      </c>
      <c r="O1348" s="11" t="s">
        <v>1611</v>
      </c>
      <c r="P1348" s="11" t="n">
        <v>1581.72</v>
      </c>
      <c r="Q1348" s="11" t="n">
        <v>1.07</v>
      </c>
      <c r="R1348" s="11"/>
      <c r="S1348" s="11" t="n">
        <v>3.61</v>
      </c>
      <c r="T1348" s="11" t="n">
        <v>54</v>
      </c>
      <c r="U1348" s="11" t="n">
        <v>2</v>
      </c>
      <c r="V1348" s="11" t="n">
        <v>791.36</v>
      </c>
      <c r="W1348" s="11" t="n">
        <v>1.13</v>
      </c>
    </row>
    <row r="1349" s="9" customFormat="true" ht="15.75" hidden="false" customHeight="false" outlineLevel="0" collapsed="false">
      <c r="B1349" s="10"/>
      <c r="E1349" s="11"/>
      <c r="F1349" s="11"/>
      <c r="G1349" s="11"/>
      <c r="H1349" s="11"/>
      <c r="I1349" s="11"/>
      <c r="J1349" s="11" t="s">
        <v>1641</v>
      </c>
      <c r="K1349" s="11" t="n">
        <v>6</v>
      </c>
      <c r="L1349" s="11" t="n">
        <v>1</v>
      </c>
      <c r="M1349" s="11" t="n">
        <v>1</v>
      </c>
      <c r="N1349" s="11" t="n">
        <v>88853069</v>
      </c>
      <c r="O1349" s="11" t="s">
        <v>35</v>
      </c>
      <c r="P1349" s="11" t="n">
        <v>1458.78</v>
      </c>
      <c r="Q1349" s="11" t="n">
        <v>1.35</v>
      </c>
      <c r="R1349" s="11"/>
      <c r="S1349" s="11" t="n">
        <v>3.53</v>
      </c>
      <c r="T1349" s="11" t="n">
        <v>45</v>
      </c>
      <c r="U1349" s="11" t="n">
        <v>3</v>
      </c>
      <c r="V1349" s="11" t="n">
        <v>486.93</v>
      </c>
      <c r="W1349" s="11" t="n">
        <v>1.13</v>
      </c>
    </row>
    <row r="1350" s="9" customFormat="true" ht="15.75" hidden="false" customHeight="false" outlineLevel="0" collapsed="false">
      <c r="B1350" s="10"/>
      <c r="E1350" s="11"/>
      <c r="F1350" s="11"/>
      <c r="G1350" s="11"/>
      <c r="H1350" s="11"/>
      <c r="I1350" s="11"/>
      <c r="J1350" s="11" t="s">
        <v>1642</v>
      </c>
      <c r="K1350" s="11" t="n">
        <v>2</v>
      </c>
      <c r="L1350" s="11" t="n">
        <v>1</v>
      </c>
      <c r="M1350" s="11" t="n">
        <v>1</v>
      </c>
      <c r="N1350" s="11" t="n">
        <v>88853069</v>
      </c>
      <c r="O1350" s="11" t="s">
        <v>355</v>
      </c>
      <c r="P1350" s="11" t="n">
        <v>1802.89</v>
      </c>
      <c r="Q1350" s="11" t="n">
        <v>0.44</v>
      </c>
      <c r="R1350" s="11"/>
      <c r="S1350" s="11"/>
      <c r="T1350" s="11" t="n">
        <v>55</v>
      </c>
      <c r="U1350" s="11" t="n">
        <v>2</v>
      </c>
      <c r="V1350" s="11" t="n">
        <v>901.95</v>
      </c>
      <c r="W1350" s="11" t="n">
        <v>3.28</v>
      </c>
    </row>
    <row r="1351" s="9" customFormat="true" ht="15.75" hidden="false" customHeight="false" outlineLevel="0" collapsed="false">
      <c r="B1351" s="10"/>
      <c r="E1351" s="11"/>
      <c r="F1351" s="11"/>
      <c r="G1351" s="11"/>
      <c r="H1351" s="11"/>
      <c r="I1351" s="11"/>
      <c r="J1351" s="11" t="s">
        <v>1643</v>
      </c>
      <c r="K1351" s="11" t="n">
        <v>1</v>
      </c>
      <c r="L1351" s="11" t="n">
        <v>2</v>
      </c>
      <c r="M1351" s="11" t="n">
        <v>1</v>
      </c>
      <c r="N1351" s="11" t="n">
        <v>88853069</v>
      </c>
      <c r="O1351" s="11" t="s">
        <v>1234</v>
      </c>
      <c r="P1351" s="11" t="n">
        <v>991.59</v>
      </c>
      <c r="Q1351" s="11" t="n">
        <v>0.77</v>
      </c>
      <c r="R1351" s="11"/>
      <c r="S1351" s="11"/>
      <c r="T1351" s="11" t="n">
        <v>30</v>
      </c>
      <c r="U1351" s="11" t="n">
        <v>2</v>
      </c>
      <c r="V1351" s="11" t="n">
        <v>496.3</v>
      </c>
      <c r="W1351" s="11" t="n">
        <v>1.15</v>
      </c>
    </row>
    <row r="1352" s="9" customFormat="true" ht="15.75" hidden="false" customHeight="false" outlineLevel="0" collapsed="false">
      <c r="R1352" s="2" t="s">
        <v>1644</v>
      </c>
    </row>
    <row r="1353" s="9" customFormat="true" ht="15.75" hidden="false" customHeight="false" outlineLevel="0" collapsed="false"/>
    <row r="1354" s="9" customFormat="true" ht="15.75" hidden="false" customHeight="false" outlineLevel="0" collapsed="false"/>
    <row r="1355" s="9" customFormat="true" ht="15.75" hidden="false" customHeight="false" outlineLevel="0" collapsed="false"/>
    <row r="1356" s="9" customFormat="true" ht="15.75" hidden="false" customHeight="false" outlineLevel="0" collapsed="false"/>
    <row r="1357" s="9" customFormat="true" ht="15.75" hidden="false" customHeight="false" outlineLevel="0" collapsed="false"/>
    <row r="1358" s="9" customFormat="true" ht="15.75" hidden="false" customHeight="false" outlineLevel="0" collapsed="false"/>
    <row r="1359" s="9" customFormat="true" ht="15.75" hidden="false" customHeight="false" outlineLevel="0" collapsed="false"/>
    <row r="1360" s="9" customFormat="true" ht="15.75" hidden="false" customHeight="false" outlineLevel="0" collapsed="false"/>
    <row r="1361" s="9" customFormat="true" ht="15.75" hidden="false" customHeight="false" outlineLevel="0" collapsed="false"/>
    <row r="1362" s="9" customFormat="true" ht="15.75" hidden="false" customHeight="false" outlineLevel="0" collapsed="false"/>
    <row r="1363" s="9" customFormat="true" ht="15.75" hidden="false" customHeight="false" outlineLevel="0" collapsed="false"/>
    <row r="1364" s="9" customFormat="true" ht="15.75" hidden="false" customHeight="false" outlineLevel="0" collapsed="false"/>
    <row r="1365" s="9" customFormat="true" ht="15.75" hidden="false" customHeight="false" outlineLevel="0" collapsed="false"/>
    <row r="1366" s="9" customFormat="true" ht="15.75" hidden="false" customHeight="false" outlineLevel="0" collapsed="false"/>
    <row r="1367" s="9" customFormat="true" ht="15.75" hidden="false" customHeight="false" outlineLevel="0" collapsed="false"/>
    <row r="1368" s="9" customFormat="true" ht="15.75" hidden="false" customHeight="false" outlineLevel="0" collapsed="false"/>
    <row r="1369" s="9" customFormat="true" ht="15.75" hidden="false" customHeight="false" outlineLevel="0" collapsed="false"/>
    <row r="1370" s="9" customFormat="true" ht="15.75" hidden="false" customHeight="false" outlineLevel="0" collapsed="false"/>
    <row r="1371" s="9" customFormat="true" ht="15.75" hidden="false" customHeight="false" outlineLevel="0" collapsed="false"/>
    <row r="1372" s="9" customFormat="true" ht="15.75" hidden="false" customHeight="false" outlineLevel="0" collapsed="false"/>
    <row r="1373" s="9" customFormat="true" ht="15.75" hidden="false" customHeight="false" outlineLevel="0" collapsed="false"/>
    <row r="1374" s="9" customFormat="true" ht="15.75" hidden="false" customHeight="false" outlineLevel="0" collapsed="false"/>
    <row r="1375" s="9" customFormat="true" ht="15.75" hidden="false" customHeight="false" outlineLevel="0" collapsed="false"/>
    <row r="1376" s="9" customFormat="true" ht="15.75" hidden="false" customHeight="false" outlineLevel="0" collapsed="false"/>
    <row r="1377" s="9" customFormat="true" ht="15.75" hidden="false" customHeight="false" outlineLevel="0" collapsed="false"/>
    <row r="1378" s="9" customFormat="true" ht="15.75" hidden="false" customHeight="false" outlineLevel="0" collapsed="false"/>
    <row r="1379" s="9" customFormat="true" ht="15.75" hidden="false" customHeight="false" outlineLevel="0" collapsed="false"/>
    <row r="1380" s="9" customFormat="true" ht="15.75" hidden="false" customHeight="false" outlineLevel="0" collapsed="false"/>
    <row r="1381" s="9" customFormat="true" ht="15.75" hidden="false" customHeight="false" outlineLevel="0" collapsed="false"/>
    <row r="1382" s="9" customFormat="true" ht="15.75" hidden="false" customHeight="false" outlineLevel="0" collapsed="false"/>
    <row r="1383" s="9" customFormat="true" ht="15.75" hidden="false" customHeight="false" outlineLevel="0" collapsed="false"/>
    <row r="1384" s="9" customFormat="true" ht="15.75" hidden="false" customHeight="false" outlineLevel="0" collapsed="false"/>
    <row r="1385" s="9" customFormat="true" ht="15.75" hidden="false" customHeight="false" outlineLevel="0" collapsed="false"/>
    <row r="1386" s="9" customFormat="true" ht="15.75" hidden="false" customHeight="false" outlineLevel="0" collapsed="false"/>
    <row r="1387" s="9" customFormat="true" ht="15.75" hidden="false" customHeight="false" outlineLevel="0" collapsed="false"/>
    <row r="1388" s="9" customFormat="true" ht="15.75" hidden="false" customHeight="false" outlineLevel="0" collapsed="false"/>
    <row r="1389" s="9" customFormat="true" ht="15.75" hidden="false" customHeight="false" outlineLevel="0" collapsed="false"/>
    <row r="1390" s="9" customFormat="true" ht="15.75" hidden="false" customHeight="false" outlineLevel="0" collapsed="false"/>
    <row r="1391" s="9" customFormat="true" ht="15.75" hidden="false" customHeight="false" outlineLevel="0" collapsed="false"/>
    <row r="1392" s="9" customFormat="true" ht="15.75" hidden="false" customHeight="false" outlineLevel="0" collapsed="false"/>
    <row r="1393" s="9" customFormat="true" ht="15.75" hidden="false" customHeight="false" outlineLevel="0" collapsed="false"/>
    <row r="1394" s="9" customFormat="true" ht="15.75" hidden="false" customHeight="false" outlineLevel="0" collapsed="false"/>
    <row r="1395" s="9" customFormat="true" ht="15.75" hidden="false" customHeight="false" outlineLevel="0" collapsed="false"/>
    <row r="1396" s="9" customFormat="true" ht="15.75" hidden="false" customHeight="false" outlineLevel="0" collapsed="false"/>
    <row r="1397" s="9" customFormat="true" ht="15.75" hidden="false" customHeight="false" outlineLevel="0" collapsed="false"/>
    <row r="1398" s="9" customFormat="true" ht="15.75" hidden="false" customHeight="false" outlineLevel="0" collapsed="false"/>
    <row r="1399" s="9" customFormat="true" ht="15.75" hidden="false" customHeight="false" outlineLevel="0" collapsed="false"/>
    <row r="1400" s="9" customFormat="true" ht="15.75" hidden="false" customHeight="false" outlineLevel="0" collapsed="false"/>
    <row r="1401" s="9" customFormat="true" ht="15.75" hidden="false" customHeight="false" outlineLevel="0" collapsed="false"/>
    <row r="1402" s="9" customFormat="true" ht="15.75" hidden="false" customHeight="false" outlineLevel="0" collapsed="false"/>
    <row r="1403" s="9" customFormat="true" ht="15.75" hidden="false" customHeight="false" outlineLevel="0" collapsed="false"/>
    <row r="1404" s="9" customFormat="true" ht="15.75" hidden="false" customHeight="false" outlineLevel="0" collapsed="false"/>
    <row r="1405" s="9" customFormat="true" ht="15.75" hidden="false" customHeight="false" outlineLevel="0" collapsed="false"/>
    <row r="1406" s="9" customFormat="true" ht="15.75" hidden="false" customHeight="false" outlineLevel="0" collapsed="false"/>
    <row r="1407" s="9" customFormat="true" ht="15.75" hidden="false" customHeight="false" outlineLevel="0" collapsed="false"/>
    <row r="1408" s="9" customFormat="true" ht="15.75" hidden="false" customHeight="false" outlineLevel="0" collapsed="false"/>
    <row r="1409" s="9" customFormat="true" ht="15.75" hidden="false" customHeight="false" outlineLevel="0" collapsed="false"/>
    <row r="1410" s="9" customFormat="true" ht="15.75" hidden="false" customHeight="false" outlineLevel="0" collapsed="false"/>
    <row r="1411" s="9" customFormat="true" ht="15.75" hidden="false" customHeight="false" outlineLevel="0" collapsed="false"/>
    <row r="1412" s="9" customFormat="true" ht="15.75" hidden="false" customHeight="false" outlineLevel="0" collapsed="false"/>
    <row r="1413" s="9" customFormat="true" ht="15.75" hidden="false" customHeight="false" outlineLevel="0" collapsed="false"/>
    <row r="1414" s="9" customFormat="true" ht="15.75" hidden="false" customHeight="false" outlineLevel="0" collapsed="false"/>
    <row r="1415" s="9" customFormat="true" ht="15.75" hidden="false" customHeight="false" outlineLevel="0" collapsed="false"/>
    <row r="1416" s="9" customFormat="true" ht="15.75" hidden="false" customHeight="false" outlineLevel="0" collapsed="false"/>
    <row r="1417" s="9" customFormat="true" ht="15.75" hidden="false" customHeight="false" outlineLevel="0" collapsed="false"/>
    <row r="1418" s="9" customFormat="true" ht="15.75" hidden="false" customHeight="false" outlineLevel="0" collapsed="false"/>
    <row r="1419" s="9" customFormat="true" ht="15.75" hidden="false" customHeight="false" outlineLevel="0" collapsed="false"/>
    <row r="1420" s="9" customFormat="true" ht="15.75" hidden="false" customHeight="false" outlineLevel="0" collapsed="false"/>
    <row r="1421" s="9" customFormat="true" ht="15.75" hidden="false" customHeight="false" outlineLevel="0" collapsed="false"/>
    <row r="1422" s="9" customFormat="true" ht="15.75" hidden="false" customHeight="false" outlineLevel="0" collapsed="false"/>
  </sheetData>
  <mergeCells count="2">
    <mergeCell ref="A1:D1"/>
    <mergeCell ref="A2:C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16.28"/>
    <col collapsed="false" customWidth="true" hidden="false" outlineLevel="0" max="3" min="3" style="0" width="33.41"/>
    <col collapsed="false" customWidth="true" hidden="false" outlineLevel="0" max="5" min="5" style="12" width="16.13"/>
    <col collapsed="false" customWidth="true" hidden="false" outlineLevel="0" max="6" min="6" style="12" width="13.7"/>
    <col collapsed="false" customWidth="true" hidden="false" outlineLevel="0" max="7" min="7" style="13" width="10.99"/>
    <col collapsed="false" customWidth="true" hidden="false" outlineLevel="0" max="8" min="8" style="12" width="18.7"/>
    <col collapsed="false" customWidth="true" hidden="false" outlineLevel="0" max="13" min="9" style="12" width="9.14"/>
    <col collapsed="false" customWidth="true" hidden="false" outlineLevel="0" max="14" min="14" style="12" width="22.99"/>
    <col collapsed="false" customWidth="true" hidden="false" outlineLevel="0" max="23" min="15" style="12" width="9.14"/>
  </cols>
  <sheetData>
    <row r="1" s="15" customFormat="true" ht="29.25" hidden="false" customHeight="true" outlineLevel="0" collapsed="false">
      <c r="A1" s="3" t="s">
        <v>0</v>
      </c>
      <c r="B1" s="3"/>
      <c r="C1" s="3"/>
      <c r="D1" s="3"/>
      <c r="E1" s="14"/>
      <c r="F1" s="14"/>
      <c r="G1" s="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</row>
    <row r="2" s="16" customFormat="true" ht="51" hidden="false" customHeight="true" outlineLevel="0" collapsed="false">
      <c r="A2" s="6" t="s">
        <v>1645</v>
      </c>
      <c r="B2" s="6"/>
      <c r="C2" s="6"/>
      <c r="E2" s="17"/>
      <c r="F2" s="17"/>
      <c r="G2" s="18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</row>
    <row r="3" s="19" customFormat="true" ht="15.75" hidden="false" customHeight="false" outlineLevel="0" collapsed="false">
      <c r="A3" s="19" t="s">
        <v>2</v>
      </c>
      <c r="B3" s="20" t="s">
        <v>3</v>
      </c>
      <c r="C3" s="20" t="s">
        <v>4</v>
      </c>
      <c r="D3" s="19" t="s">
        <v>5</v>
      </c>
      <c r="E3" s="20" t="s">
        <v>1646</v>
      </c>
      <c r="F3" s="20" t="s">
        <v>7</v>
      </c>
      <c r="G3" s="7" t="s">
        <v>8</v>
      </c>
      <c r="H3" s="20" t="s">
        <v>9</v>
      </c>
      <c r="I3" s="20" t="s">
        <v>10</v>
      </c>
      <c r="J3" s="20" t="s">
        <v>11</v>
      </c>
      <c r="K3" s="20" t="s">
        <v>8</v>
      </c>
      <c r="L3" s="20" t="s">
        <v>12</v>
      </c>
      <c r="M3" s="20" t="s">
        <v>13</v>
      </c>
      <c r="N3" s="20" t="s">
        <v>14</v>
      </c>
      <c r="O3" s="20" t="s">
        <v>15</v>
      </c>
      <c r="P3" s="20" t="s">
        <v>16</v>
      </c>
      <c r="Q3" s="20" t="s">
        <v>9</v>
      </c>
      <c r="R3" s="20" t="s">
        <v>17</v>
      </c>
      <c r="S3" s="20" t="s">
        <v>18</v>
      </c>
      <c r="T3" s="20" t="s">
        <v>19</v>
      </c>
      <c r="U3" s="20" t="s">
        <v>20</v>
      </c>
      <c r="V3" s="20" t="s">
        <v>21</v>
      </c>
      <c r="W3" s="20" t="s">
        <v>22</v>
      </c>
    </row>
    <row r="4" customFormat="false" ht="15.75" hidden="false" customHeight="false" outlineLevel="0" collapsed="false">
      <c r="A4" s="9" t="n">
        <v>209413730</v>
      </c>
      <c r="B4" s="10" t="s">
        <v>1647</v>
      </c>
      <c r="C4" s="9" t="s">
        <v>1648</v>
      </c>
      <c r="D4" s="9" t="n">
        <v>2.47</v>
      </c>
      <c r="E4" s="11" t="n">
        <v>1</v>
      </c>
      <c r="F4" s="11" t="n">
        <v>1</v>
      </c>
      <c r="G4" s="11" t="n">
        <v>2</v>
      </c>
      <c r="H4" s="11" t="n">
        <v>1.32</v>
      </c>
      <c r="I4" s="11" t="n">
        <v>39.28</v>
      </c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</row>
    <row r="5" customFormat="false" ht="15.75" hidden="false" customHeight="false" outlineLevel="0" collapsed="false">
      <c r="A5" s="9"/>
      <c r="B5" s="10"/>
      <c r="C5" s="9"/>
      <c r="D5" s="9"/>
      <c r="E5" s="11"/>
      <c r="F5" s="11"/>
      <c r="G5" s="11"/>
      <c r="H5" s="11"/>
      <c r="I5" s="11"/>
      <c r="J5" s="11" t="s">
        <v>1649</v>
      </c>
      <c r="K5" s="11" t="n">
        <v>2</v>
      </c>
      <c r="L5" s="11" t="n">
        <v>4</v>
      </c>
      <c r="M5" s="11" t="n">
        <v>1</v>
      </c>
      <c r="N5" s="11" t="n">
        <v>209413730</v>
      </c>
      <c r="O5" s="11" t="s">
        <v>47</v>
      </c>
      <c r="P5" s="11" t="n">
        <v>1303.78</v>
      </c>
      <c r="Q5" s="11" t="n">
        <v>1.32</v>
      </c>
      <c r="R5" s="11" t="n">
        <v>0</v>
      </c>
      <c r="S5" s="11"/>
      <c r="T5" s="11" t="n">
        <v>34</v>
      </c>
      <c r="U5" s="11" t="n">
        <v>2</v>
      </c>
      <c r="V5" s="11" t="n">
        <v>652.39</v>
      </c>
      <c r="W5" s="11" t="n">
        <v>-3.85</v>
      </c>
    </row>
    <row r="6" customFormat="false" ht="15.75" hidden="false" customHeight="false" outlineLevel="0" collapsed="false">
      <c r="A6" s="9" t="n">
        <v>24308233</v>
      </c>
      <c r="B6" s="10" t="s">
        <v>1650</v>
      </c>
      <c r="C6" s="9" t="s">
        <v>1651</v>
      </c>
      <c r="D6" s="9" t="n">
        <v>2.58</v>
      </c>
      <c r="E6" s="11" t="n">
        <v>1</v>
      </c>
      <c r="F6" s="11" t="n">
        <v>1</v>
      </c>
      <c r="G6" s="11" t="n">
        <v>4</v>
      </c>
      <c r="H6" s="11" t="n">
        <v>1.21</v>
      </c>
      <c r="I6" s="11" t="n">
        <v>46.86</v>
      </c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</row>
    <row r="7" customFormat="false" ht="15.75" hidden="false" customHeight="false" outlineLevel="0" collapsed="false">
      <c r="A7" s="9"/>
      <c r="B7" s="10"/>
      <c r="C7" s="9"/>
      <c r="D7" s="9"/>
      <c r="E7" s="11"/>
      <c r="F7" s="11"/>
      <c r="G7" s="11"/>
      <c r="H7" s="11"/>
      <c r="I7" s="11"/>
      <c r="J7" s="11" t="s">
        <v>1652</v>
      </c>
      <c r="K7" s="11" t="n">
        <v>4</v>
      </c>
      <c r="L7" s="11" t="n">
        <v>1</v>
      </c>
      <c r="M7" s="11" t="n">
        <v>1</v>
      </c>
      <c r="N7" s="11" t="n">
        <v>24308233</v>
      </c>
      <c r="O7" s="11" t="s">
        <v>33</v>
      </c>
      <c r="P7" s="11" t="n">
        <v>1392.79</v>
      </c>
      <c r="Q7" s="11" t="n">
        <v>1.21</v>
      </c>
      <c r="R7" s="11" t="n">
        <v>0</v>
      </c>
      <c r="S7" s="11"/>
      <c r="T7" s="11" t="n">
        <v>35</v>
      </c>
      <c r="U7" s="11" t="n">
        <v>2</v>
      </c>
      <c r="V7" s="11" t="n">
        <v>696.9</v>
      </c>
      <c r="W7" s="11" t="n">
        <v>0.29</v>
      </c>
    </row>
    <row r="8" customFormat="false" ht="15.75" hidden="false" customHeight="false" outlineLevel="0" collapsed="false">
      <c r="A8" s="9" t="n">
        <v>24308440</v>
      </c>
      <c r="B8" s="10" t="s">
        <v>1653</v>
      </c>
      <c r="C8" s="9" t="s">
        <v>1654</v>
      </c>
      <c r="D8" s="9" t="n">
        <v>6.96</v>
      </c>
      <c r="E8" s="11" t="n">
        <v>1</v>
      </c>
      <c r="F8" s="11" t="n">
        <v>1</v>
      </c>
      <c r="G8" s="11" t="n">
        <v>4</v>
      </c>
      <c r="H8" s="11" t="n">
        <v>1.02</v>
      </c>
      <c r="I8" s="11" t="n">
        <v>28.76</v>
      </c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</row>
    <row r="9" customFormat="false" ht="15.75" hidden="false" customHeight="false" outlineLevel="0" collapsed="false">
      <c r="A9" s="9"/>
      <c r="B9" s="10"/>
      <c r="C9" s="9"/>
      <c r="D9" s="9"/>
      <c r="E9" s="11"/>
      <c r="F9" s="11"/>
      <c r="G9" s="11"/>
      <c r="H9" s="11"/>
      <c r="I9" s="11"/>
      <c r="J9" s="11" t="s">
        <v>1655</v>
      </c>
      <c r="K9" s="11" t="n">
        <v>4</v>
      </c>
      <c r="L9" s="11" t="n">
        <v>1</v>
      </c>
      <c r="M9" s="11" t="n">
        <v>1</v>
      </c>
      <c r="N9" s="11" t="n">
        <v>24308440</v>
      </c>
      <c r="O9" s="11" t="s">
        <v>1656</v>
      </c>
      <c r="P9" s="11" t="n">
        <v>2383.24</v>
      </c>
      <c r="Q9" s="11" t="n">
        <v>1.02</v>
      </c>
      <c r="R9" s="11" t="n">
        <v>0</v>
      </c>
      <c r="S9" s="11" t="n">
        <v>3.75</v>
      </c>
      <c r="T9" s="11"/>
      <c r="U9" s="11" t="n">
        <v>3</v>
      </c>
      <c r="V9" s="11" t="n">
        <v>795.09</v>
      </c>
      <c r="W9" s="11" t="n">
        <v>-14.58</v>
      </c>
    </row>
    <row r="10" customFormat="false" ht="15.75" hidden="false" customHeight="false" outlineLevel="0" collapsed="false">
      <c r="A10" s="9" t="n">
        <v>48255941</v>
      </c>
      <c r="B10" s="10" t="s">
        <v>1657</v>
      </c>
      <c r="C10" s="9" t="s">
        <v>1658</v>
      </c>
      <c r="D10" s="9" t="n">
        <v>3.32</v>
      </c>
      <c r="E10" s="11" t="n">
        <v>1</v>
      </c>
      <c r="F10" s="11" t="n">
        <v>1</v>
      </c>
      <c r="G10" s="11" t="n">
        <v>2</v>
      </c>
      <c r="H10" s="11" t="n">
        <v>1.81</v>
      </c>
      <c r="I10" s="11" t="n">
        <v>39.39</v>
      </c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</row>
    <row r="11" customFormat="false" ht="15.75" hidden="false" customHeight="false" outlineLevel="0" collapsed="false">
      <c r="A11" s="9"/>
      <c r="B11" s="10"/>
      <c r="C11" s="9"/>
      <c r="D11" s="9"/>
      <c r="E11" s="11"/>
      <c r="F11" s="11"/>
      <c r="G11" s="11"/>
      <c r="H11" s="11"/>
      <c r="I11" s="11"/>
      <c r="J11" s="11" t="s">
        <v>1659</v>
      </c>
      <c r="K11" s="11" t="n">
        <v>2</v>
      </c>
      <c r="L11" s="11" t="n">
        <v>4</v>
      </c>
      <c r="M11" s="11" t="n">
        <v>1</v>
      </c>
      <c r="N11" s="11" t="n">
        <v>48255941</v>
      </c>
      <c r="O11" s="11" t="s">
        <v>35</v>
      </c>
      <c r="P11" s="11" t="n">
        <v>1530.86</v>
      </c>
      <c r="Q11" s="11" t="n">
        <v>1.81</v>
      </c>
      <c r="R11" s="11" t="n">
        <v>0</v>
      </c>
      <c r="S11" s="11" t="n">
        <v>3.33</v>
      </c>
      <c r="T11" s="11" t="n">
        <v>56</v>
      </c>
      <c r="U11" s="11" t="n">
        <v>3</v>
      </c>
      <c r="V11" s="11" t="n">
        <v>510.96</v>
      </c>
      <c r="W11" s="11" t="n">
        <v>0.91</v>
      </c>
    </row>
    <row r="12" customFormat="false" ht="15.75" hidden="false" customHeight="false" outlineLevel="0" collapsed="false">
      <c r="A12" s="9" t="n">
        <v>5453678</v>
      </c>
      <c r="B12" s="10" t="s">
        <v>1660</v>
      </c>
      <c r="C12" s="9" t="s">
        <v>1661</v>
      </c>
      <c r="D12" s="9" t="n">
        <v>5.96</v>
      </c>
      <c r="E12" s="11" t="n">
        <v>1</v>
      </c>
      <c r="F12" s="11" t="n">
        <v>1</v>
      </c>
      <c r="G12" s="11" t="n">
        <v>2</v>
      </c>
      <c r="H12" s="11" t="n">
        <v>1.37</v>
      </c>
      <c r="I12" s="11" t="n">
        <v>16.56</v>
      </c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</row>
    <row r="13" customFormat="false" ht="15.75" hidden="false" customHeight="false" outlineLevel="0" collapsed="false">
      <c r="A13" s="9"/>
      <c r="B13" s="10"/>
      <c r="C13" s="9"/>
      <c r="D13" s="9"/>
      <c r="E13" s="11"/>
      <c r="F13" s="11"/>
      <c r="G13" s="11"/>
      <c r="H13" s="11"/>
      <c r="I13" s="11"/>
      <c r="J13" s="11" t="s">
        <v>1662</v>
      </c>
      <c r="K13" s="11" t="n">
        <v>2</v>
      </c>
      <c r="L13" s="11" t="n">
        <v>1</v>
      </c>
      <c r="M13" s="11" t="n">
        <v>1</v>
      </c>
      <c r="N13" s="11" t="n">
        <v>5453678</v>
      </c>
      <c r="O13" s="11" t="s">
        <v>540</v>
      </c>
      <c r="P13" s="11" t="n">
        <v>1293.69</v>
      </c>
      <c r="Q13" s="11" t="n">
        <v>1.37</v>
      </c>
      <c r="R13" s="11" t="n">
        <v>0</v>
      </c>
      <c r="S13" s="11"/>
      <c r="T13" s="11" t="n">
        <v>44</v>
      </c>
      <c r="U13" s="11" t="n">
        <v>2</v>
      </c>
      <c r="V13" s="11" t="n">
        <v>647.35</v>
      </c>
      <c r="W13" s="11" t="n">
        <v>0.08</v>
      </c>
    </row>
    <row r="14" customFormat="false" ht="15.75" hidden="false" customHeight="false" outlineLevel="0" collapsed="false">
      <c r="A14" s="9" t="n">
        <v>56676330</v>
      </c>
      <c r="B14" s="10" t="s">
        <v>1663</v>
      </c>
      <c r="C14" s="9" t="s">
        <v>1664</v>
      </c>
      <c r="D14" s="9" t="n">
        <v>1.81</v>
      </c>
      <c r="E14" s="11" t="n">
        <v>1</v>
      </c>
      <c r="F14" s="11" t="n">
        <v>1</v>
      </c>
      <c r="G14" s="11" t="n">
        <v>4</v>
      </c>
      <c r="H14" s="11" t="n">
        <v>1.18</v>
      </c>
      <c r="I14" s="11" t="n">
        <v>61.17</v>
      </c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</row>
    <row r="15" customFormat="false" ht="15.75" hidden="false" customHeight="false" outlineLevel="0" collapsed="false">
      <c r="A15" s="9"/>
      <c r="B15" s="10"/>
      <c r="C15" s="9"/>
      <c r="D15" s="9"/>
      <c r="E15" s="11"/>
      <c r="F15" s="11"/>
      <c r="G15" s="11"/>
      <c r="H15" s="11"/>
      <c r="I15" s="11"/>
      <c r="J15" s="11" t="s">
        <v>1665</v>
      </c>
      <c r="K15" s="11" t="n">
        <v>4</v>
      </c>
      <c r="L15" s="11" t="n">
        <v>1</v>
      </c>
      <c r="M15" s="11" t="n">
        <v>1</v>
      </c>
      <c r="N15" s="11" t="n">
        <v>56676330</v>
      </c>
      <c r="O15" s="11" t="s">
        <v>39</v>
      </c>
      <c r="P15" s="11" t="n">
        <v>1392.8</v>
      </c>
      <c r="Q15" s="11" t="n">
        <v>1.18</v>
      </c>
      <c r="R15" s="11" t="n">
        <v>0</v>
      </c>
      <c r="S15" s="11" t="n">
        <v>3.26</v>
      </c>
      <c r="T15" s="11"/>
      <c r="U15" s="11" t="n">
        <v>2</v>
      </c>
      <c r="V15" s="11" t="n">
        <v>696.9</v>
      </c>
      <c r="W15" s="11" t="n">
        <v>-2.92</v>
      </c>
    </row>
    <row r="16" customFormat="false" ht="15.75" hidden="false" customHeight="false" outlineLevel="0" collapsed="false">
      <c r="A16" s="9" t="n">
        <v>62530391</v>
      </c>
      <c r="B16" s="10" t="s">
        <v>1666</v>
      </c>
      <c r="C16" s="9" t="s">
        <v>1667</v>
      </c>
      <c r="D16" s="9" t="n">
        <v>2.1</v>
      </c>
      <c r="E16" s="11" t="n">
        <v>1</v>
      </c>
      <c r="F16" s="11" t="n">
        <v>1</v>
      </c>
      <c r="G16" s="11" t="n">
        <v>2</v>
      </c>
      <c r="H16" s="11" t="n">
        <v>1.06</v>
      </c>
      <c r="I16" s="11" t="n">
        <v>43.16</v>
      </c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</row>
    <row r="17" customFormat="false" ht="15.75" hidden="false" customHeight="false" outlineLevel="0" collapsed="false">
      <c r="A17" s="9"/>
      <c r="B17" s="10"/>
      <c r="C17" s="9"/>
      <c r="D17" s="9"/>
      <c r="E17" s="11"/>
      <c r="F17" s="11"/>
      <c r="G17" s="11"/>
      <c r="H17" s="11"/>
      <c r="I17" s="11"/>
      <c r="J17" s="11" t="s">
        <v>1668</v>
      </c>
      <c r="K17" s="11" t="n">
        <v>2</v>
      </c>
      <c r="L17" s="11" t="n">
        <v>2</v>
      </c>
      <c r="M17" s="11" t="n">
        <v>1</v>
      </c>
      <c r="N17" s="11" t="n">
        <v>62530391</v>
      </c>
      <c r="O17" s="11" t="s">
        <v>35</v>
      </c>
      <c r="P17" s="11" t="n">
        <v>1200.6</v>
      </c>
      <c r="Q17" s="11" t="n">
        <v>1.06</v>
      </c>
      <c r="R17" s="11" t="n">
        <v>0</v>
      </c>
      <c r="S17" s="11" t="n">
        <v>3.41</v>
      </c>
      <c r="T17" s="11" t="n">
        <v>42</v>
      </c>
      <c r="U17" s="11" t="n">
        <v>2</v>
      </c>
      <c r="V17" s="11" t="n">
        <v>600.8</v>
      </c>
      <c r="W17" s="11" t="n">
        <v>0.69</v>
      </c>
    </row>
    <row r="18" customFormat="false" ht="15.75" hidden="false" customHeight="false" outlineLevel="0" collapsed="false">
      <c r="A18" s="9" t="n">
        <v>67191208</v>
      </c>
      <c r="B18" s="10" t="s">
        <v>1669</v>
      </c>
      <c r="C18" s="9" t="s">
        <v>1670</v>
      </c>
      <c r="D18" s="9" t="n">
        <v>11.82</v>
      </c>
      <c r="E18" s="11" t="n">
        <v>1</v>
      </c>
      <c r="F18" s="11" t="n">
        <v>1</v>
      </c>
      <c r="G18" s="11" t="n">
        <v>2</v>
      </c>
      <c r="H18" s="11" t="n">
        <v>1.51</v>
      </c>
      <c r="I18" s="11" t="n">
        <v>76.98</v>
      </c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</row>
    <row r="19" customFormat="false" ht="15.75" hidden="false" customHeight="false" outlineLevel="0" collapsed="false">
      <c r="A19" s="9"/>
      <c r="B19" s="10"/>
      <c r="C19" s="9"/>
      <c r="D19" s="9"/>
      <c r="E19" s="11"/>
      <c r="F19" s="11"/>
      <c r="G19" s="11"/>
      <c r="H19" s="11"/>
      <c r="I19" s="11"/>
      <c r="J19" s="11" t="s">
        <v>1671</v>
      </c>
      <c r="K19" s="11" t="n">
        <v>2</v>
      </c>
      <c r="L19" s="11" t="n">
        <v>4</v>
      </c>
      <c r="M19" s="11" t="n">
        <v>1</v>
      </c>
      <c r="N19" s="11" t="n">
        <v>67191208</v>
      </c>
      <c r="O19" s="11" t="s">
        <v>47</v>
      </c>
      <c r="P19" s="11" t="n">
        <v>1369.76</v>
      </c>
      <c r="Q19" s="11" t="n">
        <v>1.51</v>
      </c>
      <c r="R19" s="11" t="n">
        <v>0</v>
      </c>
      <c r="S19" s="11" t="n">
        <v>3.99</v>
      </c>
      <c r="T19" s="11" t="n">
        <v>63</v>
      </c>
      <c r="U19" s="11" t="n">
        <v>2</v>
      </c>
      <c r="V19" s="11" t="n">
        <v>685.38</v>
      </c>
      <c r="W19" s="11" t="n">
        <v>1.21</v>
      </c>
    </row>
    <row r="20" customFormat="false" ht="15.75" hidden="false" customHeight="false" outlineLevel="0" collapsed="false">
      <c r="A20" s="9" t="n">
        <v>71361688</v>
      </c>
      <c r="B20" s="10" t="s">
        <v>1672</v>
      </c>
      <c r="C20" s="9" t="s">
        <v>1673</v>
      </c>
      <c r="D20" s="9" t="n">
        <v>4.69</v>
      </c>
      <c r="E20" s="11" t="n">
        <v>1</v>
      </c>
      <c r="F20" s="11" t="n">
        <v>1</v>
      </c>
      <c r="G20" s="11" t="n">
        <v>3</v>
      </c>
      <c r="H20" s="11" t="n">
        <v>0.93</v>
      </c>
      <c r="I20" s="11" t="n">
        <v>27.79</v>
      </c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</row>
    <row r="21" customFormat="false" ht="15.75" hidden="false" customHeight="false" outlineLevel="0" collapsed="false">
      <c r="A21" s="9"/>
      <c r="B21" s="10"/>
      <c r="C21" s="9"/>
      <c r="D21" s="9"/>
      <c r="E21" s="11"/>
      <c r="F21" s="11"/>
      <c r="G21" s="11"/>
      <c r="H21" s="11"/>
      <c r="I21" s="11"/>
      <c r="J21" s="11" t="s">
        <v>1674</v>
      </c>
      <c r="K21" s="11" t="n">
        <v>3</v>
      </c>
      <c r="L21" s="11" t="n">
        <v>1</v>
      </c>
      <c r="M21" s="11" t="n">
        <v>1</v>
      </c>
      <c r="N21" s="11" t="n">
        <v>71361688</v>
      </c>
      <c r="O21" s="11" t="s">
        <v>35</v>
      </c>
      <c r="P21" s="11" t="n">
        <v>1434.87</v>
      </c>
      <c r="Q21" s="11" t="n">
        <v>0.93</v>
      </c>
      <c r="R21" s="11" t="n">
        <v>0</v>
      </c>
      <c r="S21" s="11" t="n">
        <v>3.48</v>
      </c>
      <c r="T21" s="11" t="n">
        <v>49</v>
      </c>
      <c r="U21" s="11" t="n">
        <v>3</v>
      </c>
      <c r="V21" s="11" t="n">
        <v>478.96</v>
      </c>
      <c r="W21" s="11" t="n">
        <v>0.86</v>
      </c>
    </row>
    <row r="22" customFormat="false" ht="15.75" hidden="false" customHeight="false" outlineLevel="0" collapsed="false">
      <c r="A22" s="9" t="n">
        <v>71834868</v>
      </c>
      <c r="B22" s="21" t="s">
        <v>1675</v>
      </c>
      <c r="C22" s="9" t="s">
        <v>1676</v>
      </c>
      <c r="D22" s="9" t="n">
        <v>1.96</v>
      </c>
      <c r="E22" s="11" t="n">
        <v>1</v>
      </c>
      <c r="F22" s="11" t="n">
        <v>1</v>
      </c>
      <c r="G22" s="11" t="n">
        <v>2</v>
      </c>
      <c r="H22" s="11" t="n">
        <v>0.3</v>
      </c>
      <c r="I22" s="11" t="n">
        <v>40.48</v>
      </c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</row>
    <row r="23" customFormat="false" ht="15.75" hidden="false" customHeight="false" outlineLevel="0" collapsed="false">
      <c r="A23" s="9"/>
      <c r="B23" s="10"/>
      <c r="C23" s="9"/>
      <c r="D23" s="9"/>
      <c r="E23" s="11"/>
      <c r="F23" s="11"/>
      <c r="G23" s="11"/>
      <c r="H23" s="11"/>
      <c r="I23" s="11"/>
      <c r="J23" s="11" t="s">
        <v>1677</v>
      </c>
      <c r="K23" s="11" t="n">
        <v>2</v>
      </c>
      <c r="L23" s="11" t="n">
        <v>1</v>
      </c>
      <c r="M23" s="11" t="n">
        <v>1</v>
      </c>
      <c r="N23" s="11" t="n">
        <v>71834868</v>
      </c>
      <c r="O23" s="11" t="s">
        <v>71</v>
      </c>
      <c r="P23" s="11" t="n">
        <v>1160.71</v>
      </c>
      <c r="Q23" s="11" t="n">
        <v>0.3</v>
      </c>
      <c r="R23" s="11" t="n">
        <v>0</v>
      </c>
      <c r="S23" s="11" t="n">
        <v>3.33</v>
      </c>
      <c r="T23" s="11" t="n">
        <v>44</v>
      </c>
      <c r="U23" s="11" t="n">
        <v>2</v>
      </c>
      <c r="V23" s="11" t="n">
        <v>580.86</v>
      </c>
      <c r="W23" s="11" t="n">
        <v>-1.99</v>
      </c>
    </row>
    <row r="24" customFormat="false" ht="15.75" hidden="false" customHeight="false" outlineLevel="0" collapsed="false">
      <c r="A24" s="9" t="n">
        <v>74272287</v>
      </c>
      <c r="B24" s="10" t="s">
        <v>1678</v>
      </c>
      <c r="C24" s="9" t="s">
        <v>1679</v>
      </c>
      <c r="D24" s="9" t="n">
        <v>2.12</v>
      </c>
      <c r="E24" s="11" t="n">
        <v>1</v>
      </c>
      <c r="F24" s="11" t="n">
        <v>1</v>
      </c>
      <c r="G24" s="11" t="n">
        <v>4</v>
      </c>
      <c r="H24" s="11" t="n">
        <v>0.39</v>
      </c>
      <c r="I24" s="11" t="n">
        <v>78.41</v>
      </c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</row>
    <row r="25" customFormat="false" ht="15.75" hidden="false" customHeight="false" outlineLevel="0" collapsed="false">
      <c r="A25" s="9"/>
      <c r="B25" s="10"/>
      <c r="C25" s="9"/>
      <c r="D25" s="9"/>
      <c r="E25" s="11"/>
      <c r="F25" s="11"/>
      <c r="G25" s="11"/>
      <c r="H25" s="11"/>
      <c r="I25" s="11"/>
      <c r="J25" s="11" t="s">
        <v>1680</v>
      </c>
      <c r="K25" s="11" t="n">
        <v>4</v>
      </c>
      <c r="L25" s="11" t="n">
        <v>1</v>
      </c>
      <c r="M25" s="11" t="n">
        <v>1</v>
      </c>
      <c r="N25" s="11" t="n">
        <v>74272287</v>
      </c>
      <c r="O25" s="11" t="s">
        <v>35</v>
      </c>
      <c r="P25" s="11" t="n">
        <v>1584.92</v>
      </c>
      <c r="Q25" s="11" t="n">
        <v>0.39</v>
      </c>
      <c r="R25" s="11" t="n">
        <v>0</v>
      </c>
      <c r="S25" s="11" t="n">
        <v>4.88</v>
      </c>
      <c r="T25" s="11" t="n">
        <v>75</v>
      </c>
      <c r="U25" s="11" t="n">
        <v>2</v>
      </c>
      <c r="V25" s="11" t="n">
        <v>792.96</v>
      </c>
      <c r="W25" s="11" t="n">
        <v>-0.19</v>
      </c>
    </row>
    <row r="26" customFormat="false" ht="15.75" hidden="false" customHeight="false" outlineLevel="0" collapsed="false">
      <c r="A26" s="9" t="n">
        <v>7669492</v>
      </c>
      <c r="B26" s="10" t="s">
        <v>1681</v>
      </c>
      <c r="C26" s="9" t="s">
        <v>1682</v>
      </c>
      <c r="D26" s="9" t="n">
        <v>6.27</v>
      </c>
      <c r="E26" s="11" t="n">
        <v>1</v>
      </c>
      <c r="F26" s="11" t="n">
        <v>1</v>
      </c>
      <c r="G26" s="11" t="n">
        <v>2</v>
      </c>
      <c r="H26" s="11" t="n">
        <v>0.72</v>
      </c>
      <c r="I26" s="11" t="n">
        <v>36.03</v>
      </c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</row>
    <row r="27" customFormat="false" ht="15.75" hidden="false" customHeight="false" outlineLevel="0" collapsed="false">
      <c r="A27" s="9"/>
      <c r="B27" s="10"/>
      <c r="C27" s="9"/>
      <c r="D27" s="9"/>
      <c r="E27" s="11"/>
      <c r="F27" s="11"/>
      <c r="G27" s="11"/>
      <c r="H27" s="11"/>
      <c r="I27" s="11"/>
      <c r="J27" s="11" t="s">
        <v>1683</v>
      </c>
      <c r="K27" s="11" t="n">
        <v>2</v>
      </c>
      <c r="L27" s="11" t="n">
        <v>1</v>
      </c>
      <c r="M27" s="11" t="n">
        <v>1</v>
      </c>
      <c r="N27" s="11" t="n">
        <v>7669492</v>
      </c>
      <c r="O27" s="11" t="s">
        <v>756</v>
      </c>
      <c r="P27" s="11" t="n">
        <v>2501.32</v>
      </c>
      <c r="Q27" s="11" t="n">
        <v>0.72</v>
      </c>
      <c r="R27" s="11" t="n">
        <v>0</v>
      </c>
      <c r="S27" s="11" t="n">
        <v>5.96</v>
      </c>
      <c r="T27" s="11" t="n">
        <v>62</v>
      </c>
      <c r="U27" s="11" t="n">
        <v>3</v>
      </c>
      <c r="V27" s="11" t="n">
        <v>834.44</v>
      </c>
      <c r="W27" s="11" t="n">
        <v>0.78</v>
      </c>
    </row>
    <row r="28" customFormat="false" ht="15.75" hidden="false" customHeight="false" outlineLevel="0" collapsed="false">
      <c r="A28" s="9" t="n">
        <v>87298828</v>
      </c>
      <c r="B28" s="10" t="s">
        <v>1684</v>
      </c>
      <c r="C28" s="9" t="s">
        <v>1685</v>
      </c>
      <c r="D28" s="9" t="n">
        <v>5.93</v>
      </c>
      <c r="E28" s="11" t="n">
        <v>2</v>
      </c>
      <c r="F28" s="11" t="n">
        <v>1</v>
      </c>
      <c r="G28" s="11" t="n">
        <v>3</v>
      </c>
      <c r="H28" s="11" t="n">
        <v>1.21</v>
      </c>
      <c r="I28" s="11" t="n">
        <v>26.7</v>
      </c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</row>
    <row r="29" customFormat="false" ht="15.75" hidden="false" customHeight="false" outlineLevel="0" collapsed="false">
      <c r="A29" s="9"/>
      <c r="B29" s="10"/>
      <c r="C29" s="9"/>
      <c r="D29" s="9"/>
      <c r="E29" s="11"/>
      <c r="F29" s="11"/>
      <c r="G29" s="11"/>
      <c r="H29" s="11"/>
      <c r="I29" s="11"/>
      <c r="J29" s="11" t="s">
        <v>1686</v>
      </c>
      <c r="K29" s="11" t="n">
        <v>2</v>
      </c>
      <c r="L29" s="11" t="n">
        <v>1</v>
      </c>
      <c r="M29" s="11" t="n">
        <v>1</v>
      </c>
      <c r="N29" s="11" t="n">
        <v>87298828</v>
      </c>
      <c r="O29" s="11" t="s">
        <v>35</v>
      </c>
      <c r="P29" s="11" t="n">
        <v>2007.95</v>
      </c>
      <c r="Q29" s="11" t="n">
        <v>1.02</v>
      </c>
      <c r="R29" s="11" t="n">
        <f aca="false">STDEV(Q29:Q30)</f>
        <v>0.289913780286484</v>
      </c>
      <c r="S29" s="11" t="n">
        <v>3.98</v>
      </c>
      <c r="T29" s="11" t="n">
        <v>53</v>
      </c>
      <c r="U29" s="11" t="n">
        <v>3</v>
      </c>
      <c r="V29" s="11" t="n">
        <v>669.99</v>
      </c>
      <c r="W29" s="11" t="n">
        <v>0.12</v>
      </c>
    </row>
    <row r="30" customFormat="false" ht="15.75" hidden="false" customHeight="false" outlineLevel="0" collapsed="false">
      <c r="A30" s="9"/>
      <c r="B30" s="10"/>
      <c r="C30" s="9"/>
      <c r="D30" s="9"/>
      <c r="E30" s="11"/>
      <c r="F30" s="11"/>
      <c r="G30" s="11"/>
      <c r="H30" s="11"/>
      <c r="I30" s="11"/>
      <c r="J30" s="11" t="s">
        <v>1686</v>
      </c>
      <c r="K30" s="11" t="n">
        <v>1</v>
      </c>
      <c r="L30" s="11" t="n">
        <v>1</v>
      </c>
      <c r="M30" s="11" t="n">
        <v>1</v>
      </c>
      <c r="N30" s="11" t="n">
        <v>87298828</v>
      </c>
      <c r="O30" s="11" t="s">
        <v>52</v>
      </c>
      <c r="P30" s="11" t="n">
        <v>2023.94</v>
      </c>
      <c r="Q30" s="11" t="n">
        <v>1.43</v>
      </c>
      <c r="R30" s="11"/>
      <c r="S30" s="11"/>
      <c r="T30" s="11" t="n">
        <v>51</v>
      </c>
      <c r="U30" s="11" t="n">
        <v>3</v>
      </c>
      <c r="V30" s="11" t="n">
        <v>675.32</v>
      </c>
      <c r="W30" s="11" t="n">
        <v>0.52</v>
      </c>
    </row>
    <row r="31" customFormat="false" ht="15.75" hidden="false" customHeight="false" outlineLevel="0" collapsed="false">
      <c r="A31" s="9" t="n">
        <v>87298937</v>
      </c>
      <c r="B31" s="10" t="s">
        <v>1687</v>
      </c>
      <c r="C31" s="9" t="s">
        <v>1688</v>
      </c>
      <c r="D31" s="9" t="n">
        <v>0.34</v>
      </c>
      <c r="E31" s="11" t="n">
        <v>1</v>
      </c>
      <c r="F31" s="11" t="n">
        <v>1</v>
      </c>
      <c r="G31" s="11" t="n">
        <v>10</v>
      </c>
      <c r="H31" s="11" t="n">
        <v>1.19</v>
      </c>
      <c r="I31" s="11" t="n">
        <v>268.72</v>
      </c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</row>
    <row r="32" customFormat="false" ht="15.75" hidden="false" customHeight="false" outlineLevel="0" collapsed="false">
      <c r="A32" s="9"/>
      <c r="B32" s="10"/>
      <c r="C32" s="9"/>
      <c r="D32" s="9"/>
      <c r="E32" s="11"/>
      <c r="F32" s="11"/>
      <c r="G32" s="11"/>
      <c r="H32" s="11"/>
      <c r="I32" s="11"/>
      <c r="J32" s="11" t="s">
        <v>1689</v>
      </c>
      <c r="K32" s="11" t="n">
        <v>10</v>
      </c>
      <c r="L32" s="11" t="n">
        <v>1</v>
      </c>
      <c r="M32" s="11" t="n">
        <v>1</v>
      </c>
      <c r="N32" s="11" t="n">
        <v>87298937</v>
      </c>
      <c r="O32" s="11" t="s">
        <v>49</v>
      </c>
      <c r="P32" s="11" t="n">
        <v>1268.71</v>
      </c>
      <c r="Q32" s="11" t="n">
        <v>1.19</v>
      </c>
      <c r="R32" s="11" t="n">
        <v>0</v>
      </c>
      <c r="S32" s="11" t="n">
        <v>3.71</v>
      </c>
      <c r="T32" s="11" t="n">
        <v>42</v>
      </c>
      <c r="U32" s="11" t="n">
        <v>2</v>
      </c>
      <c r="V32" s="11" t="n">
        <v>634.86</v>
      </c>
      <c r="W32" s="11" t="n">
        <v>1.65</v>
      </c>
    </row>
    <row r="33" customFormat="false" ht="15.75" hidden="false" customHeight="false" outlineLevel="0" collapsed="false">
      <c r="A33" s="9" t="n">
        <v>88702793</v>
      </c>
      <c r="B33" s="10" t="s">
        <v>1690</v>
      </c>
      <c r="C33" s="9" t="s">
        <v>1691</v>
      </c>
      <c r="D33" s="9" t="n">
        <v>2.08</v>
      </c>
      <c r="E33" s="11" t="n">
        <v>1</v>
      </c>
      <c r="F33" s="11" t="n">
        <v>1</v>
      </c>
      <c r="G33" s="11" t="n">
        <v>2</v>
      </c>
      <c r="H33" s="11" t="n">
        <v>1.27</v>
      </c>
      <c r="I33" s="11" t="n">
        <v>71.67</v>
      </c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</row>
    <row r="34" customFormat="false" ht="15.75" hidden="false" customHeight="false" outlineLevel="0" collapsed="false">
      <c r="A34" s="9"/>
      <c r="B34" s="10"/>
      <c r="C34" s="9"/>
      <c r="D34" s="9"/>
      <c r="E34" s="11"/>
      <c r="F34" s="11"/>
      <c r="G34" s="11"/>
      <c r="H34" s="11"/>
      <c r="I34" s="11"/>
      <c r="J34" s="11" t="s">
        <v>1692</v>
      </c>
      <c r="K34" s="11" t="n">
        <v>2</v>
      </c>
      <c r="L34" s="11" t="n">
        <v>1</v>
      </c>
      <c r="M34" s="11" t="n">
        <v>1</v>
      </c>
      <c r="N34" s="11" t="n">
        <v>88702793</v>
      </c>
      <c r="O34" s="11" t="s">
        <v>35</v>
      </c>
      <c r="P34" s="11" t="n">
        <v>1811.9</v>
      </c>
      <c r="Q34" s="11" t="n">
        <v>1.27</v>
      </c>
      <c r="R34" s="11" t="n">
        <v>0</v>
      </c>
      <c r="S34" s="11" t="n">
        <v>3.31</v>
      </c>
      <c r="T34" s="11" t="n">
        <v>41</v>
      </c>
      <c r="U34" s="11" t="n">
        <v>2</v>
      </c>
      <c r="V34" s="11" t="n">
        <v>906.46</v>
      </c>
      <c r="W34" s="11" t="n">
        <v>1.73</v>
      </c>
    </row>
    <row r="35" customFormat="false" ht="15.75" hidden="false" customHeight="false" outlineLevel="0" collapsed="false">
      <c r="A35" s="9" t="n">
        <v>4507467</v>
      </c>
      <c r="B35" s="10" t="s">
        <v>1693</v>
      </c>
      <c r="C35" s="9" t="s">
        <v>1694</v>
      </c>
      <c r="D35" s="9" t="n">
        <v>2.05</v>
      </c>
      <c r="E35" s="11" t="n">
        <v>1</v>
      </c>
      <c r="F35" s="11" t="n">
        <v>1</v>
      </c>
      <c r="G35" s="11" t="n">
        <v>2</v>
      </c>
      <c r="H35" s="11" t="n">
        <v>1.02</v>
      </c>
      <c r="I35" s="11" t="n">
        <v>74.63</v>
      </c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</row>
    <row r="36" customFormat="false" ht="15.75" hidden="false" customHeight="false" outlineLevel="0" collapsed="false">
      <c r="A36" s="9"/>
      <c r="B36" s="10"/>
      <c r="C36" s="9"/>
      <c r="D36" s="9"/>
      <c r="E36" s="11"/>
      <c r="F36" s="11"/>
      <c r="G36" s="11"/>
      <c r="H36" s="11"/>
      <c r="I36" s="11"/>
      <c r="J36" s="11" t="s">
        <v>1695</v>
      </c>
      <c r="K36" s="11" t="n">
        <v>2</v>
      </c>
      <c r="L36" s="11" t="n">
        <v>1</v>
      </c>
      <c r="M36" s="11" t="n">
        <v>1</v>
      </c>
      <c r="N36" s="11" t="n">
        <v>4507467</v>
      </c>
      <c r="O36" s="11" t="s">
        <v>64</v>
      </c>
      <c r="P36" s="11" t="n">
        <v>1868.01</v>
      </c>
      <c r="Q36" s="11" t="n">
        <v>1.02</v>
      </c>
      <c r="R36" s="11" t="n">
        <v>0</v>
      </c>
      <c r="S36" s="11" t="n">
        <v>3.49</v>
      </c>
      <c r="T36" s="11" t="n">
        <v>51</v>
      </c>
      <c r="U36" s="11" t="n">
        <v>3</v>
      </c>
      <c r="V36" s="11" t="n">
        <v>623.34</v>
      </c>
      <c r="W36" s="11" t="n">
        <v>-0.71</v>
      </c>
    </row>
    <row r="37" customFormat="false" ht="15.75" hidden="false" customHeight="false" outlineLevel="0" collapsed="false">
      <c r="A37" s="9" t="n">
        <v>4507509</v>
      </c>
      <c r="B37" s="10" t="s">
        <v>1696</v>
      </c>
      <c r="C37" s="9" t="s">
        <v>1697</v>
      </c>
      <c r="D37" s="9" t="n">
        <v>5.8</v>
      </c>
      <c r="E37" s="11" t="n">
        <v>1</v>
      </c>
      <c r="F37" s="11" t="n">
        <v>1</v>
      </c>
      <c r="G37" s="11" t="n">
        <v>2</v>
      </c>
      <c r="H37" s="11" t="n">
        <v>1.74</v>
      </c>
      <c r="I37" s="11" t="n">
        <v>23.16</v>
      </c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</row>
    <row r="38" customFormat="false" ht="15.75" hidden="false" customHeight="false" outlineLevel="0" collapsed="false">
      <c r="A38" s="9"/>
      <c r="B38" s="10"/>
      <c r="C38" s="9"/>
      <c r="D38" s="9"/>
      <c r="E38" s="11"/>
      <c r="F38" s="11"/>
      <c r="G38" s="11"/>
      <c r="H38" s="11"/>
      <c r="I38" s="11"/>
      <c r="J38" s="11" t="s">
        <v>1698</v>
      </c>
      <c r="K38" s="11" t="n">
        <v>2</v>
      </c>
      <c r="L38" s="11" t="n">
        <v>1</v>
      </c>
      <c r="M38" s="11" t="n">
        <v>1</v>
      </c>
      <c r="N38" s="11" t="n">
        <v>4507509</v>
      </c>
      <c r="O38" s="11" t="s">
        <v>35</v>
      </c>
      <c r="P38" s="11" t="n">
        <v>1377.73</v>
      </c>
      <c r="Q38" s="11" t="n">
        <v>1.74</v>
      </c>
      <c r="R38" s="11" t="n">
        <v>0</v>
      </c>
      <c r="S38" s="11" t="n">
        <v>5.14</v>
      </c>
      <c r="T38" s="11" t="n">
        <v>60</v>
      </c>
      <c r="U38" s="11" t="n">
        <v>2</v>
      </c>
      <c r="V38" s="11" t="n">
        <v>689.37</v>
      </c>
      <c r="W38" s="11" t="n">
        <v>0.57</v>
      </c>
    </row>
    <row r="39" customFormat="false" ht="15.75" hidden="false" customHeight="false" outlineLevel="0" collapsed="false">
      <c r="A39" s="9" t="n">
        <v>4503011</v>
      </c>
      <c r="B39" s="10" t="s">
        <v>1699</v>
      </c>
      <c r="C39" s="9" t="s">
        <v>1700</v>
      </c>
      <c r="D39" s="9" t="n">
        <v>3.28</v>
      </c>
      <c r="E39" s="11" t="n">
        <v>1</v>
      </c>
      <c r="F39" s="11" t="n">
        <v>1</v>
      </c>
      <c r="G39" s="11" t="n">
        <v>2</v>
      </c>
      <c r="H39" s="11" t="n">
        <v>0.88</v>
      </c>
      <c r="I39" s="11" t="n">
        <v>52.25</v>
      </c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</row>
    <row r="40" customFormat="false" ht="15.75" hidden="false" customHeight="false" outlineLevel="0" collapsed="false">
      <c r="A40" s="9"/>
      <c r="B40" s="10"/>
      <c r="C40" s="9"/>
      <c r="D40" s="9"/>
      <c r="E40" s="11"/>
      <c r="F40" s="11"/>
      <c r="G40" s="11"/>
      <c r="H40" s="11"/>
      <c r="I40" s="11"/>
      <c r="J40" s="11" t="s">
        <v>1701</v>
      </c>
      <c r="K40" s="11" t="n">
        <v>2</v>
      </c>
      <c r="L40" s="11" t="n">
        <v>1</v>
      </c>
      <c r="M40" s="11" t="n">
        <v>1</v>
      </c>
      <c r="N40" s="11" t="n">
        <v>4503011</v>
      </c>
      <c r="O40" s="11" t="s">
        <v>29</v>
      </c>
      <c r="P40" s="11" t="n">
        <v>2041.17</v>
      </c>
      <c r="Q40" s="11" t="n">
        <v>0.88</v>
      </c>
      <c r="R40" s="11" t="n">
        <v>0</v>
      </c>
      <c r="S40" s="11" t="n">
        <v>4.54</v>
      </c>
      <c r="T40" s="11" t="n">
        <v>80</v>
      </c>
      <c r="U40" s="11" t="n">
        <v>3</v>
      </c>
      <c r="V40" s="11" t="n">
        <v>681.06</v>
      </c>
      <c r="W40" s="11" t="n">
        <v>0.39</v>
      </c>
    </row>
    <row r="41" customFormat="false" ht="15.75" hidden="false" customHeight="false" outlineLevel="0" collapsed="false">
      <c r="A41" s="9" t="n">
        <v>4504695</v>
      </c>
      <c r="B41" s="10" t="s">
        <v>1702</v>
      </c>
      <c r="C41" s="9" t="s">
        <v>1703</v>
      </c>
      <c r="D41" s="9" t="n">
        <v>2.86</v>
      </c>
      <c r="E41" s="11" t="n">
        <v>1</v>
      </c>
      <c r="F41" s="11" t="n">
        <v>1</v>
      </c>
      <c r="G41" s="11" t="n">
        <v>2</v>
      </c>
      <c r="H41" s="11" t="n">
        <v>1.97</v>
      </c>
      <c r="I41" s="11" t="n">
        <v>32.79</v>
      </c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</row>
    <row r="42" customFormat="false" ht="15.75" hidden="false" customHeight="false" outlineLevel="0" collapsed="false">
      <c r="A42" s="9"/>
      <c r="B42" s="10"/>
      <c r="C42" s="9"/>
      <c r="D42" s="9"/>
      <c r="E42" s="11"/>
      <c r="F42" s="11"/>
      <c r="G42" s="11"/>
      <c r="H42" s="11"/>
      <c r="I42" s="11"/>
      <c r="J42" s="11" t="s">
        <v>1704</v>
      </c>
      <c r="K42" s="11" t="n">
        <v>2</v>
      </c>
      <c r="L42" s="11" t="n">
        <v>1</v>
      </c>
      <c r="M42" s="11" t="n">
        <v>1</v>
      </c>
      <c r="N42" s="11" t="n">
        <v>4504695</v>
      </c>
      <c r="O42" s="11" t="s">
        <v>49</v>
      </c>
      <c r="P42" s="11" t="n">
        <v>1298.67</v>
      </c>
      <c r="Q42" s="11" t="n">
        <v>1.98</v>
      </c>
      <c r="R42" s="11" t="n">
        <v>0</v>
      </c>
      <c r="S42" s="11" t="n">
        <v>3.4</v>
      </c>
      <c r="T42" s="11" t="n">
        <v>47</v>
      </c>
      <c r="U42" s="11" t="n">
        <v>2</v>
      </c>
      <c r="V42" s="11" t="n">
        <v>649.84</v>
      </c>
      <c r="W42" s="11" t="n">
        <v>-0.32</v>
      </c>
    </row>
    <row r="43" customFormat="false" ht="15.75" hidden="false" customHeight="false" outlineLevel="0" collapsed="false">
      <c r="A43" s="9" t="n">
        <v>42544239</v>
      </c>
      <c r="B43" s="10" t="s">
        <v>1705</v>
      </c>
      <c r="C43" s="9" t="s">
        <v>1706</v>
      </c>
      <c r="D43" s="9" t="n">
        <v>8.3</v>
      </c>
      <c r="E43" s="11" t="n">
        <v>1</v>
      </c>
      <c r="F43" s="11" t="n">
        <v>1</v>
      </c>
      <c r="G43" s="11" t="n">
        <v>2</v>
      </c>
      <c r="H43" s="11" t="n">
        <v>1.34</v>
      </c>
      <c r="I43" s="11" t="n">
        <v>27.02</v>
      </c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</row>
    <row r="44" customFormat="false" ht="15.75" hidden="false" customHeight="false" outlineLevel="0" collapsed="false">
      <c r="A44" s="9"/>
      <c r="B44" s="10"/>
      <c r="C44" s="9"/>
      <c r="D44" s="9"/>
      <c r="E44" s="11"/>
      <c r="F44" s="11"/>
      <c r="G44" s="11"/>
      <c r="H44" s="11"/>
      <c r="I44" s="11"/>
      <c r="J44" s="11" t="s">
        <v>1707</v>
      </c>
      <c r="K44" s="11" t="n">
        <v>2</v>
      </c>
      <c r="L44" s="11" t="n">
        <v>1</v>
      </c>
      <c r="M44" s="11" t="n">
        <v>1</v>
      </c>
      <c r="N44" s="11" t="n">
        <v>42544239</v>
      </c>
      <c r="O44" s="11" t="s">
        <v>180</v>
      </c>
      <c r="P44" s="11" t="n">
        <v>2298.13</v>
      </c>
      <c r="Q44" s="11" t="n">
        <v>1.34</v>
      </c>
      <c r="R44" s="11" t="n">
        <v>0</v>
      </c>
      <c r="S44" s="11" t="n">
        <v>3.37</v>
      </c>
      <c r="T44" s="11" t="n">
        <v>74</v>
      </c>
      <c r="U44" s="11" t="n">
        <v>3</v>
      </c>
      <c r="V44" s="11" t="n">
        <v>766.71</v>
      </c>
      <c r="W44" s="11" t="n">
        <v>0.57</v>
      </c>
    </row>
    <row r="45" customFormat="false" ht="15.75" hidden="false" customHeight="false" outlineLevel="0" collapsed="false">
      <c r="A45" s="9" t="n">
        <v>38455402</v>
      </c>
      <c r="B45" s="10" t="s">
        <v>1708</v>
      </c>
      <c r="C45" s="9" t="s">
        <v>1709</v>
      </c>
      <c r="D45" s="9" t="n">
        <v>5.56</v>
      </c>
      <c r="E45" s="11" t="n">
        <v>1</v>
      </c>
      <c r="F45" s="11" t="n">
        <v>1</v>
      </c>
      <c r="G45" s="11" t="n">
        <v>2</v>
      </c>
      <c r="H45" s="11" t="n">
        <v>1.07</v>
      </c>
      <c r="I45" s="11" t="n">
        <v>22.57</v>
      </c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</row>
    <row r="46" customFormat="false" ht="15.75" hidden="false" customHeight="false" outlineLevel="0" collapsed="false">
      <c r="A46" s="9"/>
      <c r="B46" s="10"/>
      <c r="C46" s="9"/>
      <c r="D46" s="9"/>
      <c r="E46" s="11"/>
      <c r="F46" s="11"/>
      <c r="G46" s="11"/>
      <c r="H46" s="11"/>
      <c r="I46" s="11"/>
      <c r="J46" s="11" t="s">
        <v>1710</v>
      </c>
      <c r="K46" s="11" t="n">
        <v>2</v>
      </c>
      <c r="L46" s="11" t="n">
        <v>1</v>
      </c>
      <c r="M46" s="11" t="n">
        <v>1</v>
      </c>
      <c r="N46" s="11" t="n">
        <v>38455402</v>
      </c>
      <c r="O46" s="11" t="s">
        <v>35</v>
      </c>
      <c r="P46" s="11" t="n">
        <v>1399.76</v>
      </c>
      <c r="Q46" s="11" t="n">
        <v>1.07</v>
      </c>
      <c r="R46" s="11" t="n">
        <v>0</v>
      </c>
      <c r="S46" s="11" t="n">
        <v>3.68</v>
      </c>
      <c r="T46" s="11" t="n">
        <v>62</v>
      </c>
      <c r="U46" s="11" t="n">
        <v>2</v>
      </c>
      <c r="V46" s="11" t="n">
        <v>700.39</v>
      </c>
      <c r="W46" s="11" t="n">
        <v>-5.07</v>
      </c>
    </row>
    <row r="47" customFormat="false" ht="15.75" hidden="false" customHeight="false" outlineLevel="0" collapsed="false">
      <c r="A47" s="9" t="n">
        <v>310123562</v>
      </c>
      <c r="B47" s="10" t="s">
        <v>1711</v>
      </c>
      <c r="C47" s="9" t="s">
        <v>1712</v>
      </c>
      <c r="D47" s="9" t="n">
        <v>3.06</v>
      </c>
      <c r="E47" s="11" t="n">
        <v>1</v>
      </c>
      <c r="F47" s="11" t="n">
        <v>1</v>
      </c>
      <c r="G47" s="11" t="n">
        <v>8</v>
      </c>
      <c r="H47" s="11" t="n">
        <v>1.95</v>
      </c>
      <c r="I47" s="11" t="n">
        <v>39.05</v>
      </c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</row>
    <row r="48" customFormat="false" ht="15.75" hidden="false" customHeight="false" outlineLevel="0" collapsed="false">
      <c r="A48" s="9"/>
      <c r="B48" s="10"/>
      <c r="C48" s="9"/>
      <c r="D48" s="9"/>
      <c r="E48" s="11"/>
      <c r="F48" s="11"/>
      <c r="G48" s="11"/>
      <c r="H48" s="11"/>
      <c r="I48" s="11"/>
      <c r="J48" s="11" t="s">
        <v>1713</v>
      </c>
      <c r="K48" s="11" t="n">
        <v>8</v>
      </c>
      <c r="L48" s="11" t="n">
        <v>1</v>
      </c>
      <c r="M48" s="11" t="n">
        <v>1</v>
      </c>
      <c r="N48" s="11" t="n">
        <v>310123562</v>
      </c>
      <c r="O48" s="11" t="s">
        <v>355</v>
      </c>
      <c r="P48" s="11" t="n">
        <v>1479.67</v>
      </c>
      <c r="Q48" s="11" t="n">
        <v>1.95</v>
      </c>
      <c r="R48" s="11" t="n">
        <v>0</v>
      </c>
      <c r="S48" s="11" t="n">
        <v>4.41</v>
      </c>
      <c r="T48" s="11" t="n">
        <v>62</v>
      </c>
      <c r="U48" s="11" t="n">
        <v>2</v>
      </c>
      <c r="V48" s="11" t="n">
        <v>740.34</v>
      </c>
      <c r="W48" s="11" t="n">
        <v>-3.29</v>
      </c>
    </row>
    <row r="49" customFormat="false" ht="15.75" hidden="false" customHeight="false" outlineLevel="0" collapsed="false">
      <c r="A49" s="9" t="n">
        <v>310132058</v>
      </c>
      <c r="B49" s="10" t="s">
        <v>1714</v>
      </c>
      <c r="C49" s="9" t="s">
        <v>1715</v>
      </c>
      <c r="D49" s="9" t="n">
        <v>13.91</v>
      </c>
      <c r="E49" s="11" t="n">
        <v>1</v>
      </c>
      <c r="F49" s="11" t="n">
        <v>1</v>
      </c>
      <c r="G49" s="11" t="n">
        <v>2</v>
      </c>
      <c r="H49" s="11" t="n">
        <v>2.65</v>
      </c>
      <c r="I49" s="11" t="n">
        <v>16.58</v>
      </c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</row>
    <row r="50" customFormat="false" ht="15.75" hidden="false" customHeight="false" outlineLevel="0" collapsed="false">
      <c r="A50" s="9"/>
      <c r="B50" s="10"/>
      <c r="C50" s="9"/>
      <c r="D50" s="9"/>
      <c r="E50" s="11"/>
      <c r="F50" s="11"/>
      <c r="G50" s="11"/>
      <c r="H50" s="11"/>
      <c r="I50" s="11"/>
      <c r="J50" s="11" t="s">
        <v>1716</v>
      </c>
      <c r="K50" s="11" t="n">
        <v>2</v>
      </c>
      <c r="L50" s="11" t="n">
        <v>1</v>
      </c>
      <c r="M50" s="11" t="n">
        <v>1</v>
      </c>
      <c r="N50" s="11" t="n">
        <v>310132058</v>
      </c>
      <c r="O50" s="11" t="s">
        <v>29</v>
      </c>
      <c r="P50" s="11" t="n">
        <v>2591.36</v>
      </c>
      <c r="Q50" s="11" t="n">
        <v>2.65</v>
      </c>
      <c r="R50" s="11" t="n">
        <v>0</v>
      </c>
      <c r="S50" s="11" t="n">
        <v>3.49</v>
      </c>
      <c r="T50" s="11" t="n">
        <v>59</v>
      </c>
      <c r="U50" s="11" t="n">
        <v>3</v>
      </c>
      <c r="V50" s="11" t="n">
        <v>864.46</v>
      </c>
      <c r="W50" s="11" t="n">
        <v>2.18</v>
      </c>
    </row>
    <row r="51" customFormat="false" ht="15.75" hidden="false" customHeight="false" outlineLevel="0" collapsed="false">
      <c r="A51" s="9" t="n">
        <v>31377806</v>
      </c>
      <c r="B51" s="10" t="s">
        <v>1717</v>
      </c>
      <c r="C51" s="9" t="s">
        <v>1718</v>
      </c>
      <c r="D51" s="9" t="n">
        <v>2.49</v>
      </c>
      <c r="E51" s="11" t="n">
        <v>1</v>
      </c>
      <c r="F51" s="11" t="n">
        <v>1</v>
      </c>
      <c r="G51" s="11" t="n">
        <v>2</v>
      </c>
      <c r="H51" s="11" t="n">
        <v>0.32</v>
      </c>
      <c r="I51" s="11" t="n">
        <v>83.23</v>
      </c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</row>
    <row r="52" customFormat="false" ht="15.75" hidden="false" customHeight="false" outlineLevel="0" collapsed="false">
      <c r="A52" s="9"/>
      <c r="B52" s="10"/>
      <c r="C52" s="9"/>
      <c r="D52" s="9"/>
      <c r="E52" s="11"/>
      <c r="F52" s="11"/>
      <c r="G52" s="11"/>
      <c r="H52" s="11"/>
      <c r="I52" s="11"/>
      <c r="J52" s="11" t="s">
        <v>1719</v>
      </c>
      <c r="K52" s="11" t="n">
        <v>2</v>
      </c>
      <c r="L52" s="11" t="n">
        <v>1</v>
      </c>
      <c r="M52" s="11" t="n">
        <v>1</v>
      </c>
      <c r="N52" s="11" t="n">
        <v>31377806</v>
      </c>
      <c r="O52" s="11" t="s">
        <v>49</v>
      </c>
      <c r="P52" s="11" t="n">
        <v>2529.39</v>
      </c>
      <c r="Q52" s="11" t="n">
        <v>0.32</v>
      </c>
      <c r="R52" s="11" t="n">
        <v>0</v>
      </c>
      <c r="S52" s="11" t="n">
        <v>4.8</v>
      </c>
      <c r="T52" s="11" t="n">
        <v>59</v>
      </c>
      <c r="U52" s="11" t="n">
        <v>3</v>
      </c>
      <c r="V52" s="11" t="n">
        <v>843.8</v>
      </c>
      <c r="W52" s="11" t="n">
        <v>2.07</v>
      </c>
    </row>
    <row r="53" customFormat="false" ht="15.75" hidden="false" customHeight="false" outlineLevel="0" collapsed="false">
      <c r="A53" s="9" t="n">
        <v>32130518</v>
      </c>
      <c r="B53" s="10" t="s">
        <v>1720</v>
      </c>
      <c r="C53" s="9" t="s">
        <v>1721</v>
      </c>
      <c r="D53" s="9" t="n">
        <v>10.89</v>
      </c>
      <c r="E53" s="11" t="n">
        <v>1</v>
      </c>
      <c r="F53" s="11" t="n">
        <v>1</v>
      </c>
      <c r="G53" s="11" t="n">
        <v>2</v>
      </c>
      <c r="H53" s="11" t="n">
        <v>0.32</v>
      </c>
      <c r="I53" s="11" t="n">
        <v>11.28</v>
      </c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</row>
    <row r="54" customFormat="false" ht="15.75" hidden="false" customHeight="false" outlineLevel="0" collapsed="false">
      <c r="A54" s="9"/>
      <c r="B54" s="10"/>
      <c r="C54" s="9"/>
      <c r="D54" s="9"/>
      <c r="E54" s="11"/>
      <c r="F54" s="11"/>
      <c r="G54" s="11"/>
      <c r="H54" s="11"/>
      <c r="I54" s="11"/>
      <c r="J54" s="11" t="s">
        <v>1722</v>
      </c>
      <c r="K54" s="11" t="n">
        <v>2</v>
      </c>
      <c r="L54" s="11" t="n">
        <v>1</v>
      </c>
      <c r="M54" s="11" t="n">
        <v>1</v>
      </c>
      <c r="N54" s="11" t="n">
        <v>32130518</v>
      </c>
      <c r="O54" s="11" t="s">
        <v>33</v>
      </c>
      <c r="P54" s="11" t="n">
        <v>1574.79</v>
      </c>
      <c r="Q54" s="11" t="n">
        <v>0.32</v>
      </c>
      <c r="R54" s="11" t="n">
        <v>0</v>
      </c>
      <c r="S54" s="11" t="n">
        <v>3.43</v>
      </c>
      <c r="T54" s="11" t="n">
        <v>57</v>
      </c>
      <c r="U54" s="11" t="n">
        <v>2</v>
      </c>
      <c r="V54" s="11" t="n">
        <v>787.9</v>
      </c>
      <c r="W54" s="11" t="n">
        <v>-1.92</v>
      </c>
    </row>
    <row r="55" customFormat="false" ht="15.75" hidden="false" customHeight="false" outlineLevel="0" collapsed="false">
      <c r="A55" s="9" t="n">
        <v>32171249</v>
      </c>
      <c r="B55" s="10" t="s">
        <v>1723</v>
      </c>
      <c r="C55" s="9" t="s">
        <v>1724</v>
      </c>
      <c r="D55" s="9" t="n">
        <v>8.42</v>
      </c>
      <c r="E55" s="11" t="n">
        <v>1</v>
      </c>
      <c r="F55" s="11" t="n">
        <v>1</v>
      </c>
      <c r="G55" s="11" t="n">
        <v>6</v>
      </c>
      <c r="H55" s="11" t="n">
        <v>1.89</v>
      </c>
      <c r="I55" s="11" t="n">
        <v>21.02</v>
      </c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customFormat="false" ht="15.75" hidden="false" customHeight="false" outlineLevel="0" collapsed="false">
      <c r="A56" s="9"/>
      <c r="B56" s="10"/>
      <c r="C56" s="9"/>
      <c r="D56" s="9"/>
      <c r="E56" s="11"/>
      <c r="F56" s="11"/>
      <c r="G56" s="11"/>
      <c r="H56" s="11"/>
      <c r="I56" s="11"/>
      <c r="J56" s="11" t="s">
        <v>683</v>
      </c>
      <c r="K56" s="11" t="n">
        <v>2</v>
      </c>
      <c r="L56" s="11" t="n">
        <v>1</v>
      </c>
      <c r="M56" s="11" t="n">
        <v>1</v>
      </c>
      <c r="N56" s="11" t="n">
        <v>32171249</v>
      </c>
      <c r="O56" s="11" t="s">
        <v>35</v>
      </c>
      <c r="P56" s="11" t="n">
        <v>1887.97</v>
      </c>
      <c r="Q56" s="11" t="n">
        <v>1.89</v>
      </c>
      <c r="R56" s="11" t="e">
        <f aca="false">STDEV(Q56:Q56)</f>
        <v>#DIV/0!</v>
      </c>
      <c r="S56" s="11" t="n">
        <v>4.02</v>
      </c>
      <c r="T56" s="11" t="n">
        <v>71</v>
      </c>
      <c r="U56" s="11" t="n">
        <v>2</v>
      </c>
      <c r="V56" s="11" t="n">
        <v>944.49</v>
      </c>
      <c r="W56" s="11" t="n">
        <v>-1.25</v>
      </c>
    </row>
    <row r="57" customFormat="false" ht="15.75" hidden="false" customHeight="false" outlineLevel="0" collapsed="false">
      <c r="A57" s="9" t="n">
        <v>156139127</v>
      </c>
      <c r="B57" s="10" t="s">
        <v>1725</v>
      </c>
      <c r="C57" s="9" t="s">
        <v>1726</v>
      </c>
      <c r="D57" s="9" t="n">
        <v>1.12</v>
      </c>
      <c r="E57" s="11" t="n">
        <v>1</v>
      </c>
      <c r="F57" s="11" t="n">
        <v>1</v>
      </c>
      <c r="G57" s="11" t="n">
        <v>2</v>
      </c>
      <c r="H57" s="11" t="n">
        <v>1.95</v>
      </c>
      <c r="I57" s="11" t="n">
        <v>49.22</v>
      </c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</row>
    <row r="58" customFormat="false" ht="15.75" hidden="false" customHeight="false" outlineLevel="0" collapsed="false">
      <c r="A58" s="9"/>
      <c r="B58" s="10"/>
      <c r="C58" s="9"/>
      <c r="D58" s="9"/>
      <c r="E58" s="11"/>
      <c r="F58" s="11"/>
      <c r="G58" s="11"/>
      <c r="H58" s="11"/>
      <c r="I58" s="11"/>
      <c r="J58" s="11" t="s">
        <v>1727</v>
      </c>
      <c r="K58" s="11" t="n">
        <v>2</v>
      </c>
      <c r="L58" s="11" t="n">
        <v>1</v>
      </c>
      <c r="M58" s="11" t="n">
        <v>1</v>
      </c>
      <c r="N58" s="11" t="n">
        <v>156139127</v>
      </c>
      <c r="O58" s="11" t="s">
        <v>1234</v>
      </c>
      <c r="P58" s="11" t="n">
        <v>937.63</v>
      </c>
      <c r="Q58" s="11" t="n">
        <v>1.95</v>
      </c>
      <c r="R58" s="11" t="n">
        <v>0</v>
      </c>
      <c r="S58" s="11"/>
      <c r="T58" s="11" t="n">
        <v>31</v>
      </c>
      <c r="U58" s="11" t="n">
        <v>2</v>
      </c>
      <c r="V58" s="11" t="n">
        <v>469.32</v>
      </c>
      <c r="W58" s="11" t="n">
        <v>0.35</v>
      </c>
    </row>
    <row r="59" customFormat="false" ht="15.75" hidden="false" customHeight="false" outlineLevel="0" collapsed="false">
      <c r="A59" s="9" t="n">
        <v>157266300</v>
      </c>
      <c r="B59" s="10" t="s">
        <v>1728</v>
      </c>
      <c r="C59" s="9" t="s">
        <v>1729</v>
      </c>
      <c r="D59" s="9" t="n">
        <v>1.55</v>
      </c>
      <c r="E59" s="11" t="n">
        <v>1</v>
      </c>
      <c r="F59" s="11" t="n">
        <v>1</v>
      </c>
      <c r="G59" s="11" t="n">
        <v>2</v>
      </c>
      <c r="H59" s="11" t="n">
        <v>1.06</v>
      </c>
      <c r="I59" s="11" t="n">
        <v>109.47</v>
      </c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customFormat="false" ht="15.75" hidden="false" customHeight="false" outlineLevel="0" collapsed="false">
      <c r="A60" s="9"/>
      <c r="B60" s="10"/>
      <c r="C60" s="9"/>
      <c r="D60" s="9"/>
      <c r="E60" s="11"/>
      <c r="F60" s="11"/>
      <c r="G60" s="11"/>
      <c r="H60" s="11"/>
      <c r="I60" s="11"/>
      <c r="J60" s="11" t="s">
        <v>1730</v>
      </c>
      <c r="K60" s="11" t="n">
        <v>2</v>
      </c>
      <c r="L60" s="11" t="n">
        <v>1</v>
      </c>
      <c r="M60" s="11" t="n">
        <v>1</v>
      </c>
      <c r="N60" s="11" t="n">
        <v>157266300</v>
      </c>
      <c r="O60" s="11" t="s">
        <v>29</v>
      </c>
      <c r="P60" s="11" t="n">
        <v>1901.05</v>
      </c>
      <c r="Q60" s="11" t="n">
        <v>1.06</v>
      </c>
      <c r="R60" s="11" t="n">
        <v>0</v>
      </c>
      <c r="S60" s="11" t="n">
        <v>3.98</v>
      </c>
      <c r="T60" s="11" t="n">
        <v>53</v>
      </c>
      <c r="U60" s="11" t="n">
        <v>3</v>
      </c>
      <c r="V60" s="11" t="n">
        <v>634.35</v>
      </c>
      <c r="W60" s="11" t="n">
        <v>0.19</v>
      </c>
    </row>
    <row r="61" customFormat="false" ht="15.75" hidden="false" customHeight="false" outlineLevel="0" collapsed="false">
      <c r="A61" s="9" t="n">
        <v>154146262</v>
      </c>
      <c r="B61" s="10" t="s">
        <v>1731</v>
      </c>
      <c r="C61" s="22" t="s">
        <v>1732</v>
      </c>
      <c r="D61" s="9" t="n">
        <v>0.5</v>
      </c>
      <c r="E61" s="11" t="n">
        <v>1</v>
      </c>
      <c r="F61" s="11" t="n">
        <v>1</v>
      </c>
      <c r="G61" s="11" t="n">
        <v>2</v>
      </c>
      <c r="H61" s="11" t="n">
        <v>1.09</v>
      </c>
      <c r="I61" s="11" t="n">
        <v>571.64</v>
      </c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customFormat="false" ht="15.75" hidden="false" customHeight="false" outlineLevel="0" collapsed="false">
      <c r="A62" s="9"/>
      <c r="B62" s="10"/>
      <c r="C62" s="9"/>
      <c r="D62" s="9"/>
      <c r="E62" s="11"/>
      <c r="F62" s="11"/>
      <c r="G62" s="11"/>
      <c r="H62" s="11"/>
      <c r="I62" s="11"/>
      <c r="J62" s="11" t="s">
        <v>1733</v>
      </c>
      <c r="K62" s="11" t="n">
        <v>2</v>
      </c>
      <c r="L62" s="11" t="n">
        <v>3</v>
      </c>
      <c r="M62" s="11" t="n">
        <v>1</v>
      </c>
      <c r="N62" s="11" t="n">
        <v>154146262</v>
      </c>
      <c r="O62" s="11" t="s">
        <v>47</v>
      </c>
      <c r="P62" s="11" t="n">
        <v>1250.7</v>
      </c>
      <c r="Q62" s="11" t="n">
        <v>1.09</v>
      </c>
      <c r="R62" s="11" t="n">
        <v>0</v>
      </c>
      <c r="S62" s="11" t="n">
        <v>3.44</v>
      </c>
      <c r="T62" s="11" t="n">
        <v>58</v>
      </c>
      <c r="U62" s="11" t="n">
        <v>2</v>
      </c>
      <c r="V62" s="11" t="n">
        <v>625.85</v>
      </c>
      <c r="W62" s="11" t="n">
        <v>0.08</v>
      </c>
    </row>
    <row r="63" customFormat="false" ht="15.75" hidden="false" customHeight="false" outlineLevel="0" collapsed="false">
      <c r="A63" s="9" t="n">
        <v>154813193</v>
      </c>
      <c r="B63" s="10" t="s">
        <v>1734</v>
      </c>
      <c r="C63" s="9" t="s">
        <v>1735</v>
      </c>
      <c r="D63" s="9" t="n">
        <v>0.88</v>
      </c>
      <c r="E63" s="11" t="n">
        <v>1</v>
      </c>
      <c r="F63" s="11" t="n">
        <v>1</v>
      </c>
      <c r="G63" s="11" t="n">
        <v>3</v>
      </c>
      <c r="H63" s="11" t="n">
        <v>4.6</v>
      </c>
      <c r="I63" s="11" t="n">
        <v>75.61</v>
      </c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customFormat="false" ht="15.75" hidden="false" customHeight="false" outlineLevel="0" collapsed="false">
      <c r="A64" s="9"/>
      <c r="B64" s="10"/>
      <c r="C64" s="9"/>
      <c r="D64" s="9"/>
      <c r="E64" s="11"/>
      <c r="F64" s="11"/>
      <c r="G64" s="11"/>
      <c r="H64" s="11"/>
      <c r="I64" s="11"/>
      <c r="J64" s="11" t="s">
        <v>1736</v>
      </c>
      <c r="K64" s="11" t="n">
        <v>3</v>
      </c>
      <c r="L64" s="11" t="n">
        <v>3</v>
      </c>
      <c r="M64" s="11" t="n">
        <v>1</v>
      </c>
      <c r="N64" s="11" t="n">
        <v>154813193</v>
      </c>
      <c r="O64" s="11" t="s">
        <v>126</v>
      </c>
      <c r="P64" s="11" t="n">
        <v>1018.64</v>
      </c>
      <c r="Q64" s="11" t="n">
        <v>4.6</v>
      </c>
      <c r="R64" s="11" t="n">
        <v>0</v>
      </c>
      <c r="S64" s="11"/>
      <c r="T64" s="11" t="n">
        <v>42</v>
      </c>
      <c r="U64" s="11" t="n">
        <v>2</v>
      </c>
      <c r="V64" s="11" t="n">
        <v>509.82</v>
      </c>
      <c r="W64" s="11" t="n">
        <v>0.2</v>
      </c>
    </row>
    <row r="65" customFormat="false" ht="15.75" hidden="false" customHeight="false" outlineLevel="0" collapsed="false">
      <c r="A65" s="9" t="n">
        <v>145275213</v>
      </c>
      <c r="B65" s="10" t="s">
        <v>1737</v>
      </c>
      <c r="C65" s="9" t="s">
        <v>1738</v>
      </c>
      <c r="D65" s="9" t="n">
        <v>2.93</v>
      </c>
      <c r="E65" s="11" t="n">
        <v>1</v>
      </c>
      <c r="F65" s="11" t="n">
        <v>1</v>
      </c>
      <c r="G65" s="11" t="n">
        <v>2</v>
      </c>
      <c r="H65" s="11" t="n">
        <v>1</v>
      </c>
      <c r="I65" s="11" t="n">
        <v>67.75</v>
      </c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customFormat="false" ht="15.75" hidden="false" customHeight="false" outlineLevel="0" collapsed="false">
      <c r="A66" s="9"/>
      <c r="B66" s="10"/>
      <c r="C66" s="9"/>
      <c r="D66" s="9"/>
      <c r="E66" s="11"/>
      <c r="F66" s="11"/>
      <c r="G66" s="11"/>
      <c r="H66" s="11"/>
      <c r="I66" s="11"/>
      <c r="J66" s="11" t="s">
        <v>1739</v>
      </c>
      <c r="K66" s="11" t="n">
        <v>2</v>
      </c>
      <c r="L66" s="11" t="n">
        <v>1</v>
      </c>
      <c r="M66" s="11" t="n">
        <v>1</v>
      </c>
      <c r="N66" s="11" t="n">
        <v>145275213</v>
      </c>
      <c r="O66" s="11" t="s">
        <v>180</v>
      </c>
      <c r="P66" s="11" t="n">
        <v>2129</v>
      </c>
      <c r="Q66" s="11" t="n">
        <v>1.01</v>
      </c>
      <c r="R66" s="11" t="n">
        <v>0</v>
      </c>
      <c r="S66" s="11" t="n">
        <v>4.08</v>
      </c>
      <c r="T66" s="11" t="n">
        <v>42</v>
      </c>
      <c r="U66" s="11" t="n">
        <v>2</v>
      </c>
      <c r="V66" s="11" t="n">
        <v>1065</v>
      </c>
      <c r="W66" s="11" t="n">
        <v>1.82</v>
      </c>
    </row>
    <row r="67" customFormat="false" ht="15.75" hidden="false" customHeight="false" outlineLevel="0" collapsed="false">
      <c r="A67" s="9" t="n">
        <v>126273559</v>
      </c>
      <c r="B67" s="10" t="s">
        <v>1740</v>
      </c>
      <c r="C67" s="9" t="s">
        <v>1741</v>
      </c>
      <c r="D67" s="9" t="n">
        <v>4.17</v>
      </c>
      <c r="E67" s="11" t="n">
        <v>1</v>
      </c>
      <c r="F67" s="11" t="n">
        <v>1</v>
      </c>
      <c r="G67" s="11" t="n">
        <v>2</v>
      </c>
      <c r="H67" s="11" t="n">
        <v>0.81</v>
      </c>
      <c r="I67" s="11" t="n">
        <v>40.84</v>
      </c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customFormat="false" ht="15.75" hidden="false" customHeight="false" outlineLevel="0" collapsed="false">
      <c r="A68" s="9"/>
      <c r="B68" s="10"/>
      <c r="C68" s="9"/>
      <c r="D68" s="9"/>
      <c r="E68" s="11"/>
      <c r="F68" s="11"/>
      <c r="G68" s="11"/>
      <c r="H68" s="11"/>
      <c r="I68" s="11"/>
      <c r="J68" s="11" t="s">
        <v>1742</v>
      </c>
      <c r="K68" s="11" t="n">
        <v>2</v>
      </c>
      <c r="L68" s="11" t="n">
        <v>2</v>
      </c>
      <c r="M68" s="11" t="n">
        <v>1</v>
      </c>
      <c r="N68" s="11" t="n">
        <v>126273559</v>
      </c>
      <c r="O68" s="11" t="s">
        <v>180</v>
      </c>
      <c r="P68" s="11" t="n">
        <v>1914.87</v>
      </c>
      <c r="Q68" s="11" t="n">
        <v>0.81</v>
      </c>
      <c r="R68" s="11" t="n">
        <v>0</v>
      </c>
      <c r="S68" s="11" t="n">
        <v>3.34</v>
      </c>
      <c r="T68" s="11" t="n">
        <v>42</v>
      </c>
      <c r="U68" s="11" t="n">
        <v>3</v>
      </c>
      <c r="V68" s="11" t="n">
        <v>638.96</v>
      </c>
      <c r="W68" s="11" t="n">
        <v>1.37</v>
      </c>
    </row>
    <row r="69" customFormat="false" ht="15.75" hidden="false" customHeight="false" outlineLevel="0" collapsed="false">
      <c r="A69" s="9" t="n">
        <v>14249382</v>
      </c>
      <c r="B69" s="10" t="s">
        <v>1743</v>
      </c>
      <c r="C69" s="9" t="s">
        <v>1744</v>
      </c>
      <c r="D69" s="9" t="n">
        <v>2.38</v>
      </c>
      <c r="E69" s="11" t="n">
        <v>1</v>
      </c>
      <c r="F69" s="11" t="n">
        <v>1</v>
      </c>
      <c r="G69" s="11" t="n">
        <v>2</v>
      </c>
      <c r="H69" s="11" t="n">
        <v>1.51</v>
      </c>
      <c r="I69" s="11" t="n">
        <v>22.33</v>
      </c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customFormat="false" ht="15.75" hidden="false" customHeight="false" outlineLevel="0" collapsed="false">
      <c r="A70" s="9"/>
      <c r="B70" s="10"/>
      <c r="C70" s="9"/>
      <c r="D70" s="9"/>
      <c r="E70" s="11"/>
      <c r="F70" s="11"/>
      <c r="G70" s="11"/>
      <c r="H70" s="11"/>
      <c r="I70" s="11"/>
      <c r="J70" s="11" t="s">
        <v>1745</v>
      </c>
      <c r="K70" s="11" t="n">
        <v>2</v>
      </c>
      <c r="L70" s="11" t="n">
        <v>2</v>
      </c>
      <c r="M70" s="11" t="n">
        <v>1</v>
      </c>
      <c r="N70" s="11" t="n">
        <v>14249382</v>
      </c>
      <c r="O70" s="11" t="s">
        <v>1234</v>
      </c>
      <c r="P70" s="11" t="n">
        <v>891.6</v>
      </c>
      <c r="Q70" s="11" t="n">
        <v>1.51</v>
      </c>
      <c r="R70" s="11" t="n">
        <v>0</v>
      </c>
      <c r="S70" s="11"/>
      <c r="T70" s="11" t="n">
        <v>32</v>
      </c>
      <c r="U70" s="11" t="n">
        <v>2</v>
      </c>
      <c r="V70" s="11" t="n">
        <v>446.3</v>
      </c>
      <c r="W70" s="11" t="n">
        <v>1.21</v>
      </c>
    </row>
    <row r="71" customFormat="false" ht="15.75" hidden="false" customHeight="false" outlineLevel="0" collapsed="false">
      <c r="A71" s="9" t="n">
        <v>114205399</v>
      </c>
      <c r="B71" s="10" t="s">
        <v>1746</v>
      </c>
      <c r="C71" s="9" t="s">
        <v>1747</v>
      </c>
      <c r="D71" s="9" t="n">
        <v>0.64</v>
      </c>
      <c r="E71" s="11" t="n">
        <v>1</v>
      </c>
      <c r="F71" s="11" t="n">
        <v>1</v>
      </c>
      <c r="G71" s="11" t="n">
        <v>2</v>
      </c>
      <c r="H71" s="11" t="n">
        <v>1.26</v>
      </c>
      <c r="I71" s="11" t="n">
        <v>139.59</v>
      </c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customFormat="false" ht="15.75" hidden="false" customHeight="false" outlineLevel="0" collapsed="false">
      <c r="A72" s="9"/>
      <c r="B72" s="10"/>
      <c r="C72" s="9"/>
      <c r="D72" s="9"/>
      <c r="E72" s="11"/>
      <c r="F72" s="11"/>
      <c r="G72" s="11"/>
      <c r="H72" s="11"/>
      <c r="I72" s="11"/>
      <c r="J72" s="11" t="s">
        <v>1748</v>
      </c>
      <c r="K72" s="11" t="n">
        <v>2</v>
      </c>
      <c r="L72" s="11" t="n">
        <v>1</v>
      </c>
      <c r="M72" s="11" t="n">
        <v>1</v>
      </c>
      <c r="N72" s="11" t="n">
        <v>114205399</v>
      </c>
      <c r="O72" s="11" t="s">
        <v>49</v>
      </c>
      <c r="P72" s="11" t="n">
        <v>1313.74</v>
      </c>
      <c r="Q72" s="11" t="n">
        <v>1.26</v>
      </c>
      <c r="R72" s="11" t="n">
        <v>0</v>
      </c>
      <c r="S72" s="11"/>
      <c r="T72" s="11" t="n">
        <v>35</v>
      </c>
      <c r="U72" s="11" t="n">
        <v>3</v>
      </c>
      <c r="V72" s="11" t="n">
        <v>438.58</v>
      </c>
      <c r="W72" s="11" t="n">
        <v>12.18</v>
      </c>
    </row>
    <row r="73" customFormat="false" ht="15.75" hidden="false" customHeight="false" outlineLevel="0" collapsed="false">
      <c r="A73" s="9" t="n">
        <v>29171717</v>
      </c>
      <c r="B73" s="10" t="s">
        <v>1749</v>
      </c>
      <c r="C73" s="9" t="s">
        <v>1750</v>
      </c>
      <c r="D73" s="9" t="n">
        <v>1.79</v>
      </c>
      <c r="E73" s="11" t="n">
        <v>1</v>
      </c>
      <c r="F73" s="11" t="n">
        <v>1</v>
      </c>
      <c r="G73" s="11" t="n">
        <v>2</v>
      </c>
      <c r="H73" s="11" t="n">
        <v>1.27</v>
      </c>
      <c r="I73" s="11" t="n">
        <v>92.28</v>
      </c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</row>
    <row r="74" customFormat="false" ht="15.75" hidden="false" customHeight="false" outlineLevel="0" collapsed="false">
      <c r="A74" s="9"/>
      <c r="B74" s="9"/>
      <c r="C74" s="9"/>
      <c r="D74" s="9"/>
      <c r="E74" s="11"/>
      <c r="F74" s="11"/>
      <c r="G74" s="11"/>
      <c r="H74" s="11"/>
      <c r="I74" s="11"/>
      <c r="J74" s="11" t="s">
        <v>1751</v>
      </c>
      <c r="K74" s="11" t="n">
        <v>2</v>
      </c>
      <c r="L74" s="11" t="n">
        <v>1</v>
      </c>
      <c r="M74" s="11" t="n">
        <v>1</v>
      </c>
      <c r="N74" s="11" t="n">
        <v>29171717</v>
      </c>
      <c r="O74" s="11" t="s">
        <v>35</v>
      </c>
      <c r="P74" s="11" t="n">
        <v>1603.84</v>
      </c>
      <c r="Q74" s="11" t="n">
        <v>1.28</v>
      </c>
      <c r="R74" s="11" t="n">
        <v>0</v>
      </c>
      <c r="S74" s="11" t="n">
        <v>3.43</v>
      </c>
      <c r="T74" s="11" t="n">
        <v>70</v>
      </c>
      <c r="U74" s="11" t="n">
        <v>2</v>
      </c>
      <c r="V74" s="11" t="n">
        <v>802.42</v>
      </c>
      <c r="W74" s="11" t="n">
        <v>-1.67</v>
      </c>
    </row>
    <row r="75" s="23" customFormat="true" ht="15.75" hidden="false" customHeight="false" outlineLevel="0" collapsed="false">
      <c r="A75" s="23" t="n">
        <v>110611233</v>
      </c>
      <c r="B75" s="24" t="s">
        <v>1752</v>
      </c>
      <c r="C75" s="23" t="s">
        <v>1753</v>
      </c>
      <c r="D75" s="23" t="n">
        <v>0.52</v>
      </c>
      <c r="E75" s="25" t="n">
        <v>1</v>
      </c>
      <c r="F75" s="25" t="n">
        <v>1</v>
      </c>
      <c r="G75" s="11" t="n">
        <v>1</v>
      </c>
      <c r="H75" s="25" t="n">
        <v>1.97</v>
      </c>
      <c r="I75" s="25" t="n">
        <v>135.43</v>
      </c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</row>
    <row r="76" s="23" customFormat="true" ht="15.75" hidden="false" customHeight="false" outlineLevel="0" collapsed="false">
      <c r="B76" s="24"/>
      <c r="E76" s="25"/>
      <c r="F76" s="25"/>
      <c r="G76" s="11"/>
      <c r="H76" s="25"/>
      <c r="I76" s="25"/>
      <c r="J76" s="25" t="s">
        <v>1754</v>
      </c>
      <c r="K76" s="25" t="n">
        <v>1</v>
      </c>
      <c r="L76" s="25" t="n">
        <v>3</v>
      </c>
      <c r="M76" s="25" t="n">
        <v>1</v>
      </c>
      <c r="N76" s="25" t="n">
        <v>110611233</v>
      </c>
      <c r="O76" s="25" t="s">
        <v>71</v>
      </c>
      <c r="P76" s="25" t="n">
        <v>1101.62</v>
      </c>
      <c r="Q76" s="25" t="n">
        <v>1.97</v>
      </c>
      <c r="R76" s="25" t="n">
        <v>0</v>
      </c>
      <c r="S76" s="25"/>
      <c r="T76" s="25" t="n">
        <v>38</v>
      </c>
      <c r="U76" s="25" t="n">
        <v>2</v>
      </c>
      <c r="V76" s="25" t="n">
        <v>551.31</v>
      </c>
      <c r="W76" s="25" t="n">
        <v>0.14</v>
      </c>
    </row>
    <row r="77" s="23" customFormat="true" ht="15.75" hidden="false" customHeight="false" outlineLevel="0" collapsed="false">
      <c r="A77" s="23" t="n">
        <v>110611237</v>
      </c>
      <c r="B77" s="24" t="s">
        <v>1755</v>
      </c>
      <c r="C77" s="23" t="s">
        <v>1756</v>
      </c>
      <c r="D77" s="23" t="n">
        <v>1.82</v>
      </c>
      <c r="E77" s="25" t="n">
        <v>1</v>
      </c>
      <c r="F77" s="25" t="n">
        <v>1</v>
      </c>
      <c r="G77" s="11" t="n">
        <v>1</v>
      </c>
      <c r="H77" s="25" t="n">
        <v>0.46</v>
      </c>
      <c r="I77" s="25" t="n">
        <v>75.46</v>
      </c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</row>
    <row r="78" s="23" customFormat="true" ht="15.75" hidden="false" customHeight="false" outlineLevel="0" collapsed="false">
      <c r="B78" s="24"/>
      <c r="E78" s="25"/>
      <c r="F78" s="25"/>
      <c r="G78" s="11"/>
      <c r="H78" s="25"/>
      <c r="I78" s="25"/>
      <c r="J78" s="25" t="s">
        <v>1757</v>
      </c>
      <c r="K78" s="25" t="n">
        <v>1</v>
      </c>
      <c r="L78" s="25" t="n">
        <v>1</v>
      </c>
      <c r="M78" s="25" t="n">
        <v>1</v>
      </c>
      <c r="N78" s="25" t="n">
        <v>110611237</v>
      </c>
      <c r="O78" s="25" t="s">
        <v>1758</v>
      </c>
      <c r="P78" s="25" t="n">
        <v>1692.91</v>
      </c>
      <c r="Q78" s="25" t="n">
        <v>0.46</v>
      </c>
      <c r="R78" s="25" t="n">
        <v>0</v>
      </c>
      <c r="S78" s="25"/>
      <c r="T78" s="25" t="n">
        <v>32</v>
      </c>
      <c r="U78" s="25" t="n">
        <v>3</v>
      </c>
      <c r="V78" s="25" t="n">
        <v>564.97</v>
      </c>
      <c r="W78" s="25" t="n">
        <v>0.44</v>
      </c>
    </row>
    <row r="79" s="23" customFormat="true" ht="15.75" hidden="false" customHeight="false" outlineLevel="0" collapsed="false">
      <c r="A79" s="23" t="n">
        <v>11321593</v>
      </c>
      <c r="B79" s="24" t="s">
        <v>1759</v>
      </c>
      <c r="C79" s="23" t="s">
        <v>1760</v>
      </c>
      <c r="D79" s="23" t="n">
        <v>5.42</v>
      </c>
      <c r="E79" s="25" t="n">
        <v>1</v>
      </c>
      <c r="F79" s="25" t="n">
        <v>1</v>
      </c>
      <c r="G79" s="11" t="n">
        <v>1</v>
      </c>
      <c r="H79" s="25" t="n">
        <v>1.2</v>
      </c>
      <c r="I79" s="25" t="n">
        <v>25.31</v>
      </c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</row>
    <row r="80" s="23" customFormat="true" ht="15.75" hidden="false" customHeight="false" outlineLevel="0" collapsed="false">
      <c r="B80" s="24"/>
      <c r="E80" s="25"/>
      <c r="F80" s="25"/>
      <c r="G80" s="11"/>
      <c r="H80" s="25"/>
      <c r="I80" s="25"/>
      <c r="J80" s="25" t="s">
        <v>1761</v>
      </c>
      <c r="K80" s="25" t="n">
        <v>1</v>
      </c>
      <c r="L80" s="25" t="n">
        <v>1</v>
      </c>
      <c r="M80" s="25" t="n">
        <v>1</v>
      </c>
      <c r="N80" s="25" t="n">
        <v>11321593</v>
      </c>
      <c r="O80" s="25" t="s">
        <v>666</v>
      </c>
      <c r="P80" s="25" t="n">
        <v>1663.78</v>
      </c>
      <c r="Q80" s="25" t="n">
        <v>1.2</v>
      </c>
      <c r="R80" s="25" t="n">
        <v>0</v>
      </c>
      <c r="S80" s="25" t="n">
        <v>3.56</v>
      </c>
      <c r="T80" s="25"/>
      <c r="U80" s="25" t="n">
        <v>3</v>
      </c>
      <c r="V80" s="25" t="n">
        <v>555.26</v>
      </c>
      <c r="W80" s="25" t="n">
        <v>-0.13</v>
      </c>
    </row>
    <row r="81" s="23" customFormat="true" ht="15.75" hidden="false" customHeight="false" outlineLevel="0" collapsed="false">
      <c r="A81" s="23" t="n">
        <v>113722120</v>
      </c>
      <c r="B81" s="24" t="s">
        <v>1762</v>
      </c>
      <c r="C81" s="23" t="s">
        <v>1763</v>
      </c>
      <c r="D81" s="23" t="n">
        <v>0.13</v>
      </c>
      <c r="E81" s="25" t="n">
        <v>1</v>
      </c>
      <c r="F81" s="25" t="n">
        <v>1</v>
      </c>
      <c r="G81" s="11" t="n">
        <v>1</v>
      </c>
      <c r="H81" s="25" t="n">
        <v>0.98</v>
      </c>
      <c r="I81" s="25" t="n">
        <v>692.64</v>
      </c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</row>
    <row r="82" s="23" customFormat="true" ht="15.75" hidden="false" customHeight="false" outlineLevel="0" collapsed="false">
      <c r="B82" s="24"/>
      <c r="E82" s="25"/>
      <c r="F82" s="25"/>
      <c r="G82" s="11"/>
      <c r="H82" s="25"/>
      <c r="I82" s="25"/>
      <c r="J82" s="25" t="s">
        <v>1764</v>
      </c>
      <c r="K82" s="25" t="n">
        <v>1</v>
      </c>
      <c r="L82" s="25" t="n">
        <v>1</v>
      </c>
      <c r="M82" s="25" t="n">
        <v>1</v>
      </c>
      <c r="N82" s="25" t="n">
        <v>113722120</v>
      </c>
      <c r="O82" s="25" t="s">
        <v>49</v>
      </c>
      <c r="P82" s="25" t="n">
        <v>1217.76</v>
      </c>
      <c r="Q82" s="25" t="n">
        <v>0.98</v>
      </c>
      <c r="R82" s="25" t="n">
        <v>0</v>
      </c>
      <c r="S82" s="25"/>
      <c r="T82" s="25" t="n">
        <v>35</v>
      </c>
      <c r="U82" s="25" t="n">
        <v>2</v>
      </c>
      <c r="V82" s="25" t="n">
        <v>609.39</v>
      </c>
      <c r="W82" s="25" t="n">
        <v>-6</v>
      </c>
    </row>
    <row r="83" s="23" customFormat="true" ht="15.75" hidden="false" customHeight="false" outlineLevel="0" collapsed="false">
      <c r="A83" s="23" t="n">
        <v>116642895</v>
      </c>
      <c r="B83" s="24" t="s">
        <v>1765</v>
      </c>
      <c r="C83" s="23" t="s">
        <v>1766</v>
      </c>
      <c r="D83" s="23" t="n">
        <v>2.86</v>
      </c>
      <c r="E83" s="25" t="n">
        <v>1</v>
      </c>
      <c r="F83" s="25" t="n">
        <v>1</v>
      </c>
      <c r="G83" s="11" t="n">
        <v>1</v>
      </c>
      <c r="H83" s="25"/>
      <c r="I83" s="25" t="n">
        <v>42.34</v>
      </c>
      <c r="J83" s="25"/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</row>
    <row r="84" s="23" customFormat="true" ht="15.75" hidden="false" customHeight="false" outlineLevel="0" collapsed="false">
      <c r="B84" s="24"/>
      <c r="E84" s="25"/>
      <c r="F84" s="25"/>
      <c r="G84" s="11"/>
      <c r="H84" s="25"/>
      <c r="I84" s="25"/>
      <c r="J84" s="25" t="s">
        <v>1767</v>
      </c>
      <c r="K84" s="25" t="n">
        <v>1</v>
      </c>
      <c r="L84" s="25" t="n">
        <v>1</v>
      </c>
      <c r="M84" s="25" t="n">
        <v>1</v>
      </c>
      <c r="N84" s="25" t="n">
        <v>116642895</v>
      </c>
      <c r="O84" s="25" t="s">
        <v>35</v>
      </c>
      <c r="P84" s="25" t="n">
        <v>1219.66</v>
      </c>
      <c r="Q84" s="25"/>
      <c r="R84" s="25"/>
      <c r="S84" s="25"/>
      <c r="T84" s="25" t="n">
        <v>33</v>
      </c>
      <c r="U84" s="25" t="n">
        <v>2</v>
      </c>
      <c r="V84" s="25" t="n">
        <v>610.34</v>
      </c>
      <c r="W84" s="25" t="n">
        <v>-10.31</v>
      </c>
    </row>
    <row r="85" s="23" customFormat="true" ht="15.75" hidden="false" customHeight="false" outlineLevel="0" collapsed="false">
      <c r="A85" s="23" t="n">
        <v>118582275</v>
      </c>
      <c r="B85" s="24" t="s">
        <v>1768</v>
      </c>
      <c r="C85" s="23" t="s">
        <v>1769</v>
      </c>
      <c r="D85" s="23" t="n">
        <v>5.42</v>
      </c>
      <c r="E85" s="25" t="n">
        <v>1</v>
      </c>
      <c r="F85" s="25" t="n">
        <v>1</v>
      </c>
      <c r="G85" s="11" t="n">
        <v>1</v>
      </c>
      <c r="H85" s="25" t="n">
        <v>1.05</v>
      </c>
      <c r="I85" s="25" t="n">
        <v>25.83</v>
      </c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</row>
    <row r="86" s="23" customFormat="true" ht="15.75" hidden="false" customHeight="false" outlineLevel="0" collapsed="false">
      <c r="B86" s="24"/>
      <c r="E86" s="25"/>
      <c r="F86" s="25"/>
      <c r="G86" s="11"/>
      <c r="H86" s="25"/>
      <c r="I86" s="25"/>
      <c r="J86" s="25" t="s">
        <v>1770</v>
      </c>
      <c r="K86" s="25" t="n">
        <v>1</v>
      </c>
      <c r="L86" s="25" t="n">
        <v>1</v>
      </c>
      <c r="M86" s="25" t="n">
        <v>1</v>
      </c>
      <c r="N86" s="25" t="n">
        <v>118582275</v>
      </c>
      <c r="O86" s="25" t="s">
        <v>35</v>
      </c>
      <c r="P86" s="25" t="n">
        <v>1481.78</v>
      </c>
      <c r="Q86" s="25" t="n">
        <v>1.05</v>
      </c>
      <c r="R86" s="25" t="n">
        <v>0</v>
      </c>
      <c r="S86" s="25"/>
      <c r="T86" s="25" t="n">
        <v>45</v>
      </c>
      <c r="U86" s="25" t="n">
        <v>3</v>
      </c>
      <c r="V86" s="25" t="n">
        <v>494.6</v>
      </c>
      <c r="W86" s="25" t="n">
        <v>-0.03</v>
      </c>
    </row>
    <row r="87" s="23" customFormat="true" ht="15.75" hidden="false" customHeight="false" outlineLevel="0" collapsed="false">
      <c r="A87" s="23" t="n">
        <v>125628632</v>
      </c>
      <c r="B87" s="24" t="s">
        <v>1771</v>
      </c>
      <c r="C87" s="23" t="s">
        <v>1772</v>
      </c>
      <c r="D87" s="23" t="n">
        <v>1.66</v>
      </c>
      <c r="E87" s="25" t="n">
        <v>1</v>
      </c>
      <c r="F87" s="25" t="n">
        <v>1</v>
      </c>
      <c r="G87" s="11" t="n">
        <v>1</v>
      </c>
      <c r="H87" s="25" t="n">
        <v>1.43</v>
      </c>
      <c r="I87" s="25" t="n">
        <v>47.21</v>
      </c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</row>
    <row r="88" s="23" customFormat="true" ht="15.75" hidden="false" customHeight="false" outlineLevel="0" collapsed="false">
      <c r="B88" s="24"/>
      <c r="E88" s="25"/>
      <c r="F88" s="25"/>
      <c r="G88" s="11"/>
      <c r="H88" s="25"/>
      <c r="I88" s="25"/>
      <c r="J88" s="25" t="s">
        <v>1773</v>
      </c>
      <c r="K88" s="25" t="n">
        <v>1</v>
      </c>
      <c r="L88" s="25" t="n">
        <v>2</v>
      </c>
      <c r="M88" s="25" t="n">
        <v>1</v>
      </c>
      <c r="N88" s="25" t="n">
        <v>125628632</v>
      </c>
      <c r="O88" s="25" t="s">
        <v>71</v>
      </c>
      <c r="P88" s="25" t="n">
        <v>1023.64</v>
      </c>
      <c r="Q88" s="25" t="n">
        <v>1.43</v>
      </c>
      <c r="R88" s="25" t="n">
        <v>0</v>
      </c>
      <c r="S88" s="25"/>
      <c r="T88" s="25" t="n">
        <v>37</v>
      </c>
      <c r="U88" s="25" t="n">
        <v>2</v>
      </c>
      <c r="V88" s="25" t="n">
        <v>512.33</v>
      </c>
      <c r="W88" s="25" t="n">
        <v>-0.38</v>
      </c>
    </row>
    <row r="89" s="23" customFormat="true" ht="15.75" hidden="false" customHeight="false" outlineLevel="0" collapsed="false">
      <c r="A89" s="23" t="n">
        <v>126012562</v>
      </c>
      <c r="B89" s="24" t="s">
        <v>1774</v>
      </c>
      <c r="C89" s="23" t="s">
        <v>1775</v>
      </c>
      <c r="D89" s="23" t="n">
        <v>0.26</v>
      </c>
      <c r="E89" s="25" t="n">
        <v>1</v>
      </c>
      <c r="F89" s="25" t="n">
        <v>1</v>
      </c>
      <c r="G89" s="11" t="n">
        <v>1</v>
      </c>
      <c r="H89" s="25" t="n">
        <v>0.8</v>
      </c>
      <c r="I89" s="25" t="n">
        <v>504.28</v>
      </c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</row>
    <row r="90" s="23" customFormat="true" ht="15.75" hidden="false" customHeight="false" outlineLevel="0" collapsed="false">
      <c r="B90" s="24"/>
      <c r="E90" s="25"/>
      <c r="F90" s="25"/>
      <c r="G90" s="11"/>
      <c r="H90" s="25"/>
      <c r="I90" s="25"/>
      <c r="J90" s="25" t="s">
        <v>1776</v>
      </c>
      <c r="K90" s="25" t="n">
        <v>1</v>
      </c>
      <c r="L90" s="25" t="n">
        <v>1</v>
      </c>
      <c r="M90" s="25" t="n">
        <v>1</v>
      </c>
      <c r="N90" s="25" t="n">
        <v>126012562</v>
      </c>
      <c r="O90" s="25" t="s">
        <v>35</v>
      </c>
      <c r="P90" s="25" t="n">
        <v>1466.81</v>
      </c>
      <c r="Q90" s="25" t="n">
        <v>0.8</v>
      </c>
      <c r="R90" s="25" t="n">
        <v>0</v>
      </c>
      <c r="S90" s="25"/>
      <c r="T90" s="25" t="n">
        <v>55</v>
      </c>
      <c r="U90" s="25" t="n">
        <v>3</v>
      </c>
      <c r="V90" s="25" t="n">
        <v>489.61</v>
      </c>
      <c r="W90" s="25" t="n">
        <v>0.52</v>
      </c>
    </row>
    <row r="91" s="23" customFormat="true" ht="15.75" hidden="false" customHeight="false" outlineLevel="0" collapsed="false">
      <c r="A91" s="23" t="n">
        <v>144226251</v>
      </c>
      <c r="B91" s="24" t="s">
        <v>1777</v>
      </c>
      <c r="C91" s="23" t="s">
        <v>1778</v>
      </c>
      <c r="D91" s="23" t="n">
        <v>2.61</v>
      </c>
      <c r="E91" s="25" t="n">
        <v>1</v>
      </c>
      <c r="F91" s="25" t="n">
        <v>1</v>
      </c>
      <c r="G91" s="11" t="n">
        <v>1</v>
      </c>
      <c r="H91" s="25" t="n">
        <v>3.41</v>
      </c>
      <c r="I91" s="25" t="n">
        <v>42.6</v>
      </c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</row>
    <row r="92" s="23" customFormat="true" ht="15.75" hidden="false" customHeight="false" outlineLevel="0" collapsed="false">
      <c r="B92" s="24"/>
      <c r="E92" s="25"/>
      <c r="F92" s="25"/>
      <c r="G92" s="11"/>
      <c r="H92" s="25"/>
      <c r="I92" s="25"/>
      <c r="J92" s="25" t="s">
        <v>1779</v>
      </c>
      <c r="K92" s="25" t="n">
        <v>1</v>
      </c>
      <c r="L92" s="25" t="n">
        <v>1</v>
      </c>
      <c r="M92" s="25" t="n">
        <v>1</v>
      </c>
      <c r="N92" s="25" t="n">
        <v>144226251</v>
      </c>
      <c r="O92" s="25" t="s">
        <v>35</v>
      </c>
      <c r="P92" s="25" t="n">
        <v>1234.71</v>
      </c>
      <c r="Q92" s="25" t="n">
        <v>3.41</v>
      </c>
      <c r="R92" s="25" t="n">
        <v>0</v>
      </c>
      <c r="S92" s="25"/>
      <c r="T92" s="25" t="n">
        <v>34</v>
      </c>
      <c r="U92" s="25" t="n">
        <v>2</v>
      </c>
      <c r="V92" s="25" t="n">
        <v>617.86</v>
      </c>
      <c r="W92" s="25" t="n">
        <v>0.39</v>
      </c>
    </row>
    <row r="93" s="23" customFormat="true" ht="15.75" hidden="false" customHeight="false" outlineLevel="0" collapsed="false">
      <c r="A93" s="23" t="n">
        <v>153946403</v>
      </c>
      <c r="B93" s="24" t="s">
        <v>1780</v>
      </c>
      <c r="C93" s="23" t="s">
        <v>1781</v>
      </c>
      <c r="D93" s="23" t="n">
        <v>3.09</v>
      </c>
      <c r="E93" s="25" t="n">
        <v>1</v>
      </c>
      <c r="F93" s="25" t="n">
        <v>1</v>
      </c>
      <c r="G93" s="11" t="n">
        <v>1</v>
      </c>
      <c r="H93" s="25" t="n">
        <v>1.36</v>
      </c>
      <c r="I93" s="25" t="n">
        <v>22.34</v>
      </c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</row>
    <row r="94" s="23" customFormat="true" ht="15.75" hidden="false" customHeight="false" outlineLevel="0" collapsed="false">
      <c r="B94" s="24"/>
      <c r="E94" s="25"/>
      <c r="F94" s="25"/>
      <c r="G94" s="11"/>
      <c r="H94" s="25"/>
      <c r="I94" s="25"/>
      <c r="J94" s="25" t="s">
        <v>1782</v>
      </c>
      <c r="K94" s="25" t="n">
        <v>1</v>
      </c>
      <c r="L94" s="25" t="n">
        <v>4</v>
      </c>
      <c r="M94" s="25" t="n">
        <v>1</v>
      </c>
      <c r="N94" s="25" t="n">
        <v>153946403</v>
      </c>
      <c r="O94" s="25" t="s">
        <v>126</v>
      </c>
      <c r="P94" s="25" t="n">
        <v>1038.61</v>
      </c>
      <c r="Q94" s="25" t="n">
        <v>1.36</v>
      </c>
      <c r="R94" s="25" t="n">
        <v>0</v>
      </c>
      <c r="S94" s="25"/>
      <c r="T94" s="25" t="n">
        <v>31</v>
      </c>
      <c r="U94" s="25" t="n">
        <v>2</v>
      </c>
      <c r="V94" s="25" t="n">
        <v>519.81</v>
      </c>
      <c r="W94" s="25" t="n">
        <v>-1.22</v>
      </c>
    </row>
    <row r="95" s="23" customFormat="true" ht="15.75" hidden="false" customHeight="false" outlineLevel="0" collapsed="false">
      <c r="A95" s="23" t="n">
        <v>154354990</v>
      </c>
      <c r="B95" s="24" t="s">
        <v>1783</v>
      </c>
      <c r="C95" s="23" t="s">
        <v>1784</v>
      </c>
      <c r="D95" s="23" t="n">
        <v>0.47</v>
      </c>
      <c r="E95" s="25" t="n">
        <v>1</v>
      </c>
      <c r="F95" s="25" t="n">
        <v>1</v>
      </c>
      <c r="G95" s="11" t="n">
        <v>1</v>
      </c>
      <c r="H95" s="25" t="n">
        <v>1.67</v>
      </c>
      <c r="I95" s="25" t="n">
        <v>196.29</v>
      </c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</row>
    <row r="96" s="23" customFormat="true" ht="15.75" hidden="false" customHeight="false" outlineLevel="0" collapsed="false">
      <c r="B96" s="24"/>
      <c r="E96" s="25"/>
      <c r="F96" s="25"/>
      <c r="G96" s="11"/>
      <c r="H96" s="25"/>
      <c r="I96" s="25"/>
      <c r="J96" s="25" t="s">
        <v>1785</v>
      </c>
      <c r="K96" s="25" t="n">
        <v>1</v>
      </c>
      <c r="L96" s="25" t="n">
        <v>1</v>
      </c>
      <c r="M96" s="25" t="n">
        <v>1</v>
      </c>
      <c r="N96" s="25" t="n">
        <v>154354990</v>
      </c>
      <c r="O96" s="25" t="s">
        <v>35</v>
      </c>
      <c r="P96" s="25" t="n">
        <v>1126.72</v>
      </c>
      <c r="Q96" s="25" t="n">
        <v>1.67</v>
      </c>
      <c r="R96" s="25" t="n">
        <v>0</v>
      </c>
      <c r="S96" s="25"/>
      <c r="T96" s="25" t="n">
        <v>30</v>
      </c>
      <c r="U96" s="25" t="n">
        <v>3</v>
      </c>
      <c r="V96" s="25" t="n">
        <v>376.25</v>
      </c>
      <c r="W96" s="25" t="n">
        <v>-17.25</v>
      </c>
    </row>
    <row r="97" s="23" customFormat="true" ht="15.75" hidden="false" customHeight="false" outlineLevel="0" collapsed="false">
      <c r="A97" s="23" t="n">
        <v>156523968</v>
      </c>
      <c r="B97" s="24" t="s">
        <v>1786</v>
      </c>
      <c r="C97" s="23" t="s">
        <v>1787</v>
      </c>
      <c r="D97" s="23" t="n">
        <v>0.59</v>
      </c>
      <c r="E97" s="25" t="n">
        <v>1</v>
      </c>
      <c r="F97" s="25" t="n">
        <v>1</v>
      </c>
      <c r="G97" s="11" t="n">
        <v>1</v>
      </c>
      <c r="H97" s="25" t="n">
        <v>0.57</v>
      </c>
      <c r="I97" s="25" t="n">
        <v>113.01</v>
      </c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</row>
    <row r="98" s="23" customFormat="true" ht="15.75" hidden="false" customHeight="false" outlineLevel="0" collapsed="false">
      <c r="B98" s="24"/>
      <c r="E98" s="25"/>
      <c r="F98" s="25"/>
      <c r="G98" s="11"/>
      <c r="H98" s="25"/>
      <c r="I98" s="25"/>
      <c r="J98" s="25" t="s">
        <v>1788</v>
      </c>
      <c r="K98" s="25" t="n">
        <v>1</v>
      </c>
      <c r="L98" s="25" t="n">
        <v>1</v>
      </c>
      <c r="M98" s="25" t="n">
        <v>1</v>
      </c>
      <c r="N98" s="25" t="n">
        <v>156523968</v>
      </c>
      <c r="O98" s="25" t="s">
        <v>126</v>
      </c>
      <c r="P98" s="25" t="n">
        <v>977.57</v>
      </c>
      <c r="Q98" s="25" t="n">
        <v>0.57</v>
      </c>
      <c r="R98" s="25" t="n">
        <v>0</v>
      </c>
      <c r="S98" s="25"/>
      <c r="T98" s="25" t="n">
        <v>31</v>
      </c>
      <c r="U98" s="25" t="n">
        <v>2</v>
      </c>
      <c r="V98" s="25" t="n">
        <v>489.29</v>
      </c>
      <c r="W98" s="25" t="n">
        <v>16.21</v>
      </c>
    </row>
    <row r="99" s="23" customFormat="true" ht="15.75" hidden="false" customHeight="false" outlineLevel="0" collapsed="false">
      <c r="A99" s="23" t="n">
        <v>157388914</v>
      </c>
      <c r="B99" s="24" t="s">
        <v>1789</v>
      </c>
      <c r="C99" s="23" t="s">
        <v>1790</v>
      </c>
      <c r="D99" s="23" t="n">
        <v>1.45</v>
      </c>
      <c r="E99" s="25" t="n">
        <v>1</v>
      </c>
      <c r="F99" s="25" t="n">
        <v>1</v>
      </c>
      <c r="G99" s="11" t="n">
        <v>1</v>
      </c>
      <c r="H99" s="25" t="n">
        <v>1.22</v>
      </c>
      <c r="I99" s="25" t="n">
        <v>39.41</v>
      </c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</row>
    <row r="100" s="23" customFormat="true" ht="15.75" hidden="false" customHeight="false" outlineLevel="0" collapsed="false">
      <c r="B100" s="24"/>
      <c r="E100" s="25"/>
      <c r="F100" s="25"/>
      <c r="G100" s="11"/>
      <c r="H100" s="25"/>
      <c r="I100" s="25"/>
      <c r="J100" s="25" t="s">
        <v>1791</v>
      </c>
      <c r="K100" s="25" t="n">
        <v>1</v>
      </c>
      <c r="L100" s="25" t="n">
        <v>2</v>
      </c>
      <c r="M100" s="25" t="n">
        <v>1</v>
      </c>
      <c r="N100" s="25" t="n">
        <v>157388914</v>
      </c>
      <c r="O100" s="25" t="s">
        <v>1234</v>
      </c>
      <c r="P100" s="25" t="n">
        <v>909.6</v>
      </c>
      <c r="Q100" s="25" t="n">
        <v>1.22</v>
      </c>
      <c r="R100" s="25" t="n">
        <v>0</v>
      </c>
      <c r="S100" s="25"/>
      <c r="T100" s="25" t="n">
        <v>30</v>
      </c>
      <c r="U100" s="25" t="n">
        <v>2</v>
      </c>
      <c r="V100" s="25" t="n">
        <v>455.3</v>
      </c>
      <c r="W100" s="25" t="n">
        <v>-0.66</v>
      </c>
    </row>
    <row r="101" s="23" customFormat="true" ht="15.75" hidden="false" customHeight="false" outlineLevel="0" collapsed="false">
      <c r="A101" s="23" t="n">
        <v>166795301</v>
      </c>
      <c r="B101" s="24" t="s">
        <v>1792</v>
      </c>
      <c r="C101" s="23" t="s">
        <v>1793</v>
      </c>
      <c r="D101" s="23" t="n">
        <v>1.78</v>
      </c>
      <c r="E101" s="25" t="n">
        <v>1</v>
      </c>
      <c r="F101" s="25" t="n">
        <v>1</v>
      </c>
      <c r="G101" s="11" t="n">
        <v>1</v>
      </c>
      <c r="H101" s="25" t="n">
        <v>0.9</v>
      </c>
      <c r="I101" s="25" t="n">
        <v>56.6</v>
      </c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</row>
    <row r="102" s="23" customFormat="true" ht="15.75" hidden="false" customHeight="false" outlineLevel="0" collapsed="false">
      <c r="B102" s="24"/>
      <c r="E102" s="25"/>
      <c r="F102" s="25"/>
      <c r="G102" s="11"/>
      <c r="H102" s="25"/>
      <c r="I102" s="25"/>
      <c r="J102" s="25" t="s">
        <v>1794</v>
      </c>
      <c r="K102" s="25" t="n">
        <v>1</v>
      </c>
      <c r="L102" s="25" t="n">
        <v>1</v>
      </c>
      <c r="M102" s="25" t="n">
        <v>1</v>
      </c>
      <c r="N102" s="25" t="n">
        <v>166795301</v>
      </c>
      <c r="O102" s="25" t="s">
        <v>298</v>
      </c>
      <c r="P102" s="25" t="n">
        <v>1243.64</v>
      </c>
      <c r="Q102" s="25" t="n">
        <v>0.9</v>
      </c>
      <c r="R102" s="25" t="n">
        <v>0</v>
      </c>
      <c r="S102" s="25"/>
      <c r="T102" s="25" t="n">
        <v>30</v>
      </c>
      <c r="U102" s="25" t="n">
        <v>3</v>
      </c>
      <c r="V102" s="25" t="n">
        <v>415.22</v>
      </c>
      <c r="W102" s="25" t="n">
        <v>2.56</v>
      </c>
    </row>
    <row r="103" s="23" customFormat="true" ht="15.75" hidden="false" customHeight="false" outlineLevel="0" collapsed="false">
      <c r="A103" s="23" t="n">
        <v>188497703</v>
      </c>
      <c r="B103" s="24" t="s">
        <v>1795</v>
      </c>
      <c r="C103" s="23" t="s">
        <v>1796</v>
      </c>
      <c r="D103" s="23" t="n">
        <v>0.76</v>
      </c>
      <c r="E103" s="25" t="n">
        <v>1</v>
      </c>
      <c r="F103" s="25" t="n">
        <v>1</v>
      </c>
      <c r="G103" s="11" t="n">
        <v>1</v>
      </c>
      <c r="H103" s="25" t="n">
        <v>0.15</v>
      </c>
      <c r="I103" s="25" t="n">
        <v>88.33</v>
      </c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</row>
    <row r="104" s="23" customFormat="true" ht="15.75" hidden="false" customHeight="false" outlineLevel="0" collapsed="false">
      <c r="B104" s="24"/>
      <c r="E104" s="25"/>
      <c r="F104" s="25"/>
      <c r="G104" s="11"/>
      <c r="H104" s="25"/>
      <c r="I104" s="25"/>
      <c r="J104" s="25" t="s">
        <v>1797</v>
      </c>
      <c r="K104" s="25" t="n">
        <v>1</v>
      </c>
      <c r="L104" s="25" t="n">
        <v>1</v>
      </c>
      <c r="M104" s="25" t="n">
        <v>1</v>
      </c>
      <c r="N104" s="25" t="n">
        <v>188497703</v>
      </c>
      <c r="O104" s="25" t="s">
        <v>126</v>
      </c>
      <c r="P104" s="25" t="n">
        <v>956.67</v>
      </c>
      <c r="Q104" s="25" t="n">
        <v>0.15</v>
      </c>
      <c r="R104" s="25" t="n">
        <v>0</v>
      </c>
      <c r="S104" s="25"/>
      <c r="T104" s="25" t="n">
        <v>32</v>
      </c>
      <c r="U104" s="25" t="n">
        <v>2</v>
      </c>
      <c r="V104" s="25" t="n">
        <v>478.84</v>
      </c>
      <c r="W104" s="25" t="n">
        <v>-0.47</v>
      </c>
    </row>
    <row r="105" s="23" customFormat="true" ht="15.75" hidden="false" customHeight="false" outlineLevel="0" collapsed="false">
      <c r="A105" s="23" t="n">
        <v>189083842</v>
      </c>
      <c r="B105" s="24" t="s">
        <v>1798</v>
      </c>
      <c r="C105" s="23" t="s">
        <v>1799</v>
      </c>
      <c r="D105" s="23" t="n">
        <v>4.35</v>
      </c>
      <c r="E105" s="25" t="n">
        <v>1</v>
      </c>
      <c r="F105" s="25" t="n">
        <v>1</v>
      </c>
      <c r="G105" s="11" t="n">
        <v>1</v>
      </c>
      <c r="H105" s="25" t="n">
        <v>1.28</v>
      </c>
      <c r="I105" s="25" t="n">
        <v>28.94</v>
      </c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</row>
    <row r="106" s="23" customFormat="true" ht="15.75" hidden="false" customHeight="false" outlineLevel="0" collapsed="false">
      <c r="B106" s="24"/>
      <c r="E106" s="25"/>
      <c r="F106" s="25"/>
      <c r="G106" s="11"/>
      <c r="H106" s="25"/>
      <c r="I106" s="25"/>
      <c r="J106" s="25" t="s">
        <v>1800</v>
      </c>
      <c r="K106" s="25" t="n">
        <v>1</v>
      </c>
      <c r="L106" s="25" t="n">
        <v>4</v>
      </c>
      <c r="M106" s="25" t="n">
        <v>1</v>
      </c>
      <c r="N106" s="25" t="n">
        <v>189083842</v>
      </c>
      <c r="O106" s="25" t="s">
        <v>35</v>
      </c>
      <c r="P106" s="25" t="n">
        <v>1551.84</v>
      </c>
      <c r="Q106" s="25" t="n">
        <v>1.28</v>
      </c>
      <c r="R106" s="25" t="n">
        <v>0</v>
      </c>
      <c r="S106" s="25" t="n">
        <v>3.37</v>
      </c>
      <c r="T106" s="25"/>
      <c r="U106" s="25" t="n">
        <v>2</v>
      </c>
      <c r="V106" s="25" t="n">
        <v>776.42</v>
      </c>
      <c r="W106" s="25" t="n">
        <v>-4.73</v>
      </c>
    </row>
    <row r="107" s="23" customFormat="true" ht="15.75" hidden="false" customHeight="false" outlineLevel="0" collapsed="false">
      <c r="A107" s="23" t="n">
        <v>189217853</v>
      </c>
      <c r="B107" s="24" t="s">
        <v>1801</v>
      </c>
      <c r="C107" s="23" t="s">
        <v>1802</v>
      </c>
      <c r="D107" s="23" t="n">
        <v>1.48</v>
      </c>
      <c r="E107" s="25" t="n">
        <v>1</v>
      </c>
      <c r="F107" s="25" t="n">
        <v>1</v>
      </c>
      <c r="G107" s="11" t="n">
        <v>1</v>
      </c>
      <c r="H107" s="25" t="n">
        <v>1.33</v>
      </c>
      <c r="I107" s="25" t="n">
        <v>68.79</v>
      </c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</row>
    <row r="108" s="23" customFormat="true" ht="15.75" hidden="false" customHeight="false" outlineLevel="0" collapsed="false">
      <c r="B108" s="24"/>
      <c r="E108" s="25"/>
      <c r="F108" s="25"/>
      <c r="G108" s="11"/>
      <c r="H108" s="25"/>
      <c r="I108" s="25"/>
      <c r="J108" s="25" t="s">
        <v>1803</v>
      </c>
      <c r="K108" s="25" t="n">
        <v>1</v>
      </c>
      <c r="L108" s="25" t="n">
        <v>2</v>
      </c>
      <c r="M108" s="25" t="n">
        <v>1</v>
      </c>
      <c r="N108" s="25" t="n">
        <v>189217853</v>
      </c>
      <c r="O108" s="25" t="s">
        <v>47</v>
      </c>
      <c r="P108" s="25" t="n">
        <v>1325.71</v>
      </c>
      <c r="Q108" s="25" t="n">
        <v>1.33</v>
      </c>
      <c r="R108" s="25" t="n">
        <v>0</v>
      </c>
      <c r="S108" s="25"/>
      <c r="T108" s="25" t="n">
        <v>51</v>
      </c>
      <c r="U108" s="25" t="n">
        <v>2</v>
      </c>
      <c r="V108" s="25" t="n">
        <v>663.36</v>
      </c>
      <c r="W108" s="25" t="n">
        <v>2.6</v>
      </c>
    </row>
    <row r="109" s="23" customFormat="true" ht="15.75" hidden="false" customHeight="false" outlineLevel="0" collapsed="false">
      <c r="A109" s="23" t="n">
        <v>192447438</v>
      </c>
      <c r="B109" s="24" t="s">
        <v>1804</v>
      </c>
      <c r="C109" s="23" t="s">
        <v>1805</v>
      </c>
      <c r="D109" s="23" t="n">
        <v>2.51</v>
      </c>
      <c r="E109" s="25" t="n">
        <v>1</v>
      </c>
      <c r="F109" s="25" t="n">
        <v>1</v>
      </c>
      <c r="G109" s="11" t="n">
        <v>1</v>
      </c>
      <c r="H109" s="25" t="n">
        <v>0.6</v>
      </c>
      <c r="I109" s="25" t="n">
        <v>75.07</v>
      </c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</row>
    <row r="110" s="23" customFormat="true" ht="15.75" hidden="false" customHeight="false" outlineLevel="0" collapsed="false">
      <c r="B110" s="24"/>
      <c r="E110" s="25"/>
      <c r="F110" s="25"/>
      <c r="G110" s="11"/>
      <c r="H110" s="25"/>
      <c r="I110" s="25"/>
      <c r="J110" s="25" t="s">
        <v>1806</v>
      </c>
      <c r="K110" s="25" t="n">
        <v>1</v>
      </c>
      <c r="L110" s="25" t="n">
        <v>1</v>
      </c>
      <c r="M110" s="25" t="n">
        <v>1</v>
      </c>
      <c r="N110" s="25" t="n">
        <v>192447438</v>
      </c>
      <c r="O110" s="25" t="s">
        <v>885</v>
      </c>
      <c r="P110" s="25" t="n">
        <v>2165.06</v>
      </c>
      <c r="Q110" s="25" t="n">
        <v>0.6</v>
      </c>
      <c r="R110" s="25" t="n">
        <v>0</v>
      </c>
      <c r="S110" s="25"/>
      <c r="T110" s="25" t="n">
        <v>51</v>
      </c>
      <c r="U110" s="25" t="n">
        <v>3</v>
      </c>
      <c r="V110" s="25" t="n">
        <v>722.36</v>
      </c>
      <c r="W110" s="25" t="n">
        <v>1.54</v>
      </c>
    </row>
    <row r="111" s="23" customFormat="true" ht="15.75" hidden="false" customHeight="false" outlineLevel="0" collapsed="false">
      <c r="A111" s="23" t="n">
        <v>194018472</v>
      </c>
      <c r="B111" s="24" t="s">
        <v>1807</v>
      </c>
      <c r="C111" s="23" t="s">
        <v>1808</v>
      </c>
      <c r="D111" s="23" t="n">
        <v>2.71</v>
      </c>
      <c r="E111" s="25" t="n">
        <v>1</v>
      </c>
      <c r="F111" s="25" t="n">
        <v>1</v>
      </c>
      <c r="G111" s="11" t="n">
        <v>1</v>
      </c>
      <c r="H111" s="25" t="n">
        <v>0.93</v>
      </c>
      <c r="I111" s="25" t="n">
        <v>45.65</v>
      </c>
      <c r="J111" s="25"/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</row>
    <row r="112" s="23" customFormat="true" ht="15.75" hidden="false" customHeight="false" outlineLevel="0" collapsed="false">
      <c r="B112" s="24"/>
      <c r="E112" s="25"/>
      <c r="F112" s="25"/>
      <c r="G112" s="11"/>
      <c r="H112" s="25"/>
      <c r="I112" s="25"/>
      <c r="J112" s="25" t="s">
        <v>1809</v>
      </c>
      <c r="K112" s="25" t="n">
        <v>1</v>
      </c>
      <c r="L112" s="25" t="n">
        <v>1</v>
      </c>
      <c r="M112" s="25" t="n">
        <v>1</v>
      </c>
      <c r="N112" s="25" t="n">
        <v>194018472</v>
      </c>
      <c r="O112" s="25" t="s">
        <v>33</v>
      </c>
      <c r="P112" s="25" t="n">
        <v>1550.81</v>
      </c>
      <c r="Q112" s="25" t="n">
        <v>0.93</v>
      </c>
      <c r="R112" s="25" t="n">
        <v>0</v>
      </c>
      <c r="S112" s="25"/>
      <c r="T112" s="25" t="n">
        <v>70</v>
      </c>
      <c r="U112" s="25" t="n">
        <v>2</v>
      </c>
      <c r="V112" s="25" t="n">
        <v>775.91</v>
      </c>
      <c r="W112" s="25" t="n">
        <v>2.08</v>
      </c>
    </row>
    <row r="113" s="23" customFormat="true" ht="15.75" hidden="false" customHeight="false" outlineLevel="0" collapsed="false">
      <c r="A113" s="23" t="n">
        <v>205277383</v>
      </c>
      <c r="B113" s="24" t="s">
        <v>1810</v>
      </c>
      <c r="C113" s="23" t="s">
        <v>1811</v>
      </c>
      <c r="D113" s="23" t="n">
        <v>1.38</v>
      </c>
      <c r="E113" s="25" t="n">
        <v>1</v>
      </c>
      <c r="F113" s="25" t="n">
        <v>1</v>
      </c>
      <c r="G113" s="11" t="n">
        <v>1</v>
      </c>
      <c r="H113" s="25" t="n">
        <v>1.65</v>
      </c>
      <c r="I113" s="25" t="n">
        <v>81.95</v>
      </c>
      <c r="J113" s="25"/>
      <c r="K113" s="25"/>
      <c r="L113" s="25"/>
      <c r="M113" s="25"/>
      <c r="N113" s="25"/>
      <c r="O113" s="25"/>
      <c r="P113" s="25"/>
      <c r="Q113" s="25"/>
      <c r="R113" s="25"/>
      <c r="S113" s="25"/>
      <c r="T113" s="25"/>
      <c r="U113" s="25"/>
      <c r="V113" s="25"/>
      <c r="W113" s="25"/>
    </row>
    <row r="114" s="23" customFormat="true" ht="15.75" hidden="false" customHeight="false" outlineLevel="0" collapsed="false">
      <c r="B114" s="24"/>
      <c r="E114" s="25"/>
      <c r="F114" s="25"/>
      <c r="G114" s="11"/>
      <c r="H114" s="25"/>
      <c r="I114" s="25"/>
      <c r="J114" s="25" t="s">
        <v>1812</v>
      </c>
      <c r="K114" s="25" t="n">
        <v>1</v>
      </c>
      <c r="L114" s="25" t="n">
        <v>1</v>
      </c>
      <c r="M114" s="25" t="n">
        <v>1</v>
      </c>
      <c r="N114" s="25" t="n">
        <v>205277383</v>
      </c>
      <c r="O114" s="25" t="s">
        <v>39</v>
      </c>
      <c r="P114" s="25" t="n">
        <v>1517.87</v>
      </c>
      <c r="Q114" s="25" t="n">
        <v>1.65</v>
      </c>
      <c r="R114" s="25" t="n">
        <v>0</v>
      </c>
      <c r="S114" s="25"/>
      <c r="T114" s="25" t="n">
        <v>41</v>
      </c>
      <c r="U114" s="25" t="n">
        <v>3</v>
      </c>
      <c r="V114" s="25" t="n">
        <v>506.63</v>
      </c>
      <c r="W114" s="25" t="n">
        <v>-0.43</v>
      </c>
    </row>
    <row r="115" s="23" customFormat="true" ht="15.75" hidden="false" customHeight="false" outlineLevel="0" collapsed="false">
      <c r="A115" s="23" t="n">
        <v>21071039</v>
      </c>
      <c r="B115" s="24" t="s">
        <v>1813</v>
      </c>
      <c r="C115" s="23" t="s">
        <v>1814</v>
      </c>
      <c r="D115" s="23" t="n">
        <v>1.58</v>
      </c>
      <c r="E115" s="25" t="n">
        <v>1</v>
      </c>
      <c r="F115" s="25" t="n">
        <v>1</v>
      </c>
      <c r="G115" s="11" t="n">
        <v>1</v>
      </c>
      <c r="H115" s="25" t="n">
        <v>1.74</v>
      </c>
      <c r="I115" s="25" t="n">
        <v>56.66</v>
      </c>
      <c r="J115" s="25"/>
      <c r="K115" s="25"/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W115" s="25"/>
    </row>
    <row r="116" s="23" customFormat="true" ht="15.75" hidden="false" customHeight="false" outlineLevel="0" collapsed="false">
      <c r="B116" s="24"/>
      <c r="E116" s="25"/>
      <c r="F116" s="25"/>
      <c r="G116" s="11"/>
      <c r="H116" s="25"/>
      <c r="I116" s="25"/>
      <c r="J116" s="25" t="s">
        <v>1815</v>
      </c>
      <c r="K116" s="25" t="n">
        <v>1</v>
      </c>
      <c r="L116" s="25" t="n">
        <v>1</v>
      </c>
      <c r="M116" s="25" t="n">
        <v>1</v>
      </c>
      <c r="N116" s="25" t="n">
        <v>21071039</v>
      </c>
      <c r="O116" s="25" t="s">
        <v>49</v>
      </c>
      <c r="P116" s="25" t="n">
        <v>1298.69</v>
      </c>
      <c r="Q116" s="25" t="n">
        <v>1.74</v>
      </c>
      <c r="R116" s="25" t="n">
        <v>0</v>
      </c>
      <c r="S116" s="25"/>
      <c r="T116" s="25" t="n">
        <v>37</v>
      </c>
      <c r="U116" s="25" t="n">
        <v>2</v>
      </c>
      <c r="V116" s="25" t="n">
        <v>649.85</v>
      </c>
      <c r="W116" s="25" t="n">
        <v>-2.94</v>
      </c>
    </row>
    <row r="117" s="23" customFormat="true" ht="15.75" hidden="false" customHeight="false" outlineLevel="0" collapsed="false">
      <c r="A117" s="23" t="n">
        <v>21618344</v>
      </c>
      <c r="B117" s="24" t="s">
        <v>1816</v>
      </c>
      <c r="C117" s="23" t="s">
        <v>1817</v>
      </c>
      <c r="D117" s="23" t="n">
        <v>1.14</v>
      </c>
      <c r="E117" s="25" t="n">
        <v>1</v>
      </c>
      <c r="F117" s="25" t="n">
        <v>1</v>
      </c>
      <c r="G117" s="11" t="n">
        <v>1</v>
      </c>
      <c r="H117" s="25" t="n">
        <v>0.9</v>
      </c>
      <c r="I117" s="25" t="n">
        <v>89.81</v>
      </c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</row>
    <row r="118" s="23" customFormat="true" ht="15.75" hidden="false" customHeight="false" outlineLevel="0" collapsed="false">
      <c r="B118" s="24"/>
      <c r="E118" s="25"/>
      <c r="F118" s="25"/>
      <c r="G118" s="11"/>
      <c r="H118" s="25"/>
      <c r="I118" s="25"/>
      <c r="J118" s="25" t="s">
        <v>1818</v>
      </c>
      <c r="K118" s="25" t="n">
        <v>1</v>
      </c>
      <c r="L118" s="25" t="n">
        <v>2</v>
      </c>
      <c r="M118" s="25" t="n">
        <v>1</v>
      </c>
      <c r="N118" s="25" t="n">
        <v>21618344</v>
      </c>
      <c r="O118" s="25" t="s">
        <v>47</v>
      </c>
      <c r="P118" s="25" t="n">
        <v>1349.79</v>
      </c>
      <c r="Q118" s="25" t="n">
        <v>0.9</v>
      </c>
      <c r="R118" s="25" t="n">
        <v>0</v>
      </c>
      <c r="S118" s="25"/>
      <c r="T118" s="25" t="n">
        <v>31</v>
      </c>
      <c r="U118" s="25" t="n">
        <v>2</v>
      </c>
      <c r="V118" s="25" t="n">
        <v>675.4</v>
      </c>
      <c r="W118" s="25" t="n">
        <v>-6.87</v>
      </c>
    </row>
    <row r="119" s="23" customFormat="true" ht="15.75" hidden="false" customHeight="false" outlineLevel="0" collapsed="false">
      <c r="A119" s="23" t="n">
        <v>22749189</v>
      </c>
      <c r="B119" s="24" t="s">
        <v>1819</v>
      </c>
      <c r="C119" s="23" t="s">
        <v>1820</v>
      </c>
      <c r="D119" s="23" t="n">
        <v>1.65</v>
      </c>
      <c r="E119" s="25" t="n">
        <v>1</v>
      </c>
      <c r="F119" s="25" t="n">
        <v>1</v>
      </c>
      <c r="G119" s="11" t="n">
        <v>1</v>
      </c>
      <c r="H119" s="25" t="n">
        <v>0.64</v>
      </c>
      <c r="I119" s="25" t="n">
        <v>48.75</v>
      </c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</row>
    <row r="120" s="23" customFormat="true" ht="15.75" hidden="false" customHeight="false" outlineLevel="0" collapsed="false">
      <c r="B120" s="24"/>
      <c r="E120" s="25"/>
      <c r="F120" s="25"/>
      <c r="G120" s="11"/>
      <c r="H120" s="25"/>
      <c r="I120" s="25"/>
      <c r="J120" s="25" t="s">
        <v>1821</v>
      </c>
      <c r="K120" s="25" t="n">
        <v>1</v>
      </c>
      <c r="L120" s="25" t="n">
        <v>1</v>
      </c>
      <c r="M120" s="25" t="n">
        <v>1</v>
      </c>
      <c r="N120" s="25" t="n">
        <v>22749189</v>
      </c>
      <c r="O120" s="25" t="s">
        <v>71</v>
      </c>
      <c r="P120" s="25" t="n">
        <v>1074.68</v>
      </c>
      <c r="Q120" s="25" t="n">
        <v>0.64</v>
      </c>
      <c r="R120" s="25" t="n">
        <v>0</v>
      </c>
      <c r="S120" s="25"/>
      <c r="T120" s="25" t="n">
        <v>30</v>
      </c>
      <c r="U120" s="25" t="n">
        <v>2</v>
      </c>
      <c r="V120" s="25" t="n">
        <v>537.84</v>
      </c>
      <c r="W120" s="25" t="n">
        <v>0.39</v>
      </c>
    </row>
    <row r="121" s="23" customFormat="true" ht="15.75" hidden="false" customHeight="false" outlineLevel="0" collapsed="false">
      <c r="A121" s="23" t="n">
        <v>239755081</v>
      </c>
      <c r="B121" s="24" t="s">
        <v>1822</v>
      </c>
      <c r="C121" s="23" t="s">
        <v>1823</v>
      </c>
      <c r="D121" s="23" t="n">
        <v>10.85</v>
      </c>
      <c r="E121" s="25" t="n">
        <v>1</v>
      </c>
      <c r="F121" s="25" t="n">
        <v>1</v>
      </c>
      <c r="G121" s="11" t="n">
        <v>1</v>
      </c>
      <c r="H121" s="25" t="n">
        <v>1.96</v>
      </c>
      <c r="I121" s="25" t="n">
        <v>14.51</v>
      </c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</row>
    <row r="122" s="23" customFormat="true" ht="15.75" hidden="false" customHeight="false" outlineLevel="0" collapsed="false">
      <c r="B122" s="24"/>
      <c r="E122" s="25"/>
      <c r="F122" s="25"/>
      <c r="G122" s="11"/>
      <c r="H122" s="25"/>
      <c r="I122" s="25"/>
      <c r="J122" s="25" t="s">
        <v>1824</v>
      </c>
      <c r="K122" s="25" t="n">
        <v>1</v>
      </c>
      <c r="L122" s="25" t="n">
        <v>2</v>
      </c>
      <c r="M122" s="25" t="n">
        <v>1</v>
      </c>
      <c r="N122" s="25" t="n">
        <v>239755081</v>
      </c>
      <c r="O122" s="25" t="s">
        <v>64</v>
      </c>
      <c r="P122" s="25" t="n">
        <v>1919.03</v>
      </c>
      <c r="Q122" s="25" t="n">
        <v>1.96</v>
      </c>
      <c r="R122" s="25" t="n">
        <v>0</v>
      </c>
      <c r="S122" s="25"/>
      <c r="T122" s="25" t="n">
        <v>36</v>
      </c>
      <c r="U122" s="25" t="n">
        <v>3</v>
      </c>
      <c r="V122" s="25" t="n">
        <v>640.35</v>
      </c>
      <c r="W122" s="25" t="n">
        <v>2.78</v>
      </c>
    </row>
    <row r="123" s="23" customFormat="true" ht="15.75" hidden="false" customHeight="false" outlineLevel="0" collapsed="false">
      <c r="A123" s="23" t="n">
        <v>262206315</v>
      </c>
      <c r="B123" s="24" t="s">
        <v>1825</v>
      </c>
      <c r="C123" s="23" t="s">
        <v>1826</v>
      </c>
      <c r="D123" s="23" t="n">
        <v>2.08</v>
      </c>
      <c r="E123" s="25" t="n">
        <v>1</v>
      </c>
      <c r="F123" s="25" t="n">
        <v>1</v>
      </c>
      <c r="G123" s="11" t="n">
        <v>1</v>
      </c>
      <c r="H123" s="25" t="n">
        <v>1.74</v>
      </c>
      <c r="I123" s="25" t="n">
        <v>43.59</v>
      </c>
      <c r="J123" s="25"/>
      <c r="K123" s="25"/>
      <c r="L123" s="25"/>
      <c r="M123" s="25"/>
      <c r="N123" s="25"/>
      <c r="O123" s="25"/>
      <c r="P123" s="25"/>
      <c r="Q123" s="25"/>
      <c r="R123" s="25"/>
      <c r="S123" s="25"/>
      <c r="T123" s="25"/>
      <c r="U123" s="25"/>
      <c r="V123" s="25"/>
      <c r="W123" s="25"/>
    </row>
    <row r="124" s="23" customFormat="true" ht="15.75" hidden="false" customHeight="false" outlineLevel="0" collapsed="false">
      <c r="B124" s="24"/>
      <c r="E124" s="25"/>
      <c r="F124" s="25"/>
      <c r="G124" s="11"/>
      <c r="H124" s="25"/>
      <c r="I124" s="25"/>
      <c r="J124" s="25" t="s">
        <v>1827</v>
      </c>
      <c r="K124" s="25" t="n">
        <v>1</v>
      </c>
      <c r="L124" s="25" t="n">
        <v>1</v>
      </c>
      <c r="M124" s="25" t="n">
        <v>1</v>
      </c>
      <c r="N124" s="25" t="n">
        <v>262206315</v>
      </c>
      <c r="O124" s="25" t="s">
        <v>49</v>
      </c>
      <c r="P124" s="25" t="n">
        <v>1282.71</v>
      </c>
      <c r="Q124" s="25" t="n">
        <v>1.74</v>
      </c>
      <c r="R124" s="25" t="n">
        <v>0</v>
      </c>
      <c r="S124" s="25"/>
      <c r="T124" s="25" t="n">
        <v>37</v>
      </c>
      <c r="U124" s="25" t="n">
        <v>2</v>
      </c>
      <c r="V124" s="25" t="n">
        <v>641.86</v>
      </c>
      <c r="W124" s="25" t="n">
        <v>-0.01</v>
      </c>
    </row>
    <row r="125" s="9" customFormat="true" ht="15.75" hidden="false" customHeight="false" outlineLevel="0" collapsed="false">
      <c r="A125" s="9" t="n">
        <v>27735137</v>
      </c>
      <c r="B125" s="10" t="s">
        <v>1828</v>
      </c>
      <c r="C125" s="9" t="s">
        <v>1829</v>
      </c>
      <c r="D125" s="9" t="n">
        <v>2.6</v>
      </c>
      <c r="E125" s="11" t="n">
        <v>1</v>
      </c>
      <c r="F125" s="11" t="n">
        <v>1</v>
      </c>
      <c r="G125" s="11" t="n">
        <v>1</v>
      </c>
      <c r="H125" s="11" t="n">
        <v>0.87</v>
      </c>
      <c r="I125" s="11" t="n">
        <v>42.42</v>
      </c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</row>
    <row r="126" s="23" customFormat="true" ht="15.75" hidden="false" customHeight="false" outlineLevel="0" collapsed="false">
      <c r="B126" s="24"/>
      <c r="E126" s="25"/>
      <c r="F126" s="25"/>
      <c r="G126" s="11"/>
      <c r="H126" s="25"/>
      <c r="I126" s="25"/>
      <c r="J126" s="25" t="s">
        <v>1830</v>
      </c>
      <c r="K126" s="25" t="n">
        <v>1</v>
      </c>
      <c r="L126" s="25" t="n">
        <v>2</v>
      </c>
      <c r="M126" s="25" t="n">
        <v>1</v>
      </c>
      <c r="N126" s="25" t="n">
        <v>27735137</v>
      </c>
      <c r="O126" s="25" t="s">
        <v>39</v>
      </c>
      <c r="P126" s="25" t="n">
        <v>1320.81</v>
      </c>
      <c r="Q126" s="25" t="n">
        <v>0.87</v>
      </c>
      <c r="R126" s="25" t="n">
        <v>0</v>
      </c>
      <c r="S126" s="25"/>
      <c r="T126" s="25" t="n">
        <v>31</v>
      </c>
      <c r="U126" s="25" t="n">
        <v>2</v>
      </c>
      <c r="V126" s="25" t="n">
        <v>660.91</v>
      </c>
      <c r="W126" s="25" t="n">
        <v>-11.89</v>
      </c>
    </row>
    <row r="127" s="23" customFormat="true" ht="15.75" hidden="false" customHeight="false" outlineLevel="0" collapsed="false">
      <c r="A127" s="23" t="n">
        <v>27894376</v>
      </c>
      <c r="B127" s="24" t="s">
        <v>1831</v>
      </c>
      <c r="C127" s="23" t="s">
        <v>1832</v>
      </c>
      <c r="D127" s="23" t="n">
        <v>0.9</v>
      </c>
      <c r="E127" s="25" t="n">
        <v>1</v>
      </c>
      <c r="F127" s="25" t="n">
        <v>1</v>
      </c>
      <c r="G127" s="11" t="n">
        <v>1</v>
      </c>
      <c r="H127" s="25" t="n">
        <v>0.99</v>
      </c>
      <c r="I127" s="25" t="n">
        <v>136.61</v>
      </c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</row>
    <row r="128" s="23" customFormat="true" ht="15.75" hidden="false" customHeight="false" outlineLevel="0" collapsed="false">
      <c r="B128" s="24"/>
      <c r="E128" s="25"/>
      <c r="F128" s="25"/>
      <c r="G128" s="11"/>
      <c r="H128" s="25"/>
      <c r="I128" s="25"/>
      <c r="J128" s="25" t="s">
        <v>1833</v>
      </c>
      <c r="K128" s="25" t="n">
        <v>1</v>
      </c>
      <c r="L128" s="25" t="n">
        <v>1</v>
      </c>
      <c r="M128" s="25" t="n">
        <v>1</v>
      </c>
      <c r="N128" s="25" t="n">
        <v>27894376</v>
      </c>
      <c r="O128" s="25" t="s">
        <v>35</v>
      </c>
      <c r="P128" s="25" t="n">
        <v>1512.7</v>
      </c>
      <c r="Q128" s="25" t="n">
        <v>0.99</v>
      </c>
      <c r="R128" s="25" t="n">
        <v>0</v>
      </c>
      <c r="S128" s="25"/>
      <c r="T128" s="25" t="n">
        <v>33</v>
      </c>
      <c r="U128" s="25" t="n">
        <v>3</v>
      </c>
      <c r="V128" s="25" t="n">
        <v>504.9</v>
      </c>
      <c r="W128" s="25" t="n">
        <v>0.09</v>
      </c>
    </row>
    <row r="129" s="23" customFormat="true" ht="15.75" hidden="false" customHeight="false" outlineLevel="0" collapsed="false">
      <c r="A129" s="23" t="n">
        <v>289547633</v>
      </c>
      <c r="B129" s="24" t="s">
        <v>1834</v>
      </c>
      <c r="C129" s="23" t="s">
        <v>1835</v>
      </c>
      <c r="D129" s="23" t="n">
        <v>4.53</v>
      </c>
      <c r="E129" s="25" t="n">
        <v>1</v>
      </c>
      <c r="F129" s="25" t="n">
        <v>1</v>
      </c>
      <c r="G129" s="11" t="n">
        <v>1</v>
      </c>
      <c r="H129" s="25" t="n">
        <v>1.69</v>
      </c>
      <c r="I129" s="25" t="n">
        <v>40.33</v>
      </c>
      <c r="J129" s="25"/>
      <c r="K129" s="25"/>
      <c r="L129" s="25"/>
      <c r="M129" s="25"/>
      <c r="N129" s="25"/>
      <c r="O129" s="25"/>
      <c r="P129" s="25"/>
      <c r="Q129" s="25"/>
      <c r="R129" s="25"/>
      <c r="S129" s="25"/>
      <c r="T129" s="25"/>
      <c r="U129" s="25"/>
      <c r="V129" s="25"/>
      <c r="W129" s="25"/>
    </row>
    <row r="130" s="23" customFormat="true" ht="15.75" hidden="false" customHeight="false" outlineLevel="0" collapsed="false">
      <c r="B130" s="24"/>
      <c r="E130" s="25"/>
      <c r="F130" s="25"/>
      <c r="G130" s="11"/>
      <c r="H130" s="25"/>
      <c r="I130" s="25"/>
      <c r="J130" s="25" t="s">
        <v>1836</v>
      </c>
      <c r="K130" s="25" t="n">
        <v>1</v>
      </c>
      <c r="L130" s="25" t="n">
        <v>2</v>
      </c>
      <c r="M130" s="25" t="n">
        <v>1</v>
      </c>
      <c r="N130" s="25" t="n">
        <v>289547633</v>
      </c>
      <c r="O130" s="25" t="s">
        <v>294</v>
      </c>
      <c r="P130" s="25" t="n">
        <v>2122.26</v>
      </c>
      <c r="Q130" s="25" t="n">
        <v>1.69</v>
      </c>
      <c r="R130" s="25" t="n">
        <v>0</v>
      </c>
      <c r="S130" s="25"/>
      <c r="T130" s="25" t="n">
        <v>31</v>
      </c>
      <c r="U130" s="25" t="n">
        <v>3</v>
      </c>
      <c r="V130" s="25" t="n">
        <v>708.09</v>
      </c>
      <c r="W130" s="25" t="n">
        <v>1.84</v>
      </c>
    </row>
    <row r="131" s="23" customFormat="true" ht="15.75" hidden="false" customHeight="false" outlineLevel="0" collapsed="false">
      <c r="A131" s="23" t="n">
        <v>289547636</v>
      </c>
      <c r="B131" s="24" t="s">
        <v>1837</v>
      </c>
      <c r="C131" s="23" t="s">
        <v>1838</v>
      </c>
      <c r="D131" s="23" t="n">
        <v>1.85</v>
      </c>
      <c r="E131" s="25" t="n">
        <v>1</v>
      </c>
      <c r="F131" s="25" t="n">
        <v>1</v>
      </c>
      <c r="G131" s="11" t="n">
        <v>1</v>
      </c>
      <c r="H131" s="25" t="n">
        <v>1.23</v>
      </c>
      <c r="I131" s="25" t="n">
        <v>53.46</v>
      </c>
      <c r="J131" s="25"/>
      <c r="K131" s="25"/>
      <c r="L131" s="25"/>
      <c r="M131" s="25"/>
      <c r="N131" s="25"/>
      <c r="O131" s="25"/>
      <c r="P131" s="25"/>
      <c r="Q131" s="25"/>
      <c r="R131" s="25"/>
      <c r="S131" s="25"/>
      <c r="T131" s="25"/>
      <c r="U131" s="25"/>
      <c r="V131" s="25"/>
      <c r="W131" s="25"/>
    </row>
    <row r="132" s="23" customFormat="true" ht="15.75" hidden="false" customHeight="false" outlineLevel="0" collapsed="false">
      <c r="B132" s="24"/>
      <c r="E132" s="25"/>
      <c r="F132" s="25"/>
      <c r="G132" s="11"/>
      <c r="H132" s="25"/>
      <c r="I132" s="25"/>
      <c r="J132" s="25" t="s">
        <v>1839</v>
      </c>
      <c r="K132" s="25" t="n">
        <v>1</v>
      </c>
      <c r="L132" s="25" t="n">
        <v>1</v>
      </c>
      <c r="M132" s="25" t="n">
        <v>1</v>
      </c>
      <c r="N132" s="25" t="n">
        <v>289547636</v>
      </c>
      <c r="O132" s="25" t="s">
        <v>47</v>
      </c>
      <c r="P132" s="25" t="n">
        <v>1410.83</v>
      </c>
      <c r="Q132" s="25" t="n">
        <v>1.23</v>
      </c>
      <c r="R132" s="25" t="n">
        <v>0</v>
      </c>
      <c r="S132" s="25"/>
      <c r="T132" s="25" t="n">
        <v>77</v>
      </c>
      <c r="U132" s="25" t="n">
        <v>2</v>
      </c>
      <c r="V132" s="25" t="n">
        <v>705.92</v>
      </c>
      <c r="W132" s="25" t="n">
        <v>2.59</v>
      </c>
    </row>
    <row r="133" s="23" customFormat="true" ht="15.75" hidden="false" customHeight="false" outlineLevel="0" collapsed="false">
      <c r="A133" s="23" t="n">
        <v>300388183</v>
      </c>
      <c r="B133" s="24" t="s">
        <v>1840</v>
      </c>
      <c r="C133" s="23" t="s">
        <v>1841</v>
      </c>
      <c r="D133" s="23" t="n">
        <v>1.08</v>
      </c>
      <c r="E133" s="25" t="n">
        <v>1</v>
      </c>
      <c r="F133" s="25" t="n">
        <v>1</v>
      </c>
      <c r="G133" s="11" t="n">
        <v>1</v>
      </c>
      <c r="H133" s="25" t="n">
        <v>1.18</v>
      </c>
      <c r="I133" s="25" t="n">
        <v>102.19</v>
      </c>
      <c r="J133" s="25"/>
      <c r="K133" s="25"/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/>
    </row>
    <row r="134" s="23" customFormat="true" ht="15.75" hidden="false" customHeight="false" outlineLevel="0" collapsed="false">
      <c r="B134" s="24"/>
      <c r="E134" s="25"/>
      <c r="F134" s="25"/>
      <c r="G134" s="11"/>
      <c r="H134" s="25"/>
      <c r="I134" s="25"/>
      <c r="J134" s="25" t="s">
        <v>1842</v>
      </c>
      <c r="K134" s="25" t="n">
        <v>1</v>
      </c>
      <c r="L134" s="25" t="n">
        <v>2</v>
      </c>
      <c r="M134" s="25" t="n">
        <v>1</v>
      </c>
      <c r="N134" s="25" t="n">
        <v>300388183</v>
      </c>
      <c r="O134" s="25" t="s">
        <v>39</v>
      </c>
      <c r="P134" s="25" t="n">
        <v>1463.84</v>
      </c>
      <c r="Q134" s="25" t="n">
        <v>1.18</v>
      </c>
      <c r="R134" s="25" t="n">
        <v>0</v>
      </c>
      <c r="S134" s="25"/>
      <c r="T134" s="25" t="n">
        <v>34</v>
      </c>
      <c r="U134" s="25" t="n">
        <v>2</v>
      </c>
      <c r="V134" s="25" t="n">
        <v>732.42</v>
      </c>
      <c r="W134" s="25" t="n">
        <v>17.32</v>
      </c>
    </row>
    <row r="135" s="23" customFormat="true" ht="15.75" hidden="false" customHeight="false" outlineLevel="0" collapsed="false">
      <c r="A135" s="23" t="n">
        <v>301171345</v>
      </c>
      <c r="B135" s="24" t="s">
        <v>1843</v>
      </c>
      <c r="C135" s="23" t="s">
        <v>1844</v>
      </c>
      <c r="D135" s="23" t="n">
        <v>3.66</v>
      </c>
      <c r="E135" s="25" t="n">
        <v>1</v>
      </c>
      <c r="F135" s="25" t="n">
        <v>1</v>
      </c>
      <c r="G135" s="11" t="n">
        <v>1</v>
      </c>
      <c r="H135" s="25" t="n">
        <v>1.68</v>
      </c>
      <c r="I135" s="25" t="n">
        <v>42.93</v>
      </c>
      <c r="J135" s="25"/>
      <c r="K135" s="25"/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</row>
    <row r="136" s="23" customFormat="true" ht="15.75" hidden="false" customHeight="false" outlineLevel="0" collapsed="false">
      <c r="B136" s="24"/>
      <c r="E136" s="25"/>
      <c r="F136" s="25"/>
      <c r="G136" s="11"/>
      <c r="H136" s="25"/>
      <c r="I136" s="25"/>
      <c r="J136" s="25" t="s">
        <v>1845</v>
      </c>
      <c r="K136" s="25" t="n">
        <v>1</v>
      </c>
      <c r="L136" s="25" t="n">
        <v>8</v>
      </c>
      <c r="M136" s="25" t="n">
        <v>1</v>
      </c>
      <c r="N136" s="25" t="n">
        <v>301171345</v>
      </c>
      <c r="O136" s="25" t="s">
        <v>35</v>
      </c>
      <c r="P136" s="25" t="n">
        <v>1862.99</v>
      </c>
      <c r="Q136" s="25" t="n">
        <v>1.68</v>
      </c>
      <c r="R136" s="25" t="n">
        <v>0</v>
      </c>
      <c r="S136" s="25"/>
      <c r="T136" s="25" t="n">
        <v>49</v>
      </c>
      <c r="U136" s="25" t="n">
        <v>3</v>
      </c>
      <c r="V136" s="25" t="n">
        <v>621.67</v>
      </c>
      <c r="W136" s="25" t="n">
        <v>2.89</v>
      </c>
    </row>
    <row r="137" s="23" customFormat="true" ht="15.75" hidden="false" customHeight="false" outlineLevel="0" collapsed="false">
      <c r="A137" s="23" t="n">
        <v>30179907</v>
      </c>
      <c r="B137" s="24" t="s">
        <v>1846</v>
      </c>
      <c r="C137" s="23" t="s">
        <v>1847</v>
      </c>
      <c r="D137" s="23" t="n">
        <v>5.71</v>
      </c>
      <c r="E137" s="25" t="n">
        <v>1</v>
      </c>
      <c r="F137" s="25" t="n">
        <v>1</v>
      </c>
      <c r="G137" s="11" t="n">
        <v>1</v>
      </c>
      <c r="H137" s="25" t="n">
        <v>1.89</v>
      </c>
      <c r="I137" s="25" t="n">
        <v>19.89</v>
      </c>
      <c r="J137" s="25"/>
      <c r="K137" s="25"/>
      <c r="L137" s="25"/>
      <c r="M137" s="25"/>
      <c r="N137" s="25"/>
      <c r="O137" s="25"/>
      <c r="P137" s="25"/>
      <c r="Q137" s="25"/>
      <c r="R137" s="25"/>
      <c r="S137" s="25"/>
      <c r="T137" s="25"/>
      <c r="U137" s="25"/>
      <c r="V137" s="25"/>
      <c r="W137" s="25"/>
    </row>
    <row r="138" s="23" customFormat="true" ht="15.75" hidden="false" customHeight="false" outlineLevel="0" collapsed="false">
      <c r="B138" s="24"/>
      <c r="E138" s="25"/>
      <c r="F138" s="25"/>
      <c r="G138" s="11"/>
      <c r="H138" s="25"/>
      <c r="I138" s="25"/>
      <c r="J138" s="25" t="s">
        <v>1848</v>
      </c>
      <c r="K138" s="25" t="n">
        <v>1</v>
      </c>
      <c r="L138" s="25" t="n">
        <v>3</v>
      </c>
      <c r="M138" s="25" t="n">
        <v>1</v>
      </c>
      <c r="N138" s="25" t="n">
        <v>30179907</v>
      </c>
      <c r="O138" s="25" t="s">
        <v>39</v>
      </c>
      <c r="P138" s="25" t="n">
        <v>1492.81</v>
      </c>
      <c r="Q138" s="25" t="n">
        <v>1.89</v>
      </c>
      <c r="R138" s="25" t="n">
        <v>0</v>
      </c>
      <c r="S138" s="25"/>
      <c r="T138" s="25" t="n">
        <v>63</v>
      </c>
      <c r="U138" s="25" t="n">
        <v>2</v>
      </c>
      <c r="V138" s="25" t="n">
        <v>746.91</v>
      </c>
      <c r="W138" s="25" t="n">
        <v>4.66</v>
      </c>
    </row>
    <row r="139" s="23" customFormat="true" ht="15.75" hidden="false" customHeight="false" outlineLevel="0" collapsed="false">
      <c r="A139" s="23" t="n">
        <v>33188445</v>
      </c>
      <c r="B139" s="24" t="s">
        <v>1849</v>
      </c>
      <c r="C139" s="23" t="s">
        <v>1850</v>
      </c>
      <c r="D139" s="23" t="n">
        <v>0.13</v>
      </c>
      <c r="E139" s="25" t="n">
        <v>1</v>
      </c>
      <c r="F139" s="25" t="n">
        <v>1</v>
      </c>
      <c r="G139" s="11" t="n">
        <v>1</v>
      </c>
      <c r="H139" s="25" t="n">
        <v>0.95</v>
      </c>
      <c r="I139" s="25" t="n">
        <v>620.03</v>
      </c>
      <c r="J139" s="25"/>
      <c r="K139" s="25"/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</row>
    <row r="140" s="23" customFormat="true" ht="15.75" hidden="false" customHeight="false" outlineLevel="0" collapsed="false">
      <c r="B140" s="24"/>
      <c r="E140" s="25"/>
      <c r="F140" s="25"/>
      <c r="G140" s="11"/>
      <c r="H140" s="25"/>
      <c r="I140" s="25"/>
      <c r="J140" s="25" t="s">
        <v>1851</v>
      </c>
      <c r="K140" s="25" t="n">
        <v>1</v>
      </c>
      <c r="L140" s="25" t="n">
        <v>2</v>
      </c>
      <c r="M140" s="25" t="n">
        <v>1</v>
      </c>
      <c r="N140" s="25" t="n">
        <v>33188445</v>
      </c>
      <c r="O140" s="25" t="s">
        <v>71</v>
      </c>
      <c r="P140" s="25" t="n">
        <v>1162.69</v>
      </c>
      <c r="Q140" s="25" t="n">
        <v>0.95</v>
      </c>
      <c r="R140" s="25" t="n">
        <v>0</v>
      </c>
      <c r="S140" s="25"/>
      <c r="T140" s="25" t="n">
        <v>33</v>
      </c>
      <c r="U140" s="25" t="n">
        <v>2</v>
      </c>
      <c r="V140" s="25" t="n">
        <v>581.85</v>
      </c>
      <c r="W140" s="25" t="n">
        <v>18.68</v>
      </c>
    </row>
    <row r="141" s="23" customFormat="true" ht="15.75" hidden="false" customHeight="false" outlineLevel="0" collapsed="false">
      <c r="A141" s="23" t="n">
        <v>34335272</v>
      </c>
      <c r="B141" s="24" t="s">
        <v>1852</v>
      </c>
      <c r="C141" s="23" t="s">
        <v>1853</v>
      </c>
      <c r="D141" s="23" t="n">
        <v>7.14</v>
      </c>
      <c r="E141" s="25" t="n">
        <v>1</v>
      </c>
      <c r="F141" s="25" t="n">
        <v>1</v>
      </c>
      <c r="G141" s="11" t="n">
        <v>1</v>
      </c>
      <c r="H141" s="25" t="n">
        <v>1.62</v>
      </c>
      <c r="I141" s="25" t="n">
        <v>26.65</v>
      </c>
      <c r="J141" s="25"/>
      <c r="K141" s="25"/>
      <c r="L141" s="25"/>
      <c r="M141" s="25"/>
      <c r="N141" s="25"/>
      <c r="O141" s="25"/>
      <c r="P141" s="25"/>
      <c r="Q141" s="25"/>
      <c r="R141" s="25"/>
      <c r="S141" s="25"/>
      <c r="T141" s="25"/>
      <c r="U141" s="25"/>
      <c r="V141" s="25"/>
      <c r="W141" s="25"/>
    </row>
    <row r="142" s="23" customFormat="true" ht="15.75" hidden="false" customHeight="false" outlineLevel="0" collapsed="false">
      <c r="B142" s="24"/>
      <c r="E142" s="25"/>
      <c r="F142" s="25"/>
      <c r="G142" s="11"/>
      <c r="H142" s="25"/>
      <c r="I142" s="25"/>
      <c r="J142" s="25" t="s">
        <v>1854</v>
      </c>
      <c r="K142" s="25" t="n">
        <v>1</v>
      </c>
      <c r="L142" s="25" t="n">
        <v>1</v>
      </c>
      <c r="M142" s="25" t="n">
        <v>1</v>
      </c>
      <c r="N142" s="25" t="n">
        <v>34335272</v>
      </c>
      <c r="O142" s="25" t="s">
        <v>35</v>
      </c>
      <c r="P142" s="25" t="n">
        <v>2091.15</v>
      </c>
      <c r="Q142" s="25" t="n">
        <v>1.62</v>
      </c>
      <c r="R142" s="25" t="n">
        <v>0</v>
      </c>
      <c r="S142" s="25"/>
      <c r="T142" s="25" t="n">
        <v>34</v>
      </c>
      <c r="U142" s="25" t="n">
        <v>3</v>
      </c>
      <c r="V142" s="25" t="n">
        <v>697.72</v>
      </c>
      <c r="W142" s="25" t="n">
        <v>1.06</v>
      </c>
    </row>
    <row r="143" s="9" customFormat="true" ht="15.75" hidden="false" customHeight="false" outlineLevel="0" collapsed="false">
      <c r="A143" s="9" t="n">
        <v>39979626</v>
      </c>
      <c r="B143" s="10" t="s">
        <v>1855</v>
      </c>
      <c r="C143" s="9" t="s">
        <v>1856</v>
      </c>
      <c r="D143" s="9" t="n">
        <v>2.16</v>
      </c>
      <c r="E143" s="11" t="n">
        <v>1</v>
      </c>
      <c r="F143" s="11" t="n">
        <v>1</v>
      </c>
      <c r="G143" s="11" t="n">
        <v>1</v>
      </c>
      <c r="H143" s="11" t="n">
        <v>0.64</v>
      </c>
      <c r="I143" s="11" t="n">
        <v>33.04</v>
      </c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</row>
    <row r="144" s="23" customFormat="true" ht="15.75" hidden="false" customHeight="false" outlineLevel="0" collapsed="false">
      <c r="B144" s="24"/>
      <c r="E144" s="25"/>
      <c r="F144" s="25"/>
      <c r="G144" s="11"/>
      <c r="H144" s="25"/>
      <c r="I144" s="25"/>
      <c r="J144" s="25" t="s">
        <v>1857</v>
      </c>
      <c r="K144" s="25" t="n">
        <v>1</v>
      </c>
      <c r="L144" s="25" t="n">
        <v>2</v>
      </c>
      <c r="M144" s="25" t="n">
        <v>1</v>
      </c>
      <c r="N144" s="25" t="n">
        <v>39979626</v>
      </c>
      <c r="O144" s="25" t="s">
        <v>126</v>
      </c>
      <c r="P144" s="25" t="n">
        <v>960.63</v>
      </c>
      <c r="Q144" s="25" t="n">
        <v>0.64</v>
      </c>
      <c r="R144" s="25" t="n">
        <v>0</v>
      </c>
      <c r="S144" s="25"/>
      <c r="T144" s="25" t="n">
        <v>34</v>
      </c>
      <c r="U144" s="25" t="n">
        <v>2</v>
      </c>
      <c r="V144" s="25" t="n">
        <v>480.82</v>
      </c>
      <c r="W144" s="25" t="n">
        <v>0.77</v>
      </c>
    </row>
    <row r="145" s="23" customFormat="true" ht="15.75" hidden="false" customHeight="false" outlineLevel="0" collapsed="false">
      <c r="A145" s="23" t="n">
        <v>40255133</v>
      </c>
      <c r="B145" s="24" t="s">
        <v>1858</v>
      </c>
      <c r="C145" s="23" t="s">
        <v>1859</v>
      </c>
      <c r="D145" s="23" t="n">
        <v>1.81</v>
      </c>
      <c r="E145" s="25" t="n">
        <v>1</v>
      </c>
      <c r="F145" s="25" t="n">
        <v>1</v>
      </c>
      <c r="G145" s="11" t="n">
        <v>1</v>
      </c>
      <c r="H145" s="25" t="n">
        <v>1.83</v>
      </c>
      <c r="I145" s="25" t="n">
        <v>97.92</v>
      </c>
      <c r="J145" s="25"/>
      <c r="K145" s="25"/>
      <c r="L145" s="25"/>
      <c r="M145" s="25"/>
      <c r="N145" s="25"/>
      <c r="O145" s="25"/>
      <c r="P145" s="25"/>
      <c r="Q145" s="25"/>
      <c r="R145" s="25"/>
      <c r="S145" s="25"/>
      <c r="T145" s="25"/>
      <c r="U145" s="25"/>
      <c r="V145" s="25"/>
      <c r="W145" s="25"/>
    </row>
    <row r="146" s="23" customFormat="true" ht="15.75" hidden="false" customHeight="false" outlineLevel="0" collapsed="false">
      <c r="B146" s="24"/>
      <c r="E146" s="25"/>
      <c r="F146" s="25"/>
      <c r="G146" s="11"/>
      <c r="H146" s="25"/>
      <c r="I146" s="25"/>
      <c r="J146" s="25" t="s">
        <v>1860</v>
      </c>
      <c r="K146" s="25" t="n">
        <v>1</v>
      </c>
      <c r="L146" s="25" t="n">
        <v>1</v>
      </c>
      <c r="M146" s="25" t="n">
        <v>1</v>
      </c>
      <c r="N146" s="25" t="n">
        <v>40255133</v>
      </c>
      <c r="O146" s="25" t="s">
        <v>35</v>
      </c>
      <c r="P146" s="25" t="n">
        <v>2027.12</v>
      </c>
      <c r="Q146" s="25" t="n">
        <v>1.83</v>
      </c>
      <c r="R146" s="25" t="n">
        <v>0</v>
      </c>
      <c r="S146" s="25" t="n">
        <v>3.26</v>
      </c>
      <c r="T146" s="25"/>
      <c r="U146" s="25" t="n">
        <v>3</v>
      </c>
      <c r="V146" s="25" t="n">
        <v>676.38</v>
      </c>
      <c r="W146" s="25" t="n">
        <v>14.79</v>
      </c>
    </row>
    <row r="147" s="23" customFormat="true" ht="15.75" hidden="false" customHeight="false" outlineLevel="0" collapsed="false">
      <c r="A147" s="23" t="n">
        <v>4502161</v>
      </c>
      <c r="B147" s="24" t="s">
        <v>1861</v>
      </c>
      <c r="C147" s="23" t="s">
        <v>1862</v>
      </c>
      <c r="D147" s="23" t="n">
        <v>9.45</v>
      </c>
      <c r="E147" s="25" t="n">
        <v>1</v>
      </c>
      <c r="F147" s="25" t="n">
        <v>1</v>
      </c>
      <c r="G147" s="11" t="n">
        <v>1</v>
      </c>
      <c r="H147" s="25" t="n">
        <v>0.97</v>
      </c>
      <c r="I147" s="25" t="n">
        <v>14.54</v>
      </c>
      <c r="J147" s="25"/>
      <c r="K147" s="25"/>
      <c r="L147" s="25"/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</row>
    <row r="148" s="23" customFormat="true" ht="15.75" hidden="false" customHeight="false" outlineLevel="0" collapsed="false">
      <c r="B148" s="24"/>
      <c r="E148" s="25"/>
      <c r="F148" s="25"/>
      <c r="G148" s="11"/>
      <c r="H148" s="25"/>
      <c r="I148" s="25"/>
      <c r="J148" s="25" t="s">
        <v>1863</v>
      </c>
      <c r="K148" s="25" t="n">
        <v>1</v>
      </c>
      <c r="L148" s="25" t="n">
        <v>1</v>
      </c>
      <c r="M148" s="25" t="n">
        <v>1</v>
      </c>
      <c r="N148" s="25" t="n">
        <v>4502161</v>
      </c>
      <c r="O148" s="25" t="s">
        <v>246</v>
      </c>
      <c r="P148" s="25" t="n">
        <v>1705.78</v>
      </c>
      <c r="Q148" s="25" t="n">
        <v>0.97</v>
      </c>
      <c r="R148" s="25" t="n">
        <v>0</v>
      </c>
      <c r="S148" s="25"/>
      <c r="T148" s="25" t="n">
        <v>39</v>
      </c>
      <c r="U148" s="25" t="n">
        <v>3</v>
      </c>
      <c r="V148" s="25" t="n">
        <v>569.26</v>
      </c>
      <c r="W148" s="25" t="n">
        <v>0.42</v>
      </c>
    </row>
    <row r="149" s="23" customFormat="true" ht="15.75" hidden="false" customHeight="false" outlineLevel="0" collapsed="false">
      <c r="A149" s="23" t="n">
        <v>4505245</v>
      </c>
      <c r="B149" s="24" t="s">
        <v>1864</v>
      </c>
      <c r="C149" s="23" t="s">
        <v>1865</v>
      </c>
      <c r="D149" s="23" t="n">
        <v>0.62</v>
      </c>
      <c r="E149" s="25" t="n">
        <v>1</v>
      </c>
      <c r="F149" s="25" t="n">
        <v>1</v>
      </c>
      <c r="G149" s="11" t="n">
        <v>1</v>
      </c>
      <c r="H149" s="25" t="n">
        <v>1.75</v>
      </c>
      <c r="I149" s="25" t="n">
        <v>165.9</v>
      </c>
      <c r="J149" s="25"/>
      <c r="K149" s="25"/>
      <c r="L149" s="25"/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</row>
    <row r="150" s="23" customFormat="true" ht="15.75" hidden="false" customHeight="false" outlineLevel="0" collapsed="false">
      <c r="B150" s="24"/>
      <c r="E150" s="25"/>
      <c r="F150" s="25"/>
      <c r="G150" s="11"/>
      <c r="H150" s="25"/>
      <c r="I150" s="25"/>
      <c r="J150" s="25" t="s">
        <v>1866</v>
      </c>
      <c r="K150" s="25" t="n">
        <v>1</v>
      </c>
      <c r="L150" s="25" t="n">
        <v>2</v>
      </c>
      <c r="M150" s="25" t="n">
        <v>1</v>
      </c>
      <c r="N150" s="25" t="n">
        <v>4505245</v>
      </c>
      <c r="O150" s="25" t="s">
        <v>47</v>
      </c>
      <c r="P150" s="25" t="n">
        <v>1432.71</v>
      </c>
      <c r="Q150" s="25" t="n">
        <v>1.75</v>
      </c>
      <c r="R150" s="25" t="n">
        <v>0</v>
      </c>
      <c r="S150" s="25"/>
      <c r="T150" s="25" t="n">
        <v>33</v>
      </c>
      <c r="U150" s="25" t="n">
        <v>2</v>
      </c>
      <c r="V150" s="25" t="n">
        <v>716.86</v>
      </c>
      <c r="W150" s="25" t="n">
        <v>1.62</v>
      </c>
    </row>
    <row r="151" s="23" customFormat="true" ht="15.75" hidden="false" customHeight="false" outlineLevel="0" collapsed="false">
      <c r="A151" s="23" t="n">
        <v>45580730</v>
      </c>
      <c r="B151" s="24" t="s">
        <v>1867</v>
      </c>
      <c r="C151" s="23" t="s">
        <v>1868</v>
      </c>
      <c r="D151" s="23" t="n">
        <v>0.73</v>
      </c>
      <c r="E151" s="25" t="n">
        <v>1</v>
      </c>
      <c r="F151" s="25" t="n">
        <v>1</v>
      </c>
      <c r="G151" s="11" t="n">
        <v>1</v>
      </c>
      <c r="H151" s="25" t="n">
        <v>1.64</v>
      </c>
      <c r="I151" s="25" t="n">
        <v>122.52</v>
      </c>
      <c r="J151" s="25"/>
      <c r="K151" s="25"/>
      <c r="L151" s="25"/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</row>
    <row r="152" s="23" customFormat="true" ht="15.75" hidden="false" customHeight="false" outlineLevel="0" collapsed="false">
      <c r="B152" s="24"/>
      <c r="E152" s="25"/>
      <c r="F152" s="25"/>
      <c r="G152" s="11"/>
      <c r="H152" s="25"/>
      <c r="I152" s="25"/>
      <c r="J152" s="25" t="s">
        <v>1869</v>
      </c>
      <c r="K152" s="25" t="n">
        <v>1</v>
      </c>
      <c r="L152" s="25" t="n">
        <v>1</v>
      </c>
      <c r="M152" s="25" t="n">
        <v>1</v>
      </c>
      <c r="N152" s="25" t="n">
        <v>45580730</v>
      </c>
      <c r="O152" s="25" t="s">
        <v>49</v>
      </c>
      <c r="P152" s="25" t="n">
        <v>1238.76</v>
      </c>
      <c r="Q152" s="25" t="n">
        <v>1.64</v>
      </c>
      <c r="R152" s="25" t="n">
        <v>0</v>
      </c>
      <c r="S152" s="25"/>
      <c r="T152" s="25" t="n">
        <v>30</v>
      </c>
      <c r="U152" s="25" t="n">
        <v>2</v>
      </c>
      <c r="V152" s="25" t="n">
        <v>619.88</v>
      </c>
      <c r="W152" s="25" t="n">
        <v>-14.7</v>
      </c>
    </row>
    <row r="153" s="23" customFormat="true" ht="15.75" hidden="false" customHeight="false" outlineLevel="0" collapsed="false">
      <c r="A153" s="23" t="n">
        <v>5032057</v>
      </c>
      <c r="B153" s="24" t="s">
        <v>1870</v>
      </c>
      <c r="C153" s="23" t="s">
        <v>1871</v>
      </c>
      <c r="D153" s="23" t="n">
        <v>8.57</v>
      </c>
      <c r="E153" s="25" t="n">
        <v>1</v>
      </c>
      <c r="F153" s="25" t="n">
        <v>1</v>
      </c>
      <c r="G153" s="11" t="n">
        <v>1</v>
      </c>
      <c r="H153" s="25" t="n">
        <v>0.78</v>
      </c>
      <c r="I153" s="25" t="n">
        <v>11.73</v>
      </c>
      <c r="J153" s="25"/>
      <c r="K153" s="25"/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</row>
    <row r="154" s="23" customFormat="true" ht="15.75" hidden="false" customHeight="false" outlineLevel="0" collapsed="false">
      <c r="B154" s="24"/>
      <c r="E154" s="25"/>
      <c r="F154" s="25"/>
      <c r="G154" s="11"/>
      <c r="H154" s="25"/>
      <c r="I154" s="25"/>
      <c r="J154" s="25" t="s">
        <v>1872</v>
      </c>
      <c r="K154" s="25" t="n">
        <v>1</v>
      </c>
      <c r="L154" s="25" t="n">
        <v>1</v>
      </c>
      <c r="M154" s="25" t="n">
        <v>1</v>
      </c>
      <c r="N154" s="25" t="n">
        <v>5032057</v>
      </c>
      <c r="O154" s="25" t="s">
        <v>47</v>
      </c>
      <c r="P154" s="25" t="n">
        <v>1348.7</v>
      </c>
      <c r="Q154" s="25" t="n">
        <v>0.78</v>
      </c>
      <c r="R154" s="25" t="n">
        <v>0</v>
      </c>
      <c r="S154" s="25"/>
      <c r="T154" s="25" t="n">
        <v>54</v>
      </c>
      <c r="U154" s="25" t="n">
        <v>2</v>
      </c>
      <c r="V154" s="25" t="n">
        <v>674.85</v>
      </c>
      <c r="W154" s="25" t="n">
        <v>0.41</v>
      </c>
    </row>
    <row r="155" s="23" customFormat="true" ht="15.75" hidden="false" customHeight="false" outlineLevel="0" collapsed="false">
      <c r="A155" s="23" t="n">
        <v>5032305</v>
      </c>
      <c r="B155" s="24" t="s">
        <v>1873</v>
      </c>
      <c r="C155" s="23" t="s">
        <v>1874</v>
      </c>
      <c r="D155" s="23" t="n">
        <v>2.35</v>
      </c>
      <c r="E155" s="25" t="n">
        <v>1</v>
      </c>
      <c r="F155" s="25" t="n">
        <v>1</v>
      </c>
      <c r="G155" s="11" t="n">
        <v>1</v>
      </c>
      <c r="H155" s="25" t="n">
        <v>0.77</v>
      </c>
      <c r="I155" s="25" t="n">
        <v>39.23</v>
      </c>
      <c r="J155" s="25"/>
      <c r="K155" s="25"/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</row>
    <row r="156" s="23" customFormat="true" ht="15.75" hidden="false" customHeight="false" outlineLevel="0" collapsed="false">
      <c r="B156" s="24"/>
      <c r="E156" s="25"/>
      <c r="F156" s="25"/>
      <c r="G156" s="11"/>
      <c r="H156" s="25"/>
      <c r="I156" s="25"/>
      <c r="J156" s="25" t="s">
        <v>1875</v>
      </c>
      <c r="K156" s="25" t="n">
        <v>1</v>
      </c>
      <c r="L156" s="25" t="n">
        <v>17</v>
      </c>
      <c r="M156" s="25" t="n">
        <v>1</v>
      </c>
      <c r="N156" s="25" t="n">
        <v>5032305</v>
      </c>
      <c r="O156" s="25" t="s">
        <v>1032</v>
      </c>
      <c r="P156" s="25" t="n">
        <v>1168.68</v>
      </c>
      <c r="Q156" s="25" t="n">
        <v>0.77</v>
      </c>
      <c r="R156" s="25" t="n">
        <v>0</v>
      </c>
      <c r="S156" s="25"/>
      <c r="T156" s="25" t="n">
        <v>34</v>
      </c>
      <c r="U156" s="25" t="n">
        <v>2</v>
      </c>
      <c r="V156" s="25" t="n">
        <v>584.84</v>
      </c>
      <c r="W156" s="25" t="n">
        <v>12.68</v>
      </c>
    </row>
    <row r="157" s="23" customFormat="true" ht="15.75" hidden="false" customHeight="false" outlineLevel="0" collapsed="false">
      <c r="A157" s="23" t="n">
        <v>54112117</v>
      </c>
      <c r="B157" s="24" t="s">
        <v>1876</v>
      </c>
      <c r="C157" s="23" t="s">
        <v>1877</v>
      </c>
      <c r="D157" s="23" t="n">
        <v>0.46</v>
      </c>
      <c r="E157" s="25" t="n">
        <v>1</v>
      </c>
      <c r="F157" s="25" t="n">
        <v>1</v>
      </c>
      <c r="G157" s="11" t="n">
        <v>1</v>
      </c>
      <c r="H157" s="25" t="n">
        <v>12.29</v>
      </c>
      <c r="I157" s="25" t="n">
        <v>145.74</v>
      </c>
      <c r="J157" s="25"/>
      <c r="K157" s="25"/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</row>
    <row r="158" s="23" customFormat="true" ht="15.75" hidden="false" customHeight="false" outlineLevel="0" collapsed="false">
      <c r="B158" s="24"/>
      <c r="E158" s="25"/>
      <c r="F158" s="25"/>
      <c r="G158" s="11"/>
      <c r="H158" s="25"/>
      <c r="I158" s="25"/>
      <c r="J158" s="25" t="s">
        <v>1878</v>
      </c>
      <c r="K158" s="25" t="n">
        <v>1</v>
      </c>
      <c r="L158" s="25" t="n">
        <v>1</v>
      </c>
      <c r="M158" s="25" t="n">
        <v>1</v>
      </c>
      <c r="N158" s="25" t="n">
        <v>54112117</v>
      </c>
      <c r="O158" s="25" t="s">
        <v>126</v>
      </c>
      <c r="P158" s="25" t="n">
        <v>972.67</v>
      </c>
      <c r="Q158" s="25" t="n">
        <v>12.29</v>
      </c>
      <c r="R158" s="25" t="n">
        <v>0</v>
      </c>
      <c r="S158" s="25"/>
      <c r="T158" s="25" t="n">
        <v>43</v>
      </c>
      <c r="U158" s="25" t="n">
        <v>2</v>
      </c>
      <c r="V158" s="25" t="n">
        <v>486.84</v>
      </c>
      <c r="W158" s="25" t="n">
        <v>-2.75</v>
      </c>
    </row>
    <row r="159" s="23" customFormat="true" ht="15.75" hidden="false" customHeight="false" outlineLevel="0" collapsed="false">
      <c r="A159" s="23" t="n">
        <v>55770842</v>
      </c>
      <c r="B159" s="24" t="s">
        <v>1879</v>
      </c>
      <c r="C159" s="23" t="s">
        <v>1880</v>
      </c>
      <c r="D159" s="23" t="n">
        <v>4.46</v>
      </c>
      <c r="E159" s="25" t="n">
        <v>1</v>
      </c>
      <c r="F159" s="25" t="n">
        <v>1</v>
      </c>
      <c r="G159" s="11" t="n">
        <v>1</v>
      </c>
      <c r="H159" s="25" t="n">
        <v>0.81</v>
      </c>
      <c r="I159" s="25" t="n">
        <v>25.02</v>
      </c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</row>
    <row r="160" s="23" customFormat="true" ht="15.75" hidden="false" customHeight="false" outlineLevel="0" collapsed="false">
      <c r="B160" s="24"/>
      <c r="E160" s="25"/>
      <c r="F160" s="25"/>
      <c r="G160" s="11"/>
      <c r="H160" s="25"/>
      <c r="I160" s="25"/>
      <c r="J160" s="25" t="s">
        <v>1881</v>
      </c>
      <c r="K160" s="25" t="n">
        <v>1</v>
      </c>
      <c r="L160" s="25" t="n">
        <v>1</v>
      </c>
      <c r="M160" s="25" t="n">
        <v>1</v>
      </c>
      <c r="N160" s="25" t="n">
        <v>55770842</v>
      </c>
      <c r="O160" s="25" t="s">
        <v>39</v>
      </c>
      <c r="P160" s="25" t="n">
        <v>1416.75</v>
      </c>
      <c r="Q160" s="25" t="n">
        <v>0.82</v>
      </c>
      <c r="R160" s="25" t="n">
        <v>0</v>
      </c>
      <c r="S160" s="25"/>
      <c r="T160" s="25" t="n">
        <v>32</v>
      </c>
      <c r="U160" s="25" t="n">
        <v>2</v>
      </c>
      <c r="V160" s="25" t="n">
        <v>708.88</v>
      </c>
      <c r="W160" s="25" t="n">
        <v>0.74</v>
      </c>
    </row>
    <row r="161" s="23" customFormat="true" ht="15.75" hidden="false" customHeight="false" outlineLevel="0" collapsed="false">
      <c r="A161" s="23" t="n">
        <v>58331240</v>
      </c>
      <c r="B161" s="24" t="s">
        <v>1882</v>
      </c>
      <c r="C161" s="23" t="s">
        <v>1883</v>
      </c>
      <c r="D161" s="23" t="n">
        <v>3.14</v>
      </c>
      <c r="E161" s="25" t="n">
        <v>1</v>
      </c>
      <c r="F161" s="25" t="n">
        <v>1</v>
      </c>
      <c r="G161" s="11" t="n">
        <v>1</v>
      </c>
      <c r="H161" s="25" t="n">
        <v>1.16</v>
      </c>
      <c r="I161" s="25" t="n">
        <v>42.03</v>
      </c>
      <c r="J161" s="25"/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</row>
    <row r="162" s="23" customFormat="true" ht="15.75" hidden="false" customHeight="false" outlineLevel="0" collapsed="false">
      <c r="B162" s="24"/>
      <c r="E162" s="25"/>
      <c r="F162" s="25"/>
      <c r="G162" s="11"/>
      <c r="H162" s="25"/>
      <c r="I162" s="25"/>
      <c r="J162" s="25" t="s">
        <v>1884</v>
      </c>
      <c r="K162" s="25" t="n">
        <v>1</v>
      </c>
      <c r="L162" s="25" t="n">
        <v>1</v>
      </c>
      <c r="M162" s="25" t="n">
        <v>1</v>
      </c>
      <c r="N162" s="25" t="n">
        <v>58331240</v>
      </c>
      <c r="O162" s="25" t="s">
        <v>31</v>
      </c>
      <c r="P162" s="25" t="n">
        <v>1637.87</v>
      </c>
      <c r="Q162" s="25" t="n">
        <v>1.16</v>
      </c>
      <c r="R162" s="25" t="n">
        <v>0</v>
      </c>
      <c r="S162" s="25"/>
      <c r="T162" s="25" t="n">
        <v>32</v>
      </c>
      <c r="U162" s="25" t="n">
        <v>2</v>
      </c>
      <c r="V162" s="25" t="n">
        <v>819.44</v>
      </c>
      <c r="W162" s="25" t="n">
        <v>1.54</v>
      </c>
    </row>
    <row r="163" s="23" customFormat="true" ht="15.75" hidden="false" customHeight="false" outlineLevel="0" collapsed="false">
      <c r="A163" s="23" t="n">
        <v>71274107</v>
      </c>
      <c r="B163" s="24" t="s">
        <v>1885</v>
      </c>
      <c r="C163" s="23" t="s">
        <v>1886</v>
      </c>
      <c r="D163" s="23" t="n">
        <v>1.55</v>
      </c>
      <c r="E163" s="25" t="n">
        <v>1</v>
      </c>
      <c r="F163" s="25" t="n">
        <v>1</v>
      </c>
      <c r="G163" s="11" t="n">
        <v>1</v>
      </c>
      <c r="H163" s="25" t="n">
        <v>1.28</v>
      </c>
      <c r="I163" s="25" t="n">
        <v>71.56</v>
      </c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</row>
    <row r="164" s="23" customFormat="true" ht="15.75" hidden="false" customHeight="false" outlineLevel="0" collapsed="false">
      <c r="B164" s="24"/>
      <c r="E164" s="25"/>
      <c r="F164" s="25"/>
      <c r="G164" s="11"/>
      <c r="H164" s="25"/>
      <c r="I164" s="25"/>
      <c r="J164" s="25" t="s">
        <v>1887</v>
      </c>
      <c r="K164" s="25" t="n">
        <v>1</v>
      </c>
      <c r="L164" s="25" t="n">
        <v>1</v>
      </c>
      <c r="M164" s="25" t="n">
        <v>1</v>
      </c>
      <c r="N164" s="25" t="n">
        <v>71274107</v>
      </c>
      <c r="O164" s="25" t="s">
        <v>39</v>
      </c>
      <c r="P164" s="25" t="n">
        <v>1407.86</v>
      </c>
      <c r="Q164" s="25" t="n">
        <v>1.28</v>
      </c>
      <c r="R164" s="25" t="n">
        <v>0</v>
      </c>
      <c r="S164" s="25"/>
      <c r="T164" s="25" t="n">
        <v>47</v>
      </c>
      <c r="U164" s="25" t="n">
        <v>3</v>
      </c>
      <c r="V164" s="25" t="n">
        <v>469.96</v>
      </c>
      <c r="W164" s="25" t="n">
        <v>0.86</v>
      </c>
    </row>
    <row r="165" s="23" customFormat="true" ht="15.75" hidden="false" customHeight="false" outlineLevel="0" collapsed="false">
      <c r="A165" s="23" t="n">
        <v>76880486</v>
      </c>
      <c r="B165" s="24" t="s">
        <v>1888</v>
      </c>
      <c r="C165" s="23" t="s">
        <v>1889</v>
      </c>
      <c r="D165" s="23" t="n">
        <v>0.23</v>
      </c>
      <c r="E165" s="25" t="n">
        <v>1</v>
      </c>
      <c r="F165" s="25" t="n">
        <v>1</v>
      </c>
      <c r="G165" s="11" t="n">
        <v>1</v>
      </c>
      <c r="H165" s="25" t="n">
        <v>1.74</v>
      </c>
      <c r="I165" s="25" t="n">
        <v>251.3</v>
      </c>
      <c r="J165" s="25"/>
      <c r="K165" s="25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</row>
    <row r="166" s="26" customFormat="true" ht="15" hidden="false" customHeight="false" outlineLevel="0" collapsed="false">
      <c r="C166" s="27"/>
      <c r="E166" s="28"/>
      <c r="F166" s="28"/>
      <c r="G166" s="29"/>
      <c r="H166" s="28"/>
      <c r="I166" s="28"/>
      <c r="J166" s="28" t="s">
        <v>1890</v>
      </c>
      <c r="K166" s="28" t="n">
        <v>1</v>
      </c>
      <c r="L166" s="28" t="n">
        <v>1</v>
      </c>
      <c r="M166" s="28" t="n">
        <v>1</v>
      </c>
      <c r="N166" s="28" t="n">
        <v>76880486</v>
      </c>
      <c r="O166" s="28" t="s">
        <v>1234</v>
      </c>
      <c r="P166" s="28" t="n">
        <v>863.54</v>
      </c>
      <c r="Q166" s="28" t="n">
        <v>1.74</v>
      </c>
      <c r="R166" s="28" t="n">
        <v>0</v>
      </c>
      <c r="S166" s="28"/>
      <c r="T166" s="28" t="n">
        <v>31</v>
      </c>
      <c r="U166" s="28" t="n">
        <v>2</v>
      </c>
      <c r="V166" s="28" t="n">
        <v>432.28</v>
      </c>
      <c r="W166" s="28" t="n">
        <v>-0.57</v>
      </c>
    </row>
    <row r="168" customFormat="false" ht="12.75" hidden="false" customHeight="false" outlineLevel="0" collapsed="false">
      <c r="J168" s="12" t="s">
        <v>1891</v>
      </c>
    </row>
    <row r="169" customFormat="false" ht="12.75" hidden="false" customHeight="false" outlineLevel="0" collapsed="false">
      <c r="J169" s="12" t="s">
        <v>1892</v>
      </c>
    </row>
  </sheetData>
  <mergeCells count="2">
    <mergeCell ref="A1:D1"/>
    <mergeCell ref="A2:C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5T12:58:35Z</dcterms:created>
  <dc:creator>Jayshree</dc:creator>
  <dc:description/>
  <dc:language>en-US</dc:language>
  <cp:lastModifiedBy>Mitali</cp:lastModifiedBy>
  <dcterms:modified xsi:type="dcterms:W3CDTF">2013-07-09T17:46:50Z</dcterms:modified>
  <cp:revision>0</cp:revision>
  <dc:subject/>
  <dc:title/>
</cp:coreProperties>
</file>